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54631203110/WOPIServiceId_TP_BOX_2/WOPIUserId_-/"/>
    </mc:Choice>
  </mc:AlternateContent>
  <xr:revisionPtr revIDLastSave="9" documentId="8_{A6931D6E-6710-A441-946D-0B18A35124B2}" xr6:coauthVersionLast="47" xr6:coauthVersionMax="47" xr10:uidLastSave="{CC6AD96F-9ADB-F44A-9E17-053568A77BE4}"/>
  <bookViews>
    <workbookView xWindow="0" yWindow="760" windowWidth="29400" windowHeight="17120" activeTab="4" xr2:uid="{F9D3CCDA-204A-F643-9C54-C66551CFCAAC}"/>
  </bookViews>
  <sheets>
    <sheet name="Down-regulated" sheetId="1" r:id="rId1"/>
    <sheet name="Up-regulated" sheetId="2" r:id="rId2"/>
    <sheet name="DW human orthologue " sheetId="3" r:id="rId3"/>
    <sheet name="UP human orthologue" sheetId="4" r:id="rId4"/>
    <sheet name="Venn list DW Fig4D" sheetId="5" r:id="rId5"/>
    <sheet name="Sheet3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  <c r="F4" i="4"/>
  <c r="E4" i="4"/>
  <c r="C4" i="4"/>
  <c r="B4" i="4"/>
  <c r="A4" i="4"/>
  <c r="G4" i="3"/>
  <c r="F4" i="3"/>
  <c r="E4" i="3"/>
  <c r="C4" i="3"/>
  <c r="B4" i="3"/>
  <c r="A4" i="3"/>
  <c r="G4" i="2"/>
  <c r="F4" i="2"/>
  <c r="E4" i="2"/>
  <c r="C4" i="2"/>
  <c r="B4" i="2"/>
  <c r="A4" i="2"/>
  <c r="G4" i="1"/>
  <c r="F4" i="1"/>
  <c r="E4" i="1"/>
  <c r="C4" i="1"/>
  <c r="B4" i="1"/>
  <c r="A4" i="1"/>
</calcChain>
</file>

<file path=xl/sharedStrings.xml><?xml version="1.0" encoding="utf-8"?>
<sst xmlns="http://schemas.openxmlformats.org/spreadsheetml/2006/main" count="23906" uniqueCount="11461">
  <si>
    <t>mTEC I</t>
    <phoneticPr fontId="2"/>
  </si>
  <si>
    <t>mTEC II</t>
    <phoneticPr fontId="2"/>
  </si>
  <si>
    <t>Ascl1cKO</t>
    <phoneticPr fontId="2"/>
  </si>
  <si>
    <t>AireKO</t>
    <phoneticPr fontId="2"/>
  </si>
  <si>
    <t>DKO</t>
    <phoneticPr fontId="2"/>
  </si>
  <si>
    <t>Dcx</t>
  </si>
  <si>
    <t>Rps12</t>
  </si>
  <si>
    <t>Mybpc1</t>
  </si>
  <si>
    <t>Gal</t>
  </si>
  <si>
    <t>Ly6g</t>
  </si>
  <si>
    <t>Cxcl14</t>
  </si>
  <si>
    <t>Ifi208</t>
  </si>
  <si>
    <t>Actc1</t>
  </si>
  <si>
    <t>Clca3b</t>
  </si>
  <si>
    <t>Gstm3</t>
  </si>
  <si>
    <t>Miat</t>
  </si>
  <si>
    <t>Prss33</t>
  </si>
  <si>
    <t>Ifi206</t>
  </si>
  <si>
    <t>Cyp3a11</t>
  </si>
  <si>
    <t>Crocc2</t>
  </si>
  <si>
    <t>Matn1</t>
  </si>
  <si>
    <t>Aire</t>
  </si>
  <si>
    <t>Thsd7b</t>
  </si>
  <si>
    <t>Kcnj5</t>
  </si>
  <si>
    <t>Mcidas</t>
  </si>
  <si>
    <t>Crabp1</t>
  </si>
  <si>
    <t>Col2a1</t>
  </si>
  <si>
    <t>2900011O08Rik</t>
  </si>
  <si>
    <t>Duxbl2</t>
  </si>
  <si>
    <t>Ascl1</t>
  </si>
  <si>
    <t>Pgc</t>
  </si>
  <si>
    <t>Insrr</t>
  </si>
  <si>
    <t>Dmbt1</t>
  </si>
  <si>
    <t>Cxcl14</t>
    <phoneticPr fontId="2"/>
  </si>
  <si>
    <t>Vstm4</t>
  </si>
  <si>
    <t>Muc2</t>
  </si>
  <si>
    <t>Slc12a3</t>
  </si>
  <si>
    <t>Ntrk1</t>
  </si>
  <si>
    <t>Ccl22</t>
  </si>
  <si>
    <t>Rbm24</t>
  </si>
  <si>
    <t>Col6a3</t>
  </si>
  <si>
    <t>Mucl2</t>
  </si>
  <si>
    <t>Gm21857</t>
  </si>
  <si>
    <t>Cxcl11</t>
  </si>
  <si>
    <t>Cidea</t>
  </si>
  <si>
    <t>Igdcc4</t>
  </si>
  <si>
    <t>Fbln2</t>
  </si>
  <si>
    <t>Slc6a3</t>
  </si>
  <si>
    <t>Lrp1b</t>
  </si>
  <si>
    <t>RP24-295B16.1</t>
  </si>
  <si>
    <t>Pyy</t>
  </si>
  <si>
    <t>Hbb-bs</t>
  </si>
  <si>
    <t>Scn3b</t>
  </si>
  <si>
    <t>Ifi213</t>
  </si>
  <si>
    <t>Gm26635</t>
  </si>
  <si>
    <t>H1fx</t>
  </si>
  <si>
    <t>I830127L07Rik</t>
  </si>
  <si>
    <t>Myl1</t>
  </si>
  <si>
    <t>Psmc3ip</t>
  </si>
  <si>
    <t>Gm16233</t>
  </si>
  <si>
    <t>Ptprv</t>
  </si>
  <si>
    <t>Fam25c</t>
  </si>
  <si>
    <t>Saa2</t>
  </si>
  <si>
    <t>Stk33</t>
  </si>
  <si>
    <t>Mill1</t>
  </si>
  <si>
    <t>Lypd1</t>
  </si>
  <si>
    <t>Rragb</t>
  </si>
  <si>
    <t>Pkd1l2</t>
  </si>
  <si>
    <t>Oas1h</t>
  </si>
  <si>
    <t>Fgfr4</t>
  </si>
  <si>
    <t>C1s1</t>
  </si>
  <si>
    <t>Slitrk4</t>
  </si>
  <si>
    <t>Hes6</t>
  </si>
  <si>
    <t>Hp</t>
  </si>
  <si>
    <t>Tmem92</t>
  </si>
  <si>
    <t>Lingo2</t>
  </si>
  <si>
    <t>Mirg</t>
  </si>
  <si>
    <t>Lgi2</t>
  </si>
  <si>
    <t>Ces1a</t>
  </si>
  <si>
    <t>Lmo2</t>
  </si>
  <si>
    <t>Trem2</t>
  </si>
  <si>
    <t>Zcchc12</t>
  </si>
  <si>
    <t>Sprr2h</t>
  </si>
  <si>
    <t>Htra3</t>
  </si>
  <si>
    <t>Otof</t>
  </si>
  <si>
    <t>Capn6</t>
  </si>
  <si>
    <t>Csmd2</t>
  </si>
  <si>
    <t>Tnnc2</t>
  </si>
  <si>
    <t>Pcdhb16</t>
  </si>
  <si>
    <t>Ces1h</t>
  </si>
  <si>
    <t>6030407O03Rik</t>
  </si>
  <si>
    <t>Dlk1</t>
  </si>
  <si>
    <t>Kremen2</t>
  </si>
  <si>
    <t>Plvap</t>
  </si>
  <si>
    <t>Otog</t>
  </si>
  <si>
    <t>Rtl1</t>
  </si>
  <si>
    <t>Sostdc1</t>
  </si>
  <si>
    <t>Rln3</t>
  </si>
  <si>
    <t>Loxhd1</t>
  </si>
  <si>
    <t>Padi1</t>
  </si>
  <si>
    <t>Tcerg1l</t>
  </si>
  <si>
    <t>Ticam2</t>
  </si>
  <si>
    <t>Myh3</t>
  </si>
  <si>
    <t>Zan</t>
  </si>
  <si>
    <t>Lrrn1</t>
  </si>
  <si>
    <t>Oas2</t>
  </si>
  <si>
    <t>Gm10419</t>
  </si>
  <si>
    <t>Gm43000</t>
  </si>
  <si>
    <t>Gpr50</t>
  </si>
  <si>
    <t>Rgs8</t>
  </si>
  <si>
    <t>Csmd1</t>
  </si>
  <si>
    <t>Col26a1</t>
  </si>
  <si>
    <t>Epha3</t>
  </si>
  <si>
    <t>Gys2</t>
  </si>
  <si>
    <t>A2m</t>
  </si>
  <si>
    <t>Myh1</t>
  </si>
  <si>
    <t>Ifit3b</t>
  </si>
  <si>
    <t>Gm26702</t>
  </si>
  <si>
    <t>Asb5</t>
  </si>
  <si>
    <t>Reg3b</t>
  </si>
  <si>
    <t>Meg3</t>
  </si>
  <si>
    <t>Crp</t>
  </si>
  <si>
    <t>Ryr1</t>
  </si>
  <si>
    <t>Lmo3</t>
  </si>
  <si>
    <t>Atp12a</t>
  </si>
  <si>
    <t>Gm8113</t>
  </si>
  <si>
    <t>Stmn2</t>
  </si>
  <si>
    <t>Gm16894</t>
  </si>
  <si>
    <t>Cdh22</t>
  </si>
  <si>
    <t>Slc4a1</t>
  </si>
  <si>
    <t>Gm29183</t>
  </si>
  <si>
    <t>Gm13304</t>
  </si>
  <si>
    <t>Gm11748</t>
  </si>
  <si>
    <t>Cap2</t>
  </si>
  <si>
    <t>Vcan</t>
  </si>
  <si>
    <t>St6gal2</t>
  </si>
  <si>
    <t>5430419D17Rik</t>
  </si>
  <si>
    <t>Gzmb</t>
  </si>
  <si>
    <t>Klhl41</t>
  </si>
  <si>
    <t>Dnah11</t>
  </si>
  <si>
    <t>Mylpf</t>
  </si>
  <si>
    <t>Fbxo48</t>
  </si>
  <si>
    <t>Krt2</t>
  </si>
  <si>
    <t>Ccdc141</t>
  </si>
  <si>
    <t>Clstn3</t>
  </si>
  <si>
    <t>Wnt10b</t>
  </si>
  <si>
    <t>Muc5ac</t>
  </si>
  <si>
    <t>Esrrb</t>
  </si>
  <si>
    <t>Pgf</t>
  </si>
  <si>
    <t>Cyp2f2</t>
  </si>
  <si>
    <t>Mamstr</t>
  </si>
  <si>
    <t>Cacna1i</t>
  </si>
  <si>
    <t>Klk5</t>
  </si>
  <si>
    <t>Lrfn2</t>
  </si>
  <si>
    <t>Apol9b</t>
  </si>
  <si>
    <t>Ajap1</t>
  </si>
  <si>
    <t>Rph3a</t>
  </si>
  <si>
    <t>Kng1</t>
  </si>
  <si>
    <t>Ncam1</t>
  </si>
  <si>
    <t>4631405J19Rik</t>
  </si>
  <si>
    <t>Gm13301</t>
  </si>
  <si>
    <t>Rimbp3</t>
  </si>
  <si>
    <t>S100a9</t>
  </si>
  <si>
    <t>Grm4</t>
  </si>
  <si>
    <t>Vit</t>
  </si>
  <si>
    <t>Wnt10a</t>
  </si>
  <si>
    <t>Sec14l3</t>
  </si>
  <si>
    <t>Gm45123</t>
  </si>
  <si>
    <t>Adcy2</t>
  </si>
  <si>
    <t>Pcdhb9</t>
  </si>
  <si>
    <t>Laptm5</t>
  </si>
  <si>
    <t>Mbl2</t>
  </si>
  <si>
    <t>Krt4</t>
  </si>
  <si>
    <t>Gm7325</t>
  </si>
  <si>
    <t>Gm12185</t>
  </si>
  <si>
    <t>Igkc</t>
  </si>
  <si>
    <t>Scn11a</t>
  </si>
  <si>
    <t>C1ra</t>
  </si>
  <si>
    <t>Peli2</t>
  </si>
  <si>
    <t>Muc19</t>
  </si>
  <si>
    <t>Ecel1</t>
  </si>
  <si>
    <t>Stag3</t>
  </si>
  <si>
    <t>Gfra4</t>
  </si>
  <si>
    <t>Igsf1</t>
  </si>
  <si>
    <t>Pla2g4d</t>
  </si>
  <si>
    <t>Sox11</t>
  </si>
  <si>
    <t>Ifi204</t>
  </si>
  <si>
    <t>Mc3r</t>
  </si>
  <si>
    <t>Flnc</t>
  </si>
  <si>
    <t>Gbp3</t>
  </si>
  <si>
    <t>Sobp</t>
  </si>
  <si>
    <t>Gip</t>
  </si>
  <si>
    <t>Ms4a10</t>
  </si>
  <si>
    <t>Tgfbi</t>
  </si>
  <si>
    <t>Tmem158</t>
  </si>
  <si>
    <t>Scn10a</t>
  </si>
  <si>
    <t>Gm10600</t>
  </si>
  <si>
    <t>Fads2</t>
  </si>
  <si>
    <t>Gpc2</t>
  </si>
  <si>
    <t>Mpo</t>
  </si>
  <si>
    <t>Sytl4</t>
  </si>
  <si>
    <t>Adamts17</t>
  </si>
  <si>
    <t>Duxbl3</t>
  </si>
  <si>
    <t>Ube2c</t>
  </si>
  <si>
    <t>Atp1a3</t>
  </si>
  <si>
    <t>Cd163l1</t>
  </si>
  <si>
    <t>Gm10125</t>
  </si>
  <si>
    <t>Sema3a</t>
  </si>
  <si>
    <t>Vash1</t>
  </si>
  <si>
    <t>Gsdmc2</t>
  </si>
  <si>
    <t>Dcdc2c</t>
  </si>
  <si>
    <t>Apol9a</t>
  </si>
  <si>
    <t>Pcdhb11</t>
  </si>
  <si>
    <t>2310040G24Rik</t>
  </si>
  <si>
    <t>Iqsec3</t>
  </si>
  <si>
    <t>Marco</t>
  </si>
  <si>
    <t>Cxcl10</t>
  </si>
  <si>
    <t>Mef2b</t>
  </si>
  <si>
    <t>Lor</t>
  </si>
  <si>
    <t>Pou2af1</t>
  </si>
  <si>
    <t>Cxcl9</t>
  </si>
  <si>
    <t>Gm3893</t>
  </si>
  <si>
    <t>Ch25h</t>
  </si>
  <si>
    <t>Bpifb5</t>
  </si>
  <si>
    <t>Ccl1</t>
  </si>
  <si>
    <t>Ryr3</t>
  </si>
  <si>
    <t>Ppp2r2b</t>
  </si>
  <si>
    <t>Snai2</t>
  </si>
  <si>
    <t>Arhgap36</t>
  </si>
  <si>
    <t>Zfhx4</t>
  </si>
  <si>
    <t>Anxa8</t>
  </si>
  <si>
    <t>AW495222</t>
  </si>
  <si>
    <t>Ifi44</t>
  </si>
  <si>
    <t>Gm6588</t>
  </si>
  <si>
    <t>Calcoco2</t>
  </si>
  <si>
    <t>Aspn</t>
  </si>
  <si>
    <t>Igf2</t>
  </si>
  <si>
    <t>Il18r1</t>
  </si>
  <si>
    <t>Myom2</t>
  </si>
  <si>
    <t>Msln</t>
  </si>
  <si>
    <t>Scgb1a1</t>
  </si>
  <si>
    <t>Gsdma2</t>
  </si>
  <si>
    <t>Myo18b</t>
  </si>
  <si>
    <t>Fst</t>
  </si>
  <si>
    <t>Cck</t>
  </si>
  <si>
    <t>Gm15753</t>
  </si>
  <si>
    <t>Mx1</t>
  </si>
  <si>
    <t>Ccna2</t>
  </si>
  <si>
    <t>Col1a1</t>
  </si>
  <si>
    <t>Sprr2i</t>
  </si>
  <si>
    <t>Mapk13</t>
  </si>
  <si>
    <t>Ifit3</t>
  </si>
  <si>
    <t>Entpd3</t>
  </si>
  <si>
    <t>Dll3</t>
  </si>
  <si>
    <t>Itih4</t>
  </si>
  <si>
    <t>Cadm4</t>
  </si>
  <si>
    <t>Gm9821</t>
  </si>
  <si>
    <t>Slc17a6</t>
  </si>
  <si>
    <t>Col6a6</t>
  </si>
  <si>
    <t>Smtnl2</t>
  </si>
  <si>
    <t>Unc5c</t>
  </si>
  <si>
    <t>Rab39b</t>
  </si>
  <si>
    <t>Rhobtb3</t>
  </si>
  <si>
    <t>Comp</t>
  </si>
  <si>
    <t>Reg1</t>
  </si>
  <si>
    <t>Mrgprf</t>
  </si>
  <si>
    <t>Ly6a</t>
  </si>
  <si>
    <t>Mfng</t>
  </si>
  <si>
    <t>Dbn1</t>
  </si>
  <si>
    <t>Ifi203</t>
  </si>
  <si>
    <t>Oip5</t>
  </si>
  <si>
    <t>Cntn4</t>
  </si>
  <si>
    <t>Cfap52</t>
  </si>
  <si>
    <t>Pnma2</t>
  </si>
  <si>
    <t>Oas3</t>
  </si>
  <si>
    <t>Cd163</t>
  </si>
  <si>
    <t>Esr2</t>
  </si>
  <si>
    <t>Ppp1r12b</t>
  </si>
  <si>
    <t>Ctdspl</t>
  </si>
  <si>
    <t>Muc6</t>
  </si>
  <si>
    <t>Gm11639</t>
  </si>
  <si>
    <t>Zmat4</t>
  </si>
  <si>
    <t>Trim34a</t>
  </si>
  <si>
    <t>Gm17167</t>
  </si>
  <si>
    <t>Jag2</t>
  </si>
  <si>
    <t>Jakmip3</t>
  </si>
  <si>
    <t>Cnn1</t>
  </si>
  <si>
    <t>Adgrb2</t>
  </si>
  <si>
    <t>Gbp2</t>
  </si>
  <si>
    <t>Igfbp5</t>
  </si>
  <si>
    <t>Gucy2g</t>
  </si>
  <si>
    <t>Ppfia2</t>
  </si>
  <si>
    <t>Plcd1</t>
  </si>
  <si>
    <t>1700095J03Rik</t>
  </si>
  <si>
    <t>Mt4</t>
  </si>
  <si>
    <t>9430076C15Rik</t>
  </si>
  <si>
    <t>Col6a4</t>
  </si>
  <si>
    <t>Col19a1</t>
  </si>
  <si>
    <t>Ereg</t>
  </si>
  <si>
    <t>Dnah7c</t>
  </si>
  <si>
    <t>Nav3</t>
  </si>
  <si>
    <t>Mpdz</t>
  </si>
  <si>
    <t>Pla2g1b</t>
  </si>
  <si>
    <t>Gm16701_2</t>
  </si>
  <si>
    <t>Nos1</t>
  </si>
  <si>
    <t>Pvt1</t>
  </si>
  <si>
    <t>Scg2</t>
  </si>
  <si>
    <t>Tmtc1</t>
  </si>
  <si>
    <t>Fbn1</t>
  </si>
  <si>
    <t>RP23-62D21.4</t>
  </si>
  <si>
    <t>Gm26837</t>
  </si>
  <si>
    <t>Bpifb6</t>
  </si>
  <si>
    <t>Trim66</t>
  </si>
  <si>
    <t>Ddx60</t>
  </si>
  <si>
    <t>Hmcn2</t>
  </si>
  <si>
    <t>Akap5</t>
  </si>
  <si>
    <t>Padi3</t>
  </si>
  <si>
    <t>Piwil2</t>
  </si>
  <si>
    <t>B4galt6</t>
  </si>
  <si>
    <t>Tox</t>
  </si>
  <si>
    <t>D7Ertd443e</t>
  </si>
  <si>
    <t>Tubb2b</t>
  </si>
  <si>
    <t>Rspo2</t>
  </si>
  <si>
    <t>Zg16</t>
  </si>
  <si>
    <t>Fat3</t>
  </si>
  <si>
    <t>Scn5a</t>
  </si>
  <si>
    <t>Adgrg5</t>
  </si>
  <si>
    <t>Slc7a11</t>
  </si>
  <si>
    <t>Adamts18</t>
  </si>
  <si>
    <t>Otop2</t>
  </si>
  <si>
    <t>Sncb</t>
  </si>
  <si>
    <t>Oas1g</t>
  </si>
  <si>
    <t>3425401B19Rik</t>
  </si>
  <si>
    <t>Tpo</t>
  </si>
  <si>
    <t>Shisa3</t>
  </si>
  <si>
    <t>Trim30a</t>
  </si>
  <si>
    <t>Gm21541</t>
  </si>
  <si>
    <t>Mybl2</t>
  </si>
  <si>
    <t>Gm26947</t>
  </si>
  <si>
    <t>Gm3883</t>
  </si>
  <si>
    <t>Mex3a</t>
  </si>
  <si>
    <t>Pth2r</t>
  </si>
  <si>
    <t>Gm9195</t>
  </si>
  <si>
    <t>Nos3</t>
  </si>
  <si>
    <t>Smoc2</t>
  </si>
  <si>
    <t>Gm12395</t>
  </si>
  <si>
    <t>Rad51b</t>
  </si>
  <si>
    <t>Pde3a</t>
  </si>
  <si>
    <t>Ankle1</t>
  </si>
  <si>
    <t>Gm21149</t>
  </si>
  <si>
    <t>Pbk</t>
  </si>
  <si>
    <t>Bgn</t>
  </si>
  <si>
    <t>5830411N06Rik</t>
  </si>
  <si>
    <t>Il23r</t>
  </si>
  <si>
    <t>Capns2</t>
  </si>
  <si>
    <t>Ly6c2</t>
  </si>
  <si>
    <t>Nusap1</t>
  </si>
  <si>
    <t>Grm5</t>
  </si>
  <si>
    <t>Krt73</t>
  </si>
  <si>
    <t>Ccl11</t>
  </si>
  <si>
    <t>Hpcal4</t>
  </si>
  <si>
    <t>Hgf</t>
  </si>
  <si>
    <t>Mmp13</t>
  </si>
  <si>
    <t>Oosp1</t>
  </si>
  <si>
    <t>4732491K20Rik</t>
  </si>
  <si>
    <t>Trim63</t>
  </si>
  <si>
    <t>Myh13</t>
  </si>
  <si>
    <t>Ucn3</t>
  </si>
  <si>
    <t>Sstr3</t>
  </si>
  <si>
    <t>Sgsm1</t>
  </si>
  <si>
    <t>C1qtnf3</t>
  </si>
  <si>
    <t>Lin28a</t>
  </si>
  <si>
    <t>Frmd3</t>
  </si>
  <si>
    <t>Aurkb</t>
  </si>
  <si>
    <t>Sprr3</t>
  </si>
  <si>
    <t>Onecut3</t>
  </si>
  <si>
    <t>Pif1</t>
  </si>
  <si>
    <t>Gm9745</t>
  </si>
  <si>
    <t>Pdyn</t>
  </si>
  <si>
    <t>Pde9a</t>
  </si>
  <si>
    <t>Shisa2</t>
  </si>
  <si>
    <t>Gpr83</t>
  </si>
  <si>
    <t>Nacad</t>
  </si>
  <si>
    <t>Fam179a</t>
  </si>
  <si>
    <t>Fut10</t>
  </si>
  <si>
    <t>Nefl</t>
  </si>
  <si>
    <t>D630003M21Rik</t>
  </si>
  <si>
    <t>Kif14</t>
  </si>
  <si>
    <t>Dmpk</t>
  </si>
  <si>
    <t>9630028H03Rik</t>
  </si>
  <si>
    <t>Pla2g4e</t>
  </si>
  <si>
    <t>Nell1</t>
  </si>
  <si>
    <t>Sox7</t>
  </si>
  <si>
    <t>Kcna2</t>
  </si>
  <si>
    <t>Angptl2</t>
  </si>
  <si>
    <t>Gm12786</t>
  </si>
  <si>
    <t>Fbln1</t>
  </si>
  <si>
    <t>Lrtm2</t>
  </si>
  <si>
    <t>Cdk5r1</t>
  </si>
  <si>
    <t>Gm16347</t>
  </si>
  <si>
    <t>Ccnb1</t>
  </si>
  <si>
    <t>Agxt</t>
  </si>
  <si>
    <t>Prss41</t>
  </si>
  <si>
    <t>Pcdhb17</t>
  </si>
  <si>
    <t>Psca</t>
  </si>
  <si>
    <t>Oprl1</t>
  </si>
  <si>
    <t>Bcl7a</t>
  </si>
  <si>
    <t>Prok2</t>
  </si>
  <si>
    <t>Tat</t>
  </si>
  <si>
    <t>Tekt5</t>
  </si>
  <si>
    <t>C530008M17Rik</t>
  </si>
  <si>
    <t>Mpped1</t>
  </si>
  <si>
    <t>Sh2b2</t>
  </si>
  <si>
    <t>Thpo</t>
  </si>
  <si>
    <t>Gm609</t>
  </si>
  <si>
    <t>Tnn</t>
  </si>
  <si>
    <t>Necab1</t>
  </si>
  <si>
    <t>Atoh8</t>
  </si>
  <si>
    <t>Rlbp1</t>
  </si>
  <si>
    <t>Il5ra</t>
  </si>
  <si>
    <t>Tfap4</t>
  </si>
  <si>
    <t>Myl3</t>
  </si>
  <si>
    <t>Arsi</t>
  </si>
  <si>
    <t>Kif23</t>
  </si>
  <si>
    <t>Adrb1</t>
  </si>
  <si>
    <t>G530011O06Rik</t>
  </si>
  <si>
    <t>Fbxo5</t>
  </si>
  <si>
    <t>Ppp1r1b</t>
  </si>
  <si>
    <t>E230016K23Rik</t>
  </si>
  <si>
    <t>Prox1</t>
  </si>
  <si>
    <t>Trp73</t>
  </si>
  <si>
    <t>Scx</t>
  </si>
  <si>
    <t>Rad51</t>
  </si>
  <si>
    <t>Oca2</t>
  </si>
  <si>
    <t>Nol3</t>
  </si>
  <si>
    <t>Lgals1</t>
  </si>
  <si>
    <t>Neurod2</t>
  </si>
  <si>
    <t>Fam183b</t>
  </si>
  <si>
    <t>Pcdhb14</t>
  </si>
  <si>
    <t>Dclk3</t>
  </si>
  <si>
    <t>Cyp1a1</t>
  </si>
  <si>
    <t>Pcdhb18</t>
  </si>
  <si>
    <t>Nudt8_1</t>
  </si>
  <si>
    <t>Alox5ap</t>
  </si>
  <si>
    <t>Espl1</t>
  </si>
  <si>
    <t>Kcnj4</t>
  </si>
  <si>
    <t>Lama2</t>
  </si>
  <si>
    <t>Cdca3</t>
  </si>
  <si>
    <t>Gast</t>
  </si>
  <si>
    <t>Reg4</t>
  </si>
  <si>
    <t>Dnaic1</t>
  </si>
  <si>
    <t>Chst7</t>
  </si>
  <si>
    <t>Exo1</t>
  </si>
  <si>
    <t>Gm9573</t>
  </si>
  <si>
    <t>Greb1</t>
  </si>
  <si>
    <t>Gpr139</t>
  </si>
  <si>
    <t>Zc3hav1l</t>
  </si>
  <si>
    <t>Adra1a</t>
  </si>
  <si>
    <t>Top2a</t>
  </si>
  <si>
    <t>RP23-440F7.2</t>
  </si>
  <si>
    <t>Ppp1r1a</t>
  </si>
  <si>
    <t>4930481A15Rik</t>
  </si>
  <si>
    <t>Mcam</t>
  </si>
  <si>
    <t>Fgf23</t>
  </si>
  <si>
    <t>Cyp19a1</t>
  </si>
  <si>
    <t>Col6a5</t>
  </si>
  <si>
    <t>Gfra2</t>
  </si>
  <si>
    <t>Pira2</t>
  </si>
  <si>
    <t>Card14</t>
  </si>
  <si>
    <t>Grp</t>
  </si>
  <si>
    <t>Trip13</t>
  </si>
  <si>
    <t>Pga5</t>
  </si>
  <si>
    <t>Gpha2</t>
  </si>
  <si>
    <t>Igfals</t>
  </si>
  <si>
    <t>Gm2564</t>
  </si>
  <si>
    <t>Arhgdig</t>
  </si>
  <si>
    <t>Gabrb2</t>
  </si>
  <si>
    <t>Ky</t>
  </si>
  <si>
    <t>Rasgef1a</t>
  </si>
  <si>
    <t>Afp</t>
  </si>
  <si>
    <t>P2rx1</t>
  </si>
  <si>
    <t>Cldn9</t>
  </si>
  <si>
    <t>Zfand4</t>
  </si>
  <si>
    <t>Mki67</t>
  </si>
  <si>
    <t>Kcnc4</t>
  </si>
  <si>
    <t>Gm10593</t>
  </si>
  <si>
    <t>Ltb</t>
  </si>
  <si>
    <t>Hephl1</t>
  </si>
  <si>
    <t>Rrad</t>
  </si>
  <si>
    <t>Ticrr</t>
  </si>
  <si>
    <t>Cel</t>
  </si>
  <si>
    <t>Adgrf3</t>
  </si>
  <si>
    <t>Gm43951</t>
  </si>
  <si>
    <t>Rfc4</t>
  </si>
  <si>
    <t>Klk10</t>
  </si>
  <si>
    <t>Gm10591</t>
  </si>
  <si>
    <t>Trnp1</t>
  </si>
  <si>
    <t>Calml4</t>
  </si>
  <si>
    <t>Iglc3</t>
  </si>
  <si>
    <t>Ren1</t>
  </si>
  <si>
    <t>Dync1i1</t>
  </si>
  <si>
    <t>Prdm14</t>
  </si>
  <si>
    <t>Ect2l</t>
  </si>
  <si>
    <t>Ltbp4</t>
  </si>
  <si>
    <t>Susd5</t>
  </si>
  <si>
    <t>Bsnd</t>
  </si>
  <si>
    <t>Mslnl</t>
  </si>
  <si>
    <t>Fzd2</t>
  </si>
  <si>
    <t>Krt77</t>
  </si>
  <si>
    <t>Eme1</t>
  </si>
  <si>
    <t>Klk7</t>
  </si>
  <si>
    <t>Myh6</t>
  </si>
  <si>
    <t>Glul</t>
  </si>
  <si>
    <t>Gm3892</t>
  </si>
  <si>
    <t>Zdhhc23</t>
  </si>
  <si>
    <t>Cldn18</t>
  </si>
  <si>
    <t>Man1c1</t>
  </si>
  <si>
    <t>Pcp4l1</t>
  </si>
  <si>
    <t>Csn1s1</t>
  </si>
  <si>
    <t>Krt36</t>
  </si>
  <si>
    <t>Morc4</t>
  </si>
  <si>
    <t>Dhfr</t>
  </si>
  <si>
    <t>Csf3r</t>
  </si>
  <si>
    <t>Kank4</t>
  </si>
  <si>
    <t>Atp2a1</t>
  </si>
  <si>
    <t>BC034090</t>
  </si>
  <si>
    <t>Nuf2</t>
  </si>
  <si>
    <t>Vwa5b1</t>
  </si>
  <si>
    <t>Gm13307</t>
  </si>
  <si>
    <t>Lmx1b</t>
  </si>
  <si>
    <t>Ace</t>
  </si>
  <si>
    <t>Adamts7</t>
  </si>
  <si>
    <t>Cfap46</t>
  </si>
  <si>
    <t>Fam222a</t>
  </si>
  <si>
    <t>Rhcg</t>
  </si>
  <si>
    <t>Elfn2</t>
  </si>
  <si>
    <t>Cpne7</t>
  </si>
  <si>
    <t>Gm26582</t>
  </si>
  <si>
    <t>Bub1</t>
  </si>
  <si>
    <t>Trcg1</t>
  </si>
  <si>
    <t>Chtf18</t>
  </si>
  <si>
    <t>Pax8</t>
  </si>
  <si>
    <t>Tead2</t>
  </si>
  <si>
    <t>Slc43a1</t>
  </si>
  <si>
    <t>Klk14</t>
  </si>
  <si>
    <t>Rims1</t>
  </si>
  <si>
    <t>Slfn9</t>
  </si>
  <si>
    <t>Ramp2</t>
  </si>
  <si>
    <t>Nhsl2</t>
  </si>
  <si>
    <t>Ccno</t>
  </si>
  <si>
    <t>Btnl10</t>
  </si>
  <si>
    <t>4930578G10Rik</t>
  </si>
  <si>
    <t>Kif15</t>
  </si>
  <si>
    <t>Dmbx1</t>
  </si>
  <si>
    <t>Espn</t>
  </si>
  <si>
    <t>Ssc5d</t>
  </si>
  <si>
    <t>Gdpd1</t>
  </si>
  <si>
    <t>Syndig1l</t>
  </si>
  <si>
    <t>Pla2g4b</t>
  </si>
  <si>
    <t>Sgol1</t>
  </si>
  <si>
    <t>Cela3b</t>
  </si>
  <si>
    <t>Atp6v1b1</t>
  </si>
  <si>
    <t>Msantd3</t>
  </si>
  <si>
    <t>Mansc4</t>
  </si>
  <si>
    <t>Apitd1</t>
  </si>
  <si>
    <t>Gsdmc4</t>
  </si>
  <si>
    <t>Ptpn5</t>
  </si>
  <si>
    <t>Mest</t>
  </si>
  <si>
    <t>Gm15247</t>
  </si>
  <si>
    <t>Hecw2</t>
  </si>
  <si>
    <t>Cfap70</t>
  </si>
  <si>
    <t>Sema6a</t>
  </si>
  <si>
    <t>Dkk3</t>
  </si>
  <si>
    <t>Vill</t>
  </si>
  <si>
    <t>Ccdc154</t>
  </si>
  <si>
    <t>Mmp11</t>
  </si>
  <si>
    <t>AW551984</t>
  </si>
  <si>
    <t>F830045P16Rik</t>
  </si>
  <si>
    <t>Fmn2</t>
  </si>
  <si>
    <t>Tyms</t>
  </si>
  <si>
    <t>Ncan</t>
  </si>
  <si>
    <t>Socs2</t>
  </si>
  <si>
    <t>Igfbp4</t>
  </si>
  <si>
    <t>Id2</t>
  </si>
  <si>
    <t>Neb</t>
  </si>
  <si>
    <t>Hist1h2bn</t>
  </si>
  <si>
    <t>Doxl2</t>
  </si>
  <si>
    <t>Cemip</t>
  </si>
  <si>
    <t>Sez6l</t>
  </si>
  <si>
    <t>Slc9a3</t>
  </si>
  <si>
    <t>Aqp1</t>
  </si>
  <si>
    <t>Mast1</t>
  </si>
  <si>
    <t>E2f1</t>
  </si>
  <si>
    <t>Frrs1l</t>
  </si>
  <si>
    <t>Clca3a2</t>
  </si>
  <si>
    <t>Mat1a</t>
  </si>
  <si>
    <t>Bbs10</t>
  </si>
  <si>
    <t>Slc16a2</t>
  </si>
  <si>
    <t>Cdk1</t>
  </si>
  <si>
    <t>Fer1l4</t>
  </si>
  <si>
    <t>Cacna2d1</t>
  </si>
  <si>
    <t>Brsk1</t>
  </si>
  <si>
    <t>Timeless</t>
  </si>
  <si>
    <t>Kcnb2</t>
  </si>
  <si>
    <t>Iqgap3</t>
  </si>
  <si>
    <t>Gzmc</t>
  </si>
  <si>
    <t>Gm12407</t>
  </si>
  <si>
    <t>RP24-89C4.5</t>
  </si>
  <si>
    <t>Plk1</t>
  </si>
  <si>
    <t>Ms4a6d</t>
  </si>
  <si>
    <t>Gcgr</t>
  </si>
  <si>
    <t>Col9a2</t>
  </si>
  <si>
    <t>Gjc1</t>
  </si>
  <si>
    <t>D730001G18Rik</t>
  </si>
  <si>
    <t>Ccdc180</t>
  </si>
  <si>
    <t>Lrrc17</t>
  </si>
  <si>
    <t>9630013D21Rik</t>
  </si>
  <si>
    <t>Emilin2</t>
  </si>
  <si>
    <t>Adamtsl2</t>
  </si>
  <si>
    <t>Iglc1</t>
  </si>
  <si>
    <t>Fndc1</t>
  </si>
  <si>
    <t>Myo16</t>
  </si>
  <si>
    <t>Hspb1</t>
  </si>
  <si>
    <t>Gm13187</t>
  </si>
  <si>
    <t>Cdc7</t>
  </si>
  <si>
    <t>Alpi</t>
  </si>
  <si>
    <t>Rhox12</t>
  </si>
  <si>
    <t>4930550C14Rik</t>
  </si>
  <si>
    <t>P2rx6</t>
  </si>
  <si>
    <t>Kif11</t>
  </si>
  <si>
    <t>Pcdhb21</t>
  </si>
  <si>
    <t>Enho</t>
  </si>
  <si>
    <t>Acoxl</t>
  </si>
  <si>
    <t>Cdca2</t>
  </si>
  <si>
    <t>Bhmt</t>
  </si>
  <si>
    <t>Padi6</t>
  </si>
  <si>
    <t>Ccl19-ps1</t>
  </si>
  <si>
    <t>Fancb</t>
  </si>
  <si>
    <t>Grm6</t>
  </si>
  <si>
    <t>RP23-176M22.7</t>
  </si>
  <si>
    <t>Camp</t>
  </si>
  <si>
    <t>Gm3764</t>
  </si>
  <si>
    <t>Greb1l</t>
  </si>
  <si>
    <t>Dna2</t>
  </si>
  <si>
    <t>Prok1</t>
  </si>
  <si>
    <t>Gm20878</t>
  </si>
  <si>
    <t>Gpc3</t>
  </si>
  <si>
    <t>Chrdl2</t>
  </si>
  <si>
    <t>Tie1</t>
  </si>
  <si>
    <t>2810417H13Rik</t>
  </si>
  <si>
    <t>Fam167a</t>
  </si>
  <si>
    <t>Whrn</t>
  </si>
  <si>
    <t>BC030867</t>
  </si>
  <si>
    <t>Gatm</t>
  </si>
  <si>
    <t>Itga7</t>
  </si>
  <si>
    <t>Tagln</t>
  </si>
  <si>
    <t>Cpxm1</t>
  </si>
  <si>
    <t>Folr2</t>
  </si>
  <si>
    <t>Fblim1</t>
  </si>
  <si>
    <t>Hmmr</t>
  </si>
  <si>
    <t>Asb4</t>
  </si>
  <si>
    <t>Id1</t>
  </si>
  <si>
    <t>Sox13</t>
  </si>
  <si>
    <t>Krt87</t>
  </si>
  <si>
    <t>Nphp4</t>
  </si>
  <si>
    <t>Kit</t>
  </si>
  <si>
    <t>H19</t>
  </si>
  <si>
    <t>Apex1</t>
  </si>
  <si>
    <t>Prrxl1</t>
  </si>
  <si>
    <t>Rtn4r</t>
  </si>
  <si>
    <t>Cdh13</t>
  </si>
  <si>
    <t>Adgra2</t>
  </si>
  <si>
    <t>Astn1</t>
  </si>
  <si>
    <t>Cdc25b</t>
  </si>
  <si>
    <t>Slc5a1</t>
  </si>
  <si>
    <t>Cldn19</t>
  </si>
  <si>
    <t>Slc6a4</t>
  </si>
  <si>
    <t>Gm2163</t>
  </si>
  <si>
    <t>Shcbp1</t>
  </si>
  <si>
    <t>Mdk</t>
  </si>
  <si>
    <t>Cdhr1</t>
  </si>
  <si>
    <t>Gjb5</t>
  </si>
  <si>
    <t>Plpp4</t>
  </si>
  <si>
    <t>Slc39a8</t>
  </si>
  <si>
    <t>Ak8</t>
  </si>
  <si>
    <t>Cfap44</t>
  </si>
  <si>
    <t>Bche</t>
  </si>
  <si>
    <t>Clca3a1</t>
  </si>
  <si>
    <t>Ido2</t>
  </si>
  <si>
    <t>Lamc3</t>
  </si>
  <si>
    <t>Col24a1</t>
  </si>
  <si>
    <t>Mcm5</t>
  </si>
  <si>
    <t>Ccdc39</t>
  </si>
  <si>
    <t>Arnt2</t>
  </si>
  <si>
    <t>RP23-433B2.6</t>
  </si>
  <si>
    <t>Cabp2</t>
  </si>
  <si>
    <t>Nav1</t>
  </si>
  <si>
    <t>Prrx1</t>
  </si>
  <si>
    <t>Kifc1</t>
  </si>
  <si>
    <t>Dct</t>
  </si>
  <si>
    <t>Amot</t>
  </si>
  <si>
    <t>Gm10406</t>
  </si>
  <si>
    <t>Ccnf</t>
  </si>
  <si>
    <t>Muc5b</t>
  </si>
  <si>
    <t>Tmod2</t>
  </si>
  <si>
    <t>Tph2</t>
  </si>
  <si>
    <t>Cbx2</t>
  </si>
  <si>
    <t>Mas1</t>
  </si>
  <si>
    <t>Stfa3</t>
  </si>
  <si>
    <t>Mex3d</t>
  </si>
  <si>
    <t>Gm21451</t>
  </si>
  <si>
    <t>Pcnx2</t>
  </si>
  <si>
    <t>Gm13305</t>
  </si>
  <si>
    <t>Cenpa</t>
  </si>
  <si>
    <t>Ace2</t>
  </si>
  <si>
    <t>Chrd</t>
  </si>
  <si>
    <t>Bora</t>
  </si>
  <si>
    <t>Ccdc42</t>
  </si>
  <si>
    <t>Kif18b</t>
  </si>
  <si>
    <t>Iglon5</t>
  </si>
  <si>
    <t>Gm37229</t>
  </si>
  <si>
    <t>Iyd</t>
  </si>
  <si>
    <t>Gem</t>
  </si>
  <si>
    <t>Heyl</t>
  </si>
  <si>
    <t>Lama4</t>
  </si>
  <si>
    <t>Ifitm10</t>
  </si>
  <si>
    <t>Ccdc67</t>
  </si>
  <si>
    <t>Kctd4</t>
  </si>
  <si>
    <t>Cilp</t>
  </si>
  <si>
    <t>Klk12</t>
  </si>
  <si>
    <t>Bmpr1b</t>
  </si>
  <si>
    <t>Tspan32</t>
  </si>
  <si>
    <t>Usp13</t>
  </si>
  <si>
    <t>Fam78b</t>
  </si>
  <si>
    <t>Adm</t>
  </si>
  <si>
    <t>Car4</t>
  </si>
  <si>
    <t>Slc14a2</t>
  </si>
  <si>
    <t>C77370</t>
  </si>
  <si>
    <t>Gm12454</t>
  </si>
  <si>
    <t>Ttn</t>
  </si>
  <si>
    <t>BC089597</t>
  </si>
  <si>
    <t>Scn2b</t>
  </si>
  <si>
    <t>1700016L21Rik</t>
  </si>
  <si>
    <t>Chrna7</t>
  </si>
  <si>
    <t>Gm26840</t>
  </si>
  <si>
    <t>Col9a3</t>
  </si>
  <si>
    <t>Kif12</t>
  </si>
  <si>
    <t>Drp2</t>
  </si>
  <si>
    <t>Spo11</t>
  </si>
  <si>
    <t>Ncapg</t>
  </si>
  <si>
    <t>Saa4</t>
  </si>
  <si>
    <t>Lrrc3</t>
  </si>
  <si>
    <t>Dlgap5</t>
  </si>
  <si>
    <t>Bpifb9a</t>
  </si>
  <si>
    <t>Pkhd1</t>
  </si>
  <si>
    <t>Col6a2</t>
  </si>
  <si>
    <t>Gm26819</t>
  </si>
  <si>
    <t>Gm26527</t>
  </si>
  <si>
    <t>Rgn</t>
  </si>
  <si>
    <t>Tpm2</t>
  </si>
  <si>
    <t>Kcne1l</t>
  </si>
  <si>
    <t>Trpv4</t>
  </si>
  <si>
    <t>Neurl1a</t>
  </si>
  <si>
    <t>Cdk15</t>
  </si>
  <si>
    <t>Vgll2</t>
  </si>
  <si>
    <t>Lzts1</t>
  </si>
  <si>
    <t>Nid2</t>
  </si>
  <si>
    <t>Oas1d</t>
  </si>
  <si>
    <t>Topaz1</t>
  </si>
  <si>
    <t>Eln</t>
  </si>
  <si>
    <t>Fam178b</t>
  </si>
  <si>
    <t>Cdca8</t>
  </si>
  <si>
    <t>Igfbp2</t>
  </si>
  <si>
    <t>Bzrap1</t>
  </si>
  <si>
    <t>Olr1</t>
  </si>
  <si>
    <t>Pdlim3</t>
  </si>
  <si>
    <t>Fhl2</t>
  </si>
  <si>
    <t>Mad2l1</t>
  </si>
  <si>
    <t>Tbx19</t>
  </si>
  <si>
    <t>Pcdh18</t>
  </si>
  <si>
    <t>Tal1</t>
  </si>
  <si>
    <t>Cd72</t>
  </si>
  <si>
    <t>Klc3</t>
  </si>
  <si>
    <t>Ncaph</t>
  </si>
  <si>
    <t>Ccdc187</t>
  </si>
  <si>
    <t>Ephb1</t>
  </si>
  <si>
    <t>Sema6d</t>
  </si>
  <si>
    <t>Kcnh3</t>
  </si>
  <si>
    <t>Sox10</t>
  </si>
  <si>
    <t>Ppp1r17</t>
  </si>
  <si>
    <t>Loxl2</t>
  </si>
  <si>
    <t>Tmprss5</t>
  </si>
  <si>
    <t>Ccdc8</t>
  </si>
  <si>
    <t>Ifit1bl2</t>
  </si>
  <si>
    <t>Gm9899</t>
  </si>
  <si>
    <t>Rerg</t>
  </si>
  <si>
    <t>Padi4</t>
  </si>
  <si>
    <t>Serpina3h</t>
  </si>
  <si>
    <t>Gm42609</t>
  </si>
  <si>
    <t>Clstn2</t>
  </si>
  <si>
    <t>Col22a1</t>
  </si>
  <si>
    <t>2610307P16Rik</t>
  </si>
  <si>
    <t>Adgrl3</t>
  </si>
  <si>
    <t>Sept14</t>
  </si>
  <si>
    <t>Npr1</t>
  </si>
  <si>
    <t>Pole</t>
  </si>
  <si>
    <t>Uox</t>
  </si>
  <si>
    <t>Ighg2b</t>
  </si>
  <si>
    <t>Arhgap24</t>
  </si>
  <si>
    <t>Gm26902</t>
  </si>
  <si>
    <t>Plxna3</t>
  </si>
  <si>
    <t>Drd2</t>
  </si>
  <si>
    <t>Dgkz</t>
  </si>
  <si>
    <t>Adamts14</t>
  </si>
  <si>
    <t>Pold2</t>
  </si>
  <si>
    <t>Samd7</t>
  </si>
  <si>
    <t>Reg2</t>
  </si>
  <si>
    <t>Gpr176</t>
  </si>
  <si>
    <t>Snap25</t>
  </si>
  <si>
    <t>Cplx1</t>
  </si>
  <si>
    <t>Bex2</t>
  </si>
  <si>
    <t>Taf1d</t>
  </si>
  <si>
    <t>Camkv</t>
  </si>
  <si>
    <t>Esr1</t>
  </si>
  <si>
    <t>Gm12394</t>
  </si>
  <si>
    <t>Cpne2</t>
  </si>
  <si>
    <t>Mrc2</t>
  </si>
  <si>
    <t>Ccdc108</t>
  </si>
  <si>
    <t>Gm42641</t>
  </si>
  <si>
    <t>Tll2</t>
  </si>
  <si>
    <t>2410018L13Rik</t>
  </si>
  <si>
    <t>Dact1</t>
  </si>
  <si>
    <t>Vangl2</t>
  </si>
  <si>
    <t>Gldc</t>
  </si>
  <si>
    <t>Cacna2d3</t>
  </si>
  <si>
    <t>Ube2ql1</t>
  </si>
  <si>
    <t>Gm26516</t>
  </si>
  <si>
    <t>Abcc9</t>
  </si>
  <si>
    <t>Pthlh</t>
  </si>
  <si>
    <t>Rad51ap1</t>
  </si>
  <si>
    <t>Cpne6</t>
  </si>
  <si>
    <t>Car10</t>
  </si>
  <si>
    <t>Mis18bp1</t>
  </si>
  <si>
    <t>Gm13010</t>
  </si>
  <si>
    <t>Mylk4</t>
  </si>
  <si>
    <t>Mex3b</t>
  </si>
  <si>
    <t>Sdc3</t>
  </si>
  <si>
    <t>Cenpm</t>
  </si>
  <si>
    <t>Mmp8</t>
  </si>
  <si>
    <t>Cdhr3</t>
  </si>
  <si>
    <t>Rfc5</t>
  </si>
  <si>
    <t>Tecta</t>
  </si>
  <si>
    <t>Plac8</t>
  </si>
  <si>
    <t>Enox1</t>
  </si>
  <si>
    <t>Klhl7</t>
  </si>
  <si>
    <t>Krt6a</t>
  </si>
  <si>
    <t>Ina</t>
  </si>
  <si>
    <t>Pcdhgb2</t>
  </si>
  <si>
    <t>RP23-11B13.1</t>
  </si>
  <si>
    <t>Snx30</t>
  </si>
  <si>
    <t>Ctrb1</t>
  </si>
  <si>
    <t>Moxd1</t>
  </si>
  <si>
    <t>1810041L15Rik</t>
  </si>
  <si>
    <t>Stmn1</t>
  </si>
  <si>
    <t>Lrrn4</t>
  </si>
  <si>
    <t>Them5</t>
  </si>
  <si>
    <t>Gm684</t>
  </si>
  <si>
    <t>March9</t>
  </si>
  <si>
    <t>Iffo1</t>
  </si>
  <si>
    <t>Kif20a</t>
  </si>
  <si>
    <t>Myef2</t>
  </si>
  <si>
    <t>Stk-ps2</t>
  </si>
  <si>
    <t>Robo2</t>
  </si>
  <si>
    <t>Epdr1</t>
  </si>
  <si>
    <t>Gabrp</t>
  </si>
  <si>
    <t>Mcm3</t>
  </si>
  <si>
    <t>Slc24a2</t>
  </si>
  <si>
    <t>2410004P03Rik</t>
  </si>
  <si>
    <t>Ttc12</t>
  </si>
  <si>
    <t>Car2</t>
  </si>
  <si>
    <t>Pdgfrl</t>
  </si>
  <si>
    <t>Sprr2f</t>
  </si>
  <si>
    <t>Chek1</t>
  </si>
  <si>
    <t>Gng4</t>
  </si>
  <si>
    <t>Spsb4</t>
  </si>
  <si>
    <t>Capn9</t>
  </si>
  <si>
    <t>Colgalt2</t>
  </si>
  <si>
    <t>Lrrc75a</t>
  </si>
  <si>
    <t>Creb3l4</t>
  </si>
  <si>
    <t>Bub1b</t>
  </si>
  <si>
    <t>Elf5</t>
  </si>
  <si>
    <t>Gm14685</t>
  </si>
  <si>
    <t>Des</t>
  </si>
  <si>
    <t>Fignl1</t>
  </si>
  <si>
    <t>Fendrr</t>
  </si>
  <si>
    <t>Myl9</t>
  </si>
  <si>
    <t>Cntln</t>
  </si>
  <si>
    <t>Tcf23</t>
  </si>
  <si>
    <t>Stat5a</t>
  </si>
  <si>
    <t>Adck5</t>
  </si>
  <si>
    <t>Chst3</t>
  </si>
  <si>
    <t>Slc6a13</t>
  </si>
  <si>
    <t>Slc2a3</t>
  </si>
  <si>
    <t>Zcchc24</t>
  </si>
  <si>
    <t>Tubb5</t>
  </si>
  <si>
    <t>Lrp2</t>
  </si>
  <si>
    <t>Lrguk</t>
  </si>
  <si>
    <t>Wnk2</t>
  </si>
  <si>
    <t>Adora1</t>
  </si>
  <si>
    <t>Peg3</t>
  </si>
  <si>
    <t>Cdh16</t>
  </si>
  <si>
    <t>Gm15910</t>
  </si>
  <si>
    <t>Birc5</t>
  </si>
  <si>
    <t>Cfap57</t>
  </si>
  <si>
    <t>Fam129c</t>
  </si>
  <si>
    <t>Csmd3</t>
  </si>
  <si>
    <t>Slc8a3</t>
  </si>
  <si>
    <t>Plce1</t>
  </si>
  <si>
    <t>Pde1b</t>
  </si>
  <si>
    <t>Adgrl1</t>
  </si>
  <si>
    <t>Cphx1</t>
  </si>
  <si>
    <t>Krt24</t>
  </si>
  <si>
    <t>Fxyd6</t>
  </si>
  <si>
    <t>Hells</t>
  </si>
  <si>
    <t>Lrrc34</t>
  </si>
  <si>
    <t>Cald1</t>
  </si>
  <si>
    <t>Gm10131</t>
  </si>
  <si>
    <t>Ppp1r3a</t>
  </si>
  <si>
    <t>Purg</t>
  </si>
  <si>
    <t>Aspm</t>
  </si>
  <si>
    <t>Gabrr1</t>
  </si>
  <si>
    <t>Ncapd2</t>
  </si>
  <si>
    <t>Ghrh</t>
  </si>
  <si>
    <t>Mfap5</t>
  </si>
  <si>
    <t>B230216N24Rik</t>
  </si>
  <si>
    <t>Ggnbp1</t>
  </si>
  <si>
    <t>Hist1h1e</t>
  </si>
  <si>
    <t>Lrrc74b</t>
  </si>
  <si>
    <t>Sult5a1</t>
  </si>
  <si>
    <t>Nsl1</t>
  </si>
  <si>
    <t>Nid1</t>
  </si>
  <si>
    <t>Psg18</t>
  </si>
  <si>
    <t>Wfikkn2</t>
  </si>
  <si>
    <t>Gm5086</t>
  </si>
  <si>
    <t>Sbk3</t>
  </si>
  <si>
    <t>Pde1c</t>
  </si>
  <si>
    <t>Adamts8</t>
  </si>
  <si>
    <t>Evl</t>
  </si>
  <si>
    <t>Lypd2</t>
  </si>
  <si>
    <t>Tiam1</t>
  </si>
  <si>
    <t>Slc37a2</t>
  </si>
  <si>
    <t>Slc16a13</t>
  </si>
  <si>
    <t>Slc26a7</t>
  </si>
  <si>
    <t>Lbp</t>
  </si>
  <si>
    <t>Cdk4</t>
  </si>
  <si>
    <t>Nat8f6</t>
  </si>
  <si>
    <t>Psg27</t>
  </si>
  <si>
    <t>Col6a1</t>
  </si>
  <si>
    <t>Cenpf</t>
  </si>
  <si>
    <t>Dlgap2</t>
  </si>
  <si>
    <t>Igfbpl1</t>
  </si>
  <si>
    <t>Zfp282</t>
  </si>
  <si>
    <t>Car9</t>
  </si>
  <si>
    <t>Tbxas1</t>
  </si>
  <si>
    <t>Ankrd13b</t>
  </si>
  <si>
    <t>Capn13</t>
  </si>
  <si>
    <t>Zfhx2</t>
  </si>
  <si>
    <t>Dnah8</t>
  </si>
  <si>
    <t>Mroh5</t>
  </si>
  <si>
    <t>Serpine1</t>
  </si>
  <si>
    <t>Akr1b8</t>
  </si>
  <si>
    <t>Lpcat3</t>
  </si>
  <si>
    <t>Slc38a8</t>
  </si>
  <si>
    <t>Smim10l2a</t>
  </si>
  <si>
    <t>Dtx4</t>
  </si>
  <si>
    <t>Ampd3</t>
  </si>
  <si>
    <t>Serpina11</t>
  </si>
  <si>
    <t>Astn2</t>
  </si>
  <si>
    <t>Pcyox1l</t>
  </si>
  <si>
    <t>Ska2</t>
  </si>
  <si>
    <t>Il11ra1</t>
  </si>
  <si>
    <t>Slc4a11</t>
  </si>
  <si>
    <t>Spry1</t>
  </si>
  <si>
    <t>Pou1f1</t>
  </si>
  <si>
    <t>Gstm5</t>
  </si>
  <si>
    <t>Kirrel3</t>
  </si>
  <si>
    <t>Kif2c</t>
  </si>
  <si>
    <t>Klk2-ps</t>
  </si>
  <si>
    <t>Shmt2</t>
  </si>
  <si>
    <t>Bhlhe23</t>
  </si>
  <si>
    <t>D430041D05Rik</t>
  </si>
  <si>
    <t>Lmnb1</t>
  </si>
  <si>
    <t>B430306N03Rik</t>
  </si>
  <si>
    <t>Prh1</t>
  </si>
  <si>
    <t>Mx2</t>
  </si>
  <si>
    <t>Mettl7a3</t>
  </si>
  <si>
    <t>Slc2a12</t>
  </si>
  <si>
    <t>Sprr2a3</t>
  </si>
  <si>
    <t>Prc1</t>
  </si>
  <si>
    <t>Wdr60</t>
  </si>
  <si>
    <t>Rrm1</t>
  </si>
  <si>
    <t>Gm9800</t>
  </si>
  <si>
    <t>Rgs2</t>
  </si>
  <si>
    <t>BC021891</t>
  </si>
  <si>
    <t>Syt15</t>
  </si>
  <si>
    <t>Magee1</t>
  </si>
  <si>
    <t>Cdc45</t>
  </si>
  <si>
    <t>Gmnc</t>
  </si>
  <si>
    <t>Trim55</t>
  </si>
  <si>
    <t>Mcm2</t>
  </si>
  <si>
    <t>Hpd</t>
  </si>
  <si>
    <t>Akr1c21</t>
  </si>
  <si>
    <t>Nrap</t>
  </si>
  <si>
    <t>Irak3</t>
  </si>
  <si>
    <t>Inpp4b</t>
  </si>
  <si>
    <t>Slc18b1</t>
  </si>
  <si>
    <t>Gm15577</t>
  </si>
  <si>
    <t>Alox5</t>
  </si>
  <si>
    <t>Utf1</t>
  </si>
  <si>
    <t>Ccdc158</t>
  </si>
  <si>
    <t>Cfap77</t>
  </si>
  <si>
    <t>Zfp61</t>
  </si>
  <si>
    <t>Atcay</t>
  </si>
  <si>
    <t>Tprg</t>
  </si>
  <si>
    <t>Kcnmb3</t>
  </si>
  <si>
    <t>Lbh</t>
  </si>
  <si>
    <t>Sstr2</t>
  </si>
  <si>
    <t>Ckap2</t>
  </si>
  <si>
    <t>Slc18a3</t>
  </si>
  <si>
    <t>Rhd</t>
  </si>
  <si>
    <t>Plet1</t>
  </si>
  <si>
    <t>Ceacam10</t>
  </si>
  <si>
    <t>Slc4a5</t>
  </si>
  <si>
    <t>Sectm1a</t>
  </si>
  <si>
    <t>Cep55</t>
  </si>
  <si>
    <t>Efcab3</t>
  </si>
  <si>
    <t>Olfm1</t>
  </si>
  <si>
    <t>Colq</t>
  </si>
  <si>
    <t>Evc2</t>
  </si>
  <si>
    <t>Ly6c1</t>
  </si>
  <si>
    <t>Ncald</t>
  </si>
  <si>
    <t>Stox1</t>
  </si>
  <si>
    <t>Tnik</t>
  </si>
  <si>
    <t>Mcm10</t>
  </si>
  <si>
    <t>Dnah3</t>
  </si>
  <si>
    <t>Swap70</t>
  </si>
  <si>
    <t>Sync</t>
  </si>
  <si>
    <t>Mcm6</t>
  </si>
  <si>
    <t>Frzb</t>
  </si>
  <si>
    <t>Klk9</t>
  </si>
  <si>
    <t>Alox15</t>
  </si>
  <si>
    <t>Gm26574</t>
  </si>
  <si>
    <t>Mpp3</t>
  </si>
  <si>
    <t>Dapk2</t>
  </si>
  <si>
    <t>Ptprd</t>
  </si>
  <si>
    <t>Gm14085</t>
  </si>
  <si>
    <t>Nrg3</t>
  </si>
  <si>
    <t>Adam19</t>
  </si>
  <si>
    <t>Trpv3</t>
  </si>
  <si>
    <t>5430427O19Rik</t>
  </si>
  <si>
    <t>Pdzph1</t>
  </si>
  <si>
    <t>Zfp90</t>
  </si>
  <si>
    <t>Cenpe</t>
  </si>
  <si>
    <t>Gfy</t>
  </si>
  <si>
    <t>Ccdc170</t>
  </si>
  <si>
    <t>Anks6</t>
  </si>
  <si>
    <t>Mid1</t>
  </si>
  <si>
    <t>Gm32742</t>
  </si>
  <si>
    <t>C1s2</t>
  </si>
  <si>
    <t>Svil</t>
  </si>
  <si>
    <t>Lpcat2</t>
  </si>
  <si>
    <t>D130052B06Rik</t>
  </si>
  <si>
    <t>Camta1</t>
  </si>
  <si>
    <t>Tmem132a</t>
  </si>
  <si>
    <t>Clec1b</t>
  </si>
  <si>
    <t>Mcm4</t>
  </si>
  <si>
    <t>Ankdd1a</t>
  </si>
  <si>
    <t>Srgap1</t>
  </si>
  <si>
    <t>Gm26586</t>
  </si>
  <si>
    <t>Atp13a3</t>
  </si>
  <si>
    <t>Apol7a</t>
  </si>
  <si>
    <t>Zfp521</t>
  </si>
  <si>
    <t>Blm</t>
  </si>
  <si>
    <t>Ifit1bl1</t>
  </si>
  <si>
    <t>Sost</t>
  </si>
  <si>
    <t>Ttc24</t>
  </si>
  <si>
    <t>Rab11fip3</t>
  </si>
  <si>
    <t>Klk1b5</t>
  </si>
  <si>
    <t>Adcy5</t>
  </si>
  <si>
    <t>Mrvi1</t>
  </si>
  <si>
    <t>Cdc14b</t>
  </si>
  <si>
    <t>Serpinb9b</t>
  </si>
  <si>
    <t>Angpt4</t>
  </si>
  <si>
    <t>Gadd45g</t>
  </si>
  <si>
    <t>Atf3</t>
  </si>
  <si>
    <t>Dut</t>
  </si>
  <si>
    <t>Psg25</t>
  </si>
  <si>
    <t>Gpx8</t>
  </si>
  <si>
    <t>Prim1</t>
  </si>
  <si>
    <t>Car3</t>
  </si>
  <si>
    <t>Rsph1</t>
  </si>
  <si>
    <t>Syne1</t>
  </si>
  <si>
    <t>Chka</t>
  </si>
  <si>
    <t>Spc24</t>
  </si>
  <si>
    <t>Col4a3</t>
  </si>
  <si>
    <t>Nxf3</t>
  </si>
  <si>
    <t>Emp2</t>
  </si>
  <si>
    <t>Kif22</t>
  </si>
  <si>
    <t>Cfap54</t>
  </si>
  <si>
    <t>Prss27</t>
  </si>
  <si>
    <t>4930590J08Rik</t>
  </si>
  <si>
    <t>Anln</t>
  </si>
  <si>
    <t>Bex1</t>
  </si>
  <si>
    <t>Tspan2</t>
  </si>
  <si>
    <t>Gm13648</t>
  </si>
  <si>
    <t>1600002H07Rik</t>
  </si>
  <si>
    <t>Tff3</t>
  </si>
  <si>
    <t>Npas1</t>
  </si>
  <si>
    <t>Tacr1</t>
  </si>
  <si>
    <t>Ccl19</t>
  </si>
  <si>
    <t>Gas2l3</t>
  </si>
  <si>
    <t>Prlh</t>
  </si>
  <si>
    <t>Ypel1</t>
  </si>
  <si>
    <t>1810034E14Rik</t>
  </si>
  <si>
    <t>Npas3</t>
  </si>
  <si>
    <t>Aldh3a1</t>
  </si>
  <si>
    <t>Ccr10</t>
  </si>
  <si>
    <t>Prg4</t>
  </si>
  <si>
    <t>Il18rap</t>
  </si>
  <si>
    <t>P3h3</t>
  </si>
  <si>
    <t>Uhrf1</t>
  </si>
  <si>
    <t>Cyp11a1</t>
  </si>
  <si>
    <t>Hemgn</t>
  </si>
  <si>
    <t>Slc22a17</t>
  </si>
  <si>
    <t>Pf4</t>
  </si>
  <si>
    <t>Tcaf1</t>
  </si>
  <si>
    <t>Ncapg2</t>
  </si>
  <si>
    <t>Stac2</t>
  </si>
  <si>
    <t>Galnt14</t>
  </si>
  <si>
    <t>Cntnap1</t>
  </si>
  <si>
    <t>Ephb2</t>
  </si>
  <si>
    <t>Ddit4l</t>
  </si>
  <si>
    <t>Tmem88b</t>
  </si>
  <si>
    <t>Ahcy</t>
  </si>
  <si>
    <t>Plcl1</t>
  </si>
  <si>
    <t>4930539E08Rik</t>
  </si>
  <si>
    <t>Tpx2</t>
  </si>
  <si>
    <t>Pbx4</t>
  </si>
  <si>
    <t>Serinc2</t>
  </si>
  <si>
    <t>Mybpc3</t>
  </si>
  <si>
    <t>Abhd17c</t>
  </si>
  <si>
    <t>Calr4</t>
  </si>
  <si>
    <t>Gm7903</t>
  </si>
  <si>
    <t>Sox4</t>
  </si>
  <si>
    <t>Bpifa1</t>
  </si>
  <si>
    <t>Aldh1a2</t>
  </si>
  <si>
    <t>Dok7</t>
  </si>
  <si>
    <t>Numbl</t>
  </si>
  <si>
    <t>Gje1</t>
  </si>
  <si>
    <t>Doc2b</t>
  </si>
  <si>
    <t>Best2</t>
  </si>
  <si>
    <t>Eif2b2</t>
  </si>
  <si>
    <t>Slc38a3</t>
  </si>
  <si>
    <t>Bhlhe40</t>
  </si>
  <si>
    <t>Phldb2</t>
  </si>
  <si>
    <t>Mdga2</t>
  </si>
  <si>
    <t>Myo1f</t>
  </si>
  <si>
    <t>D930016D06Rik</t>
  </si>
  <si>
    <t>Podn</t>
  </si>
  <si>
    <t>Agpat4</t>
  </si>
  <si>
    <t>Slc2a10</t>
  </si>
  <si>
    <t>Klf10</t>
  </si>
  <si>
    <t>Olfml2a</t>
  </si>
  <si>
    <t>Mamdc2</t>
  </si>
  <si>
    <t>Irx1</t>
  </si>
  <si>
    <t>Art4</t>
  </si>
  <si>
    <t>Traf5</t>
  </si>
  <si>
    <t>Nlgn3</t>
  </si>
  <si>
    <t>Syt6</t>
  </si>
  <si>
    <t>St3gal3</t>
  </si>
  <si>
    <t>Scn7a</t>
  </si>
  <si>
    <t>Plekhg4</t>
  </si>
  <si>
    <t>Ffar2</t>
  </si>
  <si>
    <t>Klf6</t>
  </si>
  <si>
    <t>B3gnt7</t>
  </si>
  <si>
    <t>Cnga4</t>
  </si>
  <si>
    <t>Gm16314</t>
  </si>
  <si>
    <t>Fam169a</t>
  </si>
  <si>
    <t>Tubb6</t>
  </si>
  <si>
    <t>6820408C15Rik</t>
  </si>
  <si>
    <t>Agt</t>
  </si>
  <si>
    <t>Il12b</t>
  </si>
  <si>
    <t>Acta1</t>
  </si>
  <si>
    <t>Casr</t>
  </si>
  <si>
    <t>Nrxn3</t>
  </si>
  <si>
    <t>Engase</t>
  </si>
  <si>
    <t>Amhr2</t>
  </si>
  <si>
    <t>Swt1</t>
  </si>
  <si>
    <t>RP24-238M4.4</t>
  </si>
  <si>
    <t>Tsnaxip1</t>
  </si>
  <si>
    <t>Hsd17b2</t>
  </si>
  <si>
    <t>Rnf122</t>
  </si>
  <si>
    <t>Cacna1h</t>
  </si>
  <si>
    <t>Gm11978</t>
  </si>
  <si>
    <t>Lgr5</t>
  </si>
  <si>
    <t>Slc25a27</t>
  </si>
  <si>
    <t>Tcea3</t>
  </si>
  <si>
    <t>Cmya5</t>
  </si>
  <si>
    <t>Sdk2</t>
  </si>
  <si>
    <t>Vgll3</t>
  </si>
  <si>
    <t>Rap1a</t>
  </si>
  <si>
    <t>Rdh19</t>
  </si>
  <si>
    <t>Agbl4</t>
  </si>
  <si>
    <t>Tspan5</t>
  </si>
  <si>
    <t>Mgat5b</t>
  </si>
  <si>
    <t>1700003E16Rik</t>
  </si>
  <si>
    <t>Tbc1d10a</t>
  </si>
  <si>
    <t>Slc17a2</t>
  </si>
  <si>
    <t>Gpr20</t>
  </si>
  <si>
    <t>Ppp1r26</t>
  </si>
  <si>
    <t>Chd7</t>
  </si>
  <si>
    <t>Flrt3</t>
  </si>
  <si>
    <t>Mustn1</t>
  </si>
  <si>
    <t>Dkk1</t>
  </si>
  <si>
    <t>Aqp9</t>
  </si>
  <si>
    <t>Trpa1</t>
  </si>
  <si>
    <t>Ablim3</t>
  </si>
  <si>
    <t>2310015A10Rik</t>
  </si>
  <si>
    <t>Cav1</t>
  </si>
  <si>
    <t>Gdf6</t>
  </si>
  <si>
    <t>Ninl</t>
  </si>
  <si>
    <t>Osr1</t>
  </si>
  <si>
    <t>E330020D12Rik</t>
  </si>
  <si>
    <t>Slc45a3</t>
  </si>
  <si>
    <t>Zmynd10</t>
  </si>
  <si>
    <t>Clcn2</t>
  </si>
  <si>
    <t>Mir670hg</t>
  </si>
  <si>
    <t>Elovl2</t>
  </si>
  <si>
    <t>Mpz</t>
  </si>
  <si>
    <t>Kif26b</t>
  </si>
  <si>
    <t>Hes2</t>
  </si>
  <si>
    <t>Kcnt1</t>
  </si>
  <si>
    <t>Dnajb1</t>
  </si>
  <si>
    <t>Gstm7</t>
  </si>
  <si>
    <t>Tbx1</t>
  </si>
  <si>
    <t>Trpv6</t>
  </si>
  <si>
    <t>Tmem64</t>
  </si>
  <si>
    <t>Steap2</t>
  </si>
  <si>
    <t>Sele</t>
  </si>
  <si>
    <t>Cd33</t>
  </si>
  <si>
    <t>Fads1</t>
  </si>
  <si>
    <t>Dnah12</t>
  </si>
  <si>
    <t>4922502D21Rik</t>
  </si>
  <si>
    <t>Itpkc</t>
  </si>
  <si>
    <t>Ush1g</t>
  </si>
  <si>
    <t>Slc7a14</t>
  </si>
  <si>
    <t>Chit1</t>
  </si>
  <si>
    <t>Il1r2</t>
  </si>
  <si>
    <t>Aldh1a1</t>
  </si>
  <si>
    <t>C8b</t>
  </si>
  <si>
    <t>RP23-9A12.4</t>
  </si>
  <si>
    <t>Wdr63</t>
  </si>
  <si>
    <t>Rab3il1</t>
  </si>
  <si>
    <t>Irf7</t>
  </si>
  <si>
    <t>Serpina1e</t>
  </si>
  <si>
    <t>Asgr1</t>
  </si>
  <si>
    <t>Ifnlr1</t>
  </si>
  <si>
    <t>Gm45637</t>
  </si>
  <si>
    <t>Dscc1</t>
  </si>
  <si>
    <t>Osgin2</t>
  </si>
  <si>
    <t>Ascl2</t>
  </si>
  <si>
    <t>Nkx2-1</t>
  </si>
  <si>
    <t>Gm26546</t>
  </si>
  <si>
    <t>Upk3b</t>
  </si>
  <si>
    <t>Lrrc37a</t>
  </si>
  <si>
    <t>Gm42765</t>
  </si>
  <si>
    <t>Gm15601</t>
  </si>
  <si>
    <t>Zfp385c</t>
  </si>
  <si>
    <t>Armc4</t>
  </si>
  <si>
    <t>Vsx2</t>
  </si>
  <si>
    <t>Haghl</t>
  </si>
  <si>
    <t>Myom1</t>
  </si>
  <si>
    <t>Plek2</t>
  </si>
  <si>
    <t>Slc13a4</t>
  </si>
  <si>
    <t>Acot1</t>
  </si>
  <si>
    <t>Slc22a1</t>
  </si>
  <si>
    <t>Nrbp2</t>
  </si>
  <si>
    <t>Slc44a5</t>
  </si>
  <si>
    <t>Boc</t>
  </si>
  <si>
    <t>Dpep1</t>
  </si>
  <si>
    <t>Car6</t>
  </si>
  <si>
    <t>Zc3h10</t>
  </si>
  <si>
    <t>Pld5</t>
  </si>
  <si>
    <t>Vmn2r84</t>
  </si>
  <si>
    <t>Gm15764</t>
  </si>
  <si>
    <t>Map7d2</t>
  </si>
  <si>
    <t>Daw1</t>
  </si>
  <si>
    <t>Cntn5</t>
  </si>
  <si>
    <t>Chgb</t>
  </si>
  <si>
    <t>Ocstamp</t>
  </si>
  <si>
    <t>C1ql3</t>
  </si>
  <si>
    <t>Scrn1</t>
  </si>
  <si>
    <t>Tchhl1</t>
  </si>
  <si>
    <t>Gm14636</t>
  </si>
  <si>
    <t>Ntn4</t>
  </si>
  <si>
    <t>A630072L19Rik</t>
  </si>
  <si>
    <t>Atp8b3</t>
  </si>
  <si>
    <t>Oasl2</t>
  </si>
  <si>
    <t>Plg</t>
  </si>
  <si>
    <t>Grip2</t>
  </si>
  <si>
    <t>Ms4a14</t>
  </si>
  <si>
    <t>Rimbp2</t>
  </si>
  <si>
    <t>Sfrp5</t>
  </si>
  <si>
    <t>Tgif1</t>
  </si>
  <si>
    <t>4833427G06Rik</t>
  </si>
  <si>
    <t>Olfr283</t>
  </si>
  <si>
    <t>Cep78</t>
  </si>
  <si>
    <t>Pygo1</t>
  </si>
  <si>
    <t>Ptgis</t>
  </si>
  <si>
    <t>E2f7</t>
  </si>
  <si>
    <t>Pou6f1</t>
  </si>
  <si>
    <t>Bank1</t>
  </si>
  <si>
    <t>Cntn2</t>
  </si>
  <si>
    <t>Cntnap4</t>
  </si>
  <si>
    <t>Stil</t>
  </si>
  <si>
    <t>Eya1</t>
  </si>
  <si>
    <t>Dio2</t>
  </si>
  <si>
    <t>Khdc3</t>
  </si>
  <si>
    <t>Fam205a4</t>
  </si>
  <si>
    <t>Klk1b4</t>
  </si>
  <si>
    <t>Plag1</t>
  </si>
  <si>
    <t>Kcnc2</t>
  </si>
  <si>
    <t>Gm10282</t>
  </si>
  <si>
    <t>Gm43042</t>
  </si>
  <si>
    <t>Apol6</t>
  </si>
  <si>
    <t>Cacnb2</t>
  </si>
  <si>
    <t>Wnt7b</t>
  </si>
  <si>
    <t>Idi2</t>
  </si>
  <si>
    <t>Spx</t>
  </si>
  <si>
    <t>Metap1d</t>
  </si>
  <si>
    <t>Treml2</t>
  </si>
  <si>
    <t>Tdrd12</t>
  </si>
  <si>
    <t>Tdg</t>
  </si>
  <si>
    <t>Tfec</t>
  </si>
  <si>
    <t>Plcb1</t>
  </si>
  <si>
    <t>Gm20705</t>
  </si>
  <si>
    <t>Gm11437</t>
  </si>
  <si>
    <t>Dtnb</t>
  </si>
  <si>
    <t>CK137956</t>
  </si>
  <si>
    <t>Sorcs2</t>
  </si>
  <si>
    <t>Adgre1</t>
  </si>
  <si>
    <t>Cpn2</t>
  </si>
  <si>
    <t>Bpifb1</t>
  </si>
  <si>
    <t>Tmem35a</t>
  </si>
  <si>
    <t>Elmod1</t>
  </si>
  <si>
    <t>Acrbp</t>
  </si>
  <si>
    <t>Reep2</t>
  </si>
  <si>
    <t>Ttll10</t>
  </si>
  <si>
    <t>Slc47a2</t>
  </si>
  <si>
    <t>Wnt8b</t>
  </si>
  <si>
    <t>Trim36</t>
  </si>
  <si>
    <t>Chrm3</t>
  </si>
  <si>
    <t>Cyr61</t>
  </si>
  <si>
    <t>Ptchd3</t>
  </si>
  <si>
    <t>Hdac6</t>
  </si>
  <si>
    <t>Aox3</t>
  </si>
  <si>
    <t>Slc5a2</t>
  </si>
  <si>
    <t>Car14</t>
  </si>
  <si>
    <t>Atxn7l1os1</t>
  </si>
  <si>
    <t>Edil3</t>
  </si>
  <si>
    <t>Fbxw17</t>
  </si>
  <si>
    <t>Ifitm6</t>
  </si>
  <si>
    <t>Neurod4</t>
  </si>
  <si>
    <t>Grb7</t>
  </si>
  <si>
    <t>Gm904</t>
  </si>
  <si>
    <t>9130015G15Rik</t>
  </si>
  <si>
    <t>Slpi</t>
  </si>
  <si>
    <t>G6pc</t>
  </si>
  <si>
    <t>Cand2</t>
  </si>
  <si>
    <t>Klk15</t>
  </si>
  <si>
    <t>Aqp6</t>
  </si>
  <si>
    <t>Accs</t>
  </si>
  <si>
    <t>Klk1b8</t>
  </si>
  <si>
    <t>C1qtnf9</t>
  </si>
  <si>
    <t>Oasl1</t>
  </si>
  <si>
    <t>Tekt4</t>
  </si>
  <si>
    <t>Vwa2</t>
  </si>
  <si>
    <t>Cldn10</t>
  </si>
  <si>
    <t>Cdh5</t>
  </si>
  <si>
    <t>Spink10</t>
  </si>
  <si>
    <t>4631405K08Rik</t>
  </si>
  <si>
    <t>Erbb4</t>
  </si>
  <si>
    <t>Tmem132c</t>
  </si>
  <si>
    <t>Bmp7</t>
  </si>
  <si>
    <t>Ccl28</t>
  </si>
  <si>
    <t>Gpx6</t>
  </si>
  <si>
    <t>Igsf9</t>
  </si>
  <si>
    <t>9330102E08Rik</t>
  </si>
  <si>
    <t>Ccl21b</t>
  </si>
  <si>
    <t>Zfp949</t>
  </si>
  <si>
    <t>Myo5c</t>
  </si>
  <si>
    <t>C86187</t>
  </si>
  <si>
    <t>Cxcl15</t>
  </si>
  <si>
    <t>RP23-11B13.4</t>
  </si>
  <si>
    <t>Mak</t>
  </si>
  <si>
    <t>Mpzl2</t>
  </si>
  <si>
    <t>Myh14</t>
  </si>
  <si>
    <t>Pcp4</t>
  </si>
  <si>
    <t>Slitrk2</t>
  </si>
  <si>
    <t>Sh3pxd2b</t>
  </si>
  <si>
    <t>Ankrd34b</t>
  </si>
  <si>
    <t>Fam124b</t>
  </si>
  <si>
    <t>Nwd2</t>
  </si>
  <si>
    <t>Cyb5rl</t>
  </si>
  <si>
    <t>Ibsp</t>
  </si>
  <si>
    <t>Gm10825</t>
  </si>
  <si>
    <t>Krt14</t>
  </si>
  <si>
    <t>Cyp4f37</t>
  </si>
  <si>
    <t>Gpr161</t>
  </si>
  <si>
    <t>Umod</t>
  </si>
  <si>
    <t>Pomc</t>
  </si>
  <si>
    <t>Xirp2</t>
  </si>
  <si>
    <t>Cep85l</t>
  </si>
  <si>
    <t>Sec14l5</t>
  </si>
  <si>
    <t>Gm8765</t>
  </si>
  <si>
    <t>Pcsk2</t>
  </si>
  <si>
    <t>1700086L19Rik</t>
  </si>
  <si>
    <t>Rgag1</t>
  </si>
  <si>
    <t>Egfros</t>
  </si>
  <si>
    <t>Clec4g</t>
  </si>
  <si>
    <t>Pou2f2</t>
  </si>
  <si>
    <t>Skint7</t>
  </si>
  <si>
    <t>Skor2</t>
  </si>
  <si>
    <t>Pak1</t>
  </si>
  <si>
    <t>Mt3</t>
  </si>
  <si>
    <t>Col11a1</t>
  </si>
  <si>
    <t>Slfn8</t>
  </si>
  <si>
    <t>Trpm1</t>
  </si>
  <si>
    <t>Klk11</t>
  </si>
  <si>
    <t>Oas1b</t>
  </si>
  <si>
    <t>March1</t>
  </si>
  <si>
    <t>Iapp</t>
  </si>
  <si>
    <t>Sh2d4b</t>
  </si>
  <si>
    <t>Slitrk5</t>
  </si>
  <si>
    <t>Sema4c</t>
  </si>
  <si>
    <t>Kcna1</t>
  </si>
  <si>
    <t>Syde2</t>
  </si>
  <si>
    <t>Il1f5</t>
  </si>
  <si>
    <t>Frmd4a</t>
  </si>
  <si>
    <t>Wnt5a</t>
  </si>
  <si>
    <t>Lyve1</t>
  </si>
  <si>
    <t>Pitpnm3</t>
  </si>
  <si>
    <t>Slc27a1</t>
  </si>
  <si>
    <t>Chia1</t>
  </si>
  <si>
    <t>Mmp2</t>
  </si>
  <si>
    <t>Gm11212</t>
  </si>
  <si>
    <t>Gcg</t>
  </si>
  <si>
    <t>Tpcn2</t>
  </si>
  <si>
    <t>Vax2os</t>
  </si>
  <si>
    <t>Zbp1</t>
  </si>
  <si>
    <t>Spdye4b</t>
  </si>
  <si>
    <t>Rassf1</t>
  </si>
  <si>
    <t>Capn8</t>
  </si>
  <si>
    <t>Uts2r</t>
  </si>
  <si>
    <t>Ppp2r2c</t>
  </si>
  <si>
    <t>Gpx3</t>
  </si>
  <si>
    <t>Cd22</t>
  </si>
  <si>
    <t>Lfng</t>
  </si>
  <si>
    <t>Rtp4</t>
  </si>
  <si>
    <t>D630033O11Rik</t>
  </si>
  <si>
    <t>Zfp324</t>
  </si>
  <si>
    <t>Matn2</t>
  </si>
  <si>
    <t>Nccrp1</t>
  </si>
  <si>
    <t>Slc38a4</t>
  </si>
  <si>
    <t>Tmem45a2</t>
  </si>
  <si>
    <t>Aurkc</t>
  </si>
  <si>
    <t>BC067074</t>
  </si>
  <si>
    <t>Cbs</t>
  </si>
  <si>
    <t>Ap4m1</t>
  </si>
  <si>
    <t>Abca9</t>
  </si>
  <si>
    <t>Ifi202b</t>
  </si>
  <si>
    <t>Cd93</t>
  </si>
  <si>
    <t>Fank1</t>
  </si>
  <si>
    <t>Ccdc146</t>
  </si>
  <si>
    <t>Ascl4</t>
  </si>
  <si>
    <t>Uts2</t>
  </si>
  <si>
    <t>Filip1l</t>
  </si>
  <si>
    <t>Lilra6</t>
  </si>
  <si>
    <t>Sparc</t>
  </si>
  <si>
    <t>Tenm4</t>
  </si>
  <si>
    <t>S1pr3</t>
  </si>
  <si>
    <t>Cep131</t>
  </si>
  <si>
    <t>Galnt15</t>
  </si>
  <si>
    <t>Crhr1</t>
  </si>
  <si>
    <t>Npy</t>
  </si>
  <si>
    <t>Phykpl</t>
  </si>
  <si>
    <t>Otop1</t>
  </si>
  <si>
    <t>Slc26a3</t>
  </si>
  <si>
    <t>Bcan</t>
  </si>
  <si>
    <t>Acta2</t>
  </si>
  <si>
    <t>Slc6a2</t>
  </si>
  <si>
    <t>Hira</t>
  </si>
  <si>
    <t>Cps1</t>
  </si>
  <si>
    <t>Gm7298</t>
  </si>
  <si>
    <t>Dennd6b</t>
  </si>
  <si>
    <t>Gm11149</t>
  </si>
  <si>
    <t>Cyp4f17</t>
  </si>
  <si>
    <t>Gm4767</t>
  </si>
  <si>
    <t>Izumo1r</t>
  </si>
  <si>
    <t>Lpin1</t>
  </si>
  <si>
    <t>Pilrb2</t>
  </si>
  <si>
    <t>Gm43263</t>
  </si>
  <si>
    <t>Gtsf1</t>
  </si>
  <si>
    <t>Sphkap</t>
  </si>
  <si>
    <t>Prf1</t>
  </si>
  <si>
    <t>C430049E01Rik</t>
  </si>
  <si>
    <t>Nfkbiz</t>
  </si>
  <si>
    <t>Entpd1</t>
  </si>
  <si>
    <t>Cela2a</t>
  </si>
  <si>
    <t>Bnc1</t>
  </si>
  <si>
    <t>Fbp2</t>
  </si>
  <si>
    <t>Slc25a41</t>
  </si>
  <si>
    <t>Fchsd1</t>
  </si>
  <si>
    <t>Endou</t>
  </si>
  <si>
    <t>Fam46a</t>
  </si>
  <si>
    <t>H2-M5</t>
  </si>
  <si>
    <t>Katnal2</t>
  </si>
  <si>
    <t>Cxadr</t>
  </si>
  <si>
    <t>Ajuba</t>
  </si>
  <si>
    <t>Alpl</t>
  </si>
  <si>
    <t>Tfap2d</t>
  </si>
  <si>
    <t>Spata21</t>
  </si>
  <si>
    <t>Dppa3</t>
  </si>
  <si>
    <t>1700016K19Rik</t>
  </si>
  <si>
    <t>Per3</t>
  </si>
  <si>
    <t>Lrig1</t>
  </si>
  <si>
    <t>Stum</t>
  </si>
  <si>
    <t>Tex16</t>
  </si>
  <si>
    <t>D630045J12Rik</t>
  </si>
  <si>
    <t>Aknad1</t>
  </si>
  <si>
    <t>Sorbs2os</t>
  </si>
  <si>
    <t>Pot1a</t>
  </si>
  <si>
    <t>D930007P13Rik</t>
  </si>
  <si>
    <t>Krt71</t>
  </si>
  <si>
    <t>Gm44935</t>
  </si>
  <si>
    <t>Rorb</t>
  </si>
  <si>
    <t>A630023P12Rik</t>
  </si>
  <si>
    <t>Xylt1</t>
  </si>
  <si>
    <t>Ptpro</t>
  </si>
  <si>
    <t>Cldn20</t>
  </si>
  <si>
    <t>B230344G16Rik</t>
  </si>
  <si>
    <t>Col3a1</t>
  </si>
  <si>
    <t>Kif17</t>
  </si>
  <si>
    <t>Gm5431</t>
  </si>
  <si>
    <t>Anks1b</t>
  </si>
  <si>
    <t>Adamts1</t>
  </si>
  <si>
    <t>Klhl21</t>
  </si>
  <si>
    <t>Thbs4</t>
  </si>
  <si>
    <t>Dnah7b</t>
  </si>
  <si>
    <t>Sema5b</t>
  </si>
  <si>
    <t>Ccdc88c</t>
  </si>
  <si>
    <t>Gm14226</t>
  </si>
  <si>
    <t>Crybb1</t>
  </si>
  <si>
    <t>Epha8</t>
  </si>
  <si>
    <t>Tgtp2</t>
  </si>
  <si>
    <t>Smcp</t>
  </si>
  <si>
    <t>Atp1b2</t>
  </si>
  <si>
    <t>Prss51</t>
  </si>
  <si>
    <t>Oplah</t>
  </si>
  <si>
    <t>Rprml</t>
  </si>
  <si>
    <t>Efhc1</t>
  </si>
  <si>
    <t>Usp11</t>
  </si>
  <si>
    <t>Aqp5</t>
  </si>
  <si>
    <t>Oxct2a</t>
  </si>
  <si>
    <t>Hdac11</t>
  </si>
  <si>
    <t>A330076H08Rik</t>
  </si>
  <si>
    <t>Ecm2</t>
  </si>
  <si>
    <t>Tex33</t>
  </si>
  <si>
    <t>Eml1</t>
  </si>
  <si>
    <t>Plekha7</t>
  </si>
  <si>
    <t>Abhd12b</t>
  </si>
  <si>
    <t>Bnc2</t>
  </si>
  <si>
    <t>Gabrq</t>
  </si>
  <si>
    <t>4930447F24Rik</t>
  </si>
  <si>
    <t>2700081O15Rik</t>
  </si>
  <si>
    <t>Mmp10</t>
  </si>
  <si>
    <t>Mgarp</t>
  </si>
  <si>
    <t>Kcnh1</t>
  </si>
  <si>
    <t>Enpp7</t>
  </si>
  <si>
    <t>Trim58</t>
  </si>
  <si>
    <t>Pnmal2</t>
  </si>
  <si>
    <t>Sod3</t>
  </si>
  <si>
    <t>Eya2</t>
  </si>
  <si>
    <t>Ptgds</t>
  </si>
  <si>
    <t>Tcp11</t>
  </si>
  <si>
    <t>Myo9a</t>
  </si>
  <si>
    <t>Nhs</t>
  </si>
  <si>
    <t>Matn4</t>
  </si>
  <si>
    <t>Gm45470</t>
  </si>
  <si>
    <t>Lgals8</t>
  </si>
  <si>
    <t>Rnf150</t>
  </si>
  <si>
    <t>Ildr2</t>
  </si>
  <si>
    <t>Tbx10</t>
  </si>
  <si>
    <t>Zbtb10</t>
  </si>
  <si>
    <t>Bambi</t>
  </si>
  <si>
    <t>Gjd2</t>
  </si>
  <si>
    <t>Igf1r</t>
  </si>
  <si>
    <t>A430105I19Rik</t>
  </si>
  <si>
    <t>Dync2h1</t>
  </si>
  <si>
    <t>Fam107a</t>
  </si>
  <si>
    <t>Limk2</t>
  </si>
  <si>
    <t>Svep1</t>
  </si>
  <si>
    <t>Scube1</t>
  </si>
  <si>
    <t>Ambp</t>
  </si>
  <si>
    <t>Lrrc23</t>
  </si>
  <si>
    <t>Calcr</t>
  </si>
  <si>
    <t>Nme9</t>
  </si>
  <si>
    <t>Cyp4f18</t>
  </si>
  <si>
    <t>Pkd1l1</t>
  </si>
  <si>
    <t>Stab2</t>
  </si>
  <si>
    <t>Fam131b</t>
  </si>
  <si>
    <t>Inhba</t>
  </si>
  <si>
    <t>Pnmal1</t>
  </si>
  <si>
    <t>Btbd17</t>
  </si>
  <si>
    <t>B4galt4</t>
  </si>
  <si>
    <t>Kcnd2</t>
  </si>
  <si>
    <t>Slc22a8</t>
  </si>
  <si>
    <t>Cdkn3</t>
  </si>
  <si>
    <t>Serpina3b</t>
  </si>
  <si>
    <t>Ncmap</t>
  </si>
  <si>
    <t>Fgf17</t>
  </si>
  <si>
    <t>Fsd1</t>
  </si>
  <si>
    <t>Trim71</t>
  </si>
  <si>
    <t>Lrcol1</t>
  </si>
  <si>
    <t>Trdc</t>
  </si>
  <si>
    <t>2010204K13Rik</t>
  </si>
  <si>
    <t>Dusp9</t>
  </si>
  <si>
    <t>Tmem119</t>
  </si>
  <si>
    <t>Mmp19</t>
  </si>
  <si>
    <t>Ccdc153</t>
  </si>
  <si>
    <t>Rsad2</t>
  </si>
  <si>
    <t>Robo3</t>
  </si>
  <si>
    <t>Dnah14</t>
  </si>
  <si>
    <t>Grm1</t>
  </si>
  <si>
    <t>Kctd12b</t>
  </si>
  <si>
    <t>Caln1</t>
  </si>
  <si>
    <t>Synpr</t>
  </si>
  <si>
    <t>Gm14062</t>
  </si>
  <si>
    <t>Grik1</t>
  </si>
  <si>
    <t>Ankrd2</t>
  </si>
  <si>
    <t>Arsj</t>
  </si>
  <si>
    <t>Lgals2</t>
  </si>
  <si>
    <t>Cd209a</t>
  </si>
  <si>
    <t>Zfp811</t>
  </si>
  <si>
    <t>Gabra2</t>
  </si>
  <si>
    <t>Plekhd1</t>
  </si>
  <si>
    <t>Ror2</t>
  </si>
  <si>
    <t>Slc16a14</t>
  </si>
  <si>
    <t>2410003L11Rik</t>
  </si>
  <si>
    <t>T2</t>
  </si>
  <si>
    <t>Aplnr</t>
  </si>
  <si>
    <t>Speer5-ps1</t>
  </si>
  <si>
    <t>Tln2</t>
  </si>
  <si>
    <t>Mertk</t>
  </si>
  <si>
    <t>Slc1a1</t>
  </si>
  <si>
    <t>Catip</t>
  </si>
  <si>
    <t>Enpp3</t>
  </si>
  <si>
    <t>Enpep</t>
  </si>
  <si>
    <t>9230110C19Rik</t>
  </si>
  <si>
    <t>Pdzrn3</t>
  </si>
  <si>
    <t>Zfp683</t>
  </si>
  <si>
    <t>Ano4</t>
  </si>
  <si>
    <t>Krt33a</t>
  </si>
  <si>
    <t>B3gat1</t>
  </si>
  <si>
    <t>Arxes1</t>
  </si>
  <si>
    <t>Fam131c</t>
  </si>
  <si>
    <t>Umodl1</t>
  </si>
  <si>
    <t>Kcnj1</t>
  </si>
  <si>
    <t>Drd4</t>
  </si>
  <si>
    <t>Hoxd10</t>
  </si>
  <si>
    <t>Pou5f1</t>
  </si>
  <si>
    <t>Tslp</t>
  </si>
  <si>
    <t>Tro</t>
  </si>
  <si>
    <t>Ugt1a7c</t>
  </si>
  <si>
    <t>Fbxw27</t>
  </si>
  <si>
    <t>Gm17732</t>
  </si>
  <si>
    <t>Kcnk13</t>
  </si>
  <si>
    <t>Ceacam15</t>
  </si>
  <si>
    <t>1700001L19Rik</t>
  </si>
  <si>
    <t>Psd2</t>
  </si>
  <si>
    <t>Slc6a15</t>
  </si>
  <si>
    <t>Olfr328</t>
  </si>
  <si>
    <t>Mir155hg</t>
  </si>
  <si>
    <t>Kcnj12</t>
  </si>
  <si>
    <t>Ccdc81</t>
  </si>
  <si>
    <t>Hoxb6</t>
  </si>
  <si>
    <t>Elavl4</t>
  </si>
  <si>
    <t>Spp1</t>
  </si>
  <si>
    <t>Cldn15</t>
  </si>
  <si>
    <t>Fads3</t>
  </si>
  <si>
    <t>Gm26581</t>
  </si>
  <si>
    <t>Fer1l6</t>
  </si>
  <si>
    <t>Lrrc31</t>
  </si>
  <si>
    <t>Olfr460</t>
  </si>
  <si>
    <t>5530401A14Rik</t>
  </si>
  <si>
    <t>Ear1</t>
  </si>
  <si>
    <t>Angptl7</t>
  </si>
  <si>
    <t>Pth1r</t>
  </si>
  <si>
    <t>Selenbp2</t>
  </si>
  <si>
    <t>Mpp2</t>
  </si>
  <si>
    <t>Acy3</t>
  </si>
  <si>
    <t>Gm45336</t>
  </si>
  <si>
    <t>Rbpms2</t>
  </si>
  <si>
    <t>Alox12b</t>
  </si>
  <si>
    <t>Drc1</t>
  </si>
  <si>
    <t>Cplx3</t>
  </si>
  <si>
    <t>Myh7b</t>
  </si>
  <si>
    <t>Ntrk3</t>
  </si>
  <si>
    <t>B930082K07Rik</t>
  </si>
  <si>
    <t>2810429I04Rik</t>
  </si>
  <si>
    <t>Chodl</t>
  </si>
  <si>
    <t>Cnr1</t>
  </si>
  <si>
    <t>Bpi</t>
  </si>
  <si>
    <t>Ugt2b35</t>
  </si>
  <si>
    <t>E230025N22Rik</t>
  </si>
  <si>
    <t>H2-Q1</t>
  </si>
  <si>
    <t>Glp1r</t>
  </si>
  <si>
    <t>Gm14221</t>
  </si>
  <si>
    <t>Agtr1a</t>
  </si>
  <si>
    <t>Pitx2</t>
  </si>
  <si>
    <t>Hoxb8</t>
  </si>
  <si>
    <t>Gja5</t>
  </si>
  <si>
    <t>Npr3</t>
  </si>
  <si>
    <t>Sox1</t>
  </si>
  <si>
    <t>Cntfr</t>
  </si>
  <si>
    <t>Galnt13</t>
  </si>
  <si>
    <t>Hck</t>
  </si>
  <si>
    <t>Spata31d1b</t>
  </si>
  <si>
    <t>Crisp1</t>
  </si>
  <si>
    <t>Piezo2</t>
  </si>
  <si>
    <t>Alpk3</t>
  </si>
  <si>
    <t>Pgm2l1</t>
  </si>
  <si>
    <t>Gm4070</t>
  </si>
  <si>
    <t>Cacng5</t>
  </si>
  <si>
    <t>E330013P04Rik</t>
  </si>
  <si>
    <t>Spag17</t>
  </si>
  <si>
    <t>Crispld2</t>
  </si>
  <si>
    <t>Tac1</t>
  </si>
  <si>
    <t>C230024C17Rik</t>
  </si>
  <si>
    <t>Sorbs2</t>
  </si>
  <si>
    <t>Hacd4</t>
  </si>
  <si>
    <t>Ptgr1</t>
  </si>
  <si>
    <t>Olfr506</t>
  </si>
  <si>
    <t>Mnd1</t>
  </si>
  <si>
    <t>Glra3</t>
  </si>
  <si>
    <t>5830473C10Rik</t>
  </si>
  <si>
    <t>Hsf5</t>
  </si>
  <si>
    <t>Krt15</t>
  </si>
  <si>
    <t>Dbpht2</t>
  </si>
  <si>
    <t>Dpf1</t>
  </si>
  <si>
    <t>Paqr6</t>
  </si>
  <si>
    <t>Gm30613</t>
  </si>
  <si>
    <t>Gm14421</t>
  </si>
  <si>
    <t>Gm42743</t>
  </si>
  <si>
    <t>Irx3os</t>
  </si>
  <si>
    <t>Grin2a</t>
  </si>
  <si>
    <t>RP23-228B2.5</t>
  </si>
  <si>
    <t>Cyp26b1</t>
  </si>
  <si>
    <t>Poln</t>
  </si>
  <si>
    <t>Rab44</t>
  </si>
  <si>
    <t>Pcsk2os1</t>
  </si>
  <si>
    <t>Acox2</t>
  </si>
  <si>
    <t>Cdh15</t>
  </si>
  <si>
    <t>Dtna</t>
  </si>
  <si>
    <t>Lrr1</t>
  </si>
  <si>
    <t>Tff2</t>
  </si>
  <si>
    <t>Mettl7b</t>
  </si>
  <si>
    <t>Nuggc</t>
  </si>
  <si>
    <t>Nxph4</t>
  </si>
  <si>
    <t>S100a8</t>
  </si>
  <si>
    <t>Mfap4</t>
  </si>
  <si>
    <t>Penk</t>
  </si>
  <si>
    <t>Gm28729</t>
  </si>
  <si>
    <t>Dpf3</t>
  </si>
  <si>
    <t>Gm7534</t>
  </si>
  <si>
    <t>Sv2c</t>
  </si>
  <si>
    <t>Kcng1</t>
  </si>
  <si>
    <t>Ksr2</t>
  </si>
  <si>
    <t>Crabp2</t>
  </si>
  <si>
    <t>Tmprss7</t>
  </si>
  <si>
    <t>Slc6a5</t>
  </si>
  <si>
    <t>Foxo6</t>
  </si>
  <si>
    <t>Crct1</t>
  </si>
  <si>
    <t>Samd5</t>
  </si>
  <si>
    <t>Lhx4</t>
  </si>
  <si>
    <t>Cd34</t>
  </si>
  <si>
    <t>Itgae</t>
  </si>
  <si>
    <t>Mtap7d3</t>
  </si>
  <si>
    <t>Lilrb4a</t>
  </si>
  <si>
    <t>Shisa8</t>
  </si>
  <si>
    <t>Slc30a10</t>
  </si>
  <si>
    <t>Hmx2</t>
  </si>
  <si>
    <t>Epha10</t>
  </si>
  <si>
    <t>Spi1</t>
  </si>
  <si>
    <t>Ugt8a</t>
  </si>
  <si>
    <t>Fbxo41</t>
  </si>
  <si>
    <t>Cdh7</t>
  </si>
  <si>
    <t>Nrgn</t>
  </si>
  <si>
    <t>Nr2e3</t>
  </si>
  <si>
    <t>Nme5</t>
  </si>
  <si>
    <t>Gm45340</t>
  </si>
  <si>
    <t>Ugt2b5</t>
  </si>
  <si>
    <t>Dcdc2a</t>
  </si>
  <si>
    <t>Btnl9</t>
  </si>
  <si>
    <t>Trhde</t>
  </si>
  <si>
    <t>Myl4</t>
  </si>
  <si>
    <t>Krt1</t>
  </si>
  <si>
    <t>Pnmt</t>
  </si>
  <si>
    <t>Efcab1</t>
  </si>
  <si>
    <t>C4b</t>
  </si>
  <si>
    <t>Krt83</t>
  </si>
  <si>
    <t>Prob1</t>
  </si>
  <si>
    <t>Hnmt</t>
  </si>
  <si>
    <t>Kcne1</t>
  </si>
  <si>
    <t>Cped1</t>
  </si>
  <si>
    <t>Fgl2</t>
  </si>
  <si>
    <t>Jchain</t>
  </si>
  <si>
    <t>Sptssb</t>
  </si>
  <si>
    <t>Srpx2</t>
  </si>
  <si>
    <t>Fabp2</t>
  </si>
  <si>
    <t>Prkcg</t>
  </si>
  <si>
    <t>Atp7b</t>
  </si>
  <si>
    <t>Podxl2</t>
  </si>
  <si>
    <t>Clrn1</t>
  </si>
  <si>
    <t>Lipm</t>
  </si>
  <si>
    <t>Tgm7</t>
  </si>
  <si>
    <t>Igsf11</t>
  </si>
  <si>
    <t>Ptafr</t>
  </si>
  <si>
    <t>Nptxr</t>
  </si>
  <si>
    <t>Cldn8</t>
  </si>
  <si>
    <t>Lhx1</t>
  </si>
  <si>
    <t>Unc5b</t>
  </si>
  <si>
    <t>Cd36</t>
  </si>
  <si>
    <t>Gm45377</t>
  </si>
  <si>
    <t>Gm19026</t>
  </si>
  <si>
    <t>Itgax</t>
  </si>
  <si>
    <t>Crb1</t>
  </si>
  <si>
    <t>Ppp1r32</t>
  </si>
  <si>
    <t>Gsdma</t>
  </si>
  <si>
    <t>Btk</t>
  </si>
  <si>
    <t>Ces1g</t>
  </si>
  <si>
    <t>Gm13986</t>
  </si>
  <si>
    <t>Mfi2</t>
  </si>
  <si>
    <t>Nfe2</t>
  </si>
  <si>
    <t>2310007B03Rik</t>
  </si>
  <si>
    <t>Nlrp12</t>
  </si>
  <si>
    <t>Agbl2</t>
  </si>
  <si>
    <t>Tmem132b</t>
  </si>
  <si>
    <t>4933440M02Rik</t>
  </si>
  <si>
    <t>Sema3d</t>
  </si>
  <si>
    <t>Clcnkb</t>
  </si>
  <si>
    <t>1700013F07Rik</t>
  </si>
  <si>
    <t>Npy1r</t>
  </si>
  <si>
    <t>Pld6</t>
  </si>
  <si>
    <t>Lce1m</t>
  </si>
  <si>
    <t>Cdsn</t>
  </si>
  <si>
    <t>Kcnk1</t>
  </si>
  <si>
    <t>1700061G19Rik</t>
  </si>
  <si>
    <t>Fmo2</t>
  </si>
  <si>
    <t>Ralyl</t>
  </si>
  <si>
    <t>Trank1</t>
  </si>
  <si>
    <t>Nr5a2</t>
  </si>
  <si>
    <t>Gm43391</t>
  </si>
  <si>
    <t>Rnf222</t>
  </si>
  <si>
    <t>Ctxn3</t>
  </si>
  <si>
    <t>Olfr1396</t>
  </si>
  <si>
    <t>Naip1</t>
  </si>
  <si>
    <t>Chst13</t>
  </si>
  <si>
    <t>Ecm1</t>
  </si>
  <si>
    <t>Dcc</t>
  </si>
  <si>
    <t>C1qa</t>
  </si>
  <si>
    <t>Pyroxd2</t>
  </si>
  <si>
    <t>Cacna2d2</t>
  </si>
  <si>
    <t>Npy2r</t>
  </si>
  <si>
    <t>Gm13023</t>
  </si>
  <si>
    <t>Epx</t>
  </si>
  <si>
    <t>Mypn</t>
  </si>
  <si>
    <t>Orm2</t>
  </si>
  <si>
    <t>Gm29502</t>
  </si>
  <si>
    <t>Slc30a3</t>
  </si>
  <si>
    <t>Arhgap40</t>
  </si>
  <si>
    <t>Hmgcs2</t>
  </si>
  <si>
    <t>Cpn1</t>
  </si>
  <si>
    <t>Actr3b</t>
  </si>
  <si>
    <t>Dchs2</t>
  </si>
  <si>
    <t>Serpinb5</t>
  </si>
  <si>
    <t>Slc29a4</t>
  </si>
  <si>
    <t>Frem3</t>
  </si>
  <si>
    <t>Msrb2</t>
  </si>
  <si>
    <t>Ogdhl</t>
  </si>
  <si>
    <t>Amica1</t>
  </si>
  <si>
    <t>Erich3</t>
  </si>
  <si>
    <t>Gm20515</t>
  </si>
  <si>
    <t>Pla2g4f</t>
  </si>
  <si>
    <t>Kcnq1</t>
  </si>
  <si>
    <t>Clec12a</t>
  </si>
  <si>
    <t>Grin1</t>
  </si>
  <si>
    <t>Cyp2c44</t>
  </si>
  <si>
    <t>Tmprss6</t>
  </si>
  <si>
    <t>Tnfrsf13c</t>
  </si>
  <si>
    <t>Tdpoz4</t>
  </si>
  <si>
    <t>Olfr1358</t>
  </si>
  <si>
    <t>Rab3c</t>
  </si>
  <si>
    <t>Majin</t>
  </si>
  <si>
    <t>3632451O06Rik</t>
  </si>
  <si>
    <t>Cd7</t>
  </si>
  <si>
    <t>Fxyd1</t>
  </si>
  <si>
    <t>Cd109</t>
  </si>
  <si>
    <t>RP24-115M13.2</t>
  </si>
  <si>
    <t>Ppfibp2</t>
  </si>
  <si>
    <t>Csrp3</t>
  </si>
  <si>
    <t>Rbm46</t>
  </si>
  <si>
    <t>Rd3</t>
  </si>
  <si>
    <t>Adgrf5</t>
  </si>
  <si>
    <t>Il17f</t>
  </si>
  <si>
    <t>Cecr2</t>
  </si>
  <si>
    <t>Rnf17</t>
  </si>
  <si>
    <t>Kcnn2</t>
  </si>
  <si>
    <t>Cacna2d4</t>
  </si>
  <si>
    <t>Naaladl1</t>
  </si>
  <si>
    <t>Krt76</t>
  </si>
  <si>
    <t>Timm8a2</t>
  </si>
  <si>
    <t>Tmprss11b</t>
  </si>
  <si>
    <t>Mir9-3hg</t>
  </si>
  <si>
    <t>Cacnb4</t>
  </si>
  <si>
    <t>Vpreb3</t>
  </si>
  <si>
    <t>Asic2</t>
  </si>
  <si>
    <t>4931406B18Rik</t>
  </si>
  <si>
    <t>Acmsd</t>
  </si>
  <si>
    <t>Lepr</t>
  </si>
  <si>
    <t>Hydin</t>
  </si>
  <si>
    <t>Nphs1os</t>
  </si>
  <si>
    <t>Gpc6</t>
  </si>
  <si>
    <t>Ccdc65</t>
  </si>
  <si>
    <t>Cyp2c29</t>
  </si>
  <si>
    <t>Cxcl13</t>
  </si>
  <si>
    <t>Egf</t>
  </si>
  <si>
    <t>Opcml</t>
  </si>
  <si>
    <t>Slc16a12</t>
  </si>
  <si>
    <t>Gvin1</t>
  </si>
  <si>
    <t>Cenph</t>
  </si>
  <si>
    <t>Stab1</t>
  </si>
  <si>
    <t>Zscan18</t>
  </si>
  <si>
    <t>Tmem266</t>
  </si>
  <si>
    <t>Pla2g12b</t>
  </si>
  <si>
    <t>Cd300c</t>
  </si>
  <si>
    <t>Bves</t>
  </si>
  <si>
    <t>Nrxn2</t>
  </si>
  <si>
    <t>Pgbd5</t>
  </si>
  <si>
    <t>Gm15318</t>
  </si>
  <si>
    <t>Gm6337</t>
  </si>
  <si>
    <t>Bean1</t>
  </si>
  <si>
    <t>Cxcl5</t>
  </si>
  <si>
    <t>Cmklr1</t>
  </si>
  <si>
    <t>Klk1b1</t>
  </si>
  <si>
    <t>Upk3a</t>
  </si>
  <si>
    <t>Col8a1</t>
  </si>
  <si>
    <t>Slc18a2</t>
  </si>
  <si>
    <t>Gpr17</t>
  </si>
  <si>
    <t>B3galt1</t>
  </si>
  <si>
    <t>Tnni1</t>
  </si>
  <si>
    <t>Slc5a11</t>
  </si>
  <si>
    <t>Isx</t>
  </si>
  <si>
    <t>Gm45159</t>
  </si>
  <si>
    <t>Gm525</t>
  </si>
  <si>
    <t>S100b</t>
  </si>
  <si>
    <t>Adamts5</t>
  </si>
  <si>
    <t>Agr2</t>
  </si>
  <si>
    <t>Stxbp5l</t>
  </si>
  <si>
    <t>4933417O13Rik</t>
  </si>
  <si>
    <t>9130008F23Rik</t>
  </si>
  <si>
    <t>Kpna7</t>
  </si>
  <si>
    <t>Me3</t>
  </si>
  <si>
    <t>Epgn</t>
  </si>
  <si>
    <t>Mmp12</t>
  </si>
  <si>
    <t>Cited1</t>
  </si>
  <si>
    <t>Nmbr</t>
  </si>
  <si>
    <t>Enpp2</t>
  </si>
  <si>
    <t>Nov</t>
  </si>
  <si>
    <t>Igfbp3</t>
  </si>
  <si>
    <t>Fmo6</t>
  </si>
  <si>
    <t>Gm2061</t>
  </si>
  <si>
    <t>Ccdc102a</t>
  </si>
  <si>
    <t>Cyp2b19</t>
  </si>
  <si>
    <t>4930562D21Rik</t>
  </si>
  <si>
    <t>Krt12</t>
  </si>
  <si>
    <t>Mal</t>
  </si>
  <si>
    <t>Oaz3</t>
  </si>
  <si>
    <t>Klk1b24</t>
  </si>
  <si>
    <t>Cryba4</t>
  </si>
  <si>
    <t>Peg10</t>
  </si>
  <si>
    <t>Il1f6</t>
  </si>
  <si>
    <t>Nxpe1-ps</t>
  </si>
  <si>
    <t>Trim40</t>
  </si>
  <si>
    <t>Grid2ip</t>
  </si>
  <si>
    <t>Gm12766</t>
  </si>
  <si>
    <t>Prkcb</t>
  </si>
  <si>
    <t>Unc45b</t>
  </si>
  <si>
    <t>Cmpk2</t>
  </si>
  <si>
    <t>Ank2</t>
  </si>
  <si>
    <t>Rapgef3</t>
  </si>
  <si>
    <t>Lrrc7</t>
  </si>
  <si>
    <t>Dab2</t>
  </si>
  <si>
    <t>Ppil6</t>
  </si>
  <si>
    <t>Postn</t>
  </si>
  <si>
    <t>Gm16702</t>
  </si>
  <si>
    <t>Ube2t</t>
  </si>
  <si>
    <t>F5</t>
  </si>
  <si>
    <t>Cep72</t>
  </si>
  <si>
    <t>Azgp1</t>
  </si>
  <si>
    <t>Khdc1b</t>
  </si>
  <si>
    <t>Gja8</t>
  </si>
  <si>
    <t>Gm28892</t>
  </si>
  <si>
    <t>Gif</t>
  </si>
  <si>
    <t>Gpx2</t>
  </si>
  <si>
    <t>Brsk2</t>
  </si>
  <si>
    <t>Bmp8b</t>
  </si>
  <si>
    <t>Vwa3b</t>
  </si>
  <si>
    <t>Spdef</t>
  </si>
  <si>
    <t>Gm29530</t>
  </si>
  <si>
    <t>Ddx4</t>
  </si>
  <si>
    <t>Krt84</t>
  </si>
  <si>
    <t>Sgce</t>
  </si>
  <si>
    <t>Spata24</t>
  </si>
  <si>
    <t>Pax7</t>
  </si>
  <si>
    <t>Fkbp11</t>
  </si>
  <si>
    <t>Hpx</t>
  </si>
  <si>
    <t>Prelp</t>
  </si>
  <si>
    <t>Ccdc155</t>
  </si>
  <si>
    <t>Cenpw</t>
  </si>
  <si>
    <t>Prph2</t>
  </si>
  <si>
    <t>Car8</t>
  </si>
  <si>
    <t>Neil3</t>
  </si>
  <si>
    <t>9630028B13Rik</t>
  </si>
  <si>
    <t>Slamf8</t>
  </si>
  <si>
    <t>Baiap2l2</t>
  </si>
  <si>
    <t>Gm2115</t>
  </si>
  <si>
    <t>Gm11992</t>
  </si>
  <si>
    <t>Dnaaf1</t>
  </si>
  <si>
    <t>Ugt1a5</t>
  </si>
  <si>
    <t>Gm37170</t>
  </si>
  <si>
    <t>Fgl1</t>
  </si>
  <si>
    <t>Dcst2</t>
  </si>
  <si>
    <t>Foxd2os</t>
  </si>
  <si>
    <t>Olfr843</t>
  </si>
  <si>
    <t>Pax2</t>
  </si>
  <si>
    <t>Colec10</t>
  </si>
  <si>
    <t>Hspb7</t>
  </si>
  <si>
    <t>Zfpm2</t>
  </si>
  <si>
    <t>Lrrc4b</t>
  </si>
  <si>
    <t>Gm28177</t>
  </si>
  <si>
    <t>Ifit2</t>
  </si>
  <si>
    <t>Syde1</t>
  </si>
  <si>
    <t>Serpinb6c</t>
  </si>
  <si>
    <t>Adgrv1</t>
  </si>
  <si>
    <t>Ribc2</t>
  </si>
  <si>
    <t>Agbl1</t>
  </si>
  <si>
    <t>Mmp27</t>
  </si>
  <si>
    <t>Olfr95</t>
  </si>
  <si>
    <t>Camkk1</t>
  </si>
  <si>
    <t>Prx</t>
  </si>
  <si>
    <t>Ampd1</t>
  </si>
  <si>
    <t>Gm45679</t>
  </si>
  <si>
    <t>AI838599</t>
  </si>
  <si>
    <t>Ube2cbp</t>
  </si>
  <si>
    <t>Cd300lf</t>
  </si>
  <si>
    <t>Lhx2</t>
  </si>
  <si>
    <t>Prkg1</t>
  </si>
  <si>
    <t>Gucy2e</t>
  </si>
  <si>
    <t>Sema4f</t>
  </si>
  <si>
    <t>Areg</t>
  </si>
  <si>
    <t>Rnase1</t>
  </si>
  <si>
    <t>Cd300e</t>
  </si>
  <si>
    <t>Ces1e</t>
  </si>
  <si>
    <t>Wdfy4</t>
  </si>
  <si>
    <t>Ahrr</t>
  </si>
  <si>
    <t>Fhl1</t>
  </si>
  <si>
    <t>S100a7a</t>
  </si>
  <si>
    <t>Atp1b4</t>
  </si>
  <si>
    <t>Gpm6b</t>
  </si>
  <si>
    <t>Pdgfc</t>
  </si>
  <si>
    <t>9530053A07Rik</t>
  </si>
  <si>
    <t>Pm20d2</t>
  </si>
  <si>
    <t>Tnr</t>
  </si>
  <si>
    <t>Frem1</t>
  </si>
  <si>
    <t>Hoxb9</t>
  </si>
  <si>
    <t>Elavl2</t>
  </si>
  <si>
    <t>Ppara</t>
  </si>
  <si>
    <t>Atp6v1c2</t>
  </si>
  <si>
    <t>Treml4</t>
  </si>
  <si>
    <t>RP23-136G17.1</t>
  </si>
  <si>
    <t>Fgfr3</t>
  </si>
  <si>
    <t>Hamp2</t>
  </si>
  <si>
    <t>Apobec2</t>
  </si>
  <si>
    <t>Krtap13-1</t>
  </si>
  <si>
    <t>Adh4</t>
  </si>
  <si>
    <t>Tnfsf11</t>
  </si>
  <si>
    <t>Spats1</t>
  </si>
  <si>
    <t>Wnt6</t>
  </si>
  <si>
    <t>Ces3a</t>
  </si>
  <si>
    <t>Adra2b</t>
  </si>
  <si>
    <t>Kctd19</t>
  </si>
  <si>
    <t>Grin3a</t>
  </si>
  <si>
    <t>Ghrhr</t>
  </si>
  <si>
    <t>Hapln1</t>
  </si>
  <si>
    <t>Armc2</t>
  </si>
  <si>
    <t>Stk32b</t>
  </si>
  <si>
    <t>Gm9797</t>
  </si>
  <si>
    <t>Ccl8</t>
  </si>
  <si>
    <t>Mlf1</t>
  </si>
  <si>
    <t>Lrrc15</t>
  </si>
  <si>
    <t>Foxf1</t>
  </si>
  <si>
    <t>Snca</t>
  </si>
  <si>
    <t>Cdc20</t>
  </si>
  <si>
    <t>Gnat1</t>
  </si>
  <si>
    <t>Il33</t>
  </si>
  <si>
    <t>Nefh</t>
  </si>
  <si>
    <t>Dgkg</t>
  </si>
  <si>
    <t>Slc1a5</t>
  </si>
  <si>
    <t>Mro</t>
  </si>
  <si>
    <t>Mybphl</t>
  </si>
  <si>
    <t>Adamts3</t>
  </si>
  <si>
    <t>Susd3</t>
  </si>
  <si>
    <t>Gpr88</t>
  </si>
  <si>
    <t>Gm12589</t>
  </si>
  <si>
    <t>Klhl23</t>
  </si>
  <si>
    <t>Rspo1</t>
  </si>
  <si>
    <t>Soga1</t>
  </si>
  <si>
    <t>A830036E02Rik</t>
  </si>
  <si>
    <t>Ddx25</t>
  </si>
  <si>
    <t>C4bp</t>
  </si>
  <si>
    <t>Gm20392</t>
  </si>
  <si>
    <t>Saa1</t>
  </si>
  <si>
    <t>Jakmip1</t>
  </si>
  <si>
    <t>Slc13a3</t>
  </si>
  <si>
    <t>Tmc3</t>
  </si>
  <si>
    <t>Nxpe5</t>
  </si>
  <si>
    <t>Pmp22</t>
  </si>
  <si>
    <t>Dusp13</t>
  </si>
  <si>
    <t>Cfap61</t>
  </si>
  <si>
    <t>Vrtn</t>
  </si>
  <si>
    <t>Garem2</t>
  </si>
  <si>
    <t>Inmt</t>
  </si>
  <si>
    <t>Mall</t>
  </si>
  <si>
    <t>Chrnd</t>
  </si>
  <si>
    <t>Tusc5</t>
  </si>
  <si>
    <t>Glb1l2</t>
  </si>
  <si>
    <t>Pcdhb19</t>
  </si>
  <si>
    <t>Lynx1</t>
  </si>
  <si>
    <t>Nsg1</t>
  </si>
  <si>
    <t>Atp6v0d2</t>
  </si>
  <si>
    <t>Lrrc55</t>
  </si>
  <si>
    <t>Gm9930</t>
  </si>
  <si>
    <t>Lhfpl5</t>
  </si>
  <si>
    <t>Zfp239</t>
  </si>
  <si>
    <t>Fam198a</t>
  </si>
  <si>
    <t>Sult1a1</t>
  </si>
  <si>
    <t>Ptgdr</t>
  </si>
  <si>
    <t>Gstm2</t>
  </si>
  <si>
    <t>Actl11</t>
  </si>
  <si>
    <t>Cabp7</t>
  </si>
  <si>
    <t>Cd200r3</t>
  </si>
  <si>
    <t>Adig</t>
  </si>
  <si>
    <t>Cyp4x1</t>
  </si>
  <si>
    <t>Gnaz</t>
  </si>
  <si>
    <t>Pllp</t>
  </si>
  <si>
    <t>Ska1</t>
  </si>
  <si>
    <t>Fjx1</t>
  </si>
  <si>
    <t>Sntg2</t>
  </si>
  <si>
    <t>Gcnt3</t>
  </si>
  <si>
    <t>Gap43</t>
  </si>
  <si>
    <t>P2ry2</t>
  </si>
  <si>
    <t>Cd79a</t>
  </si>
  <si>
    <t>Nlrp1a</t>
  </si>
  <si>
    <t>Rimklb</t>
  </si>
  <si>
    <t>Usp29</t>
  </si>
  <si>
    <t>Stoml3</t>
  </si>
  <si>
    <t>Aldh3b3</t>
  </si>
  <si>
    <t>Plxnb3</t>
  </si>
  <si>
    <t>Maob</t>
  </si>
  <si>
    <t>Krt33b</t>
  </si>
  <si>
    <t>Kif20b</t>
  </si>
  <si>
    <t>Susd4</t>
  </si>
  <si>
    <t>Ryr2</t>
  </si>
  <si>
    <t>Lefty1</t>
  </si>
  <si>
    <t>Necab3</t>
  </si>
  <si>
    <t>Col4a4</t>
  </si>
  <si>
    <t>Unc13c</t>
  </si>
  <si>
    <t>Scube2</t>
  </si>
  <si>
    <t>Mesp2</t>
  </si>
  <si>
    <t>Hhex</t>
  </si>
  <si>
    <t>Nr2f1</t>
  </si>
  <si>
    <t>Gm16010</t>
  </si>
  <si>
    <t>Prom1</t>
  </si>
  <si>
    <t>Olfr30</t>
  </si>
  <si>
    <t>Hist1h4m</t>
  </si>
  <si>
    <t>Gm15635</t>
  </si>
  <si>
    <t>Sapcd2</t>
  </si>
  <si>
    <t>RP24-94F12.2</t>
  </si>
  <si>
    <t>Ackr3</t>
  </si>
  <si>
    <t>Rtbdn</t>
  </si>
  <si>
    <t>Shisa7</t>
  </si>
  <si>
    <t>Rasl11a</t>
  </si>
  <si>
    <t>Tmem130</t>
  </si>
  <si>
    <t>Nme4</t>
  </si>
  <si>
    <t>Ly86</t>
  </si>
  <si>
    <t>Zfp704</t>
  </si>
  <si>
    <t>Myf6</t>
  </si>
  <si>
    <t>E2f8</t>
  </si>
  <si>
    <t>Htr2a</t>
  </si>
  <si>
    <t>Scml2</t>
  </si>
  <si>
    <t>Pdcd1</t>
  </si>
  <si>
    <t>Cga</t>
  </si>
  <si>
    <t>Knl1</t>
  </si>
  <si>
    <t>Acer1</t>
  </si>
  <si>
    <t>Ctgf</t>
  </si>
  <si>
    <t>Fndc5</t>
  </si>
  <si>
    <t>D930020B18Rik</t>
  </si>
  <si>
    <t>Svopl</t>
  </si>
  <si>
    <t>Capn3</t>
  </si>
  <si>
    <t>Lpxn</t>
  </si>
  <si>
    <t>St18</t>
  </si>
  <si>
    <t>Glrb</t>
  </si>
  <si>
    <t>C1qc</t>
  </si>
  <si>
    <t>Islr2</t>
  </si>
  <si>
    <t>Gm5475</t>
  </si>
  <si>
    <t>Slc7a3</t>
  </si>
  <si>
    <t>9330162012Rik</t>
  </si>
  <si>
    <t>Eps8l3</t>
  </si>
  <si>
    <t>Nr0b1</t>
  </si>
  <si>
    <t>Ano3</t>
  </si>
  <si>
    <t>Gm973</t>
  </si>
  <si>
    <t>Ndrg4</t>
  </si>
  <si>
    <t>Fanci</t>
  </si>
  <si>
    <t>Zfp2</t>
  </si>
  <si>
    <t>Gm12503</t>
  </si>
  <si>
    <t>Xrcc5</t>
  </si>
  <si>
    <t>Ngb</t>
  </si>
  <si>
    <t>Il1a</t>
  </si>
  <si>
    <t>Ihh</t>
  </si>
  <si>
    <t>Bsx</t>
  </si>
  <si>
    <t>Npm2</t>
  </si>
  <si>
    <t>Oas1c</t>
  </si>
  <si>
    <t>Nrk</t>
  </si>
  <si>
    <t>Fcamr</t>
  </si>
  <si>
    <t>Elfn1</t>
  </si>
  <si>
    <t>Gm11545</t>
  </si>
  <si>
    <t>Rapgef4</t>
  </si>
  <si>
    <t>Draxin</t>
  </si>
  <si>
    <t>Ckap2l</t>
  </si>
  <si>
    <t>Psg29</t>
  </si>
  <si>
    <t>Slc17a8</t>
  </si>
  <si>
    <t>Cenpp</t>
  </si>
  <si>
    <t>Ros1</t>
  </si>
  <si>
    <t>Aox2</t>
  </si>
  <si>
    <t>Tmem8c</t>
  </si>
  <si>
    <t>Gm27153</t>
  </si>
  <si>
    <t>Traip</t>
  </si>
  <si>
    <t>Tctex1d2</t>
  </si>
  <si>
    <t>Rufy4</t>
  </si>
  <si>
    <t>Nefm</t>
  </si>
  <si>
    <t>Dtl</t>
  </si>
  <si>
    <t>Zfp536</t>
  </si>
  <si>
    <t>Mfsd13b</t>
  </si>
  <si>
    <t>Wdr66</t>
  </si>
  <si>
    <t>Klk1b9</t>
  </si>
  <si>
    <t>Slc23a4</t>
  </si>
  <si>
    <t>Fam186a</t>
  </si>
  <si>
    <t>Hist1h3e</t>
  </si>
  <si>
    <t>Oas1f</t>
  </si>
  <si>
    <t>Gm26849</t>
  </si>
  <si>
    <t>RP24-129F24.1</t>
  </si>
  <si>
    <t>Mroh7</t>
  </si>
  <si>
    <t>Gm2788</t>
  </si>
  <si>
    <t>Scel</t>
  </si>
  <si>
    <t>Ccdc13</t>
  </si>
  <si>
    <t>Filip1</t>
  </si>
  <si>
    <t>Serpina3n</t>
  </si>
  <si>
    <t>Ush1c</t>
  </si>
  <si>
    <t>Il1b</t>
  </si>
  <si>
    <t>Psg23</t>
  </si>
  <si>
    <t>Cbln1</t>
  </si>
  <si>
    <t>Angpt2</t>
  </si>
  <si>
    <t>Adcyap1r1</t>
  </si>
  <si>
    <t>Rasgrp3</t>
  </si>
  <si>
    <t>Mfrp</t>
  </si>
  <si>
    <t>Cntnap3</t>
  </si>
  <si>
    <t>Cyp2d26</t>
  </si>
  <si>
    <t>Riiad1</t>
  </si>
  <si>
    <t>Sept3</t>
  </si>
  <si>
    <t>Sytl2</t>
  </si>
  <si>
    <t>Npr2</t>
  </si>
  <si>
    <t>Col9a1</t>
  </si>
  <si>
    <t>Rhag</t>
  </si>
  <si>
    <t>Gas1</t>
  </si>
  <si>
    <t>Tsks</t>
  </si>
  <si>
    <t>Gm11505</t>
  </si>
  <si>
    <t>Actn2</t>
  </si>
  <si>
    <t>Col25a1</t>
  </si>
  <si>
    <t>Ivl</t>
  </si>
  <si>
    <t>Brip1</t>
  </si>
  <si>
    <t>Sema3g</t>
  </si>
  <si>
    <t>Stard8</t>
  </si>
  <si>
    <t>Ggt1</t>
  </si>
  <si>
    <t>Tnnt1</t>
  </si>
  <si>
    <t>Arhgap20</t>
  </si>
  <si>
    <t>Tmprss9</t>
  </si>
  <si>
    <t>Ndc80</t>
  </si>
  <si>
    <t>Egfl7</t>
  </si>
  <si>
    <t>Lemd1</t>
  </si>
  <si>
    <t>Dlx4os</t>
  </si>
  <si>
    <t>AI839979</t>
  </si>
  <si>
    <t>Siglece</t>
  </si>
  <si>
    <t>Rnf144a</t>
  </si>
  <si>
    <t>RP24-248F14.2</t>
  </si>
  <si>
    <t>Gm438</t>
  </si>
  <si>
    <t>Card11</t>
  </si>
  <si>
    <t>Aoc3</t>
  </si>
  <si>
    <t>Serpinb8</t>
  </si>
  <si>
    <t>Hes3</t>
  </si>
  <si>
    <t>Adcy7</t>
  </si>
  <si>
    <t>Kcnab3</t>
  </si>
  <si>
    <t>Kcnk5</t>
  </si>
  <si>
    <t>2010109I03Rik</t>
  </si>
  <si>
    <t>St8sia5</t>
  </si>
  <si>
    <t>Nell2</t>
  </si>
  <si>
    <t>Lrrc36</t>
  </si>
  <si>
    <t>Prr5</t>
  </si>
  <si>
    <t>Gm43109</t>
  </si>
  <si>
    <t>Asic1</t>
  </si>
  <si>
    <t>Wnk3</t>
  </si>
  <si>
    <t>Clec4a1</t>
  </si>
  <si>
    <t>Itm2a</t>
  </si>
  <si>
    <t>Igfbp6</t>
  </si>
  <si>
    <t>Fabp6</t>
  </si>
  <si>
    <t>Hist1h4h</t>
  </si>
  <si>
    <t>Arhgef39</t>
  </si>
  <si>
    <t>Eno4</t>
  </si>
  <si>
    <t>Galc</t>
  </si>
  <si>
    <t>Tifab</t>
  </si>
  <si>
    <t>Gm15726</t>
  </si>
  <si>
    <t>Arhgef37</t>
  </si>
  <si>
    <t>3930402G23Rik</t>
  </si>
  <si>
    <t>Kcnmb2</t>
  </si>
  <si>
    <t>Sucnr1</t>
  </si>
  <si>
    <t>Ovgp1</t>
  </si>
  <si>
    <t>Porcn</t>
  </si>
  <si>
    <t>Adgrg3</t>
  </si>
  <si>
    <t>Ido1</t>
  </si>
  <si>
    <t>Stat4</t>
  </si>
  <si>
    <t>Kirrel</t>
  </si>
  <si>
    <t>Morn5</t>
  </si>
  <si>
    <t>Acpt</t>
  </si>
  <si>
    <t>Negr1</t>
  </si>
  <si>
    <t>Aldh5a1</t>
  </si>
  <si>
    <t>Aff2</t>
  </si>
  <si>
    <t>Fgfbp1</t>
  </si>
  <si>
    <t>Cryba2</t>
  </si>
  <si>
    <t>Ccdc89</t>
  </si>
  <si>
    <t>A730020M07Rik</t>
  </si>
  <si>
    <t>Gphb5</t>
  </si>
  <si>
    <t>Slc11a1</t>
  </si>
  <si>
    <t>Grik2</t>
  </si>
  <si>
    <t>Myo1a</t>
  </si>
  <si>
    <t>Chrna4</t>
  </si>
  <si>
    <t>Nalcn</t>
  </si>
  <si>
    <t>Kntc1</t>
  </si>
  <si>
    <t>Cyth4</t>
  </si>
  <si>
    <t>Itgam_1</t>
  </si>
  <si>
    <t>Podxl</t>
  </si>
  <si>
    <t>Dnah2</t>
  </si>
  <si>
    <t>2310050C09Rik</t>
  </si>
  <si>
    <t>Gja10</t>
  </si>
  <si>
    <t>Tlx1</t>
  </si>
  <si>
    <t>Gm43154</t>
  </si>
  <si>
    <t>Trim43a</t>
  </si>
  <si>
    <t>Vstm5</t>
  </si>
  <si>
    <t>Zfp185</t>
  </si>
  <si>
    <t>Adgra1</t>
  </si>
  <si>
    <t>Sapcd1</t>
  </si>
  <si>
    <t>Fam205a1</t>
  </si>
  <si>
    <t>Tagln3</t>
  </si>
  <si>
    <t>Jph4</t>
  </si>
  <si>
    <t>Tmem63c</t>
  </si>
  <si>
    <t>Ebf3</t>
  </si>
  <si>
    <t>Nek2</t>
  </si>
  <si>
    <t>Fcrl1</t>
  </si>
  <si>
    <t>Hmcn1</t>
  </si>
  <si>
    <t>Arhgef15</t>
  </si>
  <si>
    <t>Asz1</t>
  </si>
  <si>
    <t>Cd300a</t>
  </si>
  <si>
    <t>Kif7</t>
  </si>
  <si>
    <t>Edn2</t>
  </si>
  <si>
    <t>Ttbk1</t>
  </si>
  <si>
    <t>Ighg1</t>
  </si>
  <si>
    <t>Shc3</t>
  </si>
  <si>
    <t>Pebp4</t>
  </si>
  <si>
    <t>Khdc1a</t>
  </si>
  <si>
    <t>Krt80</t>
  </si>
  <si>
    <t>Pifo</t>
  </si>
  <si>
    <t>Myt1</t>
  </si>
  <si>
    <t>Gm15759</t>
  </si>
  <si>
    <t>Plac9b</t>
  </si>
  <si>
    <t>Ak7</t>
  </si>
  <si>
    <t>Col23a1</t>
  </si>
  <si>
    <t>Kcnh2</t>
  </si>
  <si>
    <t>Fam83c</t>
  </si>
  <si>
    <t>Xcr1</t>
  </si>
  <si>
    <t>Naip3</t>
  </si>
  <si>
    <t>Ltf</t>
  </si>
  <si>
    <t>Apbb2</t>
  </si>
  <si>
    <t>Flt4</t>
  </si>
  <si>
    <t>Cfap99</t>
  </si>
  <si>
    <t>Pcsk6</t>
  </si>
  <si>
    <t>Krt42</t>
  </si>
  <si>
    <t>Slc27a6</t>
  </si>
  <si>
    <t>Hnf4a</t>
  </si>
  <si>
    <t>Erp27</t>
  </si>
  <si>
    <t>Vnn3</t>
  </si>
  <si>
    <t>Gm10440</t>
  </si>
  <si>
    <t>Zfp334</t>
  </si>
  <si>
    <t>Prr18</t>
  </si>
  <si>
    <t>Ifi203-ps</t>
  </si>
  <si>
    <t>Fcgr2b</t>
  </si>
  <si>
    <t>Plaur</t>
  </si>
  <si>
    <t>Alx4</t>
  </si>
  <si>
    <t>Trim16</t>
  </si>
  <si>
    <t>Sidt1</t>
  </si>
  <si>
    <t>RP24-388A6.3</t>
  </si>
  <si>
    <t>Gp2</t>
  </si>
  <si>
    <t>Lrrc32</t>
  </si>
  <si>
    <t>Dmrtc1a</t>
  </si>
  <si>
    <t>Troap</t>
  </si>
  <si>
    <t>Prph</t>
  </si>
  <si>
    <t>Nutm1</t>
  </si>
  <si>
    <t>Col1a2</t>
  </si>
  <si>
    <t>Tead4</t>
  </si>
  <si>
    <t>Gm15408</t>
  </si>
  <si>
    <t>Zfp964</t>
  </si>
  <si>
    <t>Rgs6</t>
  </si>
  <si>
    <t>Asic5</t>
  </si>
  <si>
    <t>Chd5</t>
  </si>
  <si>
    <t>Col8a2</t>
  </si>
  <si>
    <t>Rbfox3</t>
  </si>
  <si>
    <t>Slc28a3</t>
  </si>
  <si>
    <t>Lrrc18</t>
  </si>
  <si>
    <t>Sarm1</t>
  </si>
  <si>
    <t>Ogn</t>
  </si>
  <si>
    <t>Hoxc8</t>
  </si>
  <si>
    <t>Pole2</t>
  </si>
  <si>
    <t>Uncx</t>
  </si>
  <si>
    <t>Hoxa3</t>
  </si>
  <si>
    <t>Cnfn</t>
  </si>
  <si>
    <t>Lman1l</t>
  </si>
  <si>
    <t>Syt2</t>
  </si>
  <si>
    <t>Pdgfra</t>
  </si>
  <si>
    <t>Adrb3</t>
  </si>
  <si>
    <t>Rian</t>
  </si>
  <si>
    <t>Pla2r1</t>
  </si>
  <si>
    <t>Mcemp1</t>
  </si>
  <si>
    <t>Ocm</t>
  </si>
  <si>
    <t>Gnat2</t>
  </si>
  <si>
    <t>Cd101</t>
  </si>
  <si>
    <t>Gsto1</t>
  </si>
  <si>
    <t>Nt5dc2</t>
  </si>
  <si>
    <t>Lect1</t>
  </si>
  <si>
    <t>Srrm3</t>
  </si>
  <si>
    <t>6430584L05Rik</t>
  </si>
  <si>
    <t>B4galnt4</t>
  </si>
  <si>
    <t>Pglyrp4</t>
  </si>
  <si>
    <t>Map6d1</t>
  </si>
  <si>
    <t>Gm15612</t>
  </si>
  <si>
    <t>Cyp27b1</t>
  </si>
  <si>
    <t>Itgb2</t>
  </si>
  <si>
    <t>Tcap</t>
  </si>
  <si>
    <t>Prdm16</t>
  </si>
  <si>
    <t>Pkn3</t>
  </si>
  <si>
    <t>Zfp541</t>
  </si>
  <si>
    <t>Dnah10</t>
  </si>
  <si>
    <t>Tmem40</t>
  </si>
  <si>
    <t>Asgr2</t>
  </si>
  <si>
    <t>Ak9</t>
  </si>
  <si>
    <t>Bco1</t>
  </si>
  <si>
    <t>Slc27a3</t>
  </si>
  <si>
    <t>Pi16</t>
  </si>
  <si>
    <t>Olfr1372-ps1</t>
  </si>
  <si>
    <t>Tns1</t>
  </si>
  <si>
    <t>Gm28806</t>
  </si>
  <si>
    <t>Ly6g6c</t>
  </si>
  <si>
    <t>Clca1</t>
  </si>
  <si>
    <t>Ceacam1</t>
  </si>
  <si>
    <t>Krt90</t>
  </si>
  <si>
    <t>Klk1b3</t>
  </si>
  <si>
    <t>Upk2</t>
  </si>
  <si>
    <t>Ttll11</t>
  </si>
  <si>
    <t>B830012L14Rik</t>
  </si>
  <si>
    <t>Kif27</t>
  </si>
  <si>
    <t>Tal2</t>
  </si>
  <si>
    <t>Adamts15</t>
  </si>
  <si>
    <t>Bag2</t>
  </si>
  <si>
    <t>Ccdc151</t>
  </si>
  <si>
    <t>Mmp20</t>
  </si>
  <si>
    <t>Ltbp1</t>
  </si>
  <si>
    <t>Sybu</t>
  </si>
  <si>
    <t>Sprr1b</t>
  </si>
  <si>
    <t>Tmem254a</t>
  </si>
  <si>
    <t>Gpr158</t>
  </si>
  <si>
    <t>Rapgef4os3</t>
  </si>
  <si>
    <t>Aqp7</t>
  </si>
  <si>
    <t>Arhgap15</t>
  </si>
  <si>
    <t>Jph3</t>
  </si>
  <si>
    <t>Gm12315</t>
  </si>
  <si>
    <t>Ablim2</t>
  </si>
  <si>
    <t>Fibcd1</t>
  </si>
  <si>
    <t>Csdc2</t>
  </si>
  <si>
    <t>Gm44756</t>
  </si>
  <si>
    <t>Clcn1</t>
  </si>
  <si>
    <t>Lrriq4</t>
  </si>
  <si>
    <t>Cntn1</t>
  </si>
  <si>
    <t>Npl</t>
  </si>
  <si>
    <t>Capn11</t>
  </si>
  <si>
    <t>Gjc3</t>
  </si>
  <si>
    <t>5033403H07Rik</t>
  </si>
  <si>
    <t>H2-Bl</t>
  </si>
  <si>
    <t>Rcor2</t>
  </si>
  <si>
    <t>Aadac</t>
  </si>
  <si>
    <t>Phex</t>
  </si>
  <si>
    <t>Ddr2</t>
  </si>
  <si>
    <t>Tnfsf14</t>
  </si>
  <si>
    <t>Kcnj10</t>
  </si>
  <si>
    <t>Mxd3</t>
  </si>
  <si>
    <t>Sema3c</t>
  </si>
  <si>
    <t>Ifitm1</t>
  </si>
  <si>
    <t>Cnpy1</t>
  </si>
  <si>
    <t>Sox5</t>
  </si>
  <si>
    <t>Rasl10b</t>
  </si>
  <si>
    <t>Vsig8</t>
  </si>
  <si>
    <t>Mapt</t>
  </si>
  <si>
    <t>Gm17232</t>
  </si>
  <si>
    <t>Gpc5</t>
  </si>
  <si>
    <t>Cd164l2</t>
  </si>
  <si>
    <t>Nkain1</t>
  </si>
  <si>
    <t>Gcm1</t>
  </si>
  <si>
    <t>Serpind1</t>
  </si>
  <si>
    <t>Mef2c</t>
  </si>
  <si>
    <t>Olfr324</t>
  </si>
  <si>
    <t>Dnah1</t>
  </si>
  <si>
    <t>Adh6a</t>
  </si>
  <si>
    <t>Cxcl3</t>
  </si>
  <si>
    <t>Pcdh10</t>
  </si>
  <si>
    <t>Slc6a16</t>
  </si>
  <si>
    <t>Gm37855</t>
  </si>
  <si>
    <t>Krt9</t>
  </si>
  <si>
    <t>Tnnt3</t>
  </si>
  <si>
    <t>Spink1</t>
  </si>
  <si>
    <t>Fam64a</t>
  </si>
  <si>
    <t>Gulo</t>
  </si>
  <si>
    <t>Gm44630</t>
  </si>
  <si>
    <t>Spon1</t>
  </si>
  <si>
    <t>Cntnap5c</t>
  </si>
  <si>
    <t>Tyrobp</t>
  </si>
  <si>
    <t>Aicda</t>
  </si>
  <si>
    <t>Notum</t>
  </si>
  <si>
    <t>Masp1</t>
  </si>
  <si>
    <t>Rasgrp4</t>
  </si>
  <si>
    <t>Crmp1</t>
  </si>
  <si>
    <t>Gdf3</t>
  </si>
  <si>
    <t>Aldh3b2</t>
  </si>
  <si>
    <t>Fam72a</t>
  </si>
  <si>
    <t>Tubb4a</t>
  </si>
  <si>
    <t>Rbm44</t>
  </si>
  <si>
    <t>Synb</t>
  </si>
  <si>
    <t>Pir</t>
  </si>
  <si>
    <t>Glt8d2</t>
  </si>
  <si>
    <t>Gucy1b3</t>
  </si>
  <si>
    <t>Pah</t>
  </si>
  <si>
    <t>Fgfbp3</t>
  </si>
  <si>
    <t>Zdhhc22</t>
  </si>
  <si>
    <t>Hkdc1</t>
  </si>
  <si>
    <t>Gm11100</t>
  </si>
  <si>
    <t>Gfpt2</t>
  </si>
  <si>
    <t>Gm5930</t>
  </si>
  <si>
    <t>Acvr2b</t>
  </si>
  <si>
    <t>A630076J17Rik</t>
  </si>
  <si>
    <t>Gabrg3</t>
  </si>
  <si>
    <t>9130409J20Rik</t>
  </si>
  <si>
    <t>Melk</t>
  </si>
  <si>
    <t>St6gal1</t>
  </si>
  <si>
    <t>Pla2g5</t>
  </si>
  <si>
    <t>Chrna1</t>
  </si>
  <si>
    <t>Grb14</t>
  </si>
  <si>
    <t>Efemp1</t>
  </si>
  <si>
    <t>BC037156</t>
  </si>
  <si>
    <t>Igfbp1</t>
  </si>
  <si>
    <t>Igll1</t>
  </si>
  <si>
    <t>Kl</t>
  </si>
  <si>
    <t>Emp1</t>
  </si>
  <si>
    <t>Vnn1</t>
  </si>
  <si>
    <t>1110017D15Rik</t>
  </si>
  <si>
    <t>Gm12158</t>
  </si>
  <si>
    <t>F3</t>
  </si>
  <si>
    <t>Ppp4r4</t>
  </si>
  <si>
    <t>1700007K13Rik</t>
  </si>
  <si>
    <t>Trpm6</t>
  </si>
  <si>
    <t>Tmem254b</t>
  </si>
  <si>
    <t>Scnn1b</t>
  </si>
  <si>
    <t>Itga2b</t>
  </si>
  <si>
    <t>Dnhd1_2</t>
  </si>
  <si>
    <t>Loxl1</t>
  </si>
  <si>
    <t>Cyp2e1</t>
  </si>
  <si>
    <t>Prss32</t>
  </si>
  <si>
    <t>Pla2g2e</t>
  </si>
  <si>
    <t>Impg2</t>
  </si>
  <si>
    <t>Slc40a1</t>
  </si>
  <si>
    <t>Serpinh1</t>
  </si>
  <si>
    <t>Ephx3</t>
  </si>
  <si>
    <t>Slc12a1</t>
  </si>
  <si>
    <t>Abca13</t>
  </si>
  <si>
    <t>Prickle2</t>
  </si>
  <si>
    <t>Pde1a</t>
  </si>
  <si>
    <t>Hist2h2bb</t>
  </si>
  <si>
    <t>Ccdc30</t>
  </si>
  <si>
    <t>Wdr95</t>
  </si>
  <si>
    <t>Padi2</t>
  </si>
  <si>
    <t>Zdhhc2</t>
  </si>
  <si>
    <t>Tmem144</t>
  </si>
  <si>
    <t>Gabrb1</t>
  </si>
  <si>
    <t>Eng</t>
  </si>
  <si>
    <t>Msh5</t>
  </si>
  <si>
    <t>Hpca</t>
  </si>
  <si>
    <t>Stra6l</t>
  </si>
  <si>
    <t>Scarb1</t>
  </si>
  <si>
    <t>Gpd1</t>
  </si>
  <si>
    <t>Rap1gap2</t>
  </si>
  <si>
    <t>Fez1</t>
  </si>
  <si>
    <t>Efr3b</t>
  </si>
  <si>
    <t>Klhl30</t>
  </si>
  <si>
    <t>Adam1b</t>
  </si>
  <si>
    <t>Gjb4</t>
  </si>
  <si>
    <t>Vipr2</t>
  </si>
  <si>
    <t>Macc1</t>
  </si>
  <si>
    <t>Chn1os3</t>
  </si>
  <si>
    <t>Apold1</t>
  </si>
  <si>
    <t>Lct</t>
  </si>
  <si>
    <t>Ccdc34</t>
  </si>
  <si>
    <t>4932443L11Rik</t>
  </si>
  <si>
    <t>Sgpp2</t>
  </si>
  <si>
    <t>Casq2</t>
  </si>
  <si>
    <t>Rxfp3</t>
  </si>
  <si>
    <t>Ttc9</t>
  </si>
  <si>
    <t>Col10a1</t>
  </si>
  <si>
    <t>Gpld1</t>
  </si>
  <si>
    <t>Atp8b1</t>
  </si>
  <si>
    <t>Slc4a9</t>
  </si>
  <si>
    <t>Klk1</t>
  </si>
  <si>
    <t>Sh3gl2</t>
  </si>
  <si>
    <t>Cckbr</t>
  </si>
  <si>
    <t>Fam132b</t>
  </si>
  <si>
    <t>Kank3</t>
  </si>
  <si>
    <t>Dock3</t>
  </si>
  <si>
    <t>Emid1</t>
  </si>
  <si>
    <t>Folr1</t>
  </si>
  <si>
    <t>Id4</t>
  </si>
  <si>
    <t>Nr4a2</t>
  </si>
  <si>
    <t>Pla2g10</t>
  </si>
  <si>
    <t>1700029F12Rik</t>
  </si>
  <si>
    <t>Bmp8a</t>
  </si>
  <si>
    <t>Klhl13</t>
  </si>
  <si>
    <t>Gm13539</t>
  </si>
  <si>
    <t>Osm</t>
  </si>
  <si>
    <t>Sftpd</t>
  </si>
  <si>
    <t>Rab36</t>
  </si>
  <si>
    <t>Nmral1</t>
  </si>
  <si>
    <t>Scd4</t>
  </si>
  <si>
    <t>Haus4</t>
  </si>
  <si>
    <t>Cd14</t>
  </si>
  <si>
    <t>Cracr2a</t>
  </si>
  <si>
    <t>Klk1b26</t>
  </si>
  <si>
    <t>Zfp423</t>
  </si>
  <si>
    <t>Il31ra</t>
  </si>
  <si>
    <t>Hrh1</t>
  </si>
  <si>
    <t>Clip3</t>
  </si>
  <si>
    <t>Saa3</t>
  </si>
  <si>
    <t>Il22</t>
  </si>
  <si>
    <t>Hspa12b</t>
  </si>
  <si>
    <t>Selenbp1</t>
  </si>
  <si>
    <t>Tmc7</t>
  </si>
  <si>
    <t>Alk</t>
  </si>
  <si>
    <t>Zswim5</t>
  </si>
  <si>
    <t>Ankdd1b</t>
  </si>
  <si>
    <t>Sox6</t>
  </si>
  <si>
    <t>Zdbf2</t>
  </si>
  <si>
    <t>Dyrk3</t>
  </si>
  <si>
    <t>Sla2</t>
  </si>
  <si>
    <t>Tns4</t>
  </si>
  <si>
    <t>Scarf1</t>
  </si>
  <si>
    <t>Akp3</t>
  </si>
  <si>
    <t>Gpr27</t>
  </si>
  <si>
    <t>Kcnj9</t>
  </si>
  <si>
    <t>Nkx1-2</t>
  </si>
  <si>
    <t>4932438H23Rik</t>
  </si>
  <si>
    <t>Tarm1</t>
  </si>
  <si>
    <t>Sned1</t>
  </si>
  <si>
    <t>Tmigd1</t>
  </si>
  <si>
    <t>Fmo1</t>
  </si>
  <si>
    <t>Chst10</t>
  </si>
  <si>
    <t>Spice1</t>
  </si>
  <si>
    <t>Gm15462</t>
  </si>
  <si>
    <t>Antxr1</t>
  </si>
  <si>
    <t>Wnt7a</t>
  </si>
  <si>
    <t>Lair1</t>
  </si>
  <si>
    <t>Garnl3</t>
  </si>
  <si>
    <t>Gm14443</t>
  </si>
  <si>
    <t>Fbp1</t>
  </si>
  <si>
    <t>Cpm</t>
  </si>
  <si>
    <t>Phyhipl</t>
  </si>
  <si>
    <t>Col7a1</t>
  </si>
  <si>
    <t>Slc14a1</t>
  </si>
  <si>
    <t>Upk3bl</t>
  </si>
  <si>
    <t>Zfp488</t>
  </si>
  <si>
    <t>Hcls1</t>
  </si>
  <si>
    <t>Adra1b</t>
  </si>
  <si>
    <t>Smarca1</t>
  </si>
  <si>
    <t>Cpb2</t>
  </si>
  <si>
    <t>Acod1</t>
  </si>
  <si>
    <t>Radil</t>
  </si>
  <si>
    <t>Adamts12</t>
  </si>
  <si>
    <t>Slc6a17</t>
  </si>
  <si>
    <t>Fam65c</t>
  </si>
  <si>
    <t>Hotair</t>
  </si>
  <si>
    <t>Abca12</t>
  </si>
  <si>
    <t>Impa2</t>
  </si>
  <si>
    <t>Stard9</t>
  </si>
  <si>
    <t>Aurka</t>
  </si>
  <si>
    <t>Hs3st1</t>
  </si>
  <si>
    <t>Klk4</t>
  </si>
  <si>
    <t>Gjb3</t>
  </si>
  <si>
    <t>Cacna1c</t>
  </si>
  <si>
    <t>Bcas1</t>
  </si>
  <si>
    <t>2610528J11Rik</t>
  </si>
  <si>
    <t>Ifi27l2b</t>
  </si>
  <si>
    <t>Dnah2os</t>
  </si>
  <si>
    <t>Pter</t>
  </si>
  <si>
    <t>Itga4</t>
  </si>
  <si>
    <t>4932411E22Rik</t>
  </si>
  <si>
    <t>Acrv1</t>
  </si>
  <si>
    <t>Ttll6</t>
  </si>
  <si>
    <t>Upp1</t>
  </si>
  <si>
    <t>Serpinb11</t>
  </si>
  <si>
    <t>Cit</t>
  </si>
  <si>
    <t>Dppa5a</t>
  </si>
  <si>
    <t>Il5</t>
  </si>
  <si>
    <t>Rwdd3</t>
  </si>
  <si>
    <t>Vwa5b2</t>
  </si>
  <si>
    <t>Col15a1</t>
  </si>
  <si>
    <t>Tchh</t>
  </si>
  <si>
    <t>H2-T3</t>
  </si>
  <si>
    <t>Armcx6</t>
  </si>
  <si>
    <t>Hs6st2</t>
  </si>
  <si>
    <t>Sprr1a</t>
  </si>
  <si>
    <t>Dysf</t>
  </si>
  <si>
    <t>Ccdc85a</t>
  </si>
  <si>
    <t>Nim1k</t>
  </si>
  <si>
    <t>Ctsk</t>
  </si>
  <si>
    <t>Dkk2</t>
  </si>
  <si>
    <t>Cfap53</t>
  </si>
  <si>
    <t>Cdh6</t>
  </si>
  <si>
    <t>Ier5l</t>
  </si>
  <si>
    <t>Cfi</t>
  </si>
  <si>
    <t>Gm4869</t>
  </si>
  <si>
    <t>Tspan9</t>
  </si>
  <si>
    <t>2700099C18Rik</t>
  </si>
  <si>
    <t>Plp1</t>
  </si>
  <si>
    <t>Zwilch</t>
  </si>
  <si>
    <t>Glra4</t>
  </si>
  <si>
    <t>Rgs22</t>
  </si>
  <si>
    <t>Ctps</t>
  </si>
  <si>
    <t>Pdzk1ip1</t>
  </si>
  <si>
    <t>Ms4a1</t>
  </si>
  <si>
    <t>Rp1l1</t>
  </si>
  <si>
    <t>Gprc5c</t>
  </si>
  <si>
    <t>L3mbtl1</t>
  </si>
  <si>
    <t>Polq</t>
  </si>
  <si>
    <t>Klk1b16</t>
  </si>
  <si>
    <t>Iqcg</t>
  </si>
  <si>
    <t>Slc35f2</t>
  </si>
  <si>
    <t>Palm</t>
  </si>
  <si>
    <t>Cep76</t>
  </si>
  <si>
    <t>Sdcbp2</t>
  </si>
  <si>
    <t>Rasal3</t>
  </si>
  <si>
    <t>Cntf</t>
  </si>
  <si>
    <t>Mab21l3</t>
  </si>
  <si>
    <t>Celf6</t>
  </si>
  <si>
    <t>Cxcl1</t>
  </si>
  <si>
    <t>Cdca5</t>
  </si>
  <si>
    <t>Ooep</t>
  </si>
  <si>
    <t>Gm21284</t>
  </si>
  <si>
    <t>Pde6h</t>
  </si>
  <si>
    <t>Kcnq5</t>
  </si>
  <si>
    <t>Lgals3</t>
  </si>
  <si>
    <t>Slc25a48</t>
  </si>
  <si>
    <t>Pctp</t>
  </si>
  <si>
    <t>Kng2</t>
  </si>
  <si>
    <t>Tipin</t>
  </si>
  <si>
    <t>Gstm1</t>
  </si>
  <si>
    <t>Ska3</t>
  </si>
  <si>
    <t>Phyhip</t>
  </si>
  <si>
    <t>Aff3</t>
  </si>
  <si>
    <t>Gsta4</t>
  </si>
  <si>
    <t>Btn1a1</t>
  </si>
  <si>
    <t>Daam2</t>
  </si>
  <si>
    <t>Aqp8</t>
  </si>
  <si>
    <t>Gm17751</t>
  </si>
  <si>
    <t>Sgca</t>
  </si>
  <si>
    <t>Frmpd4</t>
  </si>
  <si>
    <t>C130073E24Rik</t>
  </si>
  <si>
    <t>Ano2</t>
  </si>
  <si>
    <t>Mroh3</t>
  </si>
  <si>
    <t>Grik3</t>
  </si>
  <si>
    <t>Apod</t>
  </si>
  <si>
    <t>Adgrb1</t>
  </si>
  <si>
    <t>Mturn</t>
  </si>
  <si>
    <t>Sftpa1</t>
  </si>
  <si>
    <t>Spag16</t>
  </si>
  <si>
    <t>Nphp1</t>
  </si>
  <si>
    <t>Fgf12</t>
  </si>
  <si>
    <t>Fam135b</t>
  </si>
  <si>
    <t>Esco2</t>
  </si>
  <si>
    <t>Shisa6</t>
  </si>
  <si>
    <t>RP23-325D10.3</t>
  </si>
  <si>
    <t>Tmem236</t>
  </si>
  <si>
    <t>Pla2g2f</t>
  </si>
  <si>
    <t>Snx22</t>
  </si>
  <si>
    <t>Krt86</t>
  </si>
  <si>
    <t>Gpr137c</t>
  </si>
  <si>
    <t>Asrgl1</t>
  </si>
  <si>
    <t>Fancd2</t>
  </si>
  <si>
    <t>4930432E11Rik</t>
  </si>
  <si>
    <t>Shank1</t>
  </si>
  <si>
    <t>Cdc6</t>
  </si>
  <si>
    <t>RP23-400N18.2</t>
  </si>
  <si>
    <t>Rbp1</t>
  </si>
  <si>
    <t>Ugt1a6a</t>
  </si>
  <si>
    <t>Snph</t>
  </si>
  <si>
    <t>Igfbp7</t>
  </si>
  <si>
    <t>Tmem56</t>
  </si>
  <si>
    <t>4933431E20Rik</t>
  </si>
  <si>
    <t>Nanos1</t>
  </si>
  <si>
    <t>Ccm2l</t>
  </si>
  <si>
    <t>Alx3</t>
  </si>
  <si>
    <t>Cdk5r2</t>
  </si>
  <si>
    <t>Wnt9a</t>
  </si>
  <si>
    <t>Rnd3</t>
  </si>
  <si>
    <t>Ghrl</t>
  </si>
  <si>
    <t>Tex15</t>
  </si>
  <si>
    <t>Gm26669</t>
  </si>
  <si>
    <t>Mgp</t>
  </si>
  <si>
    <t>Ttc21a</t>
  </si>
  <si>
    <t>Ovol2</t>
  </si>
  <si>
    <t>Myrip</t>
  </si>
  <si>
    <t>Dlec1</t>
  </si>
  <si>
    <t>Phf11d</t>
  </si>
  <si>
    <t>Diras1</t>
  </si>
  <si>
    <t>Ddo</t>
  </si>
  <si>
    <t>Hepacam</t>
  </si>
  <si>
    <t>Krt25</t>
  </si>
  <si>
    <t>9530077C05Rik</t>
  </si>
  <si>
    <t>Rsph10b</t>
  </si>
  <si>
    <t>Acss1</t>
  </si>
  <si>
    <t>Dnah6</t>
  </si>
  <si>
    <t>Gsta3</t>
  </si>
  <si>
    <t>Ophn1</t>
  </si>
  <si>
    <t>Cth</t>
  </si>
  <si>
    <t>Rarres1</t>
  </si>
  <si>
    <t>Kcnq4</t>
  </si>
  <si>
    <t>Ccnb2</t>
  </si>
  <si>
    <t>Ubxn10</t>
  </si>
  <si>
    <t>Aebp1</t>
  </si>
  <si>
    <t>RP23-202K1.1</t>
  </si>
  <si>
    <t>Cenpi</t>
  </si>
  <si>
    <t>Aox4</t>
  </si>
  <si>
    <t>Galnt5</t>
  </si>
  <si>
    <t>Sytl3</t>
  </si>
  <si>
    <t>Caly</t>
  </si>
  <si>
    <t>C1qb</t>
  </si>
  <si>
    <t>Ncs1</t>
  </si>
  <si>
    <t>Scara5</t>
  </si>
  <si>
    <t>Dcst1</t>
  </si>
  <si>
    <t>Fmod</t>
  </si>
  <si>
    <t>Fkbp3</t>
  </si>
  <si>
    <t>Slfn5</t>
  </si>
  <si>
    <t>Flrt1</t>
  </si>
  <si>
    <t>Fcgr3</t>
  </si>
  <si>
    <t>Hepacam2</t>
  </si>
  <si>
    <t>Alox8</t>
  </si>
  <si>
    <t>Add2</t>
  </si>
  <si>
    <t>Rangrf</t>
  </si>
  <si>
    <t>Arhgap6</t>
  </si>
  <si>
    <t>Dnali1</t>
  </si>
  <si>
    <t>Pirb</t>
  </si>
  <si>
    <t>Tmem45a</t>
  </si>
  <si>
    <t>Rab11fip4os1</t>
  </si>
  <si>
    <t>Hyls1</t>
  </si>
  <si>
    <t>Parvg</t>
  </si>
  <si>
    <t>Pou4f1</t>
  </si>
  <si>
    <t>Sp6</t>
  </si>
  <si>
    <t>Ntm</t>
  </si>
  <si>
    <t>Mirt1</t>
  </si>
  <si>
    <t>Kcnk3</t>
  </si>
  <si>
    <t>Lrriq1</t>
  </si>
  <si>
    <t>Tshr</t>
  </si>
  <si>
    <t>Aldh1a7</t>
  </si>
  <si>
    <t>Gm44570</t>
  </si>
  <si>
    <t>Cxcl12</t>
  </si>
  <si>
    <t>Fanca</t>
  </si>
  <si>
    <t>Corin</t>
  </si>
  <si>
    <t>Wdr86</t>
  </si>
  <si>
    <t>Pygm</t>
  </si>
  <si>
    <t>Nxph3</t>
  </si>
  <si>
    <t>Lcp2</t>
  </si>
  <si>
    <t>Slc26a9</t>
  </si>
  <si>
    <t>Zik1</t>
  </si>
  <si>
    <t>Gli2</t>
  </si>
  <si>
    <t>Bpifb2</t>
  </si>
  <si>
    <t>Gm3985</t>
  </si>
  <si>
    <t>Bcam</t>
  </si>
  <si>
    <t>Gm15246</t>
  </si>
  <si>
    <t>Tdo2</t>
  </si>
  <si>
    <t>Lin28b</t>
  </si>
  <si>
    <t>Kcnab2</t>
  </si>
  <si>
    <t>1700030J22Rik</t>
  </si>
  <si>
    <t>Mapk15</t>
  </si>
  <si>
    <t>Ldlrad4</t>
  </si>
  <si>
    <t>Coro2b</t>
  </si>
  <si>
    <t>Stard13</t>
  </si>
  <si>
    <t>Ccsap</t>
  </si>
  <si>
    <t>Pcyt1b</t>
  </si>
  <si>
    <t>Wipf3</t>
  </si>
  <si>
    <t>Slc10a1</t>
  </si>
  <si>
    <t>Kif5a</t>
  </si>
  <si>
    <t>Pald1</t>
  </si>
  <si>
    <t>Cux2</t>
  </si>
  <si>
    <t>Slc12a5</t>
  </si>
  <si>
    <t>Cyp39a1</t>
  </si>
  <si>
    <t>Tubb3</t>
  </si>
  <si>
    <t>Fxyd3</t>
  </si>
  <si>
    <t>Galnt9</t>
  </si>
  <si>
    <t>Hist1h1b</t>
  </si>
  <si>
    <t>Klk8</t>
  </si>
  <si>
    <t>Grm8</t>
  </si>
  <si>
    <t>Zfp532</t>
  </si>
  <si>
    <t>Lrrc46</t>
  </si>
  <si>
    <t>Diaph3</t>
  </si>
  <si>
    <t>Lrrc27</t>
  </si>
  <si>
    <t>Steap3</t>
  </si>
  <si>
    <t>Msh4</t>
  </si>
  <si>
    <t>Tdrd6</t>
  </si>
  <si>
    <t>Hr</t>
  </si>
  <si>
    <t>Mecom</t>
  </si>
  <si>
    <t>Tex9</t>
  </si>
  <si>
    <t>Mogat2</t>
  </si>
  <si>
    <t>Gfra3</t>
  </si>
  <si>
    <t>Gna14</t>
  </si>
  <si>
    <t>St8sia6</t>
  </si>
  <si>
    <t>Optc</t>
  </si>
  <si>
    <t>Krt81</t>
  </si>
  <si>
    <t>Spata13</t>
  </si>
  <si>
    <t>Rdh12</t>
  </si>
  <si>
    <t>Dnajb13</t>
  </si>
  <si>
    <t>Kera</t>
  </si>
  <si>
    <t>Apol10a</t>
  </si>
  <si>
    <t>Rfx6</t>
  </si>
  <si>
    <t>Timp2</t>
  </si>
  <si>
    <t>Shroom4</t>
  </si>
  <si>
    <t>Spef1</t>
  </si>
  <si>
    <t>Tbc1d31</t>
  </si>
  <si>
    <t>Tmem254c</t>
  </si>
  <si>
    <t>Tgtp1</t>
  </si>
  <si>
    <t>Celf3</t>
  </si>
  <si>
    <t>Lifr</t>
  </si>
  <si>
    <t>Fam198b</t>
  </si>
  <si>
    <t>Ccdc129</t>
  </si>
  <si>
    <t>Ccdc69</t>
  </si>
  <si>
    <t>Mroh2a</t>
  </si>
  <si>
    <t>Acaca</t>
  </si>
  <si>
    <t>Macrod1</t>
  </si>
  <si>
    <t>Ndn</t>
  </si>
  <si>
    <t>Ccdc80</t>
  </si>
  <si>
    <t>Ap3b2</t>
  </si>
  <si>
    <t>Wfdc21</t>
  </si>
  <si>
    <t>Chga</t>
  </si>
  <si>
    <t>Serpina3f</t>
  </si>
  <si>
    <t>Rnd2</t>
  </si>
  <si>
    <t>Prss22</t>
  </si>
  <si>
    <t>Cttnbp2</t>
  </si>
  <si>
    <t>Fzd4</t>
  </si>
  <si>
    <t>Kiz</t>
  </si>
  <si>
    <t>Smarcd3</t>
  </si>
  <si>
    <t>Slc16a11</t>
  </si>
  <si>
    <t>Nckap1l</t>
  </si>
  <si>
    <t>Ptn</t>
  </si>
  <si>
    <t>Caprin2</t>
  </si>
  <si>
    <t>Psg16</t>
  </si>
  <si>
    <t>Gm44206</t>
  </si>
  <si>
    <t>C430049B03Rik</t>
  </si>
  <si>
    <t>Ttyh1</t>
  </si>
  <si>
    <t>Hopx</t>
  </si>
  <si>
    <t>Lhfpl4</t>
  </si>
  <si>
    <t>Frat2</t>
  </si>
  <si>
    <t>Hip1</t>
  </si>
  <si>
    <t>Rad54l</t>
  </si>
  <si>
    <t>Sh3tc1</t>
  </si>
  <si>
    <t>Chaf1b</t>
  </si>
  <si>
    <t>Tanc2</t>
  </si>
  <si>
    <t>Scml4</t>
  </si>
  <si>
    <t>Hsd11b2</t>
  </si>
  <si>
    <t>Chaf1a</t>
  </si>
  <si>
    <t>Pparg</t>
  </si>
  <si>
    <t>Mlph</t>
  </si>
  <si>
    <t>Hist1h2bf</t>
  </si>
  <si>
    <t>Lipa</t>
  </si>
  <si>
    <t>Ecscr</t>
  </si>
  <si>
    <t>Plch1</t>
  </si>
  <si>
    <t>Tmem44</t>
  </si>
  <si>
    <t>Tmem255b</t>
  </si>
  <si>
    <t>Tbx20</t>
  </si>
  <si>
    <t>Pla2g2d</t>
  </si>
  <si>
    <t>Myrfl</t>
  </si>
  <si>
    <t>Nrip3</t>
  </si>
  <si>
    <t>Gstk1</t>
  </si>
  <si>
    <t>Abcc6</t>
  </si>
  <si>
    <t>Msrb3</t>
  </si>
  <si>
    <t>Xirp1</t>
  </si>
  <si>
    <t>D030055H07Rik</t>
  </si>
  <si>
    <t>Gabbr2</t>
  </si>
  <si>
    <t>Scube3</t>
  </si>
  <si>
    <t>Tnnc1</t>
  </si>
  <si>
    <t>Ttk</t>
  </si>
  <si>
    <t>Smo</t>
  </si>
  <si>
    <t>Echdc2</t>
  </si>
  <si>
    <t>Trim2</t>
  </si>
  <si>
    <t>Rhpn1</t>
  </si>
  <si>
    <t>Ndc1</t>
  </si>
  <si>
    <t>Gnb5</t>
  </si>
  <si>
    <t>Klrg1</t>
  </si>
  <si>
    <t>Pask</t>
  </si>
  <si>
    <t>Nlrc3</t>
  </si>
  <si>
    <t>Gabrb3</t>
  </si>
  <si>
    <t>Pde3b</t>
  </si>
  <si>
    <t>Gm16853</t>
  </si>
  <si>
    <t>Abhd3</t>
  </si>
  <si>
    <t>Ptchd1</t>
  </si>
  <si>
    <t>Fzd3</t>
  </si>
  <si>
    <t>Lsamp</t>
  </si>
  <si>
    <t>Lrrc71</t>
  </si>
  <si>
    <t>Madcam1</t>
  </si>
  <si>
    <t>Tmem132d</t>
  </si>
  <si>
    <t>Gas2</t>
  </si>
  <si>
    <t>1700120E14Rik</t>
  </si>
  <si>
    <t>Slamf9</t>
  </si>
  <si>
    <t>Fap</t>
  </si>
  <si>
    <t>Krt19</t>
  </si>
  <si>
    <t>Tdrd9</t>
  </si>
  <si>
    <t>Map6</t>
  </si>
  <si>
    <t>Edar</t>
  </si>
  <si>
    <t>Lox</t>
  </si>
  <si>
    <t>Pdk4</t>
  </si>
  <si>
    <t>Vstm2l</t>
  </si>
  <si>
    <t>Insc</t>
  </si>
  <si>
    <t>Gnal</t>
  </si>
  <si>
    <t>Evc</t>
  </si>
  <si>
    <t>Cnksr2</t>
  </si>
  <si>
    <t>Zfp354c</t>
  </si>
  <si>
    <t>Gm4858</t>
  </si>
  <si>
    <t>Cd55</t>
  </si>
  <si>
    <t>Lck</t>
  </si>
  <si>
    <t>Dnmt3b</t>
  </si>
  <si>
    <t>Adssl1</t>
  </si>
  <si>
    <t>Flrt2</t>
  </si>
  <si>
    <t>Zfp459</t>
  </si>
  <si>
    <t>Mybl1</t>
  </si>
  <si>
    <t>Gm16121</t>
  </si>
  <si>
    <t>A330009N23Rik</t>
  </si>
  <si>
    <t>Gpr55</t>
  </si>
  <si>
    <t>Zfp711</t>
  </si>
  <si>
    <t>Ehd2</t>
  </si>
  <si>
    <t>Gm20661</t>
  </si>
  <si>
    <t>Vwc2</t>
  </si>
  <si>
    <t>Sptbn4</t>
  </si>
  <si>
    <t>Msx1</t>
  </si>
  <si>
    <t>Ccdc148</t>
  </si>
  <si>
    <t>Prickle1</t>
  </si>
  <si>
    <t>Shc4</t>
  </si>
  <si>
    <t>Efcab12</t>
  </si>
  <si>
    <t>Defb25</t>
  </si>
  <si>
    <t>Dach1</t>
  </si>
  <si>
    <t>C330027C09Rik</t>
  </si>
  <si>
    <t>Cdhr4</t>
  </si>
  <si>
    <t>C230034O21Rik</t>
  </si>
  <si>
    <t>Dchs1</t>
  </si>
  <si>
    <t>Muc13</t>
  </si>
  <si>
    <t>Hoxa10</t>
  </si>
  <si>
    <t>Kbtbd11</t>
  </si>
  <si>
    <t>Lcat</t>
  </si>
  <si>
    <t>Lrch2</t>
  </si>
  <si>
    <t>Mitf</t>
  </si>
  <si>
    <t>Bglap3</t>
  </si>
  <si>
    <t>Sass6</t>
  </si>
  <si>
    <t>Tmem200a</t>
  </si>
  <si>
    <t>Ntn1</t>
  </si>
  <si>
    <t>Apol7c</t>
  </si>
  <si>
    <t>Arhgap11a</t>
  </si>
  <si>
    <t>Ica1l</t>
  </si>
  <si>
    <t>Tcf24</t>
  </si>
  <si>
    <t>Epn3</t>
  </si>
  <si>
    <t>9930111J21Rik2</t>
  </si>
  <si>
    <t>Chrna2</t>
  </si>
  <si>
    <t>Gm26628</t>
  </si>
  <si>
    <t>Gm6086</t>
  </si>
  <si>
    <t>Adk</t>
  </si>
  <si>
    <t>Slc10a4</t>
  </si>
  <si>
    <t>Dctd</t>
  </si>
  <si>
    <t>Frmd4b</t>
  </si>
  <si>
    <t>Myh10</t>
  </si>
  <si>
    <t>Cpne5</t>
  </si>
  <si>
    <t>Flg2</t>
  </si>
  <si>
    <t>Fa2h</t>
  </si>
  <si>
    <t>Gm8773</t>
  </si>
  <si>
    <t>Ddx11</t>
  </si>
  <si>
    <t>Plbd1</t>
  </si>
  <si>
    <t>Duox1</t>
  </si>
  <si>
    <t>Frmpd3</t>
  </si>
  <si>
    <t>Fhod3</t>
  </si>
  <si>
    <t>Arhgap19</t>
  </si>
  <si>
    <t>Kcp</t>
  </si>
  <si>
    <t>B9d1</t>
  </si>
  <si>
    <t>Paqr8</t>
  </si>
  <si>
    <t>Adamts6</t>
  </si>
  <si>
    <t>Snhg8</t>
  </si>
  <si>
    <t>Slc12a8</t>
  </si>
  <si>
    <t>Mtcl1</t>
  </si>
  <si>
    <t>Pex5l</t>
  </si>
  <si>
    <t>Tceal3</t>
  </si>
  <si>
    <t>C1qtnf1</t>
  </si>
  <si>
    <t>P2rx2</t>
  </si>
  <si>
    <t>Pgr</t>
  </si>
  <si>
    <t>Col5a3</t>
  </si>
  <si>
    <t>Sorcs1</t>
  </si>
  <si>
    <t>6430562O15Rik</t>
  </si>
  <si>
    <t>Cnksr3</t>
  </si>
  <si>
    <t>Jam3</t>
  </si>
  <si>
    <t>Ctxn1</t>
  </si>
  <si>
    <t>Raet1e</t>
  </si>
  <si>
    <t>Ehd3</t>
  </si>
  <si>
    <t>Recql4</t>
  </si>
  <si>
    <t>Pvalb</t>
  </si>
  <si>
    <t>Pik3cd</t>
  </si>
  <si>
    <t>Gstt1</t>
  </si>
  <si>
    <t>Dsc1</t>
  </si>
  <si>
    <t>Dzip1l</t>
  </si>
  <si>
    <t>Dusp8</t>
  </si>
  <si>
    <t>Xrcc2</t>
  </si>
  <si>
    <t>Rps6ka6</t>
  </si>
  <si>
    <t>Kbtbd8</t>
  </si>
  <si>
    <t>Slc15a1</t>
  </si>
  <si>
    <t>Fgd1</t>
  </si>
  <si>
    <t>Ano7</t>
  </si>
  <si>
    <t>Pcdh19</t>
  </si>
  <si>
    <t>Clic6</t>
  </si>
  <si>
    <t>Hmgb2</t>
  </si>
  <si>
    <t>Cd81</t>
  </si>
  <si>
    <t>Cav2</t>
  </si>
  <si>
    <t>Cryba1</t>
  </si>
  <si>
    <t>Nphs1</t>
  </si>
  <si>
    <t>Gm27014</t>
  </si>
  <si>
    <t>Itga8</t>
  </si>
  <si>
    <t>Gm3164</t>
  </si>
  <si>
    <t>Asb17</t>
  </si>
  <si>
    <t>Rcan2</t>
  </si>
  <si>
    <t>Plxdc1</t>
  </si>
  <si>
    <t>Aldob</t>
  </si>
  <si>
    <t>Atp8a2</t>
  </si>
  <si>
    <t>Ass1</t>
  </si>
  <si>
    <t>Fat4</t>
  </si>
  <si>
    <t>Rxfp2</t>
  </si>
  <si>
    <t>Tekt2</t>
  </si>
  <si>
    <t>Foxm1</t>
  </si>
  <si>
    <t>Ptprm</t>
  </si>
  <si>
    <t>Stk32a</t>
  </si>
  <si>
    <t>Barx2</t>
  </si>
  <si>
    <t>Grid2</t>
  </si>
  <si>
    <t>Vsig10l</t>
  </si>
  <si>
    <t>Car13</t>
  </si>
  <si>
    <t>Tmem86a</t>
  </si>
  <si>
    <t>Xaf1</t>
  </si>
  <si>
    <t>Lhfp</t>
  </si>
  <si>
    <t>Prune2</t>
  </si>
  <si>
    <t>Gm10390</t>
  </si>
  <si>
    <t>Ppp1r27</t>
  </si>
  <si>
    <t>Igf2bp1</t>
  </si>
  <si>
    <t>Prr36</t>
  </si>
  <si>
    <t>Mtus1</t>
  </si>
  <si>
    <t>Sfmbt2</t>
  </si>
  <si>
    <t>Fer1l5</t>
  </si>
  <si>
    <t>Lrrn4cl</t>
  </si>
  <si>
    <t>Tmeff1</t>
  </si>
  <si>
    <t>Dusp5</t>
  </si>
  <si>
    <t>Ret</t>
  </si>
  <si>
    <t>Flt1</t>
  </si>
  <si>
    <t>Gm16568</t>
  </si>
  <si>
    <t>Haus1</t>
  </si>
  <si>
    <t>Frmpd1</t>
  </si>
  <si>
    <t>Plk2</t>
  </si>
  <si>
    <t>2310034O05Rik</t>
  </si>
  <si>
    <t>Eda</t>
  </si>
  <si>
    <t>Gsg2</t>
  </si>
  <si>
    <t>Tacstd2</t>
  </si>
  <si>
    <t>Rrm2</t>
  </si>
  <si>
    <t>P2ry1</t>
  </si>
  <si>
    <t>Cox8b</t>
  </si>
  <si>
    <t>Trabd2b</t>
  </si>
  <si>
    <t>Fam149a</t>
  </si>
  <si>
    <t>Efhb</t>
  </si>
  <si>
    <t>Dnah5</t>
  </si>
  <si>
    <t>Gm10451</t>
  </si>
  <si>
    <t>Creb3l1</t>
  </si>
  <si>
    <t>Tpbg</t>
  </si>
  <si>
    <t>Sec14l4</t>
  </si>
  <si>
    <t>Fam216a</t>
  </si>
  <si>
    <t>Dync2li1</t>
  </si>
  <si>
    <t>Col20a1</t>
  </si>
  <si>
    <t>Vgf</t>
  </si>
  <si>
    <t>Erh</t>
  </si>
  <si>
    <t>Tube1</t>
  </si>
  <si>
    <t>Abcc12</t>
  </si>
  <si>
    <t>2810407A14Rik</t>
  </si>
  <si>
    <t>Lysmd2</t>
  </si>
  <si>
    <t>Hcn4</t>
  </si>
  <si>
    <t>9130409I23Rik</t>
  </si>
  <si>
    <t>Kcnk10</t>
  </si>
  <si>
    <t>Slc16a1</t>
  </si>
  <si>
    <t>Fkbp10</t>
  </si>
  <si>
    <t>Rnf152</t>
  </si>
  <si>
    <t>Stx2</t>
  </si>
  <si>
    <t>Tlr5</t>
  </si>
  <si>
    <t>Efcab2</t>
  </si>
  <si>
    <t>mt-Nd3</t>
  </si>
  <si>
    <t>Cfap45</t>
  </si>
  <si>
    <t>Mmp7</t>
  </si>
  <si>
    <t>Nlrp10</t>
  </si>
  <si>
    <t>Glt1d1</t>
  </si>
  <si>
    <t>Adamts20</t>
  </si>
  <si>
    <t>E030013I19Rik</t>
  </si>
  <si>
    <t>Adamts10</t>
  </si>
  <si>
    <t>Plppr1</t>
  </si>
  <si>
    <t>Homer2</t>
  </si>
  <si>
    <t>Slc6a19</t>
  </si>
  <si>
    <t>Ucma</t>
  </si>
  <si>
    <t>Galnt16</t>
  </si>
  <si>
    <t>Hist1h2bk</t>
  </si>
  <si>
    <t>Gm7173</t>
  </si>
  <si>
    <t>Zfp599</t>
  </si>
  <si>
    <t>Elmo1</t>
  </si>
  <si>
    <t>Dcbld2</t>
  </si>
  <si>
    <t>Epha7</t>
  </si>
  <si>
    <t>Gabarapl1</t>
  </si>
  <si>
    <t>Lmnb2</t>
  </si>
  <si>
    <t>Spdl1</t>
  </si>
  <si>
    <t>Map2</t>
  </si>
  <si>
    <t>Rab31</t>
  </si>
  <si>
    <t>4921523L03Rik</t>
  </si>
  <si>
    <t>Cyp4v3</t>
  </si>
  <si>
    <t>AI464131</t>
  </si>
  <si>
    <t>Serpinb12</t>
  </si>
  <si>
    <t>Acsm2</t>
  </si>
  <si>
    <t>Ccl17</t>
  </si>
  <si>
    <t>Fgfr1</t>
  </si>
  <si>
    <t>Lonrf3</t>
  </si>
  <si>
    <t>Selenop</t>
  </si>
  <si>
    <t>Fam19a3</t>
  </si>
  <si>
    <t>Apoa2</t>
  </si>
  <si>
    <t>Cep128</t>
  </si>
  <si>
    <t>Rab17</t>
  </si>
  <si>
    <t>Spn</t>
  </si>
  <si>
    <t>Kcnn4</t>
  </si>
  <si>
    <t>Irs1</t>
  </si>
  <si>
    <t>Slc17a4</t>
  </si>
  <si>
    <t>Ces1f</t>
  </si>
  <si>
    <t>Faim2</t>
  </si>
  <si>
    <t>Bfsp1</t>
  </si>
  <si>
    <t>Sncaip</t>
  </si>
  <si>
    <t>Dlx3</t>
  </si>
  <si>
    <t>Pabpc4l</t>
  </si>
  <si>
    <t>Rdm1</t>
  </si>
  <si>
    <t>Kcnq2</t>
  </si>
  <si>
    <t>Parp12</t>
  </si>
  <si>
    <t>Crtam</t>
  </si>
  <si>
    <t>Bcat1</t>
  </si>
  <si>
    <t>4930432K21Rik</t>
  </si>
  <si>
    <t>Zfp433</t>
  </si>
  <si>
    <t>Naip6</t>
  </si>
  <si>
    <t>Wdhd1</t>
  </si>
  <si>
    <t>Tmprss13</t>
  </si>
  <si>
    <t>Aldoc</t>
  </si>
  <si>
    <t>Npbwr1</t>
  </si>
  <si>
    <t>Ush2a</t>
  </si>
  <si>
    <t>Kcnn3</t>
  </si>
  <si>
    <t>Sowaha</t>
  </si>
  <si>
    <t>Akr1b3</t>
  </si>
  <si>
    <t>E330021D16Rik</t>
  </si>
  <si>
    <t>Ifi27l2a</t>
  </si>
  <si>
    <t>Bace2</t>
  </si>
  <si>
    <t>Gm26742</t>
  </si>
  <si>
    <t>Hrnr</t>
  </si>
  <si>
    <t>Rsph4a</t>
  </si>
  <si>
    <t>Nudt11</t>
  </si>
  <si>
    <t>Rps6ka5</t>
  </si>
  <si>
    <t>Clcf1</t>
  </si>
  <si>
    <t>Dgki</t>
  </si>
  <si>
    <t>Rnase4</t>
  </si>
  <si>
    <t>2610203C20Rik</t>
  </si>
  <si>
    <t>Dpp6</t>
  </si>
  <si>
    <t>Cxcr4</t>
  </si>
  <si>
    <t>Dnm1</t>
  </si>
  <si>
    <t>Fgr</t>
  </si>
  <si>
    <t>Anpep</t>
  </si>
  <si>
    <t>Wnt2</t>
  </si>
  <si>
    <t>1520401A03Rik</t>
  </si>
  <si>
    <t>Slc19a1</t>
  </si>
  <si>
    <t>Fam65b</t>
  </si>
  <si>
    <t>Tmem229a</t>
  </si>
  <si>
    <t>Aqp3</t>
  </si>
  <si>
    <t>Mok</t>
  </si>
  <si>
    <t>4930451G09Rik</t>
  </si>
  <si>
    <t>Kif24</t>
  </si>
  <si>
    <t>Dsel</t>
  </si>
  <si>
    <t>Acsbg1</t>
  </si>
  <si>
    <t>Mmp9</t>
  </si>
  <si>
    <t>9930111J21Rik1</t>
  </si>
  <si>
    <t>Sgk1</t>
  </si>
  <si>
    <t>Nkain4</t>
  </si>
  <si>
    <t>Exd1</t>
  </si>
  <si>
    <t>Pde2a_1</t>
  </si>
  <si>
    <t>Adipoq</t>
  </si>
  <si>
    <t>Krt16</t>
  </si>
  <si>
    <t>Xrra1</t>
  </si>
  <si>
    <t>Slc12a2</t>
  </si>
  <si>
    <t>Pgm1</t>
  </si>
  <si>
    <t>Pgap1</t>
  </si>
  <si>
    <t>Gm2a</t>
  </si>
  <si>
    <t>Itga5</t>
  </si>
  <si>
    <t>Slc16a10</t>
  </si>
  <si>
    <t>Deptor</t>
  </si>
  <si>
    <t>Parvb</t>
  </si>
  <si>
    <t>Slc9a5</t>
  </si>
  <si>
    <t>Idi1</t>
  </si>
  <si>
    <t>Slc7a4</t>
  </si>
  <si>
    <t>Camk1d</t>
  </si>
  <si>
    <t>Phactr1</t>
  </si>
  <si>
    <t>Pcgf6</t>
  </si>
  <si>
    <t>Dcakd</t>
  </si>
  <si>
    <t>Dclk1</t>
  </si>
  <si>
    <t>Arfgef3</t>
  </si>
  <si>
    <t>Ggt7</t>
  </si>
  <si>
    <t>Tiam2</t>
  </si>
  <si>
    <t>Myof</t>
  </si>
  <si>
    <t>Adgrb3</t>
  </si>
  <si>
    <t>A730017C20Rik</t>
  </si>
  <si>
    <t>Igf2bp3</t>
  </si>
  <si>
    <t>Rhox4b</t>
  </si>
  <si>
    <t>Wscd2</t>
  </si>
  <si>
    <t>Armcx1</t>
  </si>
  <si>
    <t>Gbp5</t>
  </si>
  <si>
    <t>Nlrp6</t>
  </si>
  <si>
    <t>Ddah1</t>
  </si>
  <si>
    <t>Slc8a1</t>
  </si>
  <si>
    <t>Scn3a</t>
  </si>
  <si>
    <t>Krt23</t>
  </si>
  <si>
    <t>Ercc6l</t>
  </si>
  <si>
    <t>Gad1</t>
  </si>
  <si>
    <t>Tspan15</t>
  </si>
  <si>
    <t>Ptk7</t>
  </si>
  <si>
    <t>Acp5</t>
  </si>
  <si>
    <t>Srd5a1</t>
  </si>
  <si>
    <t>Htr4</t>
  </si>
  <si>
    <t>Ankrd42</t>
  </si>
  <si>
    <t>Dpp4</t>
  </si>
  <si>
    <t>Aifm3</t>
  </si>
  <si>
    <t>Ppm1e</t>
  </si>
  <si>
    <t>Fam111a</t>
  </si>
  <si>
    <t>Gm2694</t>
  </si>
  <si>
    <t>Arhgef4</t>
  </si>
  <si>
    <t>Thoc7</t>
  </si>
  <si>
    <t>Echdc3</t>
  </si>
  <si>
    <t>Armcx4</t>
  </si>
  <si>
    <t>Gstt2</t>
  </si>
  <si>
    <t>Aldh1l2</t>
  </si>
  <si>
    <t>Mfsd7c</t>
  </si>
  <si>
    <t>Zgrf1</t>
  </si>
  <si>
    <t>Cdca7</t>
  </si>
  <si>
    <t>Frmd5</t>
  </si>
  <si>
    <t>Ces1d</t>
  </si>
  <si>
    <t>Dzip3</t>
  </si>
  <si>
    <t>Ccdc40</t>
  </si>
  <si>
    <t>Itpr1</t>
  </si>
  <si>
    <t>Pltp</t>
  </si>
  <si>
    <t>Dao</t>
  </si>
  <si>
    <t>Pmaip1</t>
  </si>
  <si>
    <t>Ttc26</t>
  </si>
  <si>
    <t>Pcdh9</t>
  </si>
  <si>
    <t>Gp1ba</t>
  </si>
  <si>
    <t>Nrip2</t>
  </si>
  <si>
    <t>Arap3</t>
  </si>
  <si>
    <t>Igf1</t>
  </si>
  <si>
    <t>Igf2bp2</t>
  </si>
  <si>
    <t>Mst1r</t>
  </si>
  <si>
    <t>Plxdc2</t>
  </si>
  <si>
    <t>6030419C18Rik</t>
  </si>
  <si>
    <t>Casc1</t>
  </si>
  <si>
    <t>Clec12b</t>
  </si>
  <si>
    <t>Ccdc96</t>
  </si>
  <si>
    <t>Ackr1</t>
  </si>
  <si>
    <t>Klf5</t>
  </si>
  <si>
    <t>Nutf2</t>
  </si>
  <si>
    <t>Ces2f</t>
  </si>
  <si>
    <t>Lrp1</t>
  </si>
  <si>
    <t>Slc25a14</t>
  </si>
  <si>
    <t>Ccl9</t>
  </si>
  <si>
    <t>Limch1</t>
  </si>
  <si>
    <t>Arl4d</t>
  </si>
  <si>
    <t>Tet1</t>
  </si>
  <si>
    <t>Ifih1</t>
  </si>
  <si>
    <t>G2e3</t>
  </si>
  <si>
    <t>Apoa1</t>
  </si>
  <si>
    <t>Khdrbs3</t>
  </si>
  <si>
    <t>Col11a2</t>
  </si>
  <si>
    <t>Gbp2b</t>
  </si>
  <si>
    <t>Larp7</t>
  </si>
  <si>
    <t>Procr</t>
  </si>
  <si>
    <t>Parp14</t>
  </si>
  <si>
    <t>Spag5</t>
  </si>
  <si>
    <t>Wnk4</t>
  </si>
  <si>
    <t>Dpysl5</t>
  </si>
  <si>
    <t>Zfp382</t>
  </si>
  <si>
    <t>Cpe</t>
  </si>
  <si>
    <t>Kcnc1</t>
  </si>
  <si>
    <t>Tmem97</t>
  </si>
  <si>
    <t>Slc51a</t>
  </si>
  <si>
    <t>Orc2</t>
  </si>
  <si>
    <t>Wdr93</t>
  </si>
  <si>
    <t>Adh1</t>
  </si>
  <si>
    <t>Ppfia4</t>
  </si>
  <si>
    <t>Mir17hg</t>
  </si>
  <si>
    <t>Gper1</t>
  </si>
  <si>
    <t>Rnf32</t>
  </si>
  <si>
    <t>Baiap3</t>
  </si>
  <si>
    <t>Hebp2</t>
  </si>
  <si>
    <t>Asf1b</t>
  </si>
  <si>
    <t>Pde8a</t>
  </si>
  <si>
    <t>Eif2ak2</t>
  </si>
  <si>
    <t>Xk</t>
  </si>
  <si>
    <t>Acaa1b</t>
  </si>
  <si>
    <t>Chn1</t>
  </si>
  <si>
    <t>Srcin1</t>
  </si>
  <si>
    <t>Pmel</t>
  </si>
  <si>
    <t>Xxylt1</t>
  </si>
  <si>
    <t>Csgalnact1</t>
  </si>
  <si>
    <t>Cldn6</t>
  </si>
  <si>
    <t>Gm38251</t>
  </si>
  <si>
    <t>Gen1</t>
  </si>
  <si>
    <t>Gbp7</t>
  </si>
  <si>
    <t>Tfap2b</t>
  </si>
  <si>
    <t>Atp4a</t>
  </si>
  <si>
    <t>Parp16</t>
  </si>
  <si>
    <t>1110059E24Rik</t>
  </si>
  <si>
    <t>Adgrf2</t>
  </si>
  <si>
    <t>Slc4a4</t>
  </si>
  <si>
    <t>Armcx2</t>
  </si>
  <si>
    <t>Cfap43</t>
  </si>
  <si>
    <t>Rfx2</t>
  </si>
  <si>
    <t>Lap3</t>
  </si>
  <si>
    <t>BC055324</t>
  </si>
  <si>
    <t>Olfr1459</t>
  </si>
  <si>
    <t>Krtap12-1</t>
  </si>
  <si>
    <t>Brca1</t>
  </si>
  <si>
    <t>Prmt1</t>
  </si>
  <si>
    <t>Wbp5</t>
  </si>
  <si>
    <t>Samd9l</t>
  </si>
  <si>
    <t>Fuca2</t>
  </si>
  <si>
    <t>Zfp108</t>
  </si>
  <si>
    <t>Pygb</t>
  </si>
  <si>
    <t>Ap1s3</t>
  </si>
  <si>
    <t>Mgam</t>
  </si>
  <si>
    <t>Qrich2</t>
  </si>
  <si>
    <t>Epb41l1</t>
  </si>
  <si>
    <t>Phf6</t>
  </si>
  <si>
    <t>Nln</t>
  </si>
  <si>
    <t>Cdc25c</t>
  </si>
  <si>
    <t>Tspan1</t>
  </si>
  <si>
    <t>Fam69a</t>
  </si>
  <si>
    <t>Sh2d7</t>
  </si>
  <si>
    <t>Gng10</t>
  </si>
  <si>
    <t>Ccdc18</t>
  </si>
  <si>
    <t>Cdhr2</t>
  </si>
  <si>
    <t>Mical2</t>
  </si>
  <si>
    <t>Hey2</t>
  </si>
  <si>
    <t>Sdr9c7</t>
  </si>
  <si>
    <t>Cxcr2</t>
  </si>
  <si>
    <t>Grasp</t>
  </si>
  <si>
    <t>Eef1e1</t>
  </si>
  <si>
    <t>Epha4</t>
  </si>
  <si>
    <t>Ccl20</t>
  </si>
  <si>
    <t>Tub</t>
  </si>
  <si>
    <t>Tmem54</t>
  </si>
  <si>
    <t>Gpsm2</t>
  </si>
  <si>
    <t>Cxcl2</t>
  </si>
  <si>
    <t>Fstl5</t>
  </si>
  <si>
    <t>Sdc2</t>
  </si>
  <si>
    <t>Kifc5b</t>
  </si>
  <si>
    <t>Prps2</t>
  </si>
  <si>
    <t>Runx2</t>
  </si>
  <si>
    <t>Tnfrsf19</t>
  </si>
  <si>
    <t>Dnph1</t>
  </si>
  <si>
    <t>Isg15</t>
  </si>
  <si>
    <t>Bend3</t>
  </si>
  <si>
    <t>Map9</t>
  </si>
  <si>
    <t>Hirip3</t>
  </si>
  <si>
    <t>4931428F04Rik</t>
  </si>
  <si>
    <t>Shank3</t>
  </si>
  <si>
    <t>Hist1h2bb</t>
  </si>
  <si>
    <t>Mtap</t>
  </si>
  <si>
    <t>Igsf10</t>
  </si>
  <si>
    <t>Rarb</t>
  </si>
  <si>
    <t>Mms22l</t>
  </si>
  <si>
    <t>Gm94</t>
  </si>
  <si>
    <t>Npm3</t>
  </si>
  <si>
    <t>Fcrla</t>
  </si>
  <si>
    <t>Nop56</t>
  </si>
  <si>
    <t>Erf</t>
  </si>
  <si>
    <t>KIAA1683</t>
  </si>
  <si>
    <t>Adam1a</t>
  </si>
  <si>
    <t>Ptgfrn</t>
  </si>
  <si>
    <t>Sgol2a</t>
  </si>
  <si>
    <t>Etaa1</t>
  </si>
  <si>
    <t>Myog</t>
  </si>
  <si>
    <t>Usp43</t>
  </si>
  <si>
    <t>BC048546</t>
  </si>
  <si>
    <t>A930024N18Rik</t>
  </si>
  <si>
    <t>Mns1</t>
  </si>
  <si>
    <t>Fgfr2</t>
  </si>
  <si>
    <t>Adamts2</t>
  </si>
  <si>
    <t>Ccne2</t>
  </si>
  <si>
    <t>Smyd5</t>
  </si>
  <si>
    <t>Mcm7</t>
  </si>
  <si>
    <t>Mmgt2</t>
  </si>
  <si>
    <t>Nol4</t>
  </si>
  <si>
    <t>Cks2</t>
  </si>
  <si>
    <t>Fam185a</t>
  </si>
  <si>
    <t>Cnr2</t>
  </si>
  <si>
    <t>Pxylp1</t>
  </si>
  <si>
    <t>Brca2</t>
  </si>
  <si>
    <t>H2afy2</t>
  </si>
  <si>
    <t>Rpa1</t>
  </si>
  <si>
    <t>Abcb1b</t>
  </si>
  <si>
    <t>Flna</t>
  </si>
  <si>
    <t>Dusp18</t>
  </si>
  <si>
    <t>Scin</t>
  </si>
  <si>
    <t>Incenp</t>
  </si>
  <si>
    <t>Tacc3</t>
  </si>
  <si>
    <t>Spic</t>
  </si>
  <si>
    <t>Pof1b</t>
  </si>
  <si>
    <t>Parpbp</t>
  </si>
  <si>
    <t>Mapk4</t>
  </si>
  <si>
    <t>Dck</t>
  </si>
  <si>
    <t>Mdm1</t>
  </si>
  <si>
    <t>Nsun7</t>
  </si>
  <si>
    <t>Plod2</t>
  </si>
  <si>
    <t>Mycbpap</t>
  </si>
  <si>
    <t>Tagln2</t>
  </si>
  <si>
    <t>Zeb1</t>
  </si>
  <si>
    <t>Tesk2</t>
  </si>
  <si>
    <t>Gm12248</t>
  </si>
  <si>
    <t>Zfp607b</t>
  </si>
  <si>
    <t>Oscp1</t>
  </si>
  <si>
    <t>Lrrcc1</t>
  </si>
  <si>
    <t>Atad5</t>
  </si>
  <si>
    <t>Cplx2</t>
  </si>
  <si>
    <t>Adam33</t>
  </si>
  <si>
    <t>Fzd10</t>
  </si>
  <si>
    <t>Syne2</t>
  </si>
  <si>
    <t>Pcsk9</t>
  </si>
  <si>
    <t>Cenpn</t>
  </si>
  <si>
    <t>Amer1</t>
  </si>
  <si>
    <t>3110082I17Rik</t>
  </si>
  <si>
    <t>Camk1</t>
  </si>
  <si>
    <t>Cbx6</t>
  </si>
  <si>
    <t>Actg2</t>
  </si>
  <si>
    <t>RP24-79I19.5</t>
  </si>
  <si>
    <t>Slc46a2</t>
  </si>
  <si>
    <t>Tmtc4</t>
  </si>
  <si>
    <t>Teddm1b</t>
  </si>
  <si>
    <t>Carhsp1</t>
  </si>
  <si>
    <t>Efcab5</t>
  </si>
  <si>
    <t>Gm15880</t>
  </si>
  <si>
    <t>Tarsl2</t>
  </si>
  <si>
    <t>Ankrd6</t>
  </si>
  <si>
    <t>Myo1b</t>
  </si>
  <si>
    <t>Fxyd4</t>
  </si>
  <si>
    <t>Lipg</t>
  </si>
  <si>
    <t>Chek2</t>
  </si>
  <si>
    <t>Orc1</t>
  </si>
  <si>
    <t>Dhtkd1</t>
  </si>
  <si>
    <t>2610020H08Rik</t>
  </si>
  <si>
    <t>Abat</t>
  </si>
  <si>
    <t>Unc79</t>
  </si>
  <si>
    <t>Myl7</t>
  </si>
  <si>
    <t>Fam196a</t>
  </si>
  <si>
    <t>Zmym3</t>
  </si>
  <si>
    <t>Bach2</t>
  </si>
  <si>
    <t>Dpy19l3</t>
  </si>
  <si>
    <t>Tmem191c</t>
  </si>
  <si>
    <t>Knstrn</t>
  </si>
  <si>
    <t>Mfsd2a</t>
  </si>
  <si>
    <t>Kctd12</t>
  </si>
  <si>
    <t>Slc47a1</t>
  </si>
  <si>
    <t>Kctd1</t>
  </si>
  <si>
    <t>Tspan12</t>
  </si>
  <si>
    <t>Phlda1</t>
  </si>
  <si>
    <t>Svop</t>
  </si>
  <si>
    <t>Nynrin</t>
  </si>
  <si>
    <t>Dpysl2</t>
  </si>
  <si>
    <t>2010300C02Rik</t>
  </si>
  <si>
    <t>Chadl</t>
  </si>
  <si>
    <t>Rgl1</t>
  </si>
  <si>
    <t>Cenpt</t>
  </si>
  <si>
    <t>Pcdhgb1</t>
  </si>
  <si>
    <t>Hic2</t>
  </si>
  <si>
    <t>Fkbp4</t>
  </si>
  <si>
    <t>Brinp2</t>
  </si>
  <si>
    <t>Ect2</t>
  </si>
  <si>
    <t>Cacng4</t>
  </si>
  <si>
    <t>Adgre5</t>
  </si>
  <si>
    <t>Has3</t>
  </si>
  <si>
    <t>Fras1</t>
  </si>
  <si>
    <t>Tctn2</t>
  </si>
  <si>
    <t>Nr4a3</t>
  </si>
  <si>
    <t>Sash1</t>
  </si>
  <si>
    <t>Scara3</t>
  </si>
  <si>
    <t>Topbp1</t>
  </si>
  <si>
    <t>P3h4</t>
  </si>
  <si>
    <t>Iqck</t>
  </si>
  <si>
    <t>Gnl3</t>
  </si>
  <si>
    <t>Tmsb10</t>
  </si>
  <si>
    <t>Galk1</t>
  </si>
  <si>
    <t>Pecr</t>
  </si>
  <si>
    <t>Mcph1</t>
  </si>
  <si>
    <t>Hhipl1</t>
  </si>
  <si>
    <t>Rmi2</t>
  </si>
  <si>
    <t>Rcvrn</t>
  </si>
  <si>
    <t>Cd1d1</t>
  </si>
  <si>
    <t>Kyat3</t>
  </si>
  <si>
    <t>Spire1</t>
  </si>
  <si>
    <t>Kif18a</t>
  </si>
  <si>
    <t>Efnb3</t>
  </si>
  <si>
    <t>Cyp1b1</t>
  </si>
  <si>
    <t>Snrpd1</t>
  </si>
  <si>
    <t>Sardh</t>
  </si>
  <si>
    <t>Smc2</t>
  </si>
  <si>
    <t>4933439C10Rik</t>
  </si>
  <si>
    <t>Zmynd19</t>
  </si>
  <si>
    <t>Mctp2</t>
  </si>
  <si>
    <t>Nasp</t>
  </si>
  <si>
    <t>Gprin1</t>
  </si>
  <si>
    <t>Sephs1</t>
  </si>
  <si>
    <t>Tyro3</t>
  </si>
  <si>
    <t>Abhd14a</t>
  </si>
  <si>
    <t>4933439K11Rik</t>
  </si>
  <si>
    <t>Ebf1</t>
  </si>
  <si>
    <t>Dnmt3aos</t>
  </si>
  <si>
    <t>Gm21986</t>
  </si>
  <si>
    <t>Lrp12</t>
  </si>
  <si>
    <t>Ly6h</t>
  </si>
  <si>
    <t>Tcf4</t>
  </si>
  <si>
    <t>Wdr76</t>
  </si>
  <si>
    <t>Polr1e</t>
  </si>
  <si>
    <t>Gm20559</t>
  </si>
  <si>
    <t>Clca2</t>
  </si>
  <si>
    <t>Ano1</t>
  </si>
  <si>
    <t>Ntpcr</t>
  </si>
  <si>
    <t>Zfp428</t>
  </si>
  <si>
    <t>Srrm4</t>
  </si>
  <si>
    <t>Exosc8</t>
  </si>
  <si>
    <t>Ttc25</t>
  </si>
  <si>
    <t>Rfx3</t>
  </si>
  <si>
    <t>Ccl21a</t>
  </si>
  <si>
    <t>Prr11</t>
  </si>
  <si>
    <t>Wtip</t>
  </si>
  <si>
    <t>Ttf2</t>
  </si>
  <si>
    <t>Mtfr2</t>
  </si>
  <si>
    <t>Zfp651</t>
  </si>
  <si>
    <t>Fam163b</t>
  </si>
  <si>
    <t>Chsy1</t>
  </si>
  <si>
    <t>Dtnbos</t>
  </si>
  <si>
    <t>4932443I19Rik</t>
  </si>
  <si>
    <t>Atp6v0a4</t>
  </si>
  <si>
    <t>Traf3ip1</t>
  </si>
  <si>
    <t>Simc1</t>
  </si>
  <si>
    <t>Tada2a</t>
  </si>
  <si>
    <t>Cep250</t>
  </si>
  <si>
    <t>Lockd</t>
  </si>
  <si>
    <t>Thop1</t>
  </si>
  <si>
    <t>Vcam1</t>
  </si>
  <si>
    <t>Tspan6</t>
  </si>
  <si>
    <t>Snhg4</t>
  </si>
  <si>
    <t>Ighm</t>
  </si>
  <si>
    <t>Elavl3</t>
  </si>
  <si>
    <t>Sept4</t>
  </si>
  <si>
    <t>Dtd1</t>
  </si>
  <si>
    <t>Gm19461</t>
  </si>
  <si>
    <t>Ppp1r14c</t>
  </si>
  <si>
    <t>Nup205</t>
  </si>
  <si>
    <t>Ybx3</t>
  </si>
  <si>
    <t>Lig1</t>
  </si>
  <si>
    <t>Amotl2</t>
  </si>
  <si>
    <t>Rpgrip1l</t>
  </si>
  <si>
    <t>Trim59</t>
  </si>
  <si>
    <t>Ddx31</t>
  </si>
  <si>
    <t>Rims3</t>
  </si>
  <si>
    <t>Ppp1r14b</t>
  </si>
  <si>
    <t>Rcn1</t>
  </si>
  <si>
    <t>Gm42372</t>
  </si>
  <si>
    <t>Pacsin1</t>
  </si>
  <si>
    <t>Tmem107</t>
  </si>
  <si>
    <t>Nipsnap1</t>
  </si>
  <si>
    <t>4933404O12Rik</t>
  </si>
  <si>
    <t>Tmprss3</t>
  </si>
  <si>
    <t>Plekha6</t>
  </si>
  <si>
    <t>Hmgn2</t>
  </si>
  <si>
    <t>Nup43</t>
  </si>
  <si>
    <t>Prim2</t>
  </si>
  <si>
    <t>Eef2k</t>
  </si>
  <si>
    <t>Skp2</t>
  </si>
  <si>
    <t>Tmem154</t>
  </si>
  <si>
    <t>Lsm3</t>
  </si>
  <si>
    <t>Tram2</t>
  </si>
  <si>
    <t>Prr5l</t>
  </si>
  <si>
    <t>Uchl1</t>
  </si>
  <si>
    <t>Tgif2</t>
  </si>
  <si>
    <t>Pde8b</t>
  </si>
  <si>
    <t>Cdo1</t>
  </si>
  <si>
    <t>Adgra3</t>
  </si>
  <si>
    <t>Erlin1</t>
  </si>
  <si>
    <t>Wdr35</t>
  </si>
  <si>
    <t>Hnf1aos1</t>
  </si>
  <si>
    <t>Acaa2</t>
  </si>
  <si>
    <t>Zfp385a</t>
  </si>
  <si>
    <t>Exph5</t>
  </si>
  <si>
    <t>RP23-181A8.2</t>
  </si>
  <si>
    <t>Sap30</t>
  </si>
  <si>
    <t>Zfp609</t>
  </si>
  <si>
    <t>Ttc28</t>
  </si>
  <si>
    <t>Ints10</t>
  </si>
  <si>
    <t>Zfp395</t>
  </si>
  <si>
    <t>Cc2d2a</t>
  </si>
  <si>
    <t>Acer2</t>
  </si>
  <si>
    <t>Tsen2</t>
  </si>
  <si>
    <t>Nt5e</t>
  </si>
  <si>
    <t>Csrnp2</t>
  </si>
  <si>
    <t>Fxn</t>
  </si>
  <si>
    <t>Zyx</t>
  </si>
  <si>
    <t>Ranbp1</t>
  </si>
  <si>
    <t>Styk1</t>
  </si>
  <si>
    <t>Vwa3a</t>
  </si>
  <si>
    <t>Prkch</t>
  </si>
  <si>
    <t>Pnpt1</t>
  </si>
  <si>
    <t>Gm26778</t>
  </si>
  <si>
    <t>Tmem218</t>
  </si>
  <si>
    <t>1110038B12Rik</t>
  </si>
  <si>
    <t>Hmgn1</t>
  </si>
  <si>
    <t>Rad52</t>
  </si>
  <si>
    <t>Snrpf</t>
  </si>
  <si>
    <t>Celsr2</t>
  </si>
  <si>
    <t>Brinp1</t>
  </si>
  <si>
    <t>Gm9938</t>
  </si>
  <si>
    <t>Ptk2</t>
  </si>
  <si>
    <t>Palm3</t>
  </si>
  <si>
    <t>Sag</t>
  </si>
  <si>
    <t>Setd6</t>
  </si>
  <si>
    <t>Rem1</t>
  </si>
  <si>
    <t>Wdr72</t>
  </si>
  <si>
    <t>Pus7l</t>
  </si>
  <si>
    <t>Anp32e</t>
  </si>
  <si>
    <t>Large2</t>
  </si>
  <si>
    <t>Zfp658</t>
  </si>
  <si>
    <t>Rpf2</t>
  </si>
  <si>
    <t>Myo1h</t>
  </si>
  <si>
    <t>Zfp608</t>
  </si>
  <si>
    <t>Ephb6</t>
  </si>
  <si>
    <t>Crocc</t>
  </si>
  <si>
    <t>Ccp110</t>
  </si>
  <si>
    <t>Gar1</t>
  </si>
  <si>
    <t>Scrt2</t>
  </si>
  <si>
    <t>Prmt3</t>
  </si>
  <si>
    <t>Airn</t>
  </si>
  <si>
    <t>Itga11</t>
  </si>
  <si>
    <t>Kpna2</t>
  </si>
  <si>
    <t>Kdm6bos</t>
  </si>
  <si>
    <t>Cfap126</t>
  </si>
  <si>
    <t>Rpgrip1</t>
  </si>
  <si>
    <t>Acnat1</t>
  </si>
  <si>
    <t>Sim1</t>
  </si>
  <si>
    <t>Ncl</t>
  </si>
  <si>
    <t>Dbf4</t>
  </si>
  <si>
    <t>Atad2</t>
  </si>
  <si>
    <t>Exosc2</t>
  </si>
  <si>
    <t>Frrs1</t>
  </si>
  <si>
    <t>Pus7</t>
  </si>
  <si>
    <t>Enkd1</t>
  </si>
  <si>
    <t>Lsm11</t>
  </si>
  <si>
    <t>Supt3</t>
  </si>
  <si>
    <t>Socs5</t>
  </si>
  <si>
    <t>E130308A19Rik</t>
  </si>
  <si>
    <t>Nup210l</t>
  </si>
  <si>
    <t>Idh1</t>
  </si>
  <si>
    <t>Coq2</t>
  </si>
  <si>
    <t>Maged2</t>
  </si>
  <si>
    <t>Slc8a2</t>
  </si>
  <si>
    <t>Abcb11</t>
  </si>
  <si>
    <t>Rgma</t>
  </si>
  <si>
    <t>Hmgb3</t>
  </si>
  <si>
    <t>Trim45</t>
  </si>
  <si>
    <t>Il27ra</t>
  </si>
  <si>
    <t>Ift81</t>
  </si>
  <si>
    <t>Zdhhc1</t>
  </si>
  <si>
    <t>Fam13a</t>
  </si>
  <si>
    <t>Yars2</t>
  </si>
  <si>
    <t>AW554918</t>
  </si>
  <si>
    <t>Sema3f</t>
  </si>
  <si>
    <t>Cd177</t>
  </si>
  <si>
    <t>Tceal8</t>
  </si>
  <si>
    <t>Selenon</t>
  </si>
  <si>
    <t>Slc36a4</t>
  </si>
  <si>
    <t>Ccdc162</t>
  </si>
  <si>
    <t>Pank1</t>
  </si>
  <si>
    <t>Sptbn2</t>
  </si>
  <si>
    <t>4933407K13Rik</t>
  </si>
  <si>
    <t>Tppp</t>
  </si>
  <si>
    <t>Ednra</t>
  </si>
  <si>
    <t>Far2</t>
  </si>
  <si>
    <t>Abca4</t>
  </si>
  <si>
    <t>Zfp992</t>
  </si>
  <si>
    <t>Slc29a2</t>
  </si>
  <si>
    <t>Alox12e</t>
  </si>
  <si>
    <t>Pebp1</t>
  </si>
  <si>
    <t>Nkrf</t>
  </si>
  <si>
    <t>Zfp618</t>
  </si>
  <si>
    <t>Nop58</t>
  </si>
  <si>
    <t>Bpgm</t>
  </si>
  <si>
    <t>Prep</t>
  </si>
  <si>
    <t>Camk2n1</t>
  </si>
  <si>
    <t>Abcg2</t>
  </si>
  <si>
    <t>Lbr</t>
  </si>
  <si>
    <t>Nedd4l</t>
  </si>
  <si>
    <t>Smad5</t>
  </si>
  <si>
    <t>Odc1</t>
  </si>
  <si>
    <t>Zbtb12</t>
  </si>
  <si>
    <t>Plxnb1</t>
  </si>
  <si>
    <t>Cbx5</t>
  </si>
  <si>
    <t>Hist2h2be</t>
  </si>
  <si>
    <t>Star</t>
  </si>
  <si>
    <t>5330417C22Rik</t>
  </si>
  <si>
    <t>Bbs5</t>
  </si>
  <si>
    <t>Gpam</t>
  </si>
  <si>
    <t>Amigo2</t>
  </si>
  <si>
    <t>Usp27x</t>
  </si>
  <si>
    <t>Hgfac</t>
  </si>
  <si>
    <t>Dll1</t>
  </si>
  <si>
    <t>Vwce</t>
  </si>
  <si>
    <t>Rbms3</t>
  </si>
  <si>
    <t>Hnrnpa1</t>
  </si>
  <si>
    <t>Me2</t>
  </si>
  <si>
    <t>Chsy3</t>
  </si>
  <si>
    <t>Racgap1</t>
  </si>
  <si>
    <t>Ltbp3</t>
  </si>
  <si>
    <t>Hnrnpab</t>
  </si>
  <si>
    <t>Cdk20</t>
  </si>
  <si>
    <t>Rfc3</t>
  </si>
  <si>
    <t>Paqr5</t>
  </si>
  <si>
    <t>Ldlrad3</t>
  </si>
  <si>
    <t>Wfdc18</t>
  </si>
  <si>
    <t>Fam175a</t>
  </si>
  <si>
    <t>Snrnp25</t>
  </si>
  <si>
    <t>Akr1cl</t>
  </si>
  <si>
    <t>Siglec1</t>
  </si>
  <si>
    <t>St6galnac4</t>
  </si>
  <si>
    <t>Pidd1</t>
  </si>
  <si>
    <t>Agl</t>
  </si>
  <si>
    <t>Prdx4</t>
  </si>
  <si>
    <t>R3hcc1</t>
  </si>
  <si>
    <t>Dse</t>
  </si>
  <si>
    <t>Tnxb</t>
  </si>
  <si>
    <t>Ccdc171</t>
  </si>
  <si>
    <t>Mvb12b</t>
  </si>
  <si>
    <t>Egr1</t>
  </si>
  <si>
    <t>Pglyrp1</t>
  </si>
  <si>
    <t>Nap1l1</t>
  </si>
  <si>
    <t>Gnb1l</t>
  </si>
  <si>
    <t>Rab11fip4</t>
  </si>
  <si>
    <t>Furin</t>
  </si>
  <si>
    <t>Eogt</t>
  </si>
  <si>
    <t>Tnfrsf21</t>
  </si>
  <si>
    <t>Krt75</t>
  </si>
  <si>
    <t>Ngef</t>
  </si>
  <si>
    <t>Grwd1</t>
  </si>
  <si>
    <t>Ankrd28</t>
  </si>
  <si>
    <t>Egfr</t>
  </si>
  <si>
    <t>Osbp2</t>
  </si>
  <si>
    <t>Nipal2</t>
  </si>
  <si>
    <t>Vsig10</t>
  </si>
  <si>
    <t>E2f2</t>
  </si>
  <si>
    <t>Rbm38</t>
  </si>
  <si>
    <t>Ggt6</t>
  </si>
  <si>
    <t>Focad</t>
  </si>
  <si>
    <t>Limk1</t>
  </si>
  <si>
    <t>Pdss1</t>
  </si>
  <si>
    <t>Cftr</t>
  </si>
  <si>
    <t>Il2rb</t>
  </si>
  <si>
    <t>Mettl7a1</t>
  </si>
  <si>
    <t>Plcb2</t>
  </si>
  <si>
    <t>Sept10</t>
  </si>
  <si>
    <t>Tmem201</t>
  </si>
  <si>
    <t>Pkd1l3</t>
  </si>
  <si>
    <t>Ptma</t>
  </si>
  <si>
    <t>Slc29a1</t>
  </si>
  <si>
    <t>Ttc21b</t>
  </si>
  <si>
    <t>Cenpc1</t>
  </si>
  <si>
    <t>Eif4g3</t>
  </si>
  <si>
    <t>Gm16026</t>
  </si>
  <si>
    <t>Krt5</t>
  </si>
  <si>
    <t>Mical1</t>
  </si>
  <si>
    <t>Chic1</t>
  </si>
  <si>
    <t>Atic</t>
  </si>
  <si>
    <t>Orc6</t>
  </si>
  <si>
    <t>Nepro</t>
  </si>
  <si>
    <t>Grhl2</t>
  </si>
  <si>
    <t>Camkk2</t>
  </si>
  <si>
    <t>Poc1a</t>
  </si>
  <si>
    <t>Igsf3</t>
  </si>
  <si>
    <t>Nrp1</t>
  </si>
  <si>
    <t>Depdc1b</t>
  </si>
  <si>
    <t>Wdfy3</t>
  </si>
  <si>
    <t>Stxbp4</t>
  </si>
  <si>
    <t>Tfb1m</t>
  </si>
  <si>
    <t>H2afx</t>
  </si>
  <si>
    <t>Chrnb2</t>
  </si>
  <si>
    <t>Rrp1b</t>
  </si>
  <si>
    <t>Isyna1</t>
  </si>
  <si>
    <t>Cks1b</t>
  </si>
  <si>
    <t>Pola1</t>
  </si>
  <si>
    <t>Slc4a3</t>
  </si>
  <si>
    <t>Sms</t>
  </si>
  <si>
    <t>Fam60a</t>
  </si>
  <si>
    <t>Xylb</t>
  </si>
  <si>
    <t>Pigf</t>
  </si>
  <si>
    <t>Il12rb2</t>
  </si>
  <si>
    <t>Phtf2</t>
  </si>
  <si>
    <t>Cklf</t>
  </si>
  <si>
    <t>3010003L21Rik</t>
  </si>
  <si>
    <t>Pdzrn4</t>
  </si>
  <si>
    <t>Kctd14</t>
  </si>
  <si>
    <t>Epb42</t>
  </si>
  <si>
    <t>Slc26a10</t>
  </si>
  <si>
    <t>Cep152</t>
  </si>
  <si>
    <t>Sema5a</t>
  </si>
  <si>
    <t>Afap1</t>
  </si>
  <si>
    <t>Gm26601</t>
  </si>
  <si>
    <t>Gtse1</t>
  </si>
  <si>
    <t>Ppic</t>
  </si>
  <si>
    <t>Rpa2</t>
  </si>
  <si>
    <t>Cd19</t>
  </si>
  <si>
    <t>Hjurp</t>
  </si>
  <si>
    <t>Suv39h1</t>
  </si>
  <si>
    <t>Impdh2</t>
  </si>
  <si>
    <t>Dis3</t>
  </si>
  <si>
    <t>Glo1</t>
  </si>
  <si>
    <t>Eri2</t>
  </si>
  <si>
    <t>Dkc1</t>
  </si>
  <si>
    <t>Socs3</t>
  </si>
  <si>
    <t>9430015G10Rik</t>
  </si>
  <si>
    <t>Abl2</t>
  </si>
  <si>
    <t>Six2</t>
  </si>
  <si>
    <t>Ppih</t>
  </si>
  <si>
    <t>Mcm8</t>
  </si>
  <si>
    <t>Fsd1l</t>
  </si>
  <si>
    <t>Ints6l</t>
  </si>
  <si>
    <t>Ptp4a3</t>
  </si>
  <si>
    <t>Kdelc2</t>
  </si>
  <si>
    <t>Myo7b</t>
  </si>
  <si>
    <t>Gm17281</t>
  </si>
  <si>
    <t>Ccne1</t>
  </si>
  <si>
    <t>Armc9</t>
  </si>
  <si>
    <t>Fbxo10</t>
  </si>
  <si>
    <t>Mmel1</t>
  </si>
  <si>
    <t>0610010K14Rik</t>
  </si>
  <si>
    <t>Hhip</t>
  </si>
  <si>
    <t>Cdc23</t>
  </si>
  <si>
    <t>Yap1</t>
  </si>
  <si>
    <t>Phka1</t>
  </si>
  <si>
    <t>Arhgap23</t>
  </si>
  <si>
    <t>Qser1</t>
  </si>
  <si>
    <t>1110002E22Rik</t>
  </si>
  <si>
    <t>Gm29542</t>
  </si>
  <si>
    <t>Gm17099</t>
  </si>
  <si>
    <t>Panct2</t>
  </si>
  <si>
    <t>Gpnmb</t>
  </si>
  <si>
    <t>Kcnj6</t>
  </si>
  <si>
    <t>Gm14147</t>
  </si>
  <si>
    <t>Ttr</t>
  </si>
  <si>
    <t>Prr32</t>
  </si>
  <si>
    <t>1700003P14Rik</t>
  </si>
  <si>
    <t>Slc13a2</t>
  </si>
  <si>
    <t>Olfr1137</t>
  </si>
  <si>
    <t>Il4</t>
  </si>
  <si>
    <t>Gm14372</t>
  </si>
  <si>
    <t>Myct1</t>
  </si>
  <si>
    <t>Slc13a2os</t>
  </si>
  <si>
    <t>Gm15794</t>
  </si>
  <si>
    <t>Zfp286os</t>
  </si>
  <si>
    <t>Itgbl1</t>
  </si>
  <si>
    <t>Kcnj8</t>
  </si>
  <si>
    <t>Ankk1</t>
  </si>
  <si>
    <t>Gm8013</t>
  </si>
  <si>
    <t>Zmiz1os1</t>
  </si>
  <si>
    <t>Basp1</t>
  </si>
  <si>
    <t>Crygn</t>
  </si>
  <si>
    <t>Gm28551</t>
  </si>
  <si>
    <t>Gm18190</t>
  </si>
  <si>
    <t>Slc44a4</t>
  </si>
  <si>
    <t>Ppp1r3c</t>
  </si>
  <si>
    <t>Adarb2</t>
  </si>
  <si>
    <t>Spta1</t>
  </si>
  <si>
    <t>Trf</t>
  </si>
  <si>
    <t>Adra2a</t>
  </si>
  <si>
    <t>Gm1661</t>
  </si>
  <si>
    <t>Gm43306</t>
  </si>
  <si>
    <t>Ces2d-ps</t>
  </si>
  <si>
    <t>Ptgir</t>
  </si>
  <si>
    <t>Tph1</t>
  </si>
  <si>
    <t>Cd3e</t>
  </si>
  <si>
    <t>Gm18025</t>
  </si>
  <si>
    <t>Olfr231</t>
  </si>
  <si>
    <t>Pi15</t>
  </si>
  <si>
    <t>Unc119</t>
  </si>
  <si>
    <t>Ctla4</t>
  </si>
  <si>
    <t>Gm15499</t>
  </si>
  <si>
    <t>Cthrc1</t>
  </si>
  <si>
    <t>Slitrk1</t>
  </si>
  <si>
    <t>Gm26610</t>
  </si>
  <si>
    <t>Gm8688</t>
  </si>
  <si>
    <t>Gm4265</t>
  </si>
  <si>
    <t>Ces2e</t>
  </si>
  <si>
    <t>5430402O13Rik</t>
  </si>
  <si>
    <t>Dcn</t>
  </si>
  <si>
    <t>Spink5</t>
  </si>
  <si>
    <t>Gpihbp1</t>
  </si>
  <si>
    <t>Orm1</t>
  </si>
  <si>
    <t>Gm34342</t>
  </si>
  <si>
    <t>Chil6</t>
  </si>
  <si>
    <t>Cdh8</t>
  </si>
  <si>
    <t>Zfp641</t>
  </si>
  <si>
    <t>Gngt2</t>
  </si>
  <si>
    <t>Prss16</t>
  </si>
  <si>
    <t>Clca4b</t>
  </si>
  <si>
    <t>Reep6</t>
  </si>
  <si>
    <t>Camk2b</t>
  </si>
  <si>
    <t>Erg</t>
  </si>
  <si>
    <t>Gm9513</t>
  </si>
  <si>
    <t>Gm42434</t>
  </si>
  <si>
    <t>Cygb</t>
  </si>
  <si>
    <t>Sis</t>
  </si>
  <si>
    <t>Psmb11</t>
  </si>
  <si>
    <t>Hmx3</t>
  </si>
  <si>
    <t>Cyp2c37</t>
  </si>
  <si>
    <t>Gm13629</t>
  </si>
  <si>
    <t>Rtp3</t>
  </si>
  <si>
    <t>Epha5</t>
  </si>
  <si>
    <t>1700123L14Rik</t>
  </si>
  <si>
    <t>RP23-116C19.4</t>
  </si>
  <si>
    <t>Cldn13</t>
  </si>
  <si>
    <t>Gm42722</t>
  </si>
  <si>
    <t>Zp2</t>
  </si>
  <si>
    <t>Gm34280</t>
  </si>
  <si>
    <t>Fam19a1</t>
  </si>
  <si>
    <t>Gm3364</t>
  </si>
  <si>
    <t>A830029E22Rik</t>
  </si>
  <si>
    <t>Ifnl3</t>
  </si>
  <si>
    <t>Chil3</t>
  </si>
  <si>
    <t>Mapk10</t>
  </si>
  <si>
    <t>Olfr1138</t>
  </si>
  <si>
    <t>Cyp2j13</t>
  </si>
  <si>
    <t>Chil4</t>
  </si>
  <si>
    <t>Gm7592</t>
  </si>
  <si>
    <t>Rgr</t>
  </si>
  <si>
    <t>Aqp4</t>
  </si>
  <si>
    <t>Serpina9</t>
  </si>
  <si>
    <t>Gdf15</t>
  </si>
  <si>
    <t>Reg3g</t>
  </si>
  <si>
    <t>Cyyr1</t>
  </si>
  <si>
    <t>Muc16</t>
  </si>
  <si>
    <t>Gm15754</t>
  </si>
  <si>
    <t>1700024B18Rik</t>
  </si>
  <si>
    <t>Coro6</t>
  </si>
  <si>
    <t>Ptchd4</t>
  </si>
  <si>
    <t>Alms1-ps2</t>
  </si>
  <si>
    <t>Onecut2</t>
  </si>
  <si>
    <t>Apob</t>
  </si>
  <si>
    <t>Olfml1</t>
  </si>
  <si>
    <t>Slco4c1</t>
  </si>
  <si>
    <t>Gm12682</t>
  </si>
  <si>
    <t>I830077J02Rik</t>
  </si>
  <si>
    <t>Pld4</t>
  </si>
  <si>
    <t>Abo</t>
  </si>
  <si>
    <t>Ptgs2os2</t>
  </si>
  <si>
    <t>Gm9946</t>
  </si>
  <si>
    <t>Btnl4</t>
  </si>
  <si>
    <t>Gm28114</t>
  </si>
  <si>
    <t>1700067G17Rik</t>
  </si>
  <si>
    <t>Gm11716</t>
  </si>
  <si>
    <t>Lyl1</t>
  </si>
  <si>
    <t>Gm29069</t>
  </si>
  <si>
    <t>Slc39a4</t>
  </si>
  <si>
    <t>Dlx5</t>
  </si>
  <si>
    <t>Ifi207</t>
  </si>
  <si>
    <t>Il21r</t>
  </si>
  <si>
    <t>B230209E15Rik</t>
  </si>
  <si>
    <t>Rptn</t>
  </si>
  <si>
    <t>Gm26651</t>
  </si>
  <si>
    <t>RP23-243D10.3</t>
  </si>
  <si>
    <t>Tmem125</t>
  </si>
  <si>
    <t>S100g</t>
  </si>
  <si>
    <t>Carmn</t>
  </si>
  <si>
    <t>Gm26917</t>
  </si>
  <si>
    <t>1700073E17Rik</t>
  </si>
  <si>
    <t>Hpgds</t>
  </si>
  <si>
    <t>Dpt</t>
  </si>
  <si>
    <t>Gpr4</t>
  </si>
  <si>
    <t>Gm11217</t>
  </si>
  <si>
    <t>Fgf14</t>
  </si>
  <si>
    <t>Mfap3l</t>
  </si>
  <si>
    <t>Hrct1</t>
  </si>
  <si>
    <t>Gm43120</t>
  </si>
  <si>
    <t>Gm10553</t>
  </si>
  <si>
    <t>Pigr</t>
  </si>
  <si>
    <t>Arl5c</t>
  </si>
  <si>
    <t>Lmntd1</t>
  </si>
  <si>
    <t>Gm14101</t>
  </si>
  <si>
    <t>Tlr13</t>
  </si>
  <si>
    <t>Ebf2</t>
  </si>
  <si>
    <t>Agmo</t>
  </si>
  <si>
    <t>Gm11735</t>
  </si>
  <si>
    <t>Map3k7cl</t>
  </si>
  <si>
    <t>Ednrb</t>
  </si>
  <si>
    <t>RP23-212M11.2</t>
  </si>
  <si>
    <t>Nos2</t>
  </si>
  <si>
    <t>Ccl25</t>
  </si>
  <si>
    <t>Nfam1</t>
  </si>
  <si>
    <t>RP23-478L20.2</t>
  </si>
  <si>
    <t>Plekhs1</t>
  </si>
  <si>
    <t>Elf3</t>
  </si>
  <si>
    <t>Gm28822</t>
  </si>
  <si>
    <t>Thrsp</t>
  </si>
  <si>
    <t>Nlrp1c-ps</t>
  </si>
  <si>
    <t>Acot12</t>
  </si>
  <si>
    <t>Gipc3</t>
  </si>
  <si>
    <t>Erich5</t>
  </si>
  <si>
    <t>Phyhd1</t>
  </si>
  <si>
    <t>Gm45261</t>
  </si>
  <si>
    <t>Guca2a</t>
  </si>
  <si>
    <t>Slc16a3</t>
  </si>
  <si>
    <t>Blk</t>
  </si>
  <si>
    <t>2900009J06Rik</t>
  </si>
  <si>
    <t>4933431M02Rik</t>
  </si>
  <si>
    <t>Fabp4</t>
  </si>
  <si>
    <t>Lims2</t>
  </si>
  <si>
    <t>Slc16a5</t>
  </si>
  <si>
    <t>Syn2</t>
  </si>
  <si>
    <t>Popdc2</t>
  </si>
  <si>
    <t>Col14a1</t>
  </si>
  <si>
    <t>Itih5</t>
  </si>
  <si>
    <t>Nebl</t>
  </si>
  <si>
    <t>Myot</t>
  </si>
  <si>
    <t>Cdh4</t>
  </si>
  <si>
    <t>Prss23</t>
  </si>
  <si>
    <t>Itk</t>
  </si>
  <si>
    <t>A330008L17Rik</t>
  </si>
  <si>
    <t>Rasgrf2</t>
  </si>
  <si>
    <t>Adora3</t>
  </si>
  <si>
    <t>Trim31</t>
  </si>
  <si>
    <t>Pcx</t>
  </si>
  <si>
    <t>Rasl12</t>
  </si>
  <si>
    <t>P4ha3</t>
  </si>
  <si>
    <t>Gm26700</t>
  </si>
  <si>
    <t>Il6ra</t>
  </si>
  <si>
    <t>Defb6</t>
  </si>
  <si>
    <t>Kcnh7</t>
  </si>
  <si>
    <t>Ushbp1</t>
  </si>
  <si>
    <t>Cd59b</t>
  </si>
  <si>
    <t>4921539H07Rik</t>
  </si>
  <si>
    <t>Duoxa2</t>
  </si>
  <si>
    <t>Aif1</t>
  </si>
  <si>
    <t>Fgf11</t>
  </si>
  <si>
    <t>Kcna5</t>
  </si>
  <si>
    <t>Gm36975</t>
  </si>
  <si>
    <t>Cbln4</t>
  </si>
  <si>
    <t>Calml3</t>
  </si>
  <si>
    <t>RP24-170A20.7</t>
  </si>
  <si>
    <t>Dusp15</t>
  </si>
  <si>
    <t>Slc4a10</t>
  </si>
  <si>
    <t>Nlrp1b</t>
  </si>
  <si>
    <t>Nrg1</t>
  </si>
  <si>
    <t>Hmha1</t>
  </si>
  <si>
    <t>Gm13544</t>
  </si>
  <si>
    <t>Hsf4</t>
  </si>
  <si>
    <t>Lrrc8b</t>
  </si>
  <si>
    <t>Brinp3</t>
  </si>
  <si>
    <t>Gm9655</t>
  </si>
  <si>
    <t>Plau</t>
  </si>
  <si>
    <t>Arg1</t>
  </si>
  <si>
    <t>Rida</t>
  </si>
  <si>
    <t>Grem2</t>
  </si>
  <si>
    <t>Tnfrsf26</t>
  </si>
  <si>
    <t>Dennd2c</t>
  </si>
  <si>
    <t>St6galnac3</t>
  </si>
  <si>
    <t>Nmnat2</t>
  </si>
  <si>
    <t>Lrat</t>
  </si>
  <si>
    <t>Col4a5</t>
  </si>
  <si>
    <t>Gm13431</t>
  </si>
  <si>
    <t>Ces2c</t>
  </si>
  <si>
    <t>Cyp2a5</t>
  </si>
  <si>
    <t>Mafa</t>
  </si>
  <si>
    <t>Hrasls5</t>
  </si>
  <si>
    <t>RP23-212M11.1</t>
  </si>
  <si>
    <t>Hamp</t>
  </si>
  <si>
    <t>Sprr2a2</t>
  </si>
  <si>
    <t>Sdpr</t>
  </si>
  <si>
    <t>Gm29054</t>
  </si>
  <si>
    <t>Cnbd2</t>
  </si>
  <si>
    <t>Azin2</t>
  </si>
  <si>
    <t>Foxd3</t>
  </si>
  <si>
    <t>Fgf10</t>
  </si>
  <si>
    <t>Gm17188</t>
  </si>
  <si>
    <t>Mctp1</t>
  </si>
  <si>
    <t>Dbhos</t>
  </si>
  <si>
    <t>AA467197</t>
  </si>
  <si>
    <t>Pisd</t>
  </si>
  <si>
    <t>Sparcl1</t>
  </si>
  <si>
    <t>Gm26655</t>
  </si>
  <si>
    <t>Mal2</t>
  </si>
  <si>
    <t>Dnase1l3</t>
  </si>
  <si>
    <t>4933436H12Rik</t>
  </si>
  <si>
    <t>Rdh7</t>
  </si>
  <si>
    <t>Myh4</t>
  </si>
  <si>
    <t>Gm32592</t>
  </si>
  <si>
    <t>Gm9918</t>
  </si>
  <si>
    <t>Il12rb1</t>
  </si>
  <si>
    <t>Egln3</t>
  </si>
  <si>
    <t>Lix1</t>
  </si>
  <si>
    <t>Epyc</t>
  </si>
  <si>
    <t>Olfm3</t>
  </si>
  <si>
    <t>Fxyd2</t>
  </si>
  <si>
    <t>Pdcd1lg2</t>
  </si>
  <si>
    <t>Gchfr</t>
  </si>
  <si>
    <t>Gm15056</t>
  </si>
  <si>
    <t>Gm12814</t>
  </si>
  <si>
    <t>Zfp872</t>
  </si>
  <si>
    <t>Cdkn1a</t>
  </si>
  <si>
    <t>Guca2b</t>
  </si>
  <si>
    <t>Ypel4</t>
  </si>
  <si>
    <t>AY761185</t>
  </si>
  <si>
    <t>Csf2rb</t>
  </si>
  <si>
    <t>Myom3</t>
  </si>
  <si>
    <t>Ripply2</t>
  </si>
  <si>
    <t>Gm11232</t>
  </si>
  <si>
    <t>Atg9b</t>
  </si>
  <si>
    <t>Gm43302</t>
  </si>
  <si>
    <t>Neu2</t>
  </si>
  <si>
    <t>Calm4</t>
  </si>
  <si>
    <t>Gm17615</t>
  </si>
  <si>
    <t>Gm18709</t>
  </si>
  <si>
    <t>Serpina1b</t>
  </si>
  <si>
    <t>Trpm5</t>
  </si>
  <si>
    <t>Scn9a</t>
  </si>
  <si>
    <t>Gm13091</t>
  </si>
  <si>
    <t>Gm3005</t>
  </si>
  <si>
    <t>Oit1</t>
  </si>
  <si>
    <t>Pds5b</t>
  </si>
  <si>
    <t>Gm42477</t>
  </si>
  <si>
    <t>Tmem211</t>
  </si>
  <si>
    <t>Slc2a1</t>
  </si>
  <si>
    <t>Pln</t>
  </si>
  <si>
    <t>Plcz1</t>
  </si>
  <si>
    <t>Gm30524</t>
  </si>
  <si>
    <t>Mgam2-ps</t>
  </si>
  <si>
    <t>Zfp853</t>
  </si>
  <si>
    <t>Gm26880</t>
  </si>
  <si>
    <t>Ldb2</t>
  </si>
  <si>
    <t>Paqr9</t>
  </si>
  <si>
    <t>E230029C05Rik</t>
  </si>
  <si>
    <t>Asb11</t>
  </si>
  <si>
    <t>Gm13691</t>
  </si>
  <si>
    <t>Gm5345</t>
  </si>
  <si>
    <t>Gata2</t>
  </si>
  <si>
    <t>RP24-94F12.3</t>
  </si>
  <si>
    <t>Stac</t>
  </si>
  <si>
    <t>Pla1a</t>
  </si>
  <si>
    <t>Slc10a5</t>
  </si>
  <si>
    <t>Pkp1</t>
  </si>
  <si>
    <t>Frs3</t>
  </si>
  <si>
    <t>B3galt5</t>
  </si>
  <si>
    <t>Nr1i2</t>
  </si>
  <si>
    <t>Crip3</t>
  </si>
  <si>
    <t>Notch4</t>
  </si>
  <si>
    <t>Gm14137</t>
  </si>
  <si>
    <t>Il13</t>
  </si>
  <si>
    <t>Gm11738</t>
  </si>
  <si>
    <t>2610528A11Rik</t>
  </si>
  <si>
    <t>Sptlc3</t>
  </si>
  <si>
    <t>4930428N03Rik</t>
  </si>
  <si>
    <t>2810404M03Rik</t>
  </si>
  <si>
    <t>Serpina10</t>
  </si>
  <si>
    <t>Tbx15</t>
  </si>
  <si>
    <t>Gm29483</t>
  </si>
  <si>
    <t>Tspan33</t>
  </si>
  <si>
    <t>Scnn1a</t>
  </si>
  <si>
    <t>2210408F21Rik</t>
  </si>
  <si>
    <t>Agap2</t>
  </si>
  <si>
    <t>Maoa</t>
  </si>
  <si>
    <t>A830010M20Rik</t>
  </si>
  <si>
    <t>Meox2</t>
  </si>
  <si>
    <t>Timd2</t>
  </si>
  <si>
    <t>Duoxa1</t>
  </si>
  <si>
    <t>1110018N20Rik</t>
  </si>
  <si>
    <t>Cybb</t>
  </si>
  <si>
    <t>Jam2</t>
  </si>
  <si>
    <t>9230111E07Rik</t>
  </si>
  <si>
    <t>Cybrd1</t>
  </si>
  <si>
    <t>Sla</t>
  </si>
  <si>
    <t>Trappc6a</t>
  </si>
  <si>
    <t>H1foo</t>
  </si>
  <si>
    <t>Sncg</t>
  </si>
  <si>
    <t>Ets1</t>
  </si>
  <si>
    <t>Angptl6</t>
  </si>
  <si>
    <t>BC016579</t>
  </si>
  <si>
    <t>Gm17733</t>
  </si>
  <si>
    <t>Kazald1</t>
  </si>
  <si>
    <t>Lingo1</t>
  </si>
  <si>
    <t>Naip2</t>
  </si>
  <si>
    <t>Stra6</t>
  </si>
  <si>
    <t>Lypd8</t>
  </si>
  <si>
    <t>Fcrl5</t>
  </si>
  <si>
    <t>Uts2b</t>
  </si>
  <si>
    <t>1700109G14Rik</t>
  </si>
  <si>
    <t>Pcdh12</t>
  </si>
  <si>
    <t>Trdn</t>
  </si>
  <si>
    <t>Gm45564</t>
  </si>
  <si>
    <t>Mst1</t>
  </si>
  <si>
    <t>Smagp</t>
  </si>
  <si>
    <t>Isg20</t>
  </si>
  <si>
    <t>Batf3</t>
  </si>
  <si>
    <t>Slc28a2</t>
  </si>
  <si>
    <t>Btnl2</t>
  </si>
  <si>
    <t>Gm20717</t>
  </si>
  <si>
    <t>Ifi205</t>
  </si>
  <si>
    <t>Bin2</t>
  </si>
  <si>
    <t>Gm38161</t>
  </si>
  <si>
    <t>Smtnl1</t>
  </si>
  <si>
    <t>Gm36388</t>
  </si>
  <si>
    <t>RP24-142A8.1</t>
  </si>
  <si>
    <t>Gc</t>
  </si>
  <si>
    <t>Ccr7</t>
  </si>
  <si>
    <t>4930503E14Rik</t>
  </si>
  <si>
    <t>Rbp7</t>
  </si>
  <si>
    <t>4833411C07Rik</t>
  </si>
  <si>
    <t>Gm13697</t>
  </si>
  <si>
    <t>Lcn2</t>
  </si>
  <si>
    <t>Epas1</t>
  </si>
  <si>
    <t>Fermt3</t>
  </si>
  <si>
    <t>RP23-421M6.2</t>
  </si>
  <si>
    <t>Zar1</t>
  </si>
  <si>
    <t>A630014C17Rik</t>
  </si>
  <si>
    <t>Trib3</t>
  </si>
  <si>
    <t>Ackr2</t>
  </si>
  <si>
    <t>Pcbd1</t>
  </si>
  <si>
    <t>Entpd8</t>
  </si>
  <si>
    <t>Gm26537</t>
  </si>
  <si>
    <t>Gm27151</t>
  </si>
  <si>
    <t>Alpk2</t>
  </si>
  <si>
    <t>Socs1</t>
  </si>
  <si>
    <t>Rnf186</t>
  </si>
  <si>
    <t>Ccl6</t>
  </si>
  <si>
    <t>Gm13698</t>
  </si>
  <si>
    <t>Cr2</t>
  </si>
  <si>
    <t>Dgkk</t>
  </si>
  <si>
    <t>Kitl</t>
  </si>
  <si>
    <t>Gm15600</t>
  </si>
  <si>
    <t>Btnl1</t>
  </si>
  <si>
    <t>Apbb1ip</t>
  </si>
  <si>
    <t>Olfr1136</t>
  </si>
  <si>
    <t>AW011738</t>
  </si>
  <si>
    <t>Fam71b</t>
  </si>
  <si>
    <t>Pm20d1</t>
  </si>
  <si>
    <t>Psd3</t>
  </si>
  <si>
    <t>Fam13c</t>
  </si>
  <si>
    <t>Gpr162</t>
  </si>
  <si>
    <t>Fmo5</t>
  </si>
  <si>
    <t>Gpr35</t>
  </si>
  <si>
    <t>Cers3</t>
  </si>
  <si>
    <t>Tmigd3</t>
  </si>
  <si>
    <t>Npsr1</t>
  </si>
  <si>
    <t>Hvcn1</t>
  </si>
  <si>
    <t>4930404N11Rik</t>
  </si>
  <si>
    <t>Tex35</t>
  </si>
  <si>
    <t>Wfdc17</t>
  </si>
  <si>
    <t>Anxa10</t>
  </si>
  <si>
    <t>Zdhhc14</t>
  </si>
  <si>
    <t>Kcnj11</t>
  </si>
  <si>
    <t>Gal3st3</t>
  </si>
  <si>
    <t>Tfap2a</t>
  </si>
  <si>
    <t>H2-Pb</t>
  </si>
  <si>
    <t>Susd1</t>
  </si>
  <si>
    <t>Skint3</t>
  </si>
  <si>
    <t>Gm37933</t>
  </si>
  <si>
    <t>Il1rap</t>
  </si>
  <si>
    <t>Cdc42ep1</t>
  </si>
  <si>
    <t>Gpr153</t>
  </si>
  <si>
    <t>Vipr1</t>
  </si>
  <si>
    <t>Zeb2</t>
  </si>
  <si>
    <t>Kcnj3</t>
  </si>
  <si>
    <t>Eomes</t>
  </si>
  <si>
    <t>Car12</t>
  </si>
  <si>
    <t>Hoxc10</t>
  </si>
  <si>
    <t>Snhg20</t>
  </si>
  <si>
    <t>Wisp1</t>
  </si>
  <si>
    <t>Fam124a</t>
  </si>
  <si>
    <t>Patl2</t>
  </si>
  <si>
    <t>4930542C16Rik</t>
  </si>
  <si>
    <t>Spock1</t>
  </si>
  <si>
    <t>Tg</t>
  </si>
  <si>
    <t>RP23-163N19.1</t>
  </si>
  <si>
    <t>Fgf21</t>
  </si>
  <si>
    <t>Slc27a2</t>
  </si>
  <si>
    <t>Anks4b</t>
  </si>
  <si>
    <t>Tbata</t>
  </si>
  <si>
    <t>Gm15690</t>
  </si>
  <si>
    <t>Gm20636</t>
  </si>
  <si>
    <t>C130071C03Rik</t>
  </si>
  <si>
    <t>Arhgef38</t>
  </si>
  <si>
    <t>Pdgfrb</t>
  </si>
  <si>
    <t>Havcr1</t>
  </si>
  <si>
    <t>Gpm6a</t>
  </si>
  <si>
    <t>Gm29322</t>
  </si>
  <si>
    <t>Gm3020</t>
  </si>
  <si>
    <t>Malrd1</t>
  </si>
  <si>
    <t>Ttll9</t>
  </si>
  <si>
    <t>Cd68</t>
  </si>
  <si>
    <t>Cxxc4</t>
  </si>
  <si>
    <t>Lmcd1</t>
  </si>
  <si>
    <t>Diras2</t>
  </si>
  <si>
    <t>RP23-361B11.3</t>
  </si>
  <si>
    <t>Cytip</t>
  </si>
  <si>
    <t>Muc15</t>
  </si>
  <si>
    <t>Jph1</t>
  </si>
  <si>
    <t>Gm12526</t>
  </si>
  <si>
    <t>Hpse</t>
  </si>
  <si>
    <t>Prg2</t>
  </si>
  <si>
    <t>2810408A11Rik</t>
  </si>
  <si>
    <t>Gm21057</t>
  </si>
  <si>
    <t>Tulp2</t>
  </si>
  <si>
    <t>Serpinf1</t>
  </si>
  <si>
    <t>Dusp3</t>
  </si>
  <si>
    <t>Cds1</t>
  </si>
  <si>
    <t>Mttp</t>
  </si>
  <si>
    <t>Selenom</t>
  </si>
  <si>
    <t>Rinl</t>
  </si>
  <si>
    <t>Gm11240</t>
  </si>
  <si>
    <t>Sqrdl</t>
  </si>
  <si>
    <t>Afap1l1</t>
  </si>
  <si>
    <t>Oma1</t>
  </si>
  <si>
    <t>Hk3</t>
  </si>
  <si>
    <t>Rgcc</t>
  </si>
  <si>
    <t>Vegfc</t>
  </si>
  <si>
    <t>1810006J02Rik</t>
  </si>
  <si>
    <t>Gm15287</t>
  </si>
  <si>
    <t>Wfdc2</t>
  </si>
  <si>
    <t>Ppp1r9a</t>
  </si>
  <si>
    <t>Ceacam16</t>
  </si>
  <si>
    <t>Trpm3</t>
  </si>
  <si>
    <t>Syt8</t>
  </si>
  <si>
    <t>Rgs17</t>
  </si>
  <si>
    <t>Grin1os</t>
  </si>
  <si>
    <t>1600002K03Rik</t>
  </si>
  <si>
    <t>Mrm2</t>
  </si>
  <si>
    <t>Plekha4</t>
  </si>
  <si>
    <t>Car7</t>
  </si>
  <si>
    <t>Ank1</t>
  </si>
  <si>
    <t>Adam23</t>
  </si>
  <si>
    <t>Tek</t>
  </si>
  <si>
    <t>Ccdc38</t>
  </si>
  <si>
    <t>Ccbe1</t>
  </si>
  <si>
    <t>Dact2</t>
  </si>
  <si>
    <t>Dock4</t>
  </si>
  <si>
    <t>Prkag3</t>
  </si>
  <si>
    <t>Gm3198</t>
  </si>
  <si>
    <t>D030068K23Rik</t>
  </si>
  <si>
    <t>Acvrl1</t>
  </si>
  <si>
    <t>Slit1</t>
  </si>
  <si>
    <t>Il2ra</t>
  </si>
  <si>
    <t>Bnip3</t>
  </si>
  <si>
    <t>Tspan8</t>
  </si>
  <si>
    <t>Prex2</t>
  </si>
  <si>
    <t>Pdgfd</t>
  </si>
  <si>
    <t>Ly9</t>
  </si>
  <si>
    <t>Lrrc75b</t>
  </si>
  <si>
    <t>0610040J01Rik</t>
  </si>
  <si>
    <t>6030468B19Rik</t>
  </si>
  <si>
    <t>Crispld1</t>
  </si>
  <si>
    <t>Tns2</t>
  </si>
  <si>
    <t>Sema3e</t>
  </si>
  <si>
    <t>Cdh9</t>
  </si>
  <si>
    <t>Gpa33</t>
  </si>
  <si>
    <t>Mmrn2</t>
  </si>
  <si>
    <t>Gm8237</t>
  </si>
  <si>
    <t>Gm29125</t>
  </si>
  <si>
    <t>Angpt1</t>
  </si>
  <si>
    <t>Fcer1g</t>
  </si>
  <si>
    <t>Atp6v0e2</t>
  </si>
  <si>
    <t>Ncf1</t>
  </si>
  <si>
    <t>Inpp5d</t>
  </si>
  <si>
    <t>C130074G19Rik</t>
  </si>
  <si>
    <t>Plat</t>
  </si>
  <si>
    <t>Gm42601</t>
  </si>
  <si>
    <t>Avpr1a</t>
  </si>
  <si>
    <t>Naip5</t>
  </si>
  <si>
    <t>Gm45253</t>
  </si>
  <si>
    <t>Klhdc8a</t>
  </si>
  <si>
    <t>Tmem156</t>
  </si>
  <si>
    <t>Icam2</t>
  </si>
  <si>
    <t>Tmem62</t>
  </si>
  <si>
    <t>RP23-13G1.9</t>
  </si>
  <si>
    <t>Duox2</t>
  </si>
  <si>
    <t>Krt20</t>
  </si>
  <si>
    <t>Slc22a7</t>
  </si>
  <si>
    <t>Gm45043</t>
  </si>
  <si>
    <t>Pla2g3</t>
  </si>
  <si>
    <t>Plcd3</t>
  </si>
  <si>
    <t>Gm37027</t>
  </si>
  <si>
    <t>Ccr5</t>
  </si>
  <si>
    <t>Thsd1</t>
  </si>
  <si>
    <t>Mia</t>
  </si>
  <si>
    <t>2010003K11Rik</t>
  </si>
  <si>
    <t>Gdpd2</t>
  </si>
  <si>
    <t>Chrna5</t>
  </si>
  <si>
    <t>Ppp1r16b</t>
  </si>
  <si>
    <t>Sema6b</t>
  </si>
  <si>
    <t>Gm11744</t>
  </si>
  <si>
    <t>Platr4</t>
  </si>
  <si>
    <t>Prokr2</t>
  </si>
  <si>
    <t>Galnt6</t>
  </si>
  <si>
    <t>Gm20429</t>
  </si>
  <si>
    <t>Cep112it</t>
  </si>
  <si>
    <t>A330023F24Rik</t>
  </si>
  <si>
    <t>Foxi1</t>
  </si>
  <si>
    <t>Ly75</t>
  </si>
  <si>
    <t>Gabra4</t>
  </si>
  <si>
    <t>Tspan10</t>
  </si>
  <si>
    <t>Lpl</t>
  </si>
  <si>
    <t>Hal</t>
  </si>
  <si>
    <t>Gm17767</t>
  </si>
  <si>
    <t>Amdhd1</t>
  </si>
  <si>
    <t>AW046200</t>
  </si>
  <si>
    <t>Sema4g</t>
  </si>
  <si>
    <t>Atp10b</t>
  </si>
  <si>
    <t>Dbx2</t>
  </si>
  <si>
    <t>Cd52</t>
  </si>
  <si>
    <t>Gria1</t>
  </si>
  <si>
    <t>Bcl2a1b</t>
  </si>
  <si>
    <t>A330074K22Rik</t>
  </si>
  <si>
    <t>Gm10552</t>
  </si>
  <si>
    <t>Plpp3</t>
  </si>
  <si>
    <t>Gsg1l</t>
  </si>
  <si>
    <t>Gm42031</t>
  </si>
  <si>
    <t>Ptges</t>
  </si>
  <si>
    <t>Cdhr5</t>
  </si>
  <si>
    <t>Mfsd7a</t>
  </si>
  <si>
    <t>Gm37787</t>
  </si>
  <si>
    <t>2610507I01Rik</t>
  </si>
  <si>
    <t>Myh15</t>
  </si>
  <si>
    <t>6430710C18Rik</t>
  </si>
  <si>
    <t>Gimap4</t>
  </si>
  <si>
    <t>Rassf5</t>
  </si>
  <si>
    <t>Grin2d</t>
  </si>
  <si>
    <t>Gm30414</t>
  </si>
  <si>
    <t>Slc4a8</t>
  </si>
  <si>
    <t>Jdp2</t>
  </si>
  <si>
    <t>Gm5069</t>
  </si>
  <si>
    <t>Gdnf</t>
  </si>
  <si>
    <t>Wnt2b</t>
  </si>
  <si>
    <t>Dock8</t>
  </si>
  <si>
    <t>1600012P17Rik</t>
  </si>
  <si>
    <t>Cldn4</t>
  </si>
  <si>
    <t>4931408C20Rik</t>
  </si>
  <si>
    <t>Slc25a35</t>
  </si>
  <si>
    <t>Ank</t>
  </si>
  <si>
    <t>AW112010</t>
  </si>
  <si>
    <t>Coch</t>
  </si>
  <si>
    <t>Il1rn</t>
  </si>
  <si>
    <t>RP23-72A20.11</t>
  </si>
  <si>
    <t>Rtn1</t>
  </si>
  <si>
    <t>Gm12714</t>
  </si>
  <si>
    <t>1700110I01Rik</t>
  </si>
  <si>
    <t>Gjb2</t>
  </si>
  <si>
    <t>Spock3</t>
  </si>
  <si>
    <t>Neu3</t>
  </si>
  <si>
    <t>Grpr</t>
  </si>
  <si>
    <t>Coro2a</t>
  </si>
  <si>
    <t>Cnnm2</t>
  </si>
  <si>
    <t>9130213A22Rik</t>
  </si>
  <si>
    <t>Gm13027</t>
  </si>
  <si>
    <t>Csn2</t>
  </si>
  <si>
    <t>Cdk14</t>
  </si>
  <si>
    <t>Adcy8</t>
  </si>
  <si>
    <t>Lyz2</t>
  </si>
  <si>
    <t>Tulp1</t>
  </si>
  <si>
    <t>Sspo</t>
  </si>
  <si>
    <t>Aldh1a3</t>
  </si>
  <si>
    <t>Oprd1</t>
  </si>
  <si>
    <t>Itpripl2</t>
  </si>
  <si>
    <t>Gm13694</t>
  </si>
  <si>
    <t>Srd5a2</t>
  </si>
  <si>
    <t>Gm3488</t>
  </si>
  <si>
    <t>Rubcnl</t>
  </si>
  <si>
    <t>Mc4r</t>
  </si>
  <si>
    <t>Sox8</t>
  </si>
  <si>
    <t>Hebp1</t>
  </si>
  <si>
    <t>Rbm20</t>
  </si>
  <si>
    <t>Gm45441</t>
  </si>
  <si>
    <t>Dgat2</t>
  </si>
  <si>
    <t>D830030K20Rik</t>
  </si>
  <si>
    <t>Btnl5-ps</t>
  </si>
  <si>
    <t>Gch1</t>
  </si>
  <si>
    <t>Gm12542</t>
  </si>
  <si>
    <t>Gm38335</t>
  </si>
  <si>
    <t>Tnfaip8l3</t>
  </si>
  <si>
    <t>Btnl7-ps</t>
  </si>
  <si>
    <t>Foxa1</t>
  </si>
  <si>
    <t>Cyp2u1</t>
  </si>
  <si>
    <t>Cspg4</t>
  </si>
  <si>
    <t>Gcnt1</t>
  </si>
  <si>
    <t>Sema7a</t>
  </si>
  <si>
    <t>2810442N19Rik</t>
  </si>
  <si>
    <t>Gm17034</t>
  </si>
  <si>
    <t>Lgals12</t>
  </si>
  <si>
    <t>Sez6l2</t>
  </si>
  <si>
    <t>Rab38</t>
  </si>
  <si>
    <t>Tnfaip6</t>
  </si>
  <si>
    <t>Gm29417</t>
  </si>
  <si>
    <t>Mgll</t>
  </si>
  <si>
    <t>Mmp23</t>
  </si>
  <si>
    <t>RP23-116C19.3</t>
  </si>
  <si>
    <t>Nr2f2</t>
  </si>
  <si>
    <t>Sfn</t>
  </si>
  <si>
    <t>Olfr433</t>
  </si>
  <si>
    <t>Osbpl3</t>
  </si>
  <si>
    <t>Apoa4</t>
  </si>
  <si>
    <t>Eva1a</t>
  </si>
  <si>
    <t>4933411K16Rik</t>
  </si>
  <si>
    <t>Tenm2</t>
  </si>
  <si>
    <t>Tbx2</t>
  </si>
  <si>
    <t>Sh2d4a</t>
  </si>
  <si>
    <t>Timp4</t>
  </si>
  <si>
    <t>Mep1a</t>
  </si>
  <si>
    <t>Cdh17</t>
  </si>
  <si>
    <t>Clec2e</t>
  </si>
  <si>
    <t>2700068H02Rik</t>
  </si>
  <si>
    <t>Gm45585</t>
  </si>
  <si>
    <t>Cnga2</t>
  </si>
  <si>
    <t>Cacng8</t>
  </si>
  <si>
    <t>Gm6999</t>
  </si>
  <si>
    <t>Cutal</t>
  </si>
  <si>
    <t>Pde4a</t>
  </si>
  <si>
    <t>Dennd1c</t>
  </si>
  <si>
    <t>Snap91</t>
  </si>
  <si>
    <t>Ccl5</t>
  </si>
  <si>
    <t>Strc</t>
  </si>
  <si>
    <t>Scn1b</t>
  </si>
  <si>
    <t>Gm43251</t>
  </si>
  <si>
    <t>Olfr432</t>
  </si>
  <si>
    <t>Spon2</t>
  </si>
  <si>
    <t>Tnrc18</t>
  </si>
  <si>
    <t>Gm13994</t>
  </si>
  <si>
    <t>Gm12868</t>
  </si>
  <si>
    <t>Lypd3</t>
  </si>
  <si>
    <t>Trhr2</t>
  </si>
  <si>
    <t>Rac2</t>
  </si>
  <si>
    <t>Pcolce2</t>
  </si>
  <si>
    <t>Grap</t>
  </si>
  <si>
    <t>Apol11a</t>
  </si>
  <si>
    <t>Gm11724</t>
  </si>
  <si>
    <t>Ern2</t>
  </si>
  <si>
    <t>Ccdc64</t>
  </si>
  <si>
    <t>Erv3</t>
  </si>
  <si>
    <t>Atxn1</t>
  </si>
  <si>
    <t>Slamf7</t>
  </si>
  <si>
    <t>6430573F11Rik</t>
  </si>
  <si>
    <t>Gm45465</t>
  </si>
  <si>
    <t>Gm16025</t>
  </si>
  <si>
    <t>Il13ra2</t>
  </si>
  <si>
    <t>Cyp26a1</t>
  </si>
  <si>
    <t>Ip6k3</t>
  </si>
  <si>
    <t>RP23-114G13.5</t>
  </si>
  <si>
    <t>Gm29481</t>
  </si>
  <si>
    <t>Abcb1a</t>
  </si>
  <si>
    <t>Gm26660</t>
  </si>
  <si>
    <t>Snhg14</t>
  </si>
  <si>
    <t>Plppr2</t>
  </si>
  <si>
    <t>Apoh</t>
  </si>
  <si>
    <t>Grik4</t>
  </si>
  <si>
    <t>Gm26632</t>
  </si>
  <si>
    <t>Fads6</t>
  </si>
  <si>
    <t>Csrnp3</t>
  </si>
  <si>
    <t>Pon2</t>
  </si>
  <si>
    <t>Pappa2</t>
  </si>
  <si>
    <t>Tfcp2l1</t>
  </si>
  <si>
    <t>Rasal1</t>
  </si>
  <si>
    <t>Hus1b</t>
  </si>
  <si>
    <t>Cystm1</t>
  </si>
  <si>
    <t>Aim2</t>
  </si>
  <si>
    <t>RP23-312B17.2</t>
  </si>
  <si>
    <t>Ctsh</t>
  </si>
  <si>
    <t>Foxn1</t>
  </si>
  <si>
    <t>Htra4</t>
  </si>
  <si>
    <t>Tspan13</t>
  </si>
  <si>
    <t>M1ap</t>
  </si>
  <si>
    <t>Scn1a</t>
  </si>
  <si>
    <t>Acbd4</t>
  </si>
  <si>
    <t>Foxs1</t>
  </si>
  <si>
    <t>Gm45503</t>
  </si>
  <si>
    <t>Synm</t>
  </si>
  <si>
    <t>Asphd1</t>
  </si>
  <si>
    <t>Oxgr1</t>
  </si>
  <si>
    <t>Aim1l</t>
  </si>
  <si>
    <t>Heg1</t>
  </si>
  <si>
    <t>Gm3636</t>
  </si>
  <si>
    <t>Ttc39aos1</t>
  </si>
  <si>
    <t>RP23-116C19.5</t>
  </si>
  <si>
    <t>Rprm</t>
  </si>
  <si>
    <t>Pkhd1l1</t>
  </si>
  <si>
    <t>Gm2619</t>
  </si>
  <si>
    <t>Npc2</t>
  </si>
  <si>
    <t>Slc35f6</t>
  </si>
  <si>
    <t>Cd86</t>
  </si>
  <si>
    <t>Gm5893</t>
  </si>
  <si>
    <t>Syngr1</t>
  </si>
  <si>
    <t>Arhgap30</t>
  </si>
  <si>
    <t>Gm21269</t>
  </si>
  <si>
    <t>Klk1b27</t>
  </si>
  <si>
    <t>Lrit2</t>
  </si>
  <si>
    <t>Gk5</t>
  </si>
  <si>
    <t>Sept1</t>
  </si>
  <si>
    <t>Adgb</t>
  </si>
  <si>
    <t>Cldn23</t>
  </si>
  <si>
    <t>Zbtb4</t>
  </si>
  <si>
    <t>Arhgap4</t>
  </si>
  <si>
    <t>Myo3b</t>
  </si>
  <si>
    <t>Fhad1</t>
  </si>
  <si>
    <t>Gm12301</t>
  </si>
  <si>
    <t>Slc44a3</t>
  </si>
  <si>
    <t>Adcy1</t>
  </si>
  <si>
    <t>Slc25a13</t>
  </si>
  <si>
    <t>Dcxr</t>
  </si>
  <si>
    <t>Gm13405</t>
  </si>
  <si>
    <t>Tshz2</t>
  </si>
  <si>
    <t>Nkx6-2</t>
  </si>
  <si>
    <t>Ckb</t>
  </si>
  <si>
    <t>Gga3</t>
  </si>
  <si>
    <t>Tfpi</t>
  </si>
  <si>
    <t>Pamr1</t>
  </si>
  <si>
    <t>2210407C18Rik</t>
  </si>
  <si>
    <t>Gm15722</t>
  </si>
  <si>
    <t>Ly6k</t>
  </si>
  <si>
    <t>1700061E18Rik</t>
  </si>
  <si>
    <t>4930417O13Rik</t>
  </si>
  <si>
    <t>Tet2</t>
  </si>
  <si>
    <t>Dhcr24</t>
  </si>
  <si>
    <t>Spns2</t>
  </si>
  <si>
    <t>Pigz</t>
  </si>
  <si>
    <t>Gucy1a3</t>
  </si>
  <si>
    <t>Wdfy2</t>
  </si>
  <si>
    <t>Ccdc184</t>
  </si>
  <si>
    <t>Cadm2</t>
  </si>
  <si>
    <t>Reps2</t>
  </si>
  <si>
    <t>Map3k1</t>
  </si>
  <si>
    <t>Alas2</t>
  </si>
  <si>
    <t>Shank2</t>
  </si>
  <si>
    <t>1700112D23Rik</t>
  </si>
  <si>
    <t>4930528D03Rik</t>
  </si>
  <si>
    <t>Adamtsl3</t>
  </si>
  <si>
    <t>Gm45447</t>
  </si>
  <si>
    <t>Ptprt</t>
  </si>
  <si>
    <t>Smco4</t>
  </si>
  <si>
    <t>Gm11655</t>
  </si>
  <si>
    <t>Ptgs2</t>
  </si>
  <si>
    <t>Grin2c</t>
  </si>
  <si>
    <t>Snx29</t>
  </si>
  <si>
    <t>Tgm2</t>
  </si>
  <si>
    <t>Eif5a2</t>
  </si>
  <si>
    <t>1600015I10Rik</t>
  </si>
  <si>
    <t>1700026D11Rik</t>
  </si>
  <si>
    <t>Ptk2b</t>
  </si>
  <si>
    <t>Srxn1</t>
  </si>
  <si>
    <t>Loxl4</t>
  </si>
  <si>
    <t>Tnfrsf11b</t>
  </si>
  <si>
    <t>Bmp4</t>
  </si>
  <si>
    <t>Gm15482</t>
  </si>
  <si>
    <t>Arhgap29</t>
  </si>
  <si>
    <t>Gm12688</t>
  </si>
  <si>
    <t>4732463B04Rik</t>
  </si>
  <si>
    <t>Gramd2</t>
  </si>
  <si>
    <t>A930019D19Rik</t>
  </si>
  <si>
    <t>Slc22a13b-ps</t>
  </si>
  <si>
    <t>S1pr1</t>
  </si>
  <si>
    <t>Lrrc28</t>
  </si>
  <si>
    <t>Lrit1</t>
  </si>
  <si>
    <t>Gm15859</t>
  </si>
  <si>
    <t>Gm10441</t>
  </si>
  <si>
    <t>Tbc1d8</t>
  </si>
  <si>
    <t>Stom</t>
  </si>
  <si>
    <t>Dmkn</t>
  </si>
  <si>
    <t>Cmbl</t>
  </si>
  <si>
    <t>Gm5177</t>
  </si>
  <si>
    <t>RP23-146A22.1</t>
  </si>
  <si>
    <t>Ccr1</t>
  </si>
  <si>
    <t>4930552P12Rik</t>
  </si>
  <si>
    <t>Stc2</t>
  </si>
  <si>
    <t>Abhd15</t>
  </si>
  <si>
    <t>Tspo</t>
  </si>
  <si>
    <t>Acot11</t>
  </si>
  <si>
    <t>Rasip1</t>
  </si>
  <si>
    <t>Olfr552</t>
  </si>
  <si>
    <t>Sqstm1</t>
  </si>
  <si>
    <t>Ms4a18</t>
  </si>
  <si>
    <t>Ckmt1</t>
  </si>
  <si>
    <t>Zmynd15</t>
  </si>
  <si>
    <t>Ldhd</t>
  </si>
  <si>
    <t>Fgf1</t>
  </si>
  <si>
    <t>RP23-203D1.2</t>
  </si>
  <si>
    <t>Fam19a2</t>
  </si>
  <si>
    <t>Gm14102</t>
  </si>
  <si>
    <t>Glipr1</t>
  </si>
  <si>
    <t>Lama1</t>
  </si>
  <si>
    <t>Cyp8b1</t>
  </si>
  <si>
    <t>Gm7568</t>
  </si>
  <si>
    <t>Sdsl</t>
  </si>
  <si>
    <t>Gm45370</t>
  </si>
  <si>
    <t>Lag3</t>
  </si>
  <si>
    <t>Plppr4</t>
  </si>
  <si>
    <t>Slc6a20a</t>
  </si>
  <si>
    <t>5730405O15Rik</t>
  </si>
  <si>
    <t>Mettl11b</t>
  </si>
  <si>
    <t>4833423E24Rik</t>
  </si>
  <si>
    <t>Adarb1</t>
  </si>
  <si>
    <t>Slc39a5</t>
  </si>
  <si>
    <t>Zfp318</t>
  </si>
  <si>
    <t>Clic5</t>
  </si>
  <si>
    <t>Abca17</t>
  </si>
  <si>
    <t>Gria3</t>
  </si>
  <si>
    <t>Hdac9</t>
  </si>
  <si>
    <t>Cdc42ep4</t>
  </si>
  <si>
    <t>Atp1b1</t>
  </si>
  <si>
    <t>Cd70</t>
  </si>
  <si>
    <t>Susd2</t>
  </si>
  <si>
    <t>Ston1</t>
  </si>
  <si>
    <t>Ftl1</t>
  </si>
  <si>
    <t>Cldn7</t>
  </si>
  <si>
    <t>Snx20</t>
  </si>
  <si>
    <t>Olfr287</t>
  </si>
  <si>
    <t>Ccdc3</t>
  </si>
  <si>
    <t>Reln</t>
  </si>
  <si>
    <t>Dnase1l1</t>
  </si>
  <si>
    <t>Gm4279</t>
  </si>
  <si>
    <t>Fam110b</t>
  </si>
  <si>
    <t>A830018L16Rik</t>
  </si>
  <si>
    <t>Slc41a3</t>
  </si>
  <si>
    <t>Ccdc33</t>
  </si>
  <si>
    <t>Nrp2</t>
  </si>
  <si>
    <t>Slc6a7</t>
  </si>
  <si>
    <t>Tubb1</t>
  </si>
  <si>
    <t>Arc</t>
  </si>
  <si>
    <t>Il17re</t>
  </si>
  <si>
    <t>Gm5796</t>
  </si>
  <si>
    <t>Cfap58</t>
  </si>
  <si>
    <t>4930405A21Rik</t>
  </si>
  <si>
    <t>Olfm4</t>
  </si>
  <si>
    <t>Lum</t>
  </si>
  <si>
    <t>Cables1</t>
  </si>
  <si>
    <t>St3gal6</t>
  </si>
  <si>
    <t>Slc9a3r2</t>
  </si>
  <si>
    <t>Gtf2ird2</t>
  </si>
  <si>
    <t>Fut2</t>
  </si>
  <si>
    <t>Lhfpl2</t>
  </si>
  <si>
    <t>Cpeb1</t>
  </si>
  <si>
    <t>A030001D20Rik</t>
  </si>
  <si>
    <t>4833422C13Rik</t>
  </si>
  <si>
    <t>1700001G01Rik</t>
  </si>
  <si>
    <t>S100a6</t>
  </si>
  <si>
    <t>RP23-88K14.7</t>
  </si>
  <si>
    <t>Gm31898</t>
  </si>
  <si>
    <t>Gm45685</t>
  </si>
  <si>
    <t>Cd200</t>
  </si>
  <si>
    <t>Myo15b</t>
  </si>
  <si>
    <t>Adap1</t>
  </si>
  <si>
    <t>Irf8</t>
  </si>
  <si>
    <t>BC021767</t>
  </si>
  <si>
    <t>Bpifc</t>
  </si>
  <si>
    <t>Bmf</t>
  </si>
  <si>
    <t>Ang</t>
  </si>
  <si>
    <t>5730460C07Rik</t>
  </si>
  <si>
    <t>Mansc1</t>
  </si>
  <si>
    <t>Gm26679</t>
  </si>
  <si>
    <t>9530080O11Rik</t>
  </si>
  <si>
    <t>Arhgap18</t>
  </si>
  <si>
    <t>Slc25a42</t>
  </si>
  <si>
    <t>Gm6209</t>
  </si>
  <si>
    <t>Dusp28</t>
  </si>
  <si>
    <t>Serpinb6a</t>
  </si>
  <si>
    <t>Adprhl1</t>
  </si>
  <si>
    <t>Gsta1</t>
  </si>
  <si>
    <t>Spry4</t>
  </si>
  <si>
    <t>1810046K07Rik</t>
  </si>
  <si>
    <t>Gm42747</t>
  </si>
  <si>
    <t>Cst6</t>
  </si>
  <si>
    <t>Cstad</t>
  </si>
  <si>
    <t>Apoc1</t>
  </si>
  <si>
    <t>Ncf4</t>
  </si>
  <si>
    <t>Hps4</t>
  </si>
  <si>
    <t>Sema4a</t>
  </si>
  <si>
    <t>Gm10248</t>
  </si>
  <si>
    <t>Il1r1</t>
  </si>
  <si>
    <t>Pcdh1</t>
  </si>
  <si>
    <t>Faah</t>
  </si>
  <si>
    <t>Fbln5</t>
  </si>
  <si>
    <t>Fndc7</t>
  </si>
  <si>
    <t>Aph1c</t>
  </si>
  <si>
    <t>Chd9</t>
  </si>
  <si>
    <t>Gm17094</t>
  </si>
  <si>
    <t>Shroom3</t>
  </si>
  <si>
    <t>Il12a</t>
  </si>
  <si>
    <t>Gm18258</t>
  </si>
  <si>
    <t>Erbb3</t>
  </si>
  <si>
    <t>Itga2</t>
  </si>
  <si>
    <t>Gm26722</t>
  </si>
  <si>
    <t>Hnf4g</t>
  </si>
  <si>
    <t>Bicd1</t>
  </si>
  <si>
    <t>Bcl2l15</t>
  </si>
  <si>
    <t>Tbx3</t>
  </si>
  <si>
    <t>Kcng3</t>
  </si>
  <si>
    <t>Pglyrp2</t>
  </si>
  <si>
    <t>Ccdc17</t>
  </si>
  <si>
    <t>Slc25a37</t>
  </si>
  <si>
    <t>RP23-138K22.2</t>
  </si>
  <si>
    <t>A930016O22Rik</t>
  </si>
  <si>
    <t>Xkr9</t>
  </si>
  <si>
    <t>Tnfrsf8</t>
  </si>
  <si>
    <t>Asprv1</t>
  </si>
  <si>
    <t>Rgl3</t>
  </si>
  <si>
    <t>Papln</t>
  </si>
  <si>
    <t>Marc1</t>
  </si>
  <si>
    <t>Tnfrsf18</t>
  </si>
  <si>
    <t>Prkca</t>
  </si>
  <si>
    <t>Ahcyl2</t>
  </si>
  <si>
    <t>Pcdh7</t>
  </si>
  <si>
    <t>Sh2d3c</t>
  </si>
  <si>
    <t>Gpr137b-ps</t>
  </si>
  <si>
    <t>Unc13b</t>
  </si>
  <si>
    <t>Tmem45b</t>
  </si>
  <si>
    <t>Snrpn</t>
  </si>
  <si>
    <t>Grem1</t>
  </si>
  <si>
    <t>Gm27241</t>
  </si>
  <si>
    <t>Glrx</t>
  </si>
  <si>
    <t>Fcgbp</t>
  </si>
  <si>
    <t>Pnpla3</t>
  </si>
  <si>
    <t>Cdc42ep2</t>
  </si>
  <si>
    <t>Gm20757</t>
  </si>
  <si>
    <t>Lonrf2</t>
  </si>
  <si>
    <t>Skint9</t>
  </si>
  <si>
    <t>Fabp5</t>
  </si>
  <si>
    <t>Tm4sf5</t>
  </si>
  <si>
    <t>Dhdh</t>
  </si>
  <si>
    <t>Gm10409</t>
  </si>
  <si>
    <t>Dsg3</t>
  </si>
  <si>
    <t>6330409D20Rik</t>
  </si>
  <si>
    <t>Fabp12</t>
  </si>
  <si>
    <t>Gca</t>
  </si>
  <si>
    <t>9330182L06Rik</t>
  </si>
  <si>
    <t>Ppfia3</t>
  </si>
  <si>
    <t>Olfr1173</t>
  </si>
  <si>
    <t>Gas7</t>
  </si>
  <si>
    <t>Pla2g4c</t>
  </si>
  <si>
    <t>Pstpip1</t>
  </si>
  <si>
    <t>Gm29461</t>
  </si>
  <si>
    <t>Slc5a8</t>
  </si>
  <si>
    <t>Gm6583</t>
  </si>
  <si>
    <t>Kcnk2</t>
  </si>
  <si>
    <t>Nxph1</t>
  </si>
  <si>
    <t>Cep85</t>
  </si>
  <si>
    <t>Cxcr5</t>
  </si>
  <si>
    <t>Phf1</t>
  </si>
  <si>
    <t>Ccdc88b</t>
  </si>
  <si>
    <t>Ap5b1</t>
  </si>
  <si>
    <t>Sord</t>
  </si>
  <si>
    <t>Cnst</t>
  </si>
  <si>
    <t>Gm13571</t>
  </si>
  <si>
    <t>D130040H23Rik</t>
  </si>
  <si>
    <t>F2</t>
  </si>
  <si>
    <t>Nectin4</t>
  </si>
  <si>
    <t>Gm11476</t>
  </si>
  <si>
    <t>Nes</t>
  </si>
  <si>
    <t>Pde7b</t>
  </si>
  <si>
    <t>Sult1c2</t>
  </si>
  <si>
    <t>Crym</t>
  </si>
  <si>
    <t>Mfsd12</t>
  </si>
  <si>
    <t>4930480K15Rik</t>
  </si>
  <si>
    <t>Map1a</t>
  </si>
  <si>
    <t>Slc22a22</t>
  </si>
  <si>
    <t>Ly6d</t>
  </si>
  <si>
    <t>Atp1a2</t>
  </si>
  <si>
    <t>Hlx</t>
  </si>
  <si>
    <t>Smpdl3a</t>
  </si>
  <si>
    <t>Fbxl16</t>
  </si>
  <si>
    <t>Net1</t>
  </si>
  <si>
    <t>D8Ertd82e</t>
  </si>
  <si>
    <t>Gm12436</t>
  </si>
  <si>
    <t>Mir142hg</t>
  </si>
  <si>
    <t>Cideb</t>
  </si>
  <si>
    <t>Fam107b</t>
  </si>
  <si>
    <t>Mfsd4b2</t>
  </si>
  <si>
    <t>Ndrg3</t>
  </si>
  <si>
    <t>RP23-106I21.5</t>
  </si>
  <si>
    <t>Grhl1</t>
  </si>
  <si>
    <t>Cd180</t>
  </si>
  <si>
    <t>Gm10339</t>
  </si>
  <si>
    <t>Bcl2a1d</t>
  </si>
  <si>
    <t>Tesc</t>
  </si>
  <si>
    <t>Fam71e1</t>
  </si>
  <si>
    <t>Gm16045</t>
  </si>
  <si>
    <t>Nabp1</t>
  </si>
  <si>
    <t>Mboat1</t>
  </si>
  <si>
    <t>Tbkbp1</t>
  </si>
  <si>
    <t>Inpp5j</t>
  </si>
  <si>
    <t>Lingo4</t>
  </si>
  <si>
    <t>Izumo4</t>
  </si>
  <si>
    <t>Pcolce</t>
  </si>
  <si>
    <t>RP23-145G7.2</t>
  </si>
  <si>
    <t>Creld1</t>
  </si>
  <si>
    <t>Crebl2</t>
  </si>
  <si>
    <t>Tmprss2</t>
  </si>
  <si>
    <t>Sulf2</t>
  </si>
  <si>
    <t>Tnfaip2</t>
  </si>
  <si>
    <t>Ptgs1</t>
  </si>
  <si>
    <t>Oxld1</t>
  </si>
  <si>
    <t>Nbeal2</t>
  </si>
  <si>
    <t>Tppp3</t>
  </si>
  <si>
    <t>Nsmce2</t>
  </si>
  <si>
    <t>Tmem171</t>
  </si>
  <si>
    <t>Mme</t>
  </si>
  <si>
    <t>Pou3f3</t>
  </si>
  <si>
    <t>B3gnt2</t>
  </si>
  <si>
    <t>Mia2_1</t>
  </si>
  <si>
    <t>Nr1d1</t>
  </si>
  <si>
    <t>Kdm4d</t>
  </si>
  <si>
    <t>N4bp2l1</t>
  </si>
  <si>
    <t>Plekhb2</t>
  </si>
  <si>
    <t>Gm15558</t>
  </si>
  <si>
    <t>Gnao1</t>
  </si>
  <si>
    <t>Ccr9</t>
  </si>
  <si>
    <t>Capg</t>
  </si>
  <si>
    <t>Hk2</t>
  </si>
  <si>
    <t>Arg2</t>
  </si>
  <si>
    <t>Htr1b</t>
  </si>
  <si>
    <t>Abcc8</t>
  </si>
  <si>
    <t>Ror1</t>
  </si>
  <si>
    <t>Pantr1</t>
  </si>
  <si>
    <t>Aoc1</t>
  </si>
  <si>
    <t>Nqo1</t>
  </si>
  <si>
    <t>Kank1</t>
  </si>
  <si>
    <t>Pou2f3</t>
  </si>
  <si>
    <t>Zbtb32</t>
  </si>
  <si>
    <t>Tuba8</t>
  </si>
  <si>
    <t>Dnm3</t>
  </si>
  <si>
    <t>Plch2</t>
  </si>
  <si>
    <t>Lrch1</t>
  </si>
  <si>
    <t>Smox</t>
  </si>
  <si>
    <t>Slc7a8</t>
  </si>
  <si>
    <t>Lncpint</t>
  </si>
  <si>
    <t>Ston2</t>
  </si>
  <si>
    <t>Proz</t>
  </si>
  <si>
    <t>Cfb</t>
  </si>
  <si>
    <t>Il15</t>
  </si>
  <si>
    <t>Llgl2</t>
  </si>
  <si>
    <t>Ndrg1</t>
  </si>
  <si>
    <t>Exoc2</t>
  </si>
  <si>
    <t>Pde10a</t>
  </si>
  <si>
    <t>Gal3st2</t>
  </si>
  <si>
    <t>Tnfrsf4</t>
  </si>
  <si>
    <t>RP23-116C19.1</t>
  </si>
  <si>
    <t>Gm6277</t>
  </si>
  <si>
    <t>Clu</t>
  </si>
  <si>
    <t>Syndig1</t>
  </si>
  <si>
    <t>2200002D01Rik</t>
  </si>
  <si>
    <t>Frem2</t>
  </si>
  <si>
    <t>5730403I07Rik</t>
  </si>
  <si>
    <t>Pde4d</t>
  </si>
  <si>
    <t>Tgfb2</t>
  </si>
  <si>
    <t>Pkia</t>
  </si>
  <si>
    <t>Adam15</t>
  </si>
  <si>
    <t>Chrna3</t>
  </si>
  <si>
    <t>Tdrp</t>
  </si>
  <si>
    <t>Flg</t>
  </si>
  <si>
    <t>Sh3bgrl2</t>
  </si>
  <si>
    <t>Ralgapa2</t>
  </si>
  <si>
    <t>Etv5</t>
  </si>
  <si>
    <t>Sgcd</t>
  </si>
  <si>
    <t>Gm28373</t>
  </si>
  <si>
    <t>Slc5a6</t>
  </si>
  <si>
    <t>Rtkn2</t>
  </si>
  <si>
    <t>Slc7a2</t>
  </si>
  <si>
    <t>Gdap1l1</t>
  </si>
  <si>
    <t>Rhobtb1</t>
  </si>
  <si>
    <t>Pag1</t>
  </si>
  <si>
    <t>Gm16201</t>
  </si>
  <si>
    <t>Adgrg6</t>
  </si>
  <si>
    <t>Fam102b</t>
  </si>
  <si>
    <t>Dcaf12l2</t>
  </si>
  <si>
    <t>Lad1</t>
  </si>
  <si>
    <t>Kcnh4</t>
  </si>
  <si>
    <t>Mgmt</t>
  </si>
  <si>
    <t>Gm26603</t>
  </si>
  <si>
    <t>Tmem104</t>
  </si>
  <si>
    <t>Pls1</t>
  </si>
  <si>
    <t>5930430L01Rik</t>
  </si>
  <si>
    <t>Slamf1</t>
  </si>
  <si>
    <t>Ephx2</t>
  </si>
  <si>
    <t>Epha6</t>
  </si>
  <si>
    <t>Megf9</t>
  </si>
  <si>
    <t>Hsd17b14</t>
  </si>
  <si>
    <t>Gimap1</t>
  </si>
  <si>
    <t>Sdk1</t>
  </si>
  <si>
    <t>Slc24a4</t>
  </si>
  <si>
    <t>Gk</t>
  </si>
  <si>
    <t>1700010H22Rik</t>
  </si>
  <si>
    <t>Rassf2</t>
  </si>
  <si>
    <t>Fam84b</t>
  </si>
  <si>
    <t>Rnasel</t>
  </si>
  <si>
    <t>Nudt17</t>
  </si>
  <si>
    <t>Mfsd9</t>
  </si>
  <si>
    <t>Mroh6</t>
  </si>
  <si>
    <t>Gltp</t>
  </si>
  <si>
    <t>Ica1</t>
  </si>
  <si>
    <t>RP23-212C9.3</t>
  </si>
  <si>
    <t>Sephs2</t>
  </si>
  <si>
    <t>Sac3d1</t>
  </si>
  <si>
    <t>H2-Oa</t>
  </si>
  <si>
    <t>Crhbp</t>
  </si>
  <si>
    <t>Sec1</t>
  </si>
  <si>
    <t>Chdh</t>
  </si>
  <si>
    <t>Rad50</t>
  </si>
  <si>
    <t>Skint2</t>
  </si>
  <si>
    <t>Alcam</t>
  </si>
  <si>
    <t>Kiss1r</t>
  </si>
  <si>
    <t>Ces2g</t>
  </si>
  <si>
    <t>Myo5b</t>
  </si>
  <si>
    <t>Cds2</t>
  </si>
  <si>
    <t>Gm7932</t>
  </si>
  <si>
    <t>Adtrp</t>
  </si>
  <si>
    <t>Cdkn2b</t>
  </si>
  <si>
    <t>Mocos</t>
  </si>
  <si>
    <t>Icosl</t>
  </si>
  <si>
    <t>Gm12408</t>
  </si>
  <si>
    <t>Dnah9</t>
  </si>
  <si>
    <t>Sigirr</t>
  </si>
  <si>
    <t>Adamts13</t>
  </si>
  <si>
    <t>Vps37b</t>
  </si>
  <si>
    <t>Lrrn3</t>
  </si>
  <si>
    <t>Serpinb6b</t>
  </si>
  <si>
    <t>Ces2a</t>
  </si>
  <si>
    <t>Bax</t>
  </si>
  <si>
    <t>Fam214b</t>
  </si>
  <si>
    <t>Timp1</t>
  </si>
  <si>
    <t>Adgrd1</t>
  </si>
  <si>
    <t>Gm16754</t>
  </si>
  <si>
    <t>Prelid2</t>
  </si>
  <si>
    <t>Adamtsl1</t>
  </si>
  <si>
    <t>1700003L19Rik</t>
  </si>
  <si>
    <t>Aplp1</t>
  </si>
  <si>
    <t>Npnt</t>
  </si>
  <si>
    <t>Gda</t>
  </si>
  <si>
    <t>Slc8b1</t>
  </si>
  <si>
    <t>Sh3kbp1</t>
  </si>
  <si>
    <t>Gm7281</t>
  </si>
  <si>
    <t>Ufsp1</t>
  </si>
  <si>
    <t>Mt1</t>
  </si>
  <si>
    <t>Tenm1</t>
  </si>
  <si>
    <t>Bmp2</t>
  </si>
  <si>
    <t>Sik3</t>
  </si>
  <si>
    <t>Tnc</t>
  </si>
  <si>
    <t>Sept9</t>
  </si>
  <si>
    <t>Rab8b</t>
  </si>
  <si>
    <t>Liph</t>
  </si>
  <si>
    <t>4930578M01Rik</t>
  </si>
  <si>
    <t>Wscd1</t>
  </si>
  <si>
    <t>Adamtsl5</t>
  </si>
  <si>
    <t>Dap</t>
  </si>
  <si>
    <t>P2rx3</t>
  </si>
  <si>
    <t>Rhof</t>
  </si>
  <si>
    <t>Fstl4</t>
  </si>
  <si>
    <t>Dlgap1</t>
  </si>
  <si>
    <t>Sgms2</t>
  </si>
  <si>
    <t>9130230N09Rik</t>
  </si>
  <si>
    <t>C3</t>
  </si>
  <si>
    <t>H2-Q2</t>
  </si>
  <si>
    <t>Gm10612</t>
  </si>
  <si>
    <t>Prlr</t>
  </si>
  <si>
    <t>Dock2</t>
  </si>
  <si>
    <t>Ptprj</t>
  </si>
  <si>
    <t>Amd2</t>
  </si>
  <si>
    <t>Wnt11</t>
  </si>
  <si>
    <t>Rassf3</t>
  </si>
  <si>
    <t>Hdc</t>
  </si>
  <si>
    <t>Gng13</t>
  </si>
  <si>
    <t>Ccser1</t>
  </si>
  <si>
    <t>Lipe</t>
  </si>
  <si>
    <t>Arsb</t>
  </si>
  <si>
    <t>Srms</t>
  </si>
  <si>
    <t>Orai2</t>
  </si>
  <si>
    <t>Edn1</t>
  </si>
  <si>
    <t>Pygl</t>
  </si>
  <si>
    <t>Tpcn1</t>
  </si>
  <si>
    <t>Syk</t>
  </si>
  <si>
    <t>Zmat3</t>
  </si>
  <si>
    <t>Me1</t>
  </si>
  <si>
    <t>Hspg2</t>
  </si>
  <si>
    <t>Ctsd</t>
  </si>
  <si>
    <t>Pik3cb</t>
  </si>
  <si>
    <t>Cab39l</t>
  </si>
  <si>
    <t>Serpina12</t>
  </si>
  <si>
    <t>Traf1</t>
  </si>
  <si>
    <t>Nrxn1</t>
  </si>
  <si>
    <t>A930033H14Rik</t>
  </si>
  <si>
    <t>Ovol1</t>
  </si>
  <si>
    <t>Hook1</t>
  </si>
  <si>
    <t>Colec12</t>
  </si>
  <si>
    <t>Hsd3b7</t>
  </si>
  <si>
    <t>Gm21685</t>
  </si>
  <si>
    <t>Thbd</t>
  </si>
  <si>
    <t>Nfatc2</t>
  </si>
  <si>
    <t>Crat</t>
  </si>
  <si>
    <t>Chrnb4</t>
  </si>
  <si>
    <t>Slc2a13</t>
  </si>
  <si>
    <t>Chst1</t>
  </si>
  <si>
    <t>Hsf2bp</t>
  </si>
  <si>
    <t>Gm8281</t>
  </si>
  <si>
    <t>Akap12</t>
  </si>
  <si>
    <t>Spc25</t>
  </si>
  <si>
    <t>Gm42788</t>
  </si>
  <si>
    <t>Spock2</t>
  </si>
  <si>
    <t>D930048N14Rik</t>
  </si>
  <si>
    <t>Fcgrt</t>
  </si>
  <si>
    <t>Hspa4l</t>
  </si>
  <si>
    <t>Dnmt3l</t>
  </si>
  <si>
    <t>Dmtn</t>
  </si>
  <si>
    <t>Bmp2k</t>
  </si>
  <si>
    <t>H2-Eb2</t>
  </si>
  <si>
    <t>Vdr</t>
  </si>
  <si>
    <t>Mreg</t>
  </si>
  <si>
    <t>Fbxo2</t>
  </si>
  <si>
    <t>1110002J07Rik</t>
  </si>
  <si>
    <t>Olfr754-ps1</t>
  </si>
  <si>
    <t>Antxr2</t>
  </si>
  <si>
    <t>Farp2</t>
  </si>
  <si>
    <t>Dbp</t>
  </si>
  <si>
    <t>Mpst</t>
  </si>
  <si>
    <t>Slc7a10</t>
  </si>
  <si>
    <t>Rasd1</t>
  </si>
  <si>
    <t>Tbc1d10c</t>
  </si>
  <si>
    <t>Fhad1os2</t>
  </si>
  <si>
    <t>Tbx21</t>
  </si>
  <si>
    <t>Olfr307</t>
  </si>
  <si>
    <t>Mpp7</t>
  </si>
  <si>
    <t>Fam46c</t>
  </si>
  <si>
    <t>RP23-350F7.1</t>
  </si>
  <si>
    <t>Itga1</t>
  </si>
  <si>
    <t>Ccr6</t>
  </si>
  <si>
    <t>Dhh</t>
  </si>
  <si>
    <t>Ctnnd2</t>
  </si>
  <si>
    <t>Gm26588</t>
  </si>
  <si>
    <t>Gm1965</t>
  </si>
  <si>
    <t>9530059O14Rik</t>
  </si>
  <si>
    <t>Thra</t>
  </si>
  <si>
    <t>Iqsec1</t>
  </si>
  <si>
    <t>Tspan18</t>
  </si>
  <si>
    <t>Mrpl13</t>
  </si>
  <si>
    <t>Papss2</t>
  </si>
  <si>
    <t>Dock6</t>
  </si>
  <si>
    <t>Otulin</t>
  </si>
  <si>
    <t>Ly6i</t>
  </si>
  <si>
    <t>Gm26794</t>
  </si>
  <si>
    <t>Spns3</t>
  </si>
  <si>
    <t>Map3k15</t>
  </si>
  <si>
    <t>Csf2rb2</t>
  </si>
  <si>
    <t>Gm26873</t>
  </si>
  <si>
    <t>Gm8378</t>
  </si>
  <si>
    <t>Fam160a1</t>
  </si>
  <si>
    <t>Gm2396</t>
  </si>
  <si>
    <t>Dmrt3</t>
  </si>
  <si>
    <t>Tcf7</t>
  </si>
  <si>
    <t>Rapgef5</t>
  </si>
  <si>
    <t>Exoc3l4</t>
  </si>
  <si>
    <t>Gnb3</t>
  </si>
  <si>
    <t>4930466I24Rik</t>
  </si>
  <si>
    <t>Dph5</t>
  </si>
  <si>
    <t>Synj2</t>
  </si>
  <si>
    <t>Ctcflos</t>
  </si>
  <si>
    <t>Jade2</t>
  </si>
  <si>
    <t>Zcchc18</t>
  </si>
  <si>
    <t>Prr29</t>
  </si>
  <si>
    <t>Aif1l</t>
  </si>
  <si>
    <t>Gm45305</t>
  </si>
  <si>
    <t>Stat5b</t>
  </si>
  <si>
    <t>Prex1</t>
  </si>
  <si>
    <t>Adam11</t>
  </si>
  <si>
    <t>Irak2</t>
  </si>
  <si>
    <t>Plbd2</t>
  </si>
  <si>
    <t>Zfp691</t>
  </si>
  <si>
    <t>Dnaic2</t>
  </si>
  <si>
    <t>C030037D09Rik</t>
  </si>
  <si>
    <t>Gramd4</t>
  </si>
  <si>
    <t>Gapdhs</t>
  </si>
  <si>
    <t>Ptrf</t>
  </si>
  <si>
    <t>D630008O14Rik</t>
  </si>
  <si>
    <t>Pgm2</t>
  </si>
  <si>
    <t>Spry2</t>
  </si>
  <si>
    <t>Nxnl2</t>
  </si>
  <si>
    <t>Snrk</t>
  </si>
  <si>
    <t>Ghdc</t>
  </si>
  <si>
    <t>Lactb2</t>
  </si>
  <si>
    <t>Gprc5a</t>
  </si>
  <si>
    <t>Atcayos</t>
  </si>
  <si>
    <t>Snx8</t>
  </si>
  <si>
    <t>Slc52a3</t>
  </si>
  <si>
    <t>Gm3739</t>
  </si>
  <si>
    <t>Anxa3</t>
  </si>
  <si>
    <t>Golga7b</t>
  </si>
  <si>
    <t>Gm2897</t>
  </si>
  <si>
    <t>Gm19434</t>
  </si>
  <si>
    <t>Ninj2</t>
  </si>
  <si>
    <t>Serpinb10</t>
  </si>
  <si>
    <t>Atg13</t>
  </si>
  <si>
    <t>Ddi1</t>
  </si>
  <si>
    <t>Slc31a2</t>
  </si>
  <si>
    <t>Tacc2</t>
  </si>
  <si>
    <t>Cblc</t>
  </si>
  <si>
    <t>Tshz3</t>
  </si>
  <si>
    <t>Serpinb2</t>
  </si>
  <si>
    <t>Tspan7</t>
  </si>
  <si>
    <t>Gm14199</t>
  </si>
  <si>
    <t>Zdhhc18</t>
  </si>
  <si>
    <t>Ero1lb</t>
  </si>
  <si>
    <t>Pitpnc1</t>
  </si>
  <si>
    <t>Pepd</t>
  </si>
  <si>
    <t>Slc43a3</t>
  </si>
  <si>
    <t>Ptpn1</t>
  </si>
  <si>
    <t>Gm45372</t>
  </si>
  <si>
    <t>Lonrf1</t>
  </si>
  <si>
    <t>Gm45306</t>
  </si>
  <si>
    <t>Il11</t>
  </si>
  <si>
    <t>Tmcc3</t>
  </si>
  <si>
    <t>Acyp2</t>
  </si>
  <si>
    <t>Tlcd2</t>
  </si>
  <si>
    <t>Fdxr</t>
  </si>
  <si>
    <t>Gm20449</t>
  </si>
  <si>
    <t>Fmnl3</t>
  </si>
  <si>
    <t>Disp2</t>
  </si>
  <si>
    <t>Gm12758</t>
  </si>
  <si>
    <t>Nxpe4</t>
  </si>
  <si>
    <t>Kcnb1</t>
  </si>
  <si>
    <t>Dll4</t>
  </si>
  <si>
    <t>Hmgn3</t>
  </si>
  <si>
    <t>Exoc6</t>
  </si>
  <si>
    <t>Apoc3</t>
  </si>
  <si>
    <t>Msi1</t>
  </si>
  <si>
    <t>F730311O21Rik</t>
  </si>
  <si>
    <t>Slc16a9</t>
  </si>
  <si>
    <t>Dpp10</t>
  </si>
  <si>
    <t>4930518I15Rik</t>
  </si>
  <si>
    <t>St3gal5</t>
  </si>
  <si>
    <t>Coa6</t>
  </si>
  <si>
    <t>Fmnl2</t>
  </si>
  <si>
    <t>Ces5a</t>
  </si>
  <si>
    <t>Gm7609</t>
  </si>
  <si>
    <t>Cdcp2</t>
  </si>
  <si>
    <t>Trp53cor1</t>
  </si>
  <si>
    <t>Gm26535</t>
  </si>
  <si>
    <t>Tlr9</t>
  </si>
  <si>
    <t>D330023K18Rik</t>
  </si>
  <si>
    <t>Gm13528</t>
  </si>
  <si>
    <t>Cyp27a1</t>
  </si>
  <si>
    <t>C8g</t>
  </si>
  <si>
    <t>Cish</t>
  </si>
  <si>
    <t>Gm21814</t>
  </si>
  <si>
    <t>Tnfrsf17</t>
  </si>
  <si>
    <t>Hoxd3</t>
  </si>
  <si>
    <t>Ralgds</t>
  </si>
  <si>
    <t>Il10</t>
  </si>
  <si>
    <t>Plxna4</t>
  </si>
  <si>
    <t>Gm15228</t>
  </si>
  <si>
    <t>Gm9949</t>
  </si>
  <si>
    <t>Fndc8</t>
  </si>
  <si>
    <t>Gm42523</t>
  </si>
  <si>
    <t>Map3k6</t>
  </si>
  <si>
    <t>Zfr2</t>
  </si>
  <si>
    <t>Bdh1</t>
  </si>
  <si>
    <t>Cacna1s</t>
  </si>
  <si>
    <t>Gm16867</t>
  </si>
  <si>
    <t>Gm11696</t>
  </si>
  <si>
    <t>Kif26a</t>
  </si>
  <si>
    <t>Gm26885</t>
  </si>
  <si>
    <t>Aldoa</t>
  </si>
  <si>
    <t>Fam105a</t>
  </si>
  <si>
    <t>Ptpn14</t>
  </si>
  <si>
    <t>Bvht</t>
  </si>
  <si>
    <t>Mapk12</t>
  </si>
  <si>
    <t>Ttc39a</t>
  </si>
  <si>
    <t>Arl4c</t>
  </si>
  <si>
    <t>Kctd13</t>
  </si>
  <si>
    <t>Il2rg</t>
  </si>
  <si>
    <t>Pde4c</t>
  </si>
  <si>
    <t>Gm12216</t>
  </si>
  <si>
    <t>Pdgfb</t>
  </si>
  <si>
    <t>Ar</t>
  </si>
  <si>
    <t>Tinagl1</t>
  </si>
  <si>
    <t>Cetn4</t>
  </si>
  <si>
    <t>Pak6</t>
  </si>
  <si>
    <t>Tmem246</t>
  </si>
  <si>
    <t>Fam131a</t>
  </si>
  <si>
    <t>Ece1</t>
  </si>
  <si>
    <t>Btbd11</t>
  </si>
  <si>
    <t>B3gnt3</t>
  </si>
  <si>
    <t>Card10</t>
  </si>
  <si>
    <t>Gaa</t>
  </si>
  <si>
    <t>RP23-471H21.2</t>
  </si>
  <si>
    <t>Dtx1</t>
  </si>
  <si>
    <t>Ankrd37</t>
  </si>
  <si>
    <t>Kcnh6</t>
  </si>
  <si>
    <t>Rn18s-rs5</t>
  </si>
  <si>
    <t>Dqx1</t>
  </si>
  <si>
    <t>Cdx1</t>
  </si>
  <si>
    <t>Usp15</t>
  </si>
  <si>
    <t>Rab9</t>
  </si>
  <si>
    <t>Rogdi</t>
  </si>
  <si>
    <t>Gm13391</t>
  </si>
  <si>
    <t>Mgrn1</t>
  </si>
  <si>
    <t>Dleu7</t>
  </si>
  <si>
    <t>Ggh</t>
  </si>
  <si>
    <t>Mill2</t>
  </si>
  <si>
    <t>Tmem37</t>
  </si>
  <si>
    <t>Crip1</t>
  </si>
  <si>
    <t>Arhgef10l</t>
  </si>
  <si>
    <t>Dusp10</t>
  </si>
  <si>
    <t>Tlr1</t>
  </si>
  <si>
    <t>Slco2b1</t>
  </si>
  <si>
    <t>Plekha2</t>
  </si>
  <si>
    <t>9530026P05Rik</t>
  </si>
  <si>
    <t>H2-Ab1</t>
  </si>
  <si>
    <t>Cd83</t>
  </si>
  <si>
    <t>Tmem205</t>
  </si>
  <si>
    <t>Gm36995</t>
  </si>
  <si>
    <t>Piezo1</t>
  </si>
  <si>
    <t>Gm11714</t>
  </si>
  <si>
    <t>Dennd4a</t>
  </si>
  <si>
    <t>Map2k6</t>
  </si>
  <si>
    <t>Pik3r3</t>
  </si>
  <si>
    <t>Olfr101</t>
  </si>
  <si>
    <t>Icam5</t>
  </si>
  <si>
    <t>Ttc23</t>
  </si>
  <si>
    <t>Cacng7</t>
  </si>
  <si>
    <t>Fgf13</t>
  </si>
  <si>
    <t>Ptger3</t>
  </si>
  <si>
    <t>Cldn3</t>
  </si>
  <si>
    <t>Fam89a</t>
  </si>
  <si>
    <t>2410089E03Rik</t>
  </si>
  <si>
    <t>Prnd</t>
  </si>
  <si>
    <t>Ehbp1l1</t>
  </si>
  <si>
    <t>Ntn5</t>
  </si>
  <si>
    <t>Slc29a3</t>
  </si>
  <si>
    <t>Sct</t>
  </si>
  <si>
    <t>BC051142</t>
  </si>
  <si>
    <t>Uaca</t>
  </si>
  <si>
    <t>9430020K01Rik</t>
  </si>
  <si>
    <t>Gm26765</t>
  </si>
  <si>
    <t>Irf5</t>
  </si>
  <si>
    <t>Aprt</t>
  </si>
  <si>
    <t>Snhg11</t>
  </si>
  <si>
    <t>D930015E06Rik</t>
  </si>
  <si>
    <t>Flt3l_1</t>
  </si>
  <si>
    <t>Ramp3</t>
  </si>
  <si>
    <t>Cdr2</t>
  </si>
  <si>
    <t>Gmfg</t>
  </si>
  <si>
    <t>Ctf1</t>
  </si>
  <si>
    <t>Csf2</t>
  </si>
  <si>
    <t>Dsg1b</t>
  </si>
  <si>
    <t>Gm43597</t>
  </si>
  <si>
    <t>Fbxo6</t>
  </si>
  <si>
    <t>Gna15</t>
  </si>
  <si>
    <t>Stx1b</t>
  </si>
  <si>
    <t>Nfkbia</t>
  </si>
  <si>
    <t>Immp2l</t>
  </si>
  <si>
    <t>Tbc1d4</t>
  </si>
  <si>
    <t>Keap1</t>
  </si>
  <si>
    <t>Pip5k1b</t>
  </si>
  <si>
    <t>Arhgap1</t>
  </si>
  <si>
    <t>RP23-13G1.8</t>
  </si>
  <si>
    <t>Chst8</t>
  </si>
  <si>
    <t>Crb3</t>
  </si>
  <si>
    <t>Gm16712</t>
  </si>
  <si>
    <t>Fam120aos</t>
  </si>
  <si>
    <t>Naprt</t>
  </si>
  <si>
    <t>Krt18</t>
  </si>
  <si>
    <t>Gm5617</t>
  </si>
  <si>
    <t>Tmem140</t>
  </si>
  <si>
    <t>Ager</t>
  </si>
  <si>
    <t>H2-T-ps</t>
  </si>
  <si>
    <t>Lrrtm1</t>
  </si>
  <si>
    <t>Neat1</t>
  </si>
  <si>
    <t>Gm10538</t>
  </si>
  <si>
    <t>Gm17120</t>
  </si>
  <si>
    <t>Gm10392</t>
  </si>
  <si>
    <t>Fez2</t>
  </si>
  <si>
    <t>Alas1</t>
  </si>
  <si>
    <t>Slc39a3</t>
  </si>
  <si>
    <t>Il23a</t>
  </si>
  <si>
    <t>Gm2044</t>
  </si>
  <si>
    <t>Aspg</t>
  </si>
  <si>
    <t>Rfk</t>
  </si>
  <si>
    <t>BC052040</t>
  </si>
  <si>
    <t>Gpr151</t>
  </si>
  <si>
    <t>Pced1a</t>
  </si>
  <si>
    <t>Creld2</t>
  </si>
  <si>
    <t>Tle2</t>
  </si>
  <si>
    <t>Rftn1</t>
  </si>
  <si>
    <t>Sh3rf1</t>
  </si>
  <si>
    <t>Ppm1h</t>
  </si>
  <si>
    <t>Abcc10</t>
  </si>
  <si>
    <t>Peli3</t>
  </si>
  <si>
    <t>Syn3</t>
  </si>
  <si>
    <t>Nupr1l</t>
  </si>
  <si>
    <t>Gpr155</t>
  </si>
  <si>
    <t>Il3ra</t>
  </si>
  <si>
    <t>Pex10</t>
  </si>
  <si>
    <t>Ggta1</t>
  </si>
  <si>
    <t>Flt3</t>
  </si>
  <si>
    <t>Il9r</t>
  </si>
  <si>
    <t>Xkr4</t>
  </si>
  <si>
    <t>Tmem151a</t>
  </si>
  <si>
    <t>Fgd5</t>
  </si>
  <si>
    <t>Gm4951</t>
  </si>
  <si>
    <t>Abi3bp</t>
  </si>
  <si>
    <t>Gm26611</t>
  </si>
  <si>
    <t>Gm37939</t>
  </si>
  <si>
    <t>Sacs</t>
  </si>
  <si>
    <t>Tkt</t>
  </si>
  <si>
    <t>Apba3</t>
  </si>
  <si>
    <t>Gatsl2</t>
  </si>
  <si>
    <t>Nat8</t>
  </si>
  <si>
    <t>Serpine2</t>
  </si>
  <si>
    <t>Gm13306</t>
  </si>
  <si>
    <t>Ly6g5b</t>
  </si>
  <si>
    <t>Tmem159</t>
  </si>
  <si>
    <t>Stau2</t>
  </si>
  <si>
    <t>Gipc2</t>
  </si>
  <si>
    <t>Apcdd1</t>
  </si>
  <si>
    <t>Tox3</t>
  </si>
  <si>
    <t>Fbn2</t>
  </si>
  <si>
    <t>Snx15</t>
  </si>
  <si>
    <t>Rnf183</t>
  </si>
  <si>
    <t>Bik</t>
  </si>
  <si>
    <t>Laptm4b</t>
  </si>
  <si>
    <t>Zfp362</t>
  </si>
  <si>
    <t>Gm20536</t>
  </si>
  <si>
    <t>Itpkb</t>
  </si>
  <si>
    <t>Lrrk2</t>
  </si>
  <si>
    <t>Fhl3</t>
  </si>
  <si>
    <t>Vil1</t>
  </si>
  <si>
    <t>Tapbp</t>
  </si>
  <si>
    <t>Rab29</t>
  </si>
  <si>
    <t>Gm11767</t>
  </si>
  <si>
    <t>Krba1</t>
  </si>
  <si>
    <t>Btnl6</t>
  </si>
  <si>
    <t>Sh3tc2</t>
  </si>
  <si>
    <t>9130230L23Rik</t>
  </si>
  <si>
    <t>Ces2b</t>
  </si>
  <si>
    <t>Akap6</t>
  </si>
  <si>
    <t>Traf3ip2</t>
  </si>
  <si>
    <t>Ehd4</t>
  </si>
  <si>
    <t>Atf5</t>
  </si>
  <si>
    <t>Sirt1</t>
  </si>
  <si>
    <t>Calcrl</t>
  </si>
  <si>
    <t>Apba2</t>
  </si>
  <si>
    <t>Msx3</t>
  </si>
  <si>
    <t>Reep1</t>
  </si>
  <si>
    <t>Satb2</t>
  </si>
  <si>
    <t>S100a2</t>
  </si>
  <si>
    <t>H2-Ob</t>
  </si>
  <si>
    <t>Ifit1</t>
  </si>
  <si>
    <t>Trp53i13</t>
  </si>
  <si>
    <t>Rasa4</t>
  </si>
  <si>
    <t>Fam214a</t>
  </si>
  <si>
    <t>Sat1</t>
  </si>
  <si>
    <t>Sec61b</t>
  </si>
  <si>
    <t>Ubd</t>
  </si>
  <si>
    <t>Ahr</t>
  </si>
  <si>
    <t>A4galt</t>
  </si>
  <si>
    <t>Prss30</t>
  </si>
  <si>
    <t>Inhbb</t>
  </si>
  <si>
    <t>Paqr7</t>
  </si>
  <si>
    <t>Ksr1</t>
  </si>
  <si>
    <t>P2rx4</t>
  </si>
  <si>
    <t>Myo6</t>
  </si>
  <si>
    <t>Zfp128</t>
  </si>
  <si>
    <t>D230017M19Rik</t>
  </si>
  <si>
    <t>Atp6v1c1</t>
  </si>
  <si>
    <t>Xdh</t>
  </si>
  <si>
    <t>5730409E04Rik</t>
  </si>
  <si>
    <t>Mccc1</t>
  </si>
  <si>
    <t>Gm16183</t>
  </si>
  <si>
    <t>Gadd45gip1</t>
  </si>
  <si>
    <t>1700034J05Rik</t>
  </si>
  <si>
    <t>Tgfbr3</t>
  </si>
  <si>
    <t>Rapgef1</t>
  </si>
  <si>
    <t>Mfsd4b3</t>
  </si>
  <si>
    <t>Olfr98</t>
  </si>
  <si>
    <t>Gm43549</t>
  </si>
  <si>
    <t>Foxp4</t>
  </si>
  <si>
    <t>Sh3bp4</t>
  </si>
  <si>
    <t>Nsmce1</t>
  </si>
  <si>
    <t>Srgn</t>
  </si>
  <si>
    <t>Slc30a1</t>
  </si>
  <si>
    <t>Mn1</t>
  </si>
  <si>
    <t>Rnf166</t>
  </si>
  <si>
    <t>Kpna3</t>
  </si>
  <si>
    <t>Slco5a1</t>
  </si>
  <si>
    <t>Unc93a</t>
  </si>
  <si>
    <t>Bspry</t>
  </si>
  <si>
    <t>Pdlim1</t>
  </si>
  <si>
    <t>Use1</t>
  </si>
  <si>
    <t>Ccdc159</t>
  </si>
  <si>
    <t>Tjp3</t>
  </si>
  <si>
    <t>Nfasc</t>
  </si>
  <si>
    <t>Enpp5</t>
  </si>
  <si>
    <t>Agap3</t>
  </si>
  <si>
    <t>Gbp4</t>
  </si>
  <si>
    <t>Otos</t>
  </si>
  <si>
    <t>Tle3</t>
  </si>
  <si>
    <t>Cox17</t>
  </si>
  <si>
    <t>Gm12530</t>
  </si>
  <si>
    <t>RP23-146A22.3</t>
  </si>
  <si>
    <t>Hfe</t>
  </si>
  <si>
    <t>Gm16130</t>
  </si>
  <si>
    <t>Gh</t>
  </si>
  <si>
    <t>Lims1</t>
  </si>
  <si>
    <t>Fam98c</t>
  </si>
  <si>
    <t>Scpep1</t>
  </si>
  <si>
    <t>Sox21</t>
  </si>
  <si>
    <t>Gypc</t>
  </si>
  <si>
    <t>Rgs11</t>
  </si>
  <si>
    <t>Fbrsl1</t>
  </si>
  <si>
    <t>Eno2</t>
  </si>
  <si>
    <t>Selenow</t>
  </si>
  <si>
    <t>C77080</t>
  </si>
  <si>
    <t>P3h1</t>
  </si>
  <si>
    <t>Rap2b</t>
  </si>
  <si>
    <t>Ehd1</t>
  </si>
  <si>
    <t>Cyp26c1</t>
  </si>
  <si>
    <t>Ak4</t>
  </si>
  <si>
    <t>Gm11613</t>
  </si>
  <si>
    <t>Mtus2</t>
  </si>
  <si>
    <t>Tgfbr2</t>
  </si>
  <si>
    <t>Gm4841</t>
  </si>
  <si>
    <t>Ostf1</t>
  </si>
  <si>
    <t>S100a1</t>
  </si>
  <si>
    <t>4931403M11Rik</t>
  </si>
  <si>
    <t>Shisa9</t>
  </si>
  <si>
    <t>Gm8091</t>
  </si>
  <si>
    <t>6530402F18Rik</t>
  </si>
  <si>
    <t>Tmc8</t>
  </si>
  <si>
    <t>Slc25a43</t>
  </si>
  <si>
    <t>Rgs20</t>
  </si>
  <si>
    <t>Bcl2l1</t>
  </si>
  <si>
    <t>Tgfb1</t>
  </si>
  <si>
    <t>Med13l</t>
  </si>
  <si>
    <t>Mink1</t>
  </si>
  <si>
    <t>Lmo7</t>
  </si>
  <si>
    <t>Rac3</t>
  </si>
  <si>
    <t>Pxmp4</t>
  </si>
  <si>
    <t>Ebi3</t>
  </si>
  <si>
    <t>Sipa1l2</t>
  </si>
  <si>
    <t>Elovl5</t>
  </si>
  <si>
    <t>Tmem108</t>
  </si>
  <si>
    <t>Gsta2</t>
  </si>
  <si>
    <t>Mccc1os</t>
  </si>
  <si>
    <t>Blvrb</t>
  </si>
  <si>
    <t>Spryd7</t>
  </si>
  <si>
    <t>Relb</t>
  </si>
  <si>
    <t>Gm13029</t>
  </si>
  <si>
    <t>Tmem19</t>
  </si>
  <si>
    <t>Hspb11</t>
  </si>
  <si>
    <t>Cend1</t>
  </si>
  <si>
    <t>Rnf128</t>
  </si>
  <si>
    <t>Morn1</t>
  </si>
  <si>
    <t>1700066B19Rik</t>
  </si>
  <si>
    <t>Gm10851</t>
  </si>
  <si>
    <t>Itgb5</t>
  </si>
  <si>
    <t>Gadd45a</t>
  </si>
  <si>
    <t>Slc9a4</t>
  </si>
  <si>
    <t>A530020G20Rik</t>
  </si>
  <si>
    <t>Psd</t>
  </si>
  <si>
    <t>Ctsz</t>
  </si>
  <si>
    <t>Ak1</t>
  </si>
  <si>
    <t>Creg1</t>
  </si>
  <si>
    <t>Tmem38a</t>
  </si>
  <si>
    <t>Zmiz1</t>
  </si>
  <si>
    <t>Ralgps1</t>
  </si>
  <si>
    <t>Rrm2b</t>
  </si>
  <si>
    <t>Ctss</t>
  </si>
  <si>
    <t>Gpx1</t>
  </si>
  <si>
    <t>Rps6ka2</t>
  </si>
  <si>
    <t>Gja1</t>
  </si>
  <si>
    <t>Arrdc2</t>
  </si>
  <si>
    <t>Slc2a2</t>
  </si>
  <si>
    <t>Ing1</t>
  </si>
  <si>
    <t>Marcks</t>
  </si>
  <si>
    <t>Tvp23a</t>
  </si>
  <si>
    <t>Slc39a14</t>
  </si>
  <si>
    <t>Gm37711</t>
  </si>
  <si>
    <t>Sesn1</t>
  </si>
  <si>
    <t>Cysltr2</t>
  </si>
  <si>
    <t>Tnip3</t>
  </si>
  <si>
    <t>Ccng1</t>
  </si>
  <si>
    <t>Crebbp</t>
  </si>
  <si>
    <t>Clic4</t>
  </si>
  <si>
    <t>1300017J02Rik</t>
  </si>
  <si>
    <t>Gm44728</t>
  </si>
  <si>
    <t>Atox1</t>
  </si>
  <si>
    <t>Insm1</t>
  </si>
  <si>
    <t>Raver2</t>
  </si>
  <si>
    <t>Gm43095</t>
  </si>
  <si>
    <t>Gm11375</t>
  </si>
  <si>
    <t>Pip5k1bos</t>
  </si>
  <si>
    <t>Etv3</t>
  </si>
  <si>
    <t>Pfkm</t>
  </si>
  <si>
    <t>Apba1</t>
  </si>
  <si>
    <t>Fscn1</t>
  </si>
  <si>
    <t>Klhl18</t>
  </si>
  <si>
    <t>Ust</t>
  </si>
  <si>
    <t>Zc3h3</t>
  </si>
  <si>
    <t>Gm26857</t>
  </si>
  <si>
    <t>Btbd8_2</t>
  </si>
  <si>
    <t>Akap2</t>
  </si>
  <si>
    <t>AU022252</t>
  </si>
  <si>
    <t>Rell1</t>
  </si>
  <si>
    <t>Slc25a12</t>
  </si>
  <si>
    <t>Gm17546</t>
  </si>
  <si>
    <t>Cd74</t>
  </si>
  <si>
    <t>Tnfsf12</t>
  </si>
  <si>
    <t>Pard3bos1</t>
  </si>
  <si>
    <t>Art5</t>
  </si>
  <si>
    <t>Arl15</t>
  </si>
  <si>
    <t>Tcf7l2</t>
  </si>
  <si>
    <t>Ptpn6</t>
  </si>
  <si>
    <t>Adipor2</t>
  </si>
  <si>
    <t>Pcgf5</t>
  </si>
  <si>
    <t>Tm6sf2</t>
  </si>
  <si>
    <t>Qsox1</t>
  </si>
  <si>
    <t>Luzp2</t>
  </si>
  <si>
    <t>Rab32</t>
  </si>
  <si>
    <t>Enpp6</t>
  </si>
  <si>
    <t>Zfp707</t>
  </si>
  <si>
    <t>Kctd11</t>
  </si>
  <si>
    <t>Slc16a6</t>
  </si>
  <si>
    <t>Smtn</t>
  </si>
  <si>
    <t>Soat2</t>
  </si>
  <si>
    <t>Abca3</t>
  </si>
  <si>
    <t>Tm7sf3</t>
  </si>
  <si>
    <t>Ero1l</t>
  </si>
  <si>
    <t>Esrra</t>
  </si>
  <si>
    <t>Tnfrsf14</t>
  </si>
  <si>
    <t>Lrrfip1</t>
  </si>
  <si>
    <t>Vim</t>
  </si>
  <si>
    <t>Ankrd29</t>
  </si>
  <si>
    <t>Fzd1</t>
  </si>
  <si>
    <t>Gm11681</t>
  </si>
  <si>
    <t>Plxnd1</t>
  </si>
  <si>
    <t>Klf9</t>
  </si>
  <si>
    <t>Rxra</t>
  </si>
  <si>
    <t>Rhpn2</t>
  </si>
  <si>
    <t>Map3k14</t>
  </si>
  <si>
    <t>Apoc2</t>
  </si>
  <si>
    <t>Clcn5</t>
  </si>
  <si>
    <t>Nampt</t>
  </si>
  <si>
    <t>Loxl3</t>
  </si>
  <si>
    <t>Arfgap3</t>
  </si>
  <si>
    <t>Hgd</t>
  </si>
  <si>
    <t>Als2cl</t>
  </si>
  <si>
    <t>Myl6b</t>
  </si>
  <si>
    <t>Tcn2</t>
  </si>
  <si>
    <t>Nup54</t>
  </si>
  <si>
    <t>Ablim1</t>
  </si>
  <si>
    <t>Crybg3_1</t>
  </si>
  <si>
    <t>Hykk</t>
  </si>
  <si>
    <t>Mxd1</t>
  </si>
  <si>
    <t>S100a14</t>
  </si>
  <si>
    <t>Capn5</t>
  </si>
  <si>
    <t>Gm3411</t>
  </si>
  <si>
    <t>Foxn2</t>
  </si>
  <si>
    <t>Dnajc4</t>
  </si>
  <si>
    <t>Slc9a7</t>
  </si>
  <si>
    <t>Unc80</t>
  </si>
  <si>
    <t>Msn</t>
  </si>
  <si>
    <t>Chml</t>
  </si>
  <si>
    <t>A530013C23Rik</t>
  </si>
  <si>
    <t>Tnfrsf1b</t>
  </si>
  <si>
    <t>Glcci1</t>
  </si>
  <si>
    <t>Rhbdf2</t>
  </si>
  <si>
    <t>Plagl1</t>
  </si>
  <si>
    <t>Hist1h2bc</t>
  </si>
  <si>
    <t>Adam9</t>
  </si>
  <si>
    <t>Manf</t>
  </si>
  <si>
    <t>Serp2</t>
  </si>
  <si>
    <t>Crybg3_2</t>
  </si>
  <si>
    <t>Abhd16b</t>
  </si>
  <si>
    <t>Tmtc2</t>
  </si>
  <si>
    <t>Rnf11</t>
  </si>
  <si>
    <t>Gns</t>
  </si>
  <si>
    <t>Pik3c2b</t>
  </si>
  <si>
    <t>Gm14286</t>
  </si>
  <si>
    <t>Ndufc2</t>
  </si>
  <si>
    <t>Synpo2</t>
  </si>
  <si>
    <t>Chil1</t>
  </si>
  <si>
    <t>Uap1</t>
  </si>
  <si>
    <t>Copz2</t>
  </si>
  <si>
    <t>Igsf8</t>
  </si>
  <si>
    <t>Snn</t>
  </si>
  <si>
    <t>Gne</t>
  </si>
  <si>
    <t>Acsl5</t>
  </si>
  <si>
    <t>Cmc4</t>
  </si>
  <si>
    <t>Fam134b</t>
  </si>
  <si>
    <t>Ptpn13</t>
  </si>
  <si>
    <t>Micall2</t>
  </si>
  <si>
    <t>Inf2</t>
  </si>
  <si>
    <t>Nxpe3</t>
  </si>
  <si>
    <t>Tfdp1</t>
  </si>
  <si>
    <t>Gm26772</t>
  </si>
  <si>
    <t>Gm3752</t>
  </si>
  <si>
    <t>Ephx1</t>
  </si>
  <si>
    <t>H2-T23</t>
  </si>
  <si>
    <t>Snapc1</t>
  </si>
  <si>
    <t>Rhob</t>
  </si>
  <si>
    <t>Tnfrsf10b</t>
  </si>
  <si>
    <t>Lgmn</t>
  </si>
  <si>
    <t>Myh7</t>
  </si>
  <si>
    <t>Stk39</t>
  </si>
  <si>
    <t>Sgpl1</t>
  </si>
  <si>
    <t>Nlk</t>
  </si>
  <si>
    <t>Dpy19l1</t>
  </si>
  <si>
    <t>Ppp1r2</t>
  </si>
  <si>
    <t>Apoe</t>
  </si>
  <si>
    <t>Tmem106a</t>
  </si>
  <si>
    <t>Rab11fip1</t>
  </si>
  <si>
    <t>Arfgef2</t>
  </si>
  <si>
    <t>Lrrc8c</t>
  </si>
  <si>
    <t>Trim47</t>
  </si>
  <si>
    <t>Ttyh2</t>
  </si>
  <si>
    <t>Eva1c</t>
  </si>
  <si>
    <t>Baiap2</t>
  </si>
  <si>
    <t>Dock5</t>
  </si>
  <si>
    <t>Prcp</t>
  </si>
  <si>
    <t>Tmx1</t>
  </si>
  <si>
    <t>Bag3</t>
  </si>
  <si>
    <t>Psmb8</t>
  </si>
  <si>
    <t>Gxylt2</t>
  </si>
  <si>
    <t>Fbxo44</t>
  </si>
  <si>
    <t>Asic3</t>
  </si>
  <si>
    <t>Grina</t>
  </si>
  <si>
    <t>Tmem220</t>
  </si>
  <si>
    <t>4930556M19Rik_1</t>
  </si>
  <si>
    <t>Spsb1</t>
  </si>
  <si>
    <t>Apol11b</t>
  </si>
  <si>
    <t>Pla2g16</t>
  </si>
  <si>
    <t>Gm6297</t>
  </si>
  <si>
    <t>Acsl1</t>
  </si>
  <si>
    <t>E130012A19Rik</t>
  </si>
  <si>
    <t>Klhdc7a</t>
  </si>
  <si>
    <t>Sirt4</t>
  </si>
  <si>
    <t>Tmem243</t>
  </si>
  <si>
    <t>1110046J04Rik</t>
  </si>
  <si>
    <t>Dnajb14</t>
  </si>
  <si>
    <t>Nat8f1</t>
  </si>
  <si>
    <t>Kirrel2</t>
  </si>
  <si>
    <t>P2ry4</t>
  </si>
  <si>
    <t>Creb3l3</t>
  </si>
  <si>
    <t>Dapk1</t>
  </si>
  <si>
    <t>Slco2a1</t>
  </si>
  <si>
    <t>Syn1</t>
  </si>
  <si>
    <t>Taok3</t>
  </si>
  <si>
    <t>Rassf8</t>
  </si>
  <si>
    <t>Lsmem2</t>
  </si>
  <si>
    <t>Fam122b</t>
  </si>
  <si>
    <t>Kif9</t>
  </si>
  <si>
    <t>Ing2</t>
  </si>
  <si>
    <t>Gm20257</t>
  </si>
  <si>
    <t>Slc6a6</t>
  </si>
  <si>
    <t>Wbp2</t>
  </si>
  <si>
    <t>Olig1</t>
  </si>
  <si>
    <t>Cxcl16</t>
  </si>
  <si>
    <t>Plekha5</t>
  </si>
  <si>
    <t>Lpin2</t>
  </si>
  <si>
    <t>Gm13212</t>
  </si>
  <si>
    <t>4933405E24Rik</t>
  </si>
  <si>
    <t>Amn</t>
  </si>
  <si>
    <t>A730020E08Rik</t>
  </si>
  <si>
    <t>Mbnl2</t>
  </si>
  <si>
    <t>Dlg2_2</t>
  </si>
  <si>
    <t>Ncoa3</t>
  </si>
  <si>
    <t>Uap1l1</t>
  </si>
  <si>
    <t>Hps6</t>
  </si>
  <si>
    <t>Gm10637</t>
  </si>
  <si>
    <t>Ncf2</t>
  </si>
  <si>
    <t>Rit1</t>
  </si>
  <si>
    <t>Optn</t>
  </si>
  <si>
    <t>1700108F19Rik</t>
  </si>
  <si>
    <t>Cpt1a</t>
  </si>
  <si>
    <t>Ticam1</t>
  </si>
  <si>
    <t>Mfsd11</t>
  </si>
  <si>
    <t>Mtfp1</t>
  </si>
  <si>
    <t>Cebpd</t>
  </si>
  <si>
    <t>Trabd</t>
  </si>
  <si>
    <t>Zc2hc1a</t>
  </si>
  <si>
    <t>Tnfrsf1a</t>
  </si>
  <si>
    <t>Rnaset2a</t>
  </si>
  <si>
    <t>RP23-132J19.1</t>
  </si>
  <si>
    <t>H1fnt</t>
  </si>
  <si>
    <t>Mss51</t>
  </si>
  <si>
    <t>Serpinb9</t>
  </si>
  <si>
    <t>Zfp941</t>
  </si>
  <si>
    <t>Rab26</t>
  </si>
  <si>
    <t>Hadh</t>
  </si>
  <si>
    <t>4833428L15Rik</t>
  </si>
  <si>
    <t>Mafg</t>
  </si>
  <si>
    <t>Lamp1</t>
  </si>
  <si>
    <t>Dnajb9</t>
  </si>
  <si>
    <t>Bhlhe41</t>
  </si>
  <si>
    <t>Hexim2</t>
  </si>
  <si>
    <t>Htr2c</t>
  </si>
  <si>
    <t>Art2a-ps</t>
  </si>
  <si>
    <t>5830444B04Rik</t>
  </si>
  <si>
    <t>Il1rl2</t>
  </si>
  <si>
    <t>Asb8</t>
  </si>
  <si>
    <t>Creb3l2</t>
  </si>
  <si>
    <t>AI413582</t>
  </si>
  <si>
    <t>Plin3</t>
  </si>
  <si>
    <t>Pklr</t>
  </si>
  <si>
    <t>Csn3</t>
  </si>
  <si>
    <t>Trpt1</t>
  </si>
  <si>
    <t>Ccng2</t>
  </si>
  <si>
    <t>Zfand2a</t>
  </si>
  <si>
    <t>H2-DMa</t>
  </si>
  <si>
    <t>Cd80</t>
  </si>
  <si>
    <t>Hhat</t>
  </si>
  <si>
    <t>Gtpbp2</t>
  </si>
  <si>
    <t>Gm11588</t>
  </si>
  <si>
    <t>Park2</t>
  </si>
  <si>
    <t>Acot6</t>
  </si>
  <si>
    <t>Cdc42se2</t>
  </si>
  <si>
    <t>Pstpip2</t>
  </si>
  <si>
    <t>Gm9903</t>
  </si>
  <si>
    <t>Ube2l6</t>
  </si>
  <si>
    <t>Ildr1</t>
  </si>
  <si>
    <t>Coro7</t>
  </si>
  <si>
    <t>Fbxl12</t>
  </si>
  <si>
    <t>Card19</t>
  </si>
  <si>
    <t>Gm16008</t>
  </si>
  <si>
    <t>Nek6</t>
  </si>
  <si>
    <t>Spata19</t>
  </si>
  <si>
    <t>Gm26886</t>
  </si>
  <si>
    <t>Abcg1</t>
  </si>
  <si>
    <t>Cpq</t>
  </si>
  <si>
    <t>Klhl2</t>
  </si>
  <si>
    <t>Vldlr</t>
  </si>
  <si>
    <t>Gsdma3</t>
  </si>
  <si>
    <t>Lama3</t>
  </si>
  <si>
    <t>Gpatch4</t>
  </si>
  <si>
    <t>Phc3</t>
  </si>
  <si>
    <t>Aifm2</t>
  </si>
  <si>
    <t>Psd4</t>
  </si>
  <si>
    <t>Klc4</t>
  </si>
  <si>
    <t>Gm16576</t>
  </si>
  <si>
    <t>C2</t>
  </si>
  <si>
    <t>Cebpb</t>
  </si>
  <si>
    <t>Pde4b</t>
  </si>
  <si>
    <t>Txnrd3</t>
  </si>
  <si>
    <t>Alkbh2</t>
  </si>
  <si>
    <t>Gm28048</t>
  </si>
  <si>
    <t>Gm20497</t>
  </si>
  <si>
    <t>Skint8</t>
  </si>
  <si>
    <t>Slc12a6</t>
  </si>
  <si>
    <t>Tmem253</t>
  </si>
  <si>
    <t>Itgav</t>
  </si>
  <si>
    <t>Gm17541</t>
  </si>
  <si>
    <t>Rel</t>
  </si>
  <si>
    <t>Cstb</t>
  </si>
  <si>
    <t>Lrrc26</t>
  </si>
  <si>
    <t>St3gal4</t>
  </si>
  <si>
    <t>Gm13028</t>
  </si>
  <si>
    <t>Tnf</t>
  </si>
  <si>
    <t>Sp140</t>
  </si>
  <si>
    <t>Dbndd2</t>
  </si>
  <si>
    <t>Fam188b</t>
  </si>
  <si>
    <t>Micu1</t>
  </si>
  <si>
    <t>Tax1bp1</t>
  </si>
  <si>
    <t>Cyth1</t>
  </si>
  <si>
    <t>Arfrp1</t>
  </si>
  <si>
    <t>Mpp1</t>
  </si>
  <si>
    <t>Tom1l2</t>
  </si>
  <si>
    <t>Dcp1a</t>
  </si>
  <si>
    <t>Bcat2</t>
  </si>
  <si>
    <t>1700034I23Rik</t>
  </si>
  <si>
    <t>Rab20</t>
  </si>
  <si>
    <t>Fn1</t>
  </si>
  <si>
    <t>Dusp4</t>
  </si>
  <si>
    <t>A730036I17Rik</t>
  </si>
  <si>
    <t>Sv2b</t>
  </si>
  <si>
    <t>Dagla</t>
  </si>
  <si>
    <t>Impact</t>
  </si>
  <si>
    <t>Tmod1</t>
  </si>
  <si>
    <t>Nkx2-6</t>
  </si>
  <si>
    <t>Hsh2d</t>
  </si>
  <si>
    <t>Tap2</t>
  </si>
  <si>
    <t>Mtss1</t>
  </si>
  <si>
    <t>Ube2e2</t>
  </si>
  <si>
    <t>Zfp524</t>
  </si>
  <si>
    <t>Sbds</t>
  </si>
  <si>
    <t>Ficd</t>
  </si>
  <si>
    <t>Slc33a1</t>
  </si>
  <si>
    <t>Pcbd2</t>
  </si>
  <si>
    <t>Stkld1</t>
  </si>
  <si>
    <t>BC030336</t>
  </si>
  <si>
    <t>Mkl1</t>
  </si>
  <si>
    <t>Srl</t>
  </si>
  <si>
    <t>4933427I22Rik</t>
  </si>
  <si>
    <t>Mir22hg</t>
  </si>
  <si>
    <t>Lmntd2</t>
  </si>
  <si>
    <t>Gm5615</t>
  </si>
  <si>
    <t>Cry2</t>
  </si>
  <si>
    <t>Plekhn1</t>
  </si>
  <si>
    <t>Ap5s1</t>
  </si>
  <si>
    <t>Gja4</t>
  </si>
  <si>
    <t>Ccdc130</t>
  </si>
  <si>
    <t>Cbarp</t>
  </si>
  <si>
    <t>Gba</t>
  </si>
  <si>
    <t>Anxa7</t>
  </si>
  <si>
    <t>Klhdc8b</t>
  </si>
  <si>
    <t>Vcpkmt</t>
  </si>
  <si>
    <t>Glipr2</t>
  </si>
  <si>
    <t>Ttc22</t>
  </si>
  <si>
    <t>Six5</t>
  </si>
  <si>
    <t>Rasal2</t>
  </si>
  <si>
    <t>Pard3b</t>
  </si>
  <si>
    <t>Heph</t>
  </si>
  <si>
    <t>Abhd14b</t>
  </si>
  <si>
    <t>Pi4k2b</t>
  </si>
  <si>
    <t>Stx3</t>
  </si>
  <si>
    <t>Tmem5</t>
  </si>
  <si>
    <t>Cyp4f39</t>
  </si>
  <si>
    <t>Neu1</t>
  </si>
  <si>
    <t>Ppp1r15a</t>
  </si>
  <si>
    <t>Gm37529</t>
  </si>
  <si>
    <t>Bfar</t>
  </si>
  <si>
    <t>Coq10a</t>
  </si>
  <si>
    <t>Olfr753-ps1</t>
  </si>
  <si>
    <t>Idua</t>
  </si>
  <si>
    <t>Eps15</t>
  </si>
  <si>
    <t>Ttll3</t>
  </si>
  <si>
    <t>Tmem82</t>
  </si>
  <si>
    <t>Nat8f4</t>
  </si>
  <si>
    <t>Smg7</t>
  </si>
  <si>
    <t>RP23-104D6.8</t>
  </si>
  <si>
    <t>Rhoc</t>
  </si>
  <si>
    <t>Il4ra</t>
  </si>
  <si>
    <t>Hscb</t>
  </si>
  <si>
    <t>Tpp1</t>
  </si>
  <si>
    <t>A230103J11Rik</t>
  </si>
  <si>
    <t>Gm16793</t>
  </si>
  <si>
    <t>Rbm47</t>
  </si>
  <si>
    <t>Mb21d2</t>
  </si>
  <si>
    <t>Stk40</t>
  </si>
  <si>
    <t>Tmem51</t>
  </si>
  <si>
    <t>Wbp1l</t>
  </si>
  <si>
    <t>Foxg1</t>
  </si>
  <si>
    <t>Amdhd2</t>
  </si>
  <si>
    <t>Pdzd2</t>
  </si>
  <si>
    <t>Serhl</t>
  </si>
  <si>
    <t>Crebrf</t>
  </si>
  <si>
    <t>Afap1l2</t>
  </si>
  <si>
    <t>Fnbp1</t>
  </si>
  <si>
    <t>Gm13067</t>
  </si>
  <si>
    <t>Gpr87</t>
  </si>
  <si>
    <t>Stxbp1</t>
  </si>
  <si>
    <t>Smim14</t>
  </si>
  <si>
    <t>Tgm5</t>
  </si>
  <si>
    <t>Zbtb38</t>
  </si>
  <si>
    <t>Tmem198</t>
  </si>
  <si>
    <t>Lta</t>
  </si>
  <si>
    <t>Dhrs11</t>
  </si>
  <si>
    <t>Nbl1</t>
  </si>
  <si>
    <t>Ranbp2</t>
  </si>
  <si>
    <t>Cgnl1</t>
  </si>
  <si>
    <t>Gm2974</t>
  </si>
  <si>
    <t>H2-Eb1</t>
  </si>
  <si>
    <t>Naga</t>
  </si>
  <si>
    <t>Ndufa6</t>
  </si>
  <si>
    <t>Gm15663</t>
  </si>
  <si>
    <t>Gpsm3</t>
  </si>
  <si>
    <t>Tmem170</t>
  </si>
  <si>
    <t>Lima1</t>
  </si>
  <si>
    <t>Cd27</t>
  </si>
  <si>
    <t>Tkfc</t>
  </si>
  <si>
    <t>Ccnjl</t>
  </si>
  <si>
    <t>Dmd</t>
  </si>
  <si>
    <t>Rusc2</t>
  </si>
  <si>
    <t>Rin3</t>
  </si>
  <si>
    <t>Grk1</t>
  </si>
  <si>
    <t>Pfkfb3</t>
  </si>
  <si>
    <t>Apoa1bp</t>
  </si>
  <si>
    <t>Cbx4</t>
  </si>
  <si>
    <t>Cyp2g1</t>
  </si>
  <si>
    <t>AW146154</t>
  </si>
  <si>
    <t>S100a13</t>
  </si>
  <si>
    <t>Wdsub1</t>
  </si>
  <si>
    <t>Alg6</t>
  </si>
  <si>
    <t>Tlr2</t>
  </si>
  <si>
    <t>Olfr755-ps1</t>
  </si>
  <si>
    <t>Qpctl</t>
  </si>
  <si>
    <t>Cipc</t>
  </si>
  <si>
    <t>Arhgap33</t>
  </si>
  <si>
    <t>Gys1</t>
  </si>
  <si>
    <t>Metrnl</t>
  </si>
  <si>
    <t>B2m</t>
  </si>
  <si>
    <t>H2-K2</t>
  </si>
  <si>
    <t>Kctd21</t>
  </si>
  <si>
    <t>St7</t>
  </si>
  <si>
    <t>Nipa2</t>
  </si>
  <si>
    <t>Cmip</t>
  </si>
  <si>
    <t>Ap3m2</t>
  </si>
  <si>
    <t>Depdc5</t>
  </si>
  <si>
    <t>Slc19a2</t>
  </si>
  <si>
    <t>Prnp</t>
  </si>
  <si>
    <t>Ssh1</t>
  </si>
  <si>
    <t>DCX</t>
  </si>
  <si>
    <t>RPS12</t>
  </si>
  <si>
    <t>MYBPC1</t>
  </si>
  <si>
    <t>GAL</t>
  </si>
  <si>
    <t>MIAT</t>
  </si>
  <si>
    <t>CXCL14</t>
  </si>
  <si>
    <t>IFI16</t>
  </si>
  <si>
    <t>ACTC1</t>
  </si>
  <si>
    <t>CLCA3P</t>
  </si>
  <si>
    <t>GSTM1</t>
  </si>
  <si>
    <t>CROCC2</t>
  </si>
  <si>
    <t>PRSS33</t>
  </si>
  <si>
    <t>CYP3A5</t>
  </si>
  <si>
    <t>MCIDAS</t>
  </si>
  <si>
    <t>CRABP1</t>
  </si>
  <si>
    <t>MATN1</t>
  </si>
  <si>
    <t>AIRE</t>
  </si>
  <si>
    <t>THSD7B</t>
  </si>
  <si>
    <t>KCNJ5</t>
  </si>
  <si>
    <t>PGC</t>
  </si>
  <si>
    <t>COL2A1</t>
  </si>
  <si>
    <t>DMBT1</t>
  </si>
  <si>
    <t>ASCL1</t>
  </si>
  <si>
    <t>MUC2</t>
  </si>
  <si>
    <t>SLC12A3</t>
  </si>
  <si>
    <t>INSRR</t>
  </si>
  <si>
    <t>CCL22</t>
  </si>
  <si>
    <t>VSTM4</t>
  </si>
  <si>
    <t>COL6A3</t>
  </si>
  <si>
    <t>SLC6A3</t>
  </si>
  <si>
    <t>NTRK1</t>
  </si>
  <si>
    <t>CXCL11</t>
  </si>
  <si>
    <t>CIDEA</t>
  </si>
  <si>
    <t>RBM24</t>
  </si>
  <si>
    <t>FBLN2</t>
  </si>
  <si>
    <t>HBB</t>
  </si>
  <si>
    <t>LRP1B</t>
  </si>
  <si>
    <t>IGDCC4</t>
  </si>
  <si>
    <t>PYY</t>
  </si>
  <si>
    <t>HBD</t>
  </si>
  <si>
    <t>SCN3B</t>
  </si>
  <si>
    <t>LYPD1</t>
  </si>
  <si>
    <t>PTPRVP</t>
  </si>
  <si>
    <t>PYY3</t>
  </si>
  <si>
    <t>SAA1</t>
  </si>
  <si>
    <t>MYL1</t>
  </si>
  <si>
    <t>PSMC3IP</t>
  </si>
  <si>
    <t>SLITRK4</t>
  </si>
  <si>
    <t>RRAGB</t>
  </si>
  <si>
    <t>PKD1L2</t>
  </si>
  <si>
    <t>SAA2</t>
  </si>
  <si>
    <t>STK33</t>
  </si>
  <si>
    <t>MICA</t>
  </si>
  <si>
    <t>ZCCHC12</t>
  </si>
  <si>
    <t>HES6</t>
  </si>
  <si>
    <t>HP</t>
  </si>
  <si>
    <t>OAS1</t>
  </si>
  <si>
    <t>FGFR4</t>
  </si>
  <si>
    <t>C1S</t>
  </si>
  <si>
    <t>ZCCHC18</t>
  </si>
  <si>
    <t>LGI2</t>
  </si>
  <si>
    <t>HPR</t>
  </si>
  <si>
    <t>TMEM92</t>
  </si>
  <si>
    <t>LINGO2</t>
  </si>
  <si>
    <t>TNNC2</t>
  </si>
  <si>
    <t>PCDHB13</t>
  </si>
  <si>
    <t>CES1</t>
  </si>
  <si>
    <t>LMO2</t>
  </si>
  <si>
    <t>TREM2</t>
  </si>
  <si>
    <t>DLK1</t>
  </si>
  <si>
    <t>PCDHB8</t>
  </si>
  <si>
    <t>HTRA3</t>
  </si>
  <si>
    <t>OTOF</t>
  </si>
  <si>
    <t>CAPN6</t>
  </si>
  <si>
    <t>CSMD2</t>
  </si>
  <si>
    <t>RLN3</t>
  </si>
  <si>
    <t>KREMEN2</t>
  </si>
  <si>
    <t>RTL1</t>
  </si>
  <si>
    <t>PLVAP</t>
  </si>
  <si>
    <t>OTOG</t>
  </si>
  <si>
    <t>SOSTDC1</t>
  </si>
  <si>
    <t>COL26A1</t>
  </si>
  <si>
    <t>TICAM2</t>
  </si>
  <si>
    <t>LOXHD1</t>
  </si>
  <si>
    <t>PADI1</t>
  </si>
  <si>
    <t>LRRN1</t>
  </si>
  <si>
    <t>TCERG1L</t>
  </si>
  <si>
    <t>RYR1</t>
  </si>
  <si>
    <t>EPHA3</t>
  </si>
  <si>
    <t>MYH3</t>
  </si>
  <si>
    <t>ZAN</t>
  </si>
  <si>
    <t>OAS2</t>
  </si>
  <si>
    <t>ASB5</t>
  </si>
  <si>
    <t>GPR50</t>
  </si>
  <si>
    <t>RGS8</t>
  </si>
  <si>
    <t>MYH1</t>
  </si>
  <si>
    <t>CSMD1</t>
  </si>
  <si>
    <t>MYL11</t>
  </si>
  <si>
    <t>LMO3</t>
  </si>
  <si>
    <t>GYS2</t>
  </si>
  <si>
    <t>A2M</t>
  </si>
  <si>
    <t>MEG3</t>
  </si>
  <si>
    <t>IFIT3</t>
  </si>
  <si>
    <t>CLSTN3</t>
  </si>
  <si>
    <t>CDH22</t>
  </si>
  <si>
    <t>REG3A</t>
  </si>
  <si>
    <t>ERVK13-1</t>
  </si>
  <si>
    <t>CRP</t>
  </si>
  <si>
    <t>REG3G</t>
  </si>
  <si>
    <t>ATP12A</t>
  </si>
  <si>
    <t>CAP2</t>
  </si>
  <si>
    <t>STMN2</t>
  </si>
  <si>
    <t>ST6GAL2</t>
  </si>
  <si>
    <t>SLC4A1</t>
  </si>
  <si>
    <t>KLHL41</t>
  </si>
  <si>
    <t>CCL21</t>
  </si>
  <si>
    <t>FBXO48</t>
  </si>
  <si>
    <t>VCAN</t>
  </si>
  <si>
    <t>PCDHB4</t>
  </si>
  <si>
    <t>WNT10B</t>
  </si>
  <si>
    <t>GZMB</t>
  </si>
  <si>
    <t>PGF</t>
  </si>
  <si>
    <t>DNAH11</t>
  </si>
  <si>
    <t>MAMSTR</t>
  </si>
  <si>
    <t>KRT2</t>
  </si>
  <si>
    <t>LRFN2</t>
  </si>
  <si>
    <t>CCDC141</t>
  </si>
  <si>
    <t>AJAP1</t>
  </si>
  <si>
    <t>MUC5AC</t>
  </si>
  <si>
    <t>ESRRB</t>
  </si>
  <si>
    <t>NCAM1</t>
  </si>
  <si>
    <t>CYP2F1</t>
  </si>
  <si>
    <t>STAG3</t>
  </si>
  <si>
    <t>RIMBP3</t>
  </si>
  <si>
    <t>CACNA1I</t>
  </si>
  <si>
    <t>KLK5</t>
  </si>
  <si>
    <t>CYP2F2P</t>
  </si>
  <si>
    <t>RIMBP3B</t>
  </si>
  <si>
    <t>RPH3A</t>
  </si>
  <si>
    <t>KNG1</t>
  </si>
  <si>
    <t>SCN11A</t>
  </si>
  <si>
    <t>APOL1</t>
  </si>
  <si>
    <t>RIMBP3C</t>
  </si>
  <si>
    <t>S100A9</t>
  </si>
  <si>
    <t>GRM4</t>
  </si>
  <si>
    <t>APOL2</t>
  </si>
  <si>
    <t>WNT10A</t>
  </si>
  <si>
    <t>SEC14L3</t>
  </si>
  <si>
    <t>SOX11</t>
  </si>
  <si>
    <t>VIT</t>
  </si>
  <si>
    <t>LAPTM5</t>
  </si>
  <si>
    <t>MBL2</t>
  </si>
  <si>
    <t>KRT4</t>
  </si>
  <si>
    <t>GFRA4</t>
  </si>
  <si>
    <t>ADCY2</t>
  </si>
  <si>
    <t>IGKC</t>
  </si>
  <si>
    <t>MS4A10</t>
  </si>
  <si>
    <t>C1R</t>
  </si>
  <si>
    <t>PCDHB5</t>
  </si>
  <si>
    <t>PELI2</t>
  </si>
  <si>
    <t>MUC19</t>
  </si>
  <si>
    <t>ECEL1</t>
  </si>
  <si>
    <t>PLA2G4D</t>
  </si>
  <si>
    <t>PPP2R2B</t>
  </si>
  <si>
    <t>MC3R</t>
  </si>
  <si>
    <t>IGSF1</t>
  </si>
  <si>
    <t>ZEB1-AS1</t>
  </si>
  <si>
    <t>MNDA</t>
  </si>
  <si>
    <t>SOBP</t>
  </si>
  <si>
    <t>FLNC</t>
  </si>
  <si>
    <t>DCDC2C</t>
  </si>
  <si>
    <t>PYHIN1</t>
  </si>
  <si>
    <t>MYOM2</t>
  </si>
  <si>
    <t>TMEM158</t>
  </si>
  <si>
    <t>GIP</t>
  </si>
  <si>
    <t>GBP4</t>
  </si>
  <si>
    <t>ENTPD3</t>
  </si>
  <si>
    <t>GPC2</t>
  </si>
  <si>
    <t>SCN10A</t>
  </si>
  <si>
    <t>SYTL4</t>
  </si>
  <si>
    <t>POU2AF1</t>
  </si>
  <si>
    <t>GBP7</t>
  </si>
  <si>
    <t>UBE2C</t>
  </si>
  <si>
    <t>MPO</t>
  </si>
  <si>
    <t>TGFBI</t>
  </si>
  <si>
    <t>RAB39B</t>
  </si>
  <si>
    <t>VASH1</t>
  </si>
  <si>
    <t>ATP1A3</t>
  </si>
  <si>
    <t>ZFHX4</t>
  </si>
  <si>
    <t>FADS2</t>
  </si>
  <si>
    <t>BORCS8-MEF2B</t>
  </si>
  <si>
    <t>GSDMC</t>
  </si>
  <si>
    <t>MARCO</t>
  </si>
  <si>
    <t>ADAMTS17</t>
  </si>
  <si>
    <t>MEF2B</t>
  </si>
  <si>
    <t>IQSEC3</t>
  </si>
  <si>
    <t>IGF2</t>
  </si>
  <si>
    <t>SEMA3A</t>
  </si>
  <si>
    <t>CH25H</t>
  </si>
  <si>
    <t>LORICRIN</t>
  </si>
  <si>
    <t>CCL1</t>
  </si>
  <si>
    <t>MYO18B</t>
  </si>
  <si>
    <t>SNAI2</t>
  </si>
  <si>
    <t>BPIFB5P</t>
  </si>
  <si>
    <t>ARHGAP36</t>
  </si>
  <si>
    <t>SP110</t>
  </si>
  <si>
    <t>CALCOCO2</t>
  </si>
  <si>
    <t>MAPK13</t>
  </si>
  <si>
    <t>CXCL10</t>
  </si>
  <si>
    <t>MSLN</t>
  </si>
  <si>
    <t>ASPN</t>
  </si>
  <si>
    <t>CADM4</t>
  </si>
  <si>
    <t>CXCL9</t>
  </si>
  <si>
    <t>HMCN2</t>
  </si>
  <si>
    <t>SCGB1A1</t>
  </si>
  <si>
    <t>GSDMA</t>
  </si>
  <si>
    <t>SMTNL2</t>
  </si>
  <si>
    <t>RYR3</t>
  </si>
  <si>
    <t>C10orf90</t>
  </si>
  <si>
    <t>CCNA2</t>
  </si>
  <si>
    <t>CCK</t>
  </si>
  <si>
    <t>MRGPRF</t>
  </si>
  <si>
    <t>ANXA8</t>
  </si>
  <si>
    <t>DLL3</t>
  </si>
  <si>
    <t>COL1A1</t>
  </si>
  <si>
    <t>SPRR2A</t>
  </si>
  <si>
    <t>DBN1</t>
  </si>
  <si>
    <t>ANXA8L1</t>
  </si>
  <si>
    <t>SPRR2B</t>
  </si>
  <si>
    <t>PNMA2</t>
  </si>
  <si>
    <t>IFI44</t>
  </si>
  <si>
    <t>RHOBTB3</t>
  </si>
  <si>
    <t>SLC17A6</t>
  </si>
  <si>
    <t>SPRR2D</t>
  </si>
  <si>
    <t>IL18R1</t>
  </si>
  <si>
    <t>MFNG</t>
  </si>
  <si>
    <t>COMP</t>
  </si>
  <si>
    <t>SPRR2E</t>
  </si>
  <si>
    <t>ZMAT4</t>
  </si>
  <si>
    <t>FST</t>
  </si>
  <si>
    <t>OIP5</t>
  </si>
  <si>
    <t>SPRR2F</t>
  </si>
  <si>
    <t>ADGRB2</t>
  </si>
  <si>
    <t>MX1</t>
  </si>
  <si>
    <t>CNTN4</t>
  </si>
  <si>
    <t>ITIH4</t>
  </si>
  <si>
    <t>MX2</t>
  </si>
  <si>
    <t>CAPNS2</t>
  </si>
  <si>
    <t>CTDSPL</t>
  </si>
  <si>
    <t>CD163</t>
  </si>
  <si>
    <t>COL6A6</t>
  </si>
  <si>
    <t>JAG2</t>
  </si>
  <si>
    <t>MUC6</t>
  </si>
  <si>
    <t>REG1A</t>
  </si>
  <si>
    <t>UNC5C</t>
  </si>
  <si>
    <t>HPCAL4</t>
  </si>
  <si>
    <t>IGFBP5</t>
  </si>
  <si>
    <t>JAKMIP3</t>
  </si>
  <si>
    <t>REG1B</t>
  </si>
  <si>
    <t>TMTC1</t>
  </si>
  <si>
    <t>COL19A1</t>
  </si>
  <si>
    <t>GUCY2GP</t>
  </si>
  <si>
    <t>TRIM66</t>
  </si>
  <si>
    <t>OAS3</t>
  </si>
  <si>
    <t>MPDZ</t>
  </si>
  <si>
    <t>MT4</t>
  </si>
  <si>
    <t>CFAP52</t>
  </si>
  <si>
    <t>B4GALT6</t>
  </si>
  <si>
    <t>PPP1R12B</t>
  </si>
  <si>
    <t>C10orf71</t>
  </si>
  <si>
    <t>PVT1</t>
  </si>
  <si>
    <t>EREG</t>
  </si>
  <si>
    <t>ESR2</t>
  </si>
  <si>
    <t>TRIM34</t>
  </si>
  <si>
    <t>PLA2G1B</t>
  </si>
  <si>
    <t>EFCAB13</t>
  </si>
  <si>
    <t>TRIM6-TRIM34</t>
  </si>
  <si>
    <t>AKAP5</t>
  </si>
  <si>
    <t>SCG2</t>
  </si>
  <si>
    <t>CNN1</t>
  </si>
  <si>
    <t>SNCB</t>
  </si>
  <si>
    <t>GBP1</t>
  </si>
  <si>
    <t>TUBB2B</t>
  </si>
  <si>
    <t>PADI3</t>
  </si>
  <si>
    <t>PPFIA2</t>
  </si>
  <si>
    <t>GBP2</t>
  </si>
  <si>
    <t>SCN5A</t>
  </si>
  <si>
    <t>RSPO2</t>
  </si>
  <si>
    <t>DNAH7</t>
  </si>
  <si>
    <t>PLCD1</t>
  </si>
  <si>
    <t>PRSS41</t>
  </si>
  <si>
    <t>ADAMTS18</t>
  </si>
  <si>
    <t>ADGRG5</t>
  </si>
  <si>
    <t>COL6A4P1</t>
  </si>
  <si>
    <t>PIWIL2</t>
  </si>
  <si>
    <t>SMOC2</t>
  </si>
  <si>
    <t>COL6A4P2</t>
  </si>
  <si>
    <t>TEKT5</t>
  </si>
  <si>
    <t>MYBL2</t>
  </si>
  <si>
    <t>TPO</t>
  </si>
  <si>
    <t>BPIFB6</t>
  </si>
  <si>
    <t>NAV3</t>
  </si>
  <si>
    <t>THPO</t>
  </si>
  <si>
    <t>MEX3A</t>
  </si>
  <si>
    <t>NOS1</t>
  </si>
  <si>
    <t>RAD51B</t>
  </si>
  <si>
    <t>PTH2R</t>
  </si>
  <si>
    <t>ZG16</t>
  </si>
  <si>
    <t>IL23R</t>
  </si>
  <si>
    <t>FBN1</t>
  </si>
  <si>
    <t>ANKLE1</t>
  </si>
  <si>
    <t>DDX60</t>
  </si>
  <si>
    <t>PBK</t>
  </si>
  <si>
    <t>OTOP2</t>
  </si>
  <si>
    <t>CCL11</t>
  </si>
  <si>
    <t>TOX</t>
  </si>
  <si>
    <t>SHISA3</t>
  </si>
  <si>
    <t>FAT3</t>
  </si>
  <si>
    <t>ARSI</t>
  </si>
  <si>
    <t>NUSAP1</t>
  </si>
  <si>
    <t>BGN</t>
  </si>
  <si>
    <t>SSTR3</t>
  </si>
  <si>
    <t>SLC7A11</t>
  </si>
  <si>
    <t>KIAA1755</t>
  </si>
  <si>
    <t>HGF</t>
  </si>
  <si>
    <t>GRM5</t>
  </si>
  <si>
    <t>NOS3</t>
  </si>
  <si>
    <t>FRMD3</t>
  </si>
  <si>
    <t>TRIM63</t>
  </si>
  <si>
    <t>MMP13</t>
  </si>
  <si>
    <t>PDE3A</t>
  </si>
  <si>
    <t>TRIM5</t>
  </si>
  <si>
    <t>SGSM1</t>
  </si>
  <si>
    <t>MYH13</t>
  </si>
  <si>
    <t>PDE9A</t>
  </si>
  <si>
    <t>NOL3</t>
  </si>
  <si>
    <t>AURKB</t>
  </si>
  <si>
    <t>C1QTNF3</t>
  </si>
  <si>
    <t>KRT73</t>
  </si>
  <si>
    <t>NACAD</t>
  </si>
  <si>
    <t>CDK5R1</t>
  </si>
  <si>
    <t>PIF1</t>
  </si>
  <si>
    <t>SPRR3</t>
  </si>
  <si>
    <t>OOSP1</t>
  </si>
  <si>
    <t>SHISA2</t>
  </si>
  <si>
    <t>GPR83</t>
  </si>
  <si>
    <t>UCN3</t>
  </si>
  <si>
    <t>DMPK</t>
  </si>
  <si>
    <t>FUT10</t>
  </si>
  <si>
    <t>NEFL</t>
  </si>
  <si>
    <t>LIN28A</t>
  </si>
  <si>
    <t>SOX7</t>
  </si>
  <si>
    <t>KIF14</t>
  </si>
  <si>
    <t>PLA2G4E</t>
  </si>
  <si>
    <t>ONECUT3</t>
  </si>
  <si>
    <t>ANGPTL2</t>
  </si>
  <si>
    <t>GPR139</t>
  </si>
  <si>
    <t>KCNA2</t>
  </si>
  <si>
    <t>PDYN</t>
  </si>
  <si>
    <t>ADRA1A</t>
  </si>
  <si>
    <t>FBLN1</t>
  </si>
  <si>
    <t>CCNB1</t>
  </si>
  <si>
    <t>PSCA</t>
  </si>
  <si>
    <t>COL6A5</t>
  </si>
  <si>
    <t>PCDHB16</t>
  </si>
  <si>
    <t>PROK2</t>
  </si>
  <si>
    <t>SH2B2</t>
  </si>
  <si>
    <t>GRP</t>
  </si>
  <si>
    <t>BCL7A</t>
  </si>
  <si>
    <t>MPPED1</t>
  </si>
  <si>
    <t>NELL1</t>
  </si>
  <si>
    <t>ATOH8</t>
  </si>
  <si>
    <t>KY</t>
  </si>
  <si>
    <t>TNN</t>
  </si>
  <si>
    <t>IL5RA</t>
  </si>
  <si>
    <t>ZFAND4</t>
  </si>
  <si>
    <t>TFAP4</t>
  </si>
  <si>
    <t>LRTM2</t>
  </si>
  <si>
    <t>KIF23</t>
  </si>
  <si>
    <t>AGXT</t>
  </si>
  <si>
    <t>ADRB1</t>
  </si>
  <si>
    <t>CALML4</t>
  </si>
  <si>
    <t>FBXO5</t>
  </si>
  <si>
    <t>OPRL1</t>
  </si>
  <si>
    <t>SCX</t>
  </si>
  <si>
    <t>PROX1</t>
  </si>
  <si>
    <t>TAT</t>
  </si>
  <si>
    <t>ECT2L</t>
  </si>
  <si>
    <t>RAD51</t>
  </si>
  <si>
    <t>RRAD</t>
  </si>
  <si>
    <t>LGALS1</t>
  </si>
  <si>
    <t>NECAB1</t>
  </si>
  <si>
    <t>PCDHB10</t>
  </si>
  <si>
    <t>ALOX5AP</t>
  </si>
  <si>
    <t>NEUROD2</t>
  </si>
  <si>
    <t>RLBP1</t>
  </si>
  <si>
    <t>PCDHB9</t>
  </si>
  <si>
    <t>GFRA2</t>
  </si>
  <si>
    <t>ESPL1</t>
  </si>
  <si>
    <t>DCLK3</t>
  </si>
  <si>
    <t>MYL3</t>
  </si>
  <si>
    <t>KIAA1614</t>
  </si>
  <si>
    <t>CDCA3</t>
  </si>
  <si>
    <t>LAMA2</t>
  </si>
  <si>
    <t>CFAP46</t>
  </si>
  <si>
    <t>GAST</t>
  </si>
  <si>
    <t>PPP1R1B</t>
  </si>
  <si>
    <t>EXO1</t>
  </si>
  <si>
    <t>TP73</t>
  </si>
  <si>
    <t>CHST7</t>
  </si>
  <si>
    <t>SLC43A1</t>
  </si>
  <si>
    <t>ZC3HAV1L</t>
  </si>
  <si>
    <t>REG4</t>
  </si>
  <si>
    <t>OCA2</t>
  </si>
  <si>
    <t>TOP2A</t>
  </si>
  <si>
    <t>CFAP144</t>
  </si>
  <si>
    <t>FAM183BP</t>
  </si>
  <si>
    <t>PPP1R1A</t>
  </si>
  <si>
    <t>SSC5D</t>
  </si>
  <si>
    <t>FGF23</t>
  </si>
  <si>
    <t>CYP1A1</t>
  </si>
  <si>
    <t>JMJD7-PLA2G4B</t>
  </si>
  <si>
    <t>LILRA1</t>
  </si>
  <si>
    <t>PLA2G4B</t>
  </si>
  <si>
    <t>LILRA2</t>
  </si>
  <si>
    <t>KCNJ4</t>
  </si>
  <si>
    <t>CARD14</t>
  </si>
  <si>
    <t>MANSC4</t>
  </si>
  <si>
    <t>LILRA3</t>
  </si>
  <si>
    <t>IGFALS</t>
  </si>
  <si>
    <t>MCAM</t>
  </si>
  <si>
    <t>LILRA4</t>
  </si>
  <si>
    <t>GREB1</t>
  </si>
  <si>
    <t>DKK3</t>
  </si>
  <si>
    <t>LILRA6</t>
  </si>
  <si>
    <t>CLDN9</t>
  </si>
  <si>
    <t>VWA5A</t>
  </si>
  <si>
    <t>TRIP13</t>
  </si>
  <si>
    <t>LILRB3</t>
  </si>
  <si>
    <t>FMN2</t>
  </si>
  <si>
    <t>ARHGDIG</t>
  </si>
  <si>
    <t>PGA3</t>
  </si>
  <si>
    <t>RASGEF1A</t>
  </si>
  <si>
    <t>PGA4</t>
  </si>
  <si>
    <t>CYP19A1</t>
  </si>
  <si>
    <t>MKI67</t>
  </si>
  <si>
    <t>PGA5</t>
  </si>
  <si>
    <t>NEB</t>
  </si>
  <si>
    <t>LTB</t>
  </si>
  <si>
    <t>GABRB2</t>
  </si>
  <si>
    <t>GPHA2</t>
  </si>
  <si>
    <t>SEZ6L</t>
  </si>
  <si>
    <t>TICRR</t>
  </si>
  <si>
    <t>AFP</t>
  </si>
  <si>
    <t>TRNP1</t>
  </si>
  <si>
    <t>RFC4</t>
  </si>
  <si>
    <t>P2RX1</t>
  </si>
  <si>
    <t>DYNC1I1</t>
  </si>
  <si>
    <t>MAT1A</t>
  </si>
  <si>
    <t>IGLC1</t>
  </si>
  <si>
    <t>KCNC4</t>
  </si>
  <si>
    <t>PRDM14</t>
  </si>
  <si>
    <t>CEL</t>
  </si>
  <si>
    <t>HEPHL1</t>
  </si>
  <si>
    <t>MSLNL</t>
  </si>
  <si>
    <t>BRSK1</t>
  </si>
  <si>
    <t>LTBP4</t>
  </si>
  <si>
    <t>KLK10</t>
  </si>
  <si>
    <t>ADGRF3</t>
  </si>
  <si>
    <t>FZD2</t>
  </si>
  <si>
    <t>REN</t>
  </si>
  <si>
    <t>GLUL</t>
  </si>
  <si>
    <t>EME1</t>
  </si>
  <si>
    <t>MAN1C1</t>
  </si>
  <si>
    <t>ZDHHC23</t>
  </si>
  <si>
    <t>SUSD5</t>
  </si>
  <si>
    <t>MORC4</t>
  </si>
  <si>
    <t>P2RX6</t>
  </si>
  <si>
    <t>PCP4L1</t>
  </si>
  <si>
    <t>KRT77</t>
  </si>
  <si>
    <t>BSND</t>
  </si>
  <si>
    <t>ATP2A1</t>
  </si>
  <si>
    <t>DHFR</t>
  </si>
  <si>
    <t>KLK7</t>
  </si>
  <si>
    <t>DHFR2</t>
  </si>
  <si>
    <t>CLDN18</t>
  </si>
  <si>
    <t>MYH6</t>
  </si>
  <si>
    <t>ADAMTS7</t>
  </si>
  <si>
    <t>CCL19</t>
  </si>
  <si>
    <t>DHFRP1</t>
  </si>
  <si>
    <t>CSN1S1</t>
  </si>
  <si>
    <t>CPNE7</t>
  </si>
  <si>
    <t>NUF2</t>
  </si>
  <si>
    <t>CSF3R</t>
  </si>
  <si>
    <t>KRT36</t>
  </si>
  <si>
    <t>KANK4</t>
  </si>
  <si>
    <t>TEAD2</t>
  </si>
  <si>
    <t>FAM222A</t>
  </si>
  <si>
    <t>LMX1B</t>
  </si>
  <si>
    <t>VWA5B1</t>
  </si>
  <si>
    <t>WHRN</t>
  </si>
  <si>
    <t>BUB1</t>
  </si>
  <si>
    <t>RHCG</t>
  </si>
  <si>
    <t>ACE</t>
  </si>
  <si>
    <t>TAGLN</t>
  </si>
  <si>
    <t>CHTF18</t>
  </si>
  <si>
    <t>ELFN2</t>
  </si>
  <si>
    <t>ESPN</t>
  </si>
  <si>
    <t>PAX8</t>
  </si>
  <si>
    <t>MSANTD3</t>
  </si>
  <si>
    <t>SLFN11</t>
  </si>
  <si>
    <t>KLK14</t>
  </si>
  <si>
    <t>RIMS1</t>
  </si>
  <si>
    <t>MEST</t>
  </si>
  <si>
    <t>SLFN13</t>
  </si>
  <si>
    <t>RAMP2</t>
  </si>
  <si>
    <t>NHSL2</t>
  </si>
  <si>
    <t>SEMA6A</t>
  </si>
  <si>
    <t>CCNO</t>
  </si>
  <si>
    <t>BTNL10P</t>
  </si>
  <si>
    <t>MMP11</t>
  </si>
  <si>
    <t>LRRC17</t>
  </si>
  <si>
    <t>KIF15</t>
  </si>
  <si>
    <t>DMBX1</t>
  </si>
  <si>
    <t>RTN4R</t>
  </si>
  <si>
    <t>GDPD1</t>
  </si>
  <si>
    <t>SYNDIG1L</t>
  </si>
  <si>
    <t>SOCS2</t>
  </si>
  <si>
    <t>CELA3A</t>
  </si>
  <si>
    <t>ATP6V1B1</t>
  </si>
  <si>
    <t>CELA3B</t>
  </si>
  <si>
    <t>PTPN5</t>
  </si>
  <si>
    <t>ID2</t>
  </si>
  <si>
    <t>TYMS</t>
  </si>
  <si>
    <t>CFAP70</t>
  </si>
  <si>
    <t>CEMIP</t>
  </si>
  <si>
    <t>IGFBP4</t>
  </si>
  <si>
    <t>HECW2</t>
  </si>
  <si>
    <t>CCDC154</t>
  </si>
  <si>
    <t>MAST1</t>
  </si>
  <si>
    <t>VILL</t>
  </si>
  <si>
    <t>NCAN</t>
  </si>
  <si>
    <t>SLC16A2</t>
  </si>
  <si>
    <t>E2F1</t>
  </si>
  <si>
    <t>CACNA2D1</t>
  </si>
  <si>
    <t>BBS10</t>
  </si>
  <si>
    <t>KCNB2</t>
  </si>
  <si>
    <t>IL11RA</t>
  </si>
  <si>
    <t>CDK1</t>
  </si>
  <si>
    <t>SLC9A3</t>
  </si>
  <si>
    <t>AQP1</t>
  </si>
  <si>
    <t>COL9A2</t>
  </si>
  <si>
    <t>CHRD</t>
  </si>
  <si>
    <t>TIMELESS</t>
  </si>
  <si>
    <t>FRRS1L</t>
  </si>
  <si>
    <t>IQGAP3</t>
  </si>
  <si>
    <t>ADAMTSL2</t>
  </si>
  <si>
    <t>HEYL</t>
  </si>
  <si>
    <t>PLK1</t>
  </si>
  <si>
    <t>FER1L4</t>
  </si>
  <si>
    <t>HSPB1</t>
  </si>
  <si>
    <t>GJC1</t>
  </si>
  <si>
    <t>C11orf65</t>
  </si>
  <si>
    <t>IGLC2</t>
  </si>
  <si>
    <t>PCDHB11</t>
  </si>
  <si>
    <t>ADM</t>
  </si>
  <si>
    <t>IGLC3</t>
  </si>
  <si>
    <t>MS4A6A</t>
  </si>
  <si>
    <t>GCGR</t>
  </si>
  <si>
    <t>PCDHB18P</t>
  </si>
  <si>
    <t>SCN2B</t>
  </si>
  <si>
    <t>IGLC6</t>
  </si>
  <si>
    <t>MS4A6E</t>
  </si>
  <si>
    <t>CCDC180</t>
  </si>
  <si>
    <t>COL9A3</t>
  </si>
  <si>
    <t>CDC7</t>
  </si>
  <si>
    <t>EMILIN2</t>
  </si>
  <si>
    <t>SPO11</t>
  </si>
  <si>
    <t>KIF11</t>
  </si>
  <si>
    <t>FNDC1</t>
  </si>
  <si>
    <t>MYO16</t>
  </si>
  <si>
    <t>GREB1L</t>
  </si>
  <si>
    <t>ENHO</t>
  </si>
  <si>
    <t>ALPG</t>
  </si>
  <si>
    <t>CDCA2</t>
  </si>
  <si>
    <t>ALPI</t>
  </si>
  <si>
    <t>ACOXL</t>
  </si>
  <si>
    <t>NEURL1</t>
  </si>
  <si>
    <t>FANCB</t>
  </si>
  <si>
    <t>ALPP</t>
  </si>
  <si>
    <t>PADI6</t>
  </si>
  <si>
    <t>FAM167A</t>
  </si>
  <si>
    <t>KCTD4</t>
  </si>
  <si>
    <t>PROK1</t>
  </si>
  <si>
    <t>FAM178B</t>
  </si>
  <si>
    <t>DNA2</t>
  </si>
  <si>
    <t>TIE1</t>
  </si>
  <si>
    <t>FBLIM1</t>
  </si>
  <si>
    <t>GPC3</t>
  </si>
  <si>
    <t>BHMT</t>
  </si>
  <si>
    <t>ID1</t>
  </si>
  <si>
    <t>FHL2</t>
  </si>
  <si>
    <t>CPXM1</t>
  </si>
  <si>
    <t>GRM6</t>
  </si>
  <si>
    <t>ITGA7</t>
  </si>
  <si>
    <t>HMMR</t>
  </si>
  <si>
    <t>CAMP</t>
  </si>
  <si>
    <t>KLC3</t>
  </si>
  <si>
    <t>SOX13</t>
  </si>
  <si>
    <t>ASB4</t>
  </si>
  <si>
    <t>ASTN1</t>
  </si>
  <si>
    <t>KCNH3</t>
  </si>
  <si>
    <t>KIT</t>
  </si>
  <si>
    <t>CHRDL2</t>
  </si>
  <si>
    <t>NPHP4</t>
  </si>
  <si>
    <t>SLC6A4</t>
  </si>
  <si>
    <t>GEM</t>
  </si>
  <si>
    <t>APEX1</t>
  </si>
  <si>
    <t>ADGRA2</t>
  </si>
  <si>
    <t>MDK</t>
  </si>
  <si>
    <t>CDH13</t>
  </si>
  <si>
    <t>GATM</t>
  </si>
  <si>
    <t>CLDN19</t>
  </si>
  <si>
    <t>CDC25B</t>
  </si>
  <si>
    <t>FOLR2</t>
  </si>
  <si>
    <t>BCHE</t>
  </si>
  <si>
    <t>SHCBP1</t>
  </si>
  <si>
    <t>FOLR3</t>
  </si>
  <si>
    <t>PLPP4</t>
  </si>
  <si>
    <t>CLSTN2</t>
  </si>
  <si>
    <t>CDHR1</t>
  </si>
  <si>
    <t>CFAP44</t>
  </si>
  <si>
    <t>ARNT2</t>
  </si>
  <si>
    <t>SLC39A8</t>
  </si>
  <si>
    <t>KRT81</t>
  </si>
  <si>
    <t>IDO2</t>
  </si>
  <si>
    <t>NAV1</t>
  </si>
  <si>
    <t>ADAMTS14</t>
  </si>
  <si>
    <t>KRT83</t>
  </si>
  <si>
    <t>COL24A1</t>
  </si>
  <si>
    <t>PRRX1</t>
  </si>
  <si>
    <t>KRT86</t>
  </si>
  <si>
    <t>CCDC39</t>
  </si>
  <si>
    <t>AMOT</t>
  </si>
  <si>
    <t>MCM5</t>
  </si>
  <si>
    <t>KRT87P</t>
  </si>
  <si>
    <t>CABP2</t>
  </si>
  <si>
    <t>AK8</t>
  </si>
  <si>
    <t>CBX2</t>
  </si>
  <si>
    <t>KIFC1</t>
  </si>
  <si>
    <t>DCT</t>
  </si>
  <si>
    <t>MEX3D</t>
  </si>
  <si>
    <t>CCNF</t>
  </si>
  <si>
    <t>MUC5B</t>
  </si>
  <si>
    <t>DACT1</t>
  </si>
  <si>
    <t>TMOD2</t>
  </si>
  <si>
    <t>SLC5A1</t>
  </si>
  <si>
    <t>TPH2</t>
  </si>
  <si>
    <t>MAS1</t>
  </si>
  <si>
    <t>CSTA</t>
  </si>
  <si>
    <t>GJB5</t>
  </si>
  <si>
    <t>PCNX2</t>
  </si>
  <si>
    <t>SDC3</t>
  </si>
  <si>
    <t>CENPA</t>
  </si>
  <si>
    <t>BORA</t>
  </si>
  <si>
    <t>CCDC42</t>
  </si>
  <si>
    <t>ENOX1</t>
  </si>
  <si>
    <t>KIF18B</t>
  </si>
  <si>
    <t>LAMC3</t>
  </si>
  <si>
    <t>IGLON5</t>
  </si>
  <si>
    <t>BMPR1B</t>
  </si>
  <si>
    <t>FAM78B</t>
  </si>
  <si>
    <t>LAMA4</t>
  </si>
  <si>
    <t>KLK12</t>
  </si>
  <si>
    <t>ROBO2</t>
  </si>
  <si>
    <t>USP13</t>
  </si>
  <si>
    <t>DRP2</t>
  </si>
  <si>
    <t>PDLIM3</t>
  </si>
  <si>
    <t>SLC14A2</t>
  </si>
  <si>
    <t>LRRC3</t>
  </si>
  <si>
    <t>TTC12</t>
  </si>
  <si>
    <t>CHRFAM7A</t>
  </si>
  <si>
    <t>COL6A2</t>
  </si>
  <si>
    <t>TTN</t>
  </si>
  <si>
    <t>CHRNA7</t>
  </si>
  <si>
    <t>DGKZ</t>
  </si>
  <si>
    <t>KIF12</t>
  </si>
  <si>
    <t>TRPV4</t>
  </si>
  <si>
    <t>CREB3L4</t>
  </si>
  <si>
    <t>NCAPG</t>
  </si>
  <si>
    <t>LZTS1</t>
  </si>
  <si>
    <t>DLGAP5</t>
  </si>
  <si>
    <t>ACE2</t>
  </si>
  <si>
    <t>PKHD1</t>
  </si>
  <si>
    <t>ELN</t>
  </si>
  <si>
    <t>ADCK5</t>
  </si>
  <si>
    <t>TPM2</t>
  </si>
  <si>
    <t>VGLL2</t>
  </si>
  <si>
    <t>ADORA1</t>
  </si>
  <si>
    <t>NID2</t>
  </si>
  <si>
    <t>IYD</t>
  </si>
  <si>
    <t>TOPAZ1</t>
  </si>
  <si>
    <t>CD72</t>
  </si>
  <si>
    <t>CDCA8</t>
  </si>
  <si>
    <t>IFITM10</t>
  </si>
  <si>
    <t>IGFBP2</t>
  </si>
  <si>
    <t>SEMA6D</t>
  </si>
  <si>
    <t>PDE1B</t>
  </si>
  <si>
    <t>CILP</t>
  </si>
  <si>
    <t>LOXL2</t>
  </si>
  <si>
    <t>FXYD6</t>
  </si>
  <si>
    <t>MAD2L1</t>
  </si>
  <si>
    <t>TSPAN32</t>
  </si>
  <si>
    <t>ARHGAP24</t>
  </si>
  <si>
    <t>PCDH18</t>
  </si>
  <si>
    <t>CA4</t>
  </si>
  <si>
    <t>COL22A1</t>
  </si>
  <si>
    <t>NCAPH</t>
  </si>
  <si>
    <t>EPHB1</t>
  </si>
  <si>
    <t>PTHLH</t>
  </si>
  <si>
    <t>PPP1R17</t>
  </si>
  <si>
    <t>GGNBP1</t>
  </si>
  <si>
    <t>TMPRSS5</t>
  </si>
  <si>
    <t>WFIKKN2</t>
  </si>
  <si>
    <t>CCDC8</t>
  </si>
  <si>
    <t>SAA2-SAA4</t>
  </si>
  <si>
    <t>GPR176</t>
  </si>
  <si>
    <t>ADAMTS8</t>
  </si>
  <si>
    <t>SAA4</t>
  </si>
  <si>
    <t>PADI4</t>
  </si>
  <si>
    <t>SLC37A2</t>
  </si>
  <si>
    <t>BPIFB9P</t>
  </si>
  <si>
    <t>LBP</t>
  </si>
  <si>
    <t>ADGRL3</t>
  </si>
  <si>
    <t>RGN</t>
  </si>
  <si>
    <t>NPR1</t>
  </si>
  <si>
    <t>ESR1</t>
  </si>
  <si>
    <t>MEX3B</t>
  </si>
  <si>
    <t>POLE</t>
  </si>
  <si>
    <t>CDK15</t>
  </si>
  <si>
    <t>IGHG1</t>
  </si>
  <si>
    <t>CA9</t>
  </si>
  <si>
    <t>PLXNA3</t>
  </si>
  <si>
    <t>IGHG2</t>
  </si>
  <si>
    <t>UBE2QL1</t>
  </si>
  <si>
    <t>POLD2</t>
  </si>
  <si>
    <t>IGHG3</t>
  </si>
  <si>
    <t>DNAH8</t>
  </si>
  <si>
    <t>SNAP25</t>
  </si>
  <si>
    <t>OLR1</t>
  </si>
  <si>
    <t>IGHG4</t>
  </si>
  <si>
    <t>AKR1B10</t>
  </si>
  <si>
    <t>BEX1</t>
  </si>
  <si>
    <t>TBX19</t>
  </si>
  <si>
    <t>DRD2</t>
  </si>
  <si>
    <t>AKR1B15</t>
  </si>
  <si>
    <t>TAF1D</t>
  </si>
  <si>
    <t>TAL1</t>
  </si>
  <si>
    <t>PLAC8</t>
  </si>
  <si>
    <t>CPNE2</t>
  </si>
  <si>
    <t>CCDC187</t>
  </si>
  <si>
    <t>PCDHGB2</t>
  </si>
  <si>
    <t>VANGL2</t>
  </si>
  <si>
    <t>SOX10</t>
  </si>
  <si>
    <t>CPLX1</t>
  </si>
  <si>
    <t>IFFO1</t>
  </si>
  <si>
    <t>SLC4A11</t>
  </si>
  <si>
    <t>RAD51AP1</t>
  </si>
  <si>
    <t>IFIT1</t>
  </si>
  <si>
    <t>CAMKV</t>
  </si>
  <si>
    <t>MIS18BP1</t>
  </si>
  <si>
    <t>IFIT1B</t>
  </si>
  <si>
    <t>TLL2</t>
  </si>
  <si>
    <t>CENPM</t>
  </si>
  <si>
    <t>RERG</t>
  </si>
  <si>
    <t>CACNA2D3</t>
  </si>
  <si>
    <t>KIAA1549L</t>
  </si>
  <si>
    <t>RFC5</t>
  </si>
  <si>
    <t>KLHL7</t>
  </si>
  <si>
    <t>CA10</t>
  </si>
  <si>
    <t>LRRC75A</t>
  </si>
  <si>
    <t>SNX30</t>
  </si>
  <si>
    <t>UOX</t>
  </si>
  <si>
    <t>MYLK4</t>
  </si>
  <si>
    <t>DES</t>
  </si>
  <si>
    <t>STMN1</t>
  </si>
  <si>
    <t>CDHR3</t>
  </si>
  <si>
    <t>STAT5A</t>
  </si>
  <si>
    <t>RGS2</t>
  </si>
  <si>
    <t>KIF20A</t>
  </si>
  <si>
    <t>SAMD7</t>
  </si>
  <si>
    <t>CPNE6</t>
  </si>
  <si>
    <t>ZCCHC24</t>
  </si>
  <si>
    <t>MAGEE1</t>
  </si>
  <si>
    <t>MYEF2</t>
  </si>
  <si>
    <t>INA</t>
  </si>
  <si>
    <t>WNK2</t>
  </si>
  <si>
    <t>EPDR1</t>
  </si>
  <si>
    <t>MOXD1</t>
  </si>
  <si>
    <t>MCM3</t>
  </si>
  <si>
    <t>THEM5</t>
  </si>
  <si>
    <t>PLCE1</t>
  </si>
  <si>
    <t>INPP4B</t>
  </si>
  <si>
    <t>CA2</t>
  </si>
  <si>
    <t>MRC2</t>
  </si>
  <si>
    <t>TIAM1</t>
  </si>
  <si>
    <t>CHEK1</t>
  </si>
  <si>
    <t>CALD1</t>
  </si>
  <si>
    <t>ZNF226</t>
  </si>
  <si>
    <t>SPSB4</t>
  </si>
  <si>
    <t>GLDC</t>
  </si>
  <si>
    <t>PURG</t>
  </si>
  <si>
    <t>SSTR2</t>
  </si>
  <si>
    <t>BUB1B</t>
  </si>
  <si>
    <t>ABCC9</t>
  </si>
  <si>
    <t>PLET1</t>
  </si>
  <si>
    <t>FIGNL1</t>
  </si>
  <si>
    <t>C2orf50</t>
  </si>
  <si>
    <t>PDE1C</t>
  </si>
  <si>
    <t>SECTM1</t>
  </si>
  <si>
    <t>CNTLN</t>
  </si>
  <si>
    <t>MMP8</t>
  </si>
  <si>
    <t>TNIK</t>
  </si>
  <si>
    <t>CHST3</t>
  </si>
  <si>
    <t>TECTA</t>
  </si>
  <si>
    <t>COLGALT2</t>
  </si>
  <si>
    <t>SYNC</t>
  </si>
  <si>
    <t>TUBB</t>
  </si>
  <si>
    <t>KRT6A</t>
  </si>
  <si>
    <t>MYL9</t>
  </si>
  <si>
    <t>COL6A1</t>
  </si>
  <si>
    <t>PTPRD</t>
  </si>
  <si>
    <t>PEG3</t>
  </si>
  <si>
    <t>KRT6B</t>
  </si>
  <si>
    <t>ELF5</t>
  </si>
  <si>
    <t>ZNF282</t>
  </si>
  <si>
    <t>TRPV3</t>
  </si>
  <si>
    <t>BIRC5</t>
  </si>
  <si>
    <t>KRT6C</t>
  </si>
  <si>
    <t>SLC2A14</t>
  </si>
  <si>
    <t>ZFP90</t>
  </si>
  <si>
    <t>CTRB1</t>
  </si>
  <si>
    <t>SLC2A3</t>
  </si>
  <si>
    <t>ZFHX2</t>
  </si>
  <si>
    <t>MID1</t>
  </si>
  <si>
    <t>ADGRL1</t>
  </si>
  <si>
    <t>CTRB2</t>
  </si>
  <si>
    <t>LRGUK</t>
  </si>
  <si>
    <t>SERPINE1</t>
  </si>
  <si>
    <t>LPCAT2</t>
  </si>
  <si>
    <t>HELLS</t>
  </si>
  <si>
    <t>LRRN4</t>
  </si>
  <si>
    <t>DTX4</t>
  </si>
  <si>
    <t>ASPM</t>
  </si>
  <si>
    <t>PCYOX1L</t>
  </si>
  <si>
    <t>NCAPD2</t>
  </si>
  <si>
    <t>SLC8A3</t>
  </si>
  <si>
    <t>NSL1</t>
  </si>
  <si>
    <t>GABRP</t>
  </si>
  <si>
    <t>KRT24</t>
  </si>
  <si>
    <t>KIRREL3</t>
  </si>
  <si>
    <t>IRAK3</t>
  </si>
  <si>
    <t>EVL</t>
  </si>
  <si>
    <t>SLC24A2</t>
  </si>
  <si>
    <t>CFAP57</t>
  </si>
  <si>
    <t>TTC24</t>
  </si>
  <si>
    <t>SLC16A13</t>
  </si>
  <si>
    <t>PDGFRL</t>
  </si>
  <si>
    <t>PPP1R3A</t>
  </si>
  <si>
    <t>ATF3</t>
  </si>
  <si>
    <t>CDK4</t>
  </si>
  <si>
    <t>GNG4</t>
  </si>
  <si>
    <t>COLQ</t>
  </si>
  <si>
    <t>CENPF</t>
  </si>
  <si>
    <t>CAPN9</t>
  </si>
  <si>
    <t>MFAP5</t>
  </si>
  <si>
    <t>CHKA</t>
  </si>
  <si>
    <t>CPHXL</t>
  </si>
  <si>
    <t>EMP2</t>
  </si>
  <si>
    <t>ANKRD13B</t>
  </si>
  <si>
    <t>FENDRR</t>
  </si>
  <si>
    <t>PSG7</t>
  </si>
  <si>
    <t>TCF23</t>
  </si>
  <si>
    <t>ALOX5</t>
  </si>
  <si>
    <t>LPCAT3</t>
  </si>
  <si>
    <t>SLC6A13</t>
  </si>
  <si>
    <t>YPEL1</t>
  </si>
  <si>
    <t>AMPD3</t>
  </si>
  <si>
    <t>LRP2</t>
  </si>
  <si>
    <t>SLC26A7</t>
  </si>
  <si>
    <t>LBH</t>
  </si>
  <si>
    <t>ALDH3A1</t>
  </si>
  <si>
    <t>SKA2</t>
  </si>
  <si>
    <t>CDH16</t>
  </si>
  <si>
    <t>CEACAM4</t>
  </si>
  <si>
    <t>P3H3</t>
  </si>
  <si>
    <t>SPRY1</t>
  </si>
  <si>
    <t>CEACAM7</t>
  </si>
  <si>
    <t>SLC22A17</t>
  </si>
  <si>
    <t>KIF2C</t>
  </si>
  <si>
    <t>CSMD3</t>
  </si>
  <si>
    <t>PSG5</t>
  </si>
  <si>
    <t>SRGAP1</t>
  </si>
  <si>
    <t>SHMT2</t>
  </si>
  <si>
    <t>IGFBPL1</t>
  </si>
  <si>
    <t>STOX1</t>
  </si>
  <si>
    <t>GALNT14</t>
  </si>
  <si>
    <t>LMNB1</t>
  </si>
  <si>
    <t>LRRC34</t>
  </si>
  <si>
    <t>SWAP70</t>
  </si>
  <si>
    <t>TMEM88B</t>
  </si>
  <si>
    <t>CAPN13</t>
  </si>
  <si>
    <t>ALOX15</t>
  </si>
  <si>
    <t>SERINC2</t>
  </si>
  <si>
    <t>PRC1</t>
  </si>
  <si>
    <t>GABRR1</t>
  </si>
  <si>
    <t>DAPK2</t>
  </si>
  <si>
    <t>RRM1</t>
  </si>
  <si>
    <t>GHRH</t>
  </si>
  <si>
    <t>SMIM10L2A</t>
  </si>
  <si>
    <t>ADAM19</t>
  </si>
  <si>
    <t>C3orf20</t>
  </si>
  <si>
    <t>LRRC74B</t>
  </si>
  <si>
    <t>SMIM10L2B</t>
  </si>
  <si>
    <t>CDC45</t>
  </si>
  <si>
    <t>NID1</t>
  </si>
  <si>
    <t>ASTN2</t>
  </si>
  <si>
    <t>ANKS6</t>
  </si>
  <si>
    <t>NUMBL</t>
  </si>
  <si>
    <t>MCM2</t>
  </si>
  <si>
    <t>SBK3</t>
  </si>
  <si>
    <t>SVIL</t>
  </si>
  <si>
    <t>LYPD2</t>
  </si>
  <si>
    <t>GSTM3</t>
  </si>
  <si>
    <t>CAMTA1</t>
  </si>
  <si>
    <t>EIF2B2</t>
  </si>
  <si>
    <t>SLC18B1</t>
  </si>
  <si>
    <t>UTF1</t>
  </si>
  <si>
    <t>PRB1</t>
  </si>
  <si>
    <t>MDGA2</t>
  </si>
  <si>
    <t>ATCAY</t>
  </si>
  <si>
    <t>NAT8</t>
  </si>
  <si>
    <t>PRB2</t>
  </si>
  <si>
    <t>ZNF521</t>
  </si>
  <si>
    <t>CKAP2</t>
  </si>
  <si>
    <t>NAT8B</t>
  </si>
  <si>
    <t>PRB3</t>
  </si>
  <si>
    <t>CEP55</t>
  </si>
  <si>
    <t>DLGAP2</t>
  </si>
  <si>
    <t>PRB4</t>
  </si>
  <si>
    <t>ADCY5</t>
  </si>
  <si>
    <t>OLFML2A</t>
  </si>
  <si>
    <t>EVC2</t>
  </si>
  <si>
    <t>TBXAS1</t>
  </si>
  <si>
    <t>SLC2A12</t>
  </si>
  <si>
    <t>GADD45G</t>
  </si>
  <si>
    <t>TRAF5</t>
  </si>
  <si>
    <t>MCM10</t>
  </si>
  <si>
    <t>MROH5</t>
  </si>
  <si>
    <t>POU1F1</t>
  </si>
  <si>
    <t>SCN7A</t>
  </si>
  <si>
    <t>MCM6</t>
  </si>
  <si>
    <t>SLC38A8</t>
  </si>
  <si>
    <t>SERPINA11</t>
  </si>
  <si>
    <t>SYNE1</t>
  </si>
  <si>
    <t>MPP3</t>
  </si>
  <si>
    <t>SYT15</t>
  </si>
  <si>
    <t>CENPE</t>
  </si>
  <si>
    <t>TRIM55</t>
  </si>
  <si>
    <t>HPD</t>
  </si>
  <si>
    <t>TSPAN2</t>
  </si>
  <si>
    <t>TMEM132A</t>
  </si>
  <si>
    <t>BHLHE23</t>
  </si>
  <si>
    <t>NRAP</t>
  </si>
  <si>
    <t>TACR1</t>
  </si>
  <si>
    <t>ENGASE</t>
  </si>
  <si>
    <t>MCM4</t>
  </si>
  <si>
    <t>CFAP77</t>
  </si>
  <si>
    <t>SWT1</t>
  </si>
  <si>
    <t>ATP13A3</t>
  </si>
  <si>
    <t>KCNMB3</t>
  </si>
  <si>
    <t>BLM</t>
  </si>
  <si>
    <t>RHCE</t>
  </si>
  <si>
    <t>CACNA1H</t>
  </si>
  <si>
    <t>RAB11FIP3</t>
  </si>
  <si>
    <t>GMNC</t>
  </si>
  <si>
    <t>RHD</t>
  </si>
  <si>
    <t>SLC25A27</t>
  </si>
  <si>
    <t>CDC14B</t>
  </si>
  <si>
    <t>TCAF1</t>
  </si>
  <si>
    <t>SDK2</t>
  </si>
  <si>
    <t>CDC14C</t>
  </si>
  <si>
    <t>AKR1C1</t>
  </si>
  <si>
    <t>OLFM1</t>
  </si>
  <si>
    <t>DDIT4L</t>
  </si>
  <si>
    <t>DUT</t>
  </si>
  <si>
    <t>AKR1C2</t>
  </si>
  <si>
    <t>NCALD</t>
  </si>
  <si>
    <t>MGAT5B</t>
  </si>
  <si>
    <t>PRIM1</t>
  </si>
  <si>
    <t>AKR1C4</t>
  </si>
  <si>
    <t>SPC24</t>
  </si>
  <si>
    <t>KLK9</t>
  </si>
  <si>
    <t>ABHD17C</t>
  </si>
  <si>
    <t>PPP1R26</t>
  </si>
  <si>
    <t>KIF22</t>
  </si>
  <si>
    <t>CCDC158</t>
  </si>
  <si>
    <t>SOX4</t>
  </si>
  <si>
    <t>FLRT3</t>
  </si>
  <si>
    <t>ANLN</t>
  </si>
  <si>
    <t>SLC18A3</t>
  </si>
  <si>
    <t>NRG3</t>
  </si>
  <si>
    <t>GAS2L3</t>
  </si>
  <si>
    <t>SLC4A5</t>
  </si>
  <si>
    <t>CCR10</t>
  </si>
  <si>
    <t>EFCAB3</t>
  </si>
  <si>
    <t>CCDC170</t>
  </si>
  <si>
    <t>UHRF1</t>
  </si>
  <si>
    <t>DNAH3</t>
  </si>
  <si>
    <t>BHLHE40</t>
  </si>
  <si>
    <t>NINL</t>
  </si>
  <si>
    <t>FRZB</t>
  </si>
  <si>
    <t>PHLDB2</t>
  </si>
  <si>
    <t>NCAPG2</t>
  </si>
  <si>
    <t>PDZPH1P</t>
  </si>
  <si>
    <t>AGPAT4</t>
  </si>
  <si>
    <t>CNTNAP1</t>
  </si>
  <si>
    <t>GFY</t>
  </si>
  <si>
    <t>KLF10</t>
  </si>
  <si>
    <t>AHCY</t>
  </si>
  <si>
    <t>ART4</t>
  </si>
  <si>
    <t>CLCN2</t>
  </si>
  <si>
    <t>TPX2</t>
  </si>
  <si>
    <t>CLEC1B</t>
  </si>
  <si>
    <t>ST3GAL3</t>
  </si>
  <si>
    <t>ANKDD1A</t>
  </si>
  <si>
    <t>SOST</t>
  </si>
  <si>
    <t>KLF6</t>
  </si>
  <si>
    <t>DNAJB1</t>
  </si>
  <si>
    <t>ANGPT4</t>
  </si>
  <si>
    <t>TUBB6</t>
  </si>
  <si>
    <t>GPX8</t>
  </si>
  <si>
    <t>TMEM64</t>
  </si>
  <si>
    <t>KLK1</t>
  </si>
  <si>
    <t>RSPH1</t>
  </si>
  <si>
    <t>CASR</t>
  </si>
  <si>
    <t>STEAP2</t>
  </si>
  <si>
    <t>KLK2</t>
  </si>
  <si>
    <t>NXF3</t>
  </si>
  <si>
    <t>KLK3</t>
  </si>
  <si>
    <t>PRSS27</t>
  </si>
  <si>
    <t>FADS1</t>
  </si>
  <si>
    <t>SERPINB9</t>
  </si>
  <si>
    <t>NPAS1</t>
  </si>
  <si>
    <t>RNF122</t>
  </si>
  <si>
    <t>ITPKC</t>
  </si>
  <si>
    <t>CA3</t>
  </si>
  <si>
    <t>CMYA5</t>
  </si>
  <si>
    <t>COL4A3</t>
  </si>
  <si>
    <t>NPAS3</t>
  </si>
  <si>
    <t>RAP1A</t>
  </si>
  <si>
    <t>IL1R2</t>
  </si>
  <si>
    <t>CFAP54</t>
  </si>
  <si>
    <t>IL18RAP</t>
  </si>
  <si>
    <t>TSPAN5</t>
  </si>
  <si>
    <t>HEMGN</t>
  </si>
  <si>
    <t>TBC1D10A</t>
  </si>
  <si>
    <t>BEX2</t>
  </si>
  <si>
    <t>PF4</t>
  </si>
  <si>
    <t>TFF3</t>
  </si>
  <si>
    <t>PF4V1</t>
  </si>
  <si>
    <t>CHD7</t>
  </si>
  <si>
    <t>PRLH</t>
  </si>
  <si>
    <t>IRF7</t>
  </si>
  <si>
    <t>PRG4</t>
  </si>
  <si>
    <t>CYP11A1</t>
  </si>
  <si>
    <t>EPHB2</t>
  </si>
  <si>
    <t>IFNLR1</t>
  </si>
  <si>
    <t>PBX4</t>
  </si>
  <si>
    <t>OSGIN2</t>
  </si>
  <si>
    <t>STAC2</t>
  </si>
  <si>
    <t>ALDH1A2</t>
  </si>
  <si>
    <t>PLCL1</t>
  </si>
  <si>
    <t>DOK7</t>
  </si>
  <si>
    <t>DOC2B</t>
  </si>
  <si>
    <t>HAGHL</t>
  </si>
  <si>
    <t>MYBPC3</t>
  </si>
  <si>
    <t>PLEK2</t>
  </si>
  <si>
    <t>CALR4P</t>
  </si>
  <si>
    <t>SLC38A3</t>
  </si>
  <si>
    <t>ACOT1</t>
  </si>
  <si>
    <t>BPIFA1</t>
  </si>
  <si>
    <t>ACOT2</t>
  </si>
  <si>
    <t>NRBP2</t>
  </si>
  <si>
    <t>GJE1</t>
  </si>
  <si>
    <t>BEST2</t>
  </si>
  <si>
    <t>BOC</t>
  </si>
  <si>
    <t>IRX1</t>
  </si>
  <si>
    <t>ZC3H10</t>
  </si>
  <si>
    <t>SYT6</t>
  </si>
  <si>
    <t>MYO1F</t>
  </si>
  <si>
    <t>FFAR2</t>
  </si>
  <si>
    <t>PODN</t>
  </si>
  <si>
    <t>CNGA4</t>
  </si>
  <si>
    <t>SLC2A10</t>
  </si>
  <si>
    <t>NLGN3</t>
  </si>
  <si>
    <t>MAMDC2</t>
  </si>
  <si>
    <t>AGT</t>
  </si>
  <si>
    <t>ACTA1</t>
  </si>
  <si>
    <t>PLEKHG4</t>
  </si>
  <si>
    <t>OASL2P</t>
  </si>
  <si>
    <t>B3GNT7</t>
  </si>
  <si>
    <t>FAM169A</t>
  </si>
  <si>
    <t>TSNAXIP1</t>
  </si>
  <si>
    <t>C20orf96</t>
  </si>
  <si>
    <t>IL12B</t>
  </si>
  <si>
    <t>LGR5</t>
  </si>
  <si>
    <t>TGIF1</t>
  </si>
  <si>
    <t>NRXN3</t>
  </si>
  <si>
    <t>AMHR2</t>
  </si>
  <si>
    <t>CEP78</t>
  </si>
  <si>
    <t>AGBL4</t>
  </si>
  <si>
    <t>PYGO1</t>
  </si>
  <si>
    <t>HSD17B2</t>
  </si>
  <si>
    <t>C2orf81</t>
  </si>
  <si>
    <t>POU6F1</t>
  </si>
  <si>
    <t>TCEA3</t>
  </si>
  <si>
    <t>GPR20</t>
  </si>
  <si>
    <t>VGLL3</t>
  </si>
  <si>
    <t>RDH16</t>
  </si>
  <si>
    <t>EYA1</t>
  </si>
  <si>
    <t>SLC17A2</t>
  </si>
  <si>
    <t>AQP9</t>
  </si>
  <si>
    <t>MUSTN1</t>
  </si>
  <si>
    <t>ABLIM3</t>
  </si>
  <si>
    <t>DKK1</t>
  </si>
  <si>
    <t>GDF6</t>
  </si>
  <si>
    <t>PLAG1</t>
  </si>
  <si>
    <t>SLC45A3</t>
  </si>
  <si>
    <t>TRPA1</t>
  </si>
  <si>
    <t>ZMYND10</t>
  </si>
  <si>
    <t>CAV1</t>
  </si>
  <si>
    <t>ELOVL2</t>
  </si>
  <si>
    <t>OSR1</t>
  </si>
  <si>
    <t>KIF26B</t>
  </si>
  <si>
    <t>METAP1D</t>
  </si>
  <si>
    <t>KCNT1</t>
  </si>
  <si>
    <t>TDG</t>
  </si>
  <si>
    <t>TBX1</t>
  </si>
  <si>
    <t>DTNB</t>
  </si>
  <si>
    <t>MIR670HG</t>
  </si>
  <si>
    <t>TRPV6</t>
  </si>
  <si>
    <t>SORCS2</t>
  </si>
  <si>
    <t>MPZ</t>
  </si>
  <si>
    <t>HES2</t>
  </si>
  <si>
    <t>ACRBP</t>
  </si>
  <si>
    <t>GSTM2</t>
  </si>
  <si>
    <t>DNAH12</t>
  </si>
  <si>
    <t>TTLL10</t>
  </si>
  <si>
    <t>SLC7A14</t>
  </si>
  <si>
    <t>SELE</t>
  </si>
  <si>
    <t>CHIT1</t>
  </si>
  <si>
    <t>HDAC6</t>
  </si>
  <si>
    <t>CD33</t>
  </si>
  <si>
    <t>C8B</t>
  </si>
  <si>
    <t>SIGLEC6</t>
  </si>
  <si>
    <t>GRB7</t>
  </si>
  <si>
    <t>USH1G</t>
  </si>
  <si>
    <t>CAND2</t>
  </si>
  <si>
    <t>DSCC1</t>
  </si>
  <si>
    <t>ACCS</t>
  </si>
  <si>
    <t>ALDH1A1</t>
  </si>
  <si>
    <t>NKX2-1</t>
  </si>
  <si>
    <t>OASL</t>
  </si>
  <si>
    <t>RAB3IL1</t>
  </si>
  <si>
    <t>LRRC37A</t>
  </si>
  <si>
    <t>SERPINA1</t>
  </si>
  <si>
    <t>LRRC37A2</t>
  </si>
  <si>
    <t>ASGR1</t>
  </si>
  <si>
    <t>LRRC37A3</t>
  </si>
  <si>
    <t>BMP7</t>
  </si>
  <si>
    <t>ASCL2</t>
  </si>
  <si>
    <t>IGSF9</t>
  </si>
  <si>
    <t>UPK3B</t>
  </si>
  <si>
    <t>MPZL2</t>
  </si>
  <si>
    <t>ZNF385C</t>
  </si>
  <si>
    <t>MYH14</t>
  </si>
  <si>
    <t>VSX2</t>
  </si>
  <si>
    <t>SH3PXD2B</t>
  </si>
  <si>
    <t>CA6</t>
  </si>
  <si>
    <t>CYB5RL</t>
  </si>
  <si>
    <t>MYOM1</t>
  </si>
  <si>
    <t>KRT14</t>
  </si>
  <si>
    <t>SLC13A4</t>
  </si>
  <si>
    <t>GPR161</t>
  </si>
  <si>
    <t>SLC22A1</t>
  </si>
  <si>
    <t>CNTN5</t>
  </si>
  <si>
    <t>SLC44A5</t>
  </si>
  <si>
    <t>CHGB</t>
  </si>
  <si>
    <t>SEC14L5</t>
  </si>
  <si>
    <t>DPEP1</t>
  </si>
  <si>
    <t>PLD5</t>
  </si>
  <si>
    <t>SCRN1</t>
  </si>
  <si>
    <t>MAP7D2</t>
  </si>
  <si>
    <t>PAK1</t>
  </si>
  <si>
    <t>DAW1</t>
  </si>
  <si>
    <t>OCSTAMP</t>
  </si>
  <si>
    <t>C1QL3</t>
  </si>
  <si>
    <t>SH2D4B</t>
  </si>
  <si>
    <t>TCHHL1</t>
  </si>
  <si>
    <t>RIMBP2</t>
  </si>
  <si>
    <t>SEMA4C</t>
  </si>
  <si>
    <t>NTN4</t>
  </si>
  <si>
    <t>SFRP5</t>
  </si>
  <si>
    <t>SYDE2</t>
  </si>
  <si>
    <t>ATP8B3</t>
  </si>
  <si>
    <t>FRMD4A</t>
  </si>
  <si>
    <t>PLG</t>
  </si>
  <si>
    <t>E2F7</t>
  </si>
  <si>
    <t>WNT5A</t>
  </si>
  <si>
    <t>GRIP2</t>
  </si>
  <si>
    <t>CNTN2</t>
  </si>
  <si>
    <t>MS4A14</t>
  </si>
  <si>
    <t>SLC27A1</t>
  </si>
  <si>
    <t>STIL</t>
  </si>
  <si>
    <t>DIO2</t>
  </si>
  <si>
    <t>MMP2</t>
  </si>
  <si>
    <t>PTGIS</t>
  </si>
  <si>
    <t>TPCN2</t>
  </si>
  <si>
    <t>BANK1</t>
  </si>
  <si>
    <t>ZBP1</t>
  </si>
  <si>
    <t>CACNB2</t>
  </si>
  <si>
    <t>RASSF1</t>
  </si>
  <si>
    <t>CNTNAP4</t>
  </si>
  <si>
    <t>SPX</t>
  </si>
  <si>
    <t>GPX3</t>
  </si>
  <si>
    <t>TDRD12</t>
  </si>
  <si>
    <t>RTP4</t>
  </si>
  <si>
    <t>KHDC3L</t>
  </si>
  <si>
    <t>PLCB1</t>
  </si>
  <si>
    <t>ZNF324</t>
  </si>
  <si>
    <t>ZNF324B</t>
  </si>
  <si>
    <t>SLC38A4</t>
  </si>
  <si>
    <t>AP4M1</t>
  </si>
  <si>
    <t>KCNC2</t>
  </si>
  <si>
    <t>APOL6</t>
  </si>
  <si>
    <t>CPN2</t>
  </si>
  <si>
    <t>FILIP1L</t>
  </si>
  <si>
    <t>TMEM35A</t>
  </si>
  <si>
    <t>TENM4</t>
  </si>
  <si>
    <t>WNT7B</t>
  </si>
  <si>
    <t>ELMOD1</t>
  </si>
  <si>
    <t>S1PR3</t>
  </si>
  <si>
    <t>IDI2</t>
  </si>
  <si>
    <t>REEP2</t>
  </si>
  <si>
    <t>CEP131</t>
  </si>
  <si>
    <t>TREML2</t>
  </si>
  <si>
    <t>TFEC</t>
  </si>
  <si>
    <t>TRIM36</t>
  </si>
  <si>
    <t>PHYKPL</t>
  </si>
  <si>
    <t>C17orf78</t>
  </si>
  <si>
    <t>CHRM3</t>
  </si>
  <si>
    <t>ACTA2</t>
  </si>
  <si>
    <t>C1orf94</t>
  </si>
  <si>
    <t>ADGRE1</t>
  </si>
  <si>
    <t>SLC5A2</t>
  </si>
  <si>
    <t>HIRA</t>
  </si>
  <si>
    <t>BPIFB1</t>
  </si>
  <si>
    <t>DENND6B</t>
  </si>
  <si>
    <t>LPIN1</t>
  </si>
  <si>
    <t>NEUROD4</t>
  </si>
  <si>
    <t>SLC47A1</t>
  </si>
  <si>
    <t>AQP6</t>
  </si>
  <si>
    <t>SLC47A2</t>
  </si>
  <si>
    <t>C1QTNF9</t>
  </si>
  <si>
    <t>NFKBIZ</t>
  </si>
  <si>
    <t>WNT8B</t>
  </si>
  <si>
    <t>C1QTNF9B</t>
  </si>
  <si>
    <t>BNC1</t>
  </si>
  <si>
    <t>VWA2</t>
  </si>
  <si>
    <t>FCHSD1</t>
  </si>
  <si>
    <t>CLDN10</t>
  </si>
  <si>
    <t>CXADR</t>
  </si>
  <si>
    <t>TMEM132C</t>
  </si>
  <si>
    <t>AJUBA</t>
  </si>
  <si>
    <t>GPX6</t>
  </si>
  <si>
    <t>PTCHD3</t>
  </si>
  <si>
    <t>MAK</t>
  </si>
  <si>
    <t>PER3</t>
  </si>
  <si>
    <t>AOX3P</t>
  </si>
  <si>
    <t>LRIG1</t>
  </si>
  <si>
    <t>CA14</t>
  </si>
  <si>
    <t>SLITRK2</t>
  </si>
  <si>
    <t>KIAA1549</t>
  </si>
  <si>
    <t>EDIL3</t>
  </si>
  <si>
    <t>FAM124B</t>
  </si>
  <si>
    <t>POT1</t>
  </si>
  <si>
    <t>SLPI</t>
  </si>
  <si>
    <t>KLK15</t>
  </si>
  <si>
    <t>XYLT1</t>
  </si>
  <si>
    <t>POMC</t>
  </si>
  <si>
    <t>KLHL21</t>
  </si>
  <si>
    <t>CEP85L</t>
  </si>
  <si>
    <t>PCSK2</t>
  </si>
  <si>
    <t>CCDC88C</t>
  </si>
  <si>
    <t>TEKT4</t>
  </si>
  <si>
    <t>OPLAH</t>
  </si>
  <si>
    <t>CDH5</t>
  </si>
  <si>
    <t>USP11</t>
  </si>
  <si>
    <t>ERBB4</t>
  </si>
  <si>
    <t>HDAC11</t>
  </si>
  <si>
    <t>CCL28</t>
  </si>
  <si>
    <t>MYO5C</t>
  </si>
  <si>
    <t>PLEKHA7</t>
  </si>
  <si>
    <t>BNC2</t>
  </si>
  <si>
    <t>POU2F2</t>
  </si>
  <si>
    <t>KCNH1</t>
  </si>
  <si>
    <t>EYA2</t>
  </si>
  <si>
    <t>PCP4</t>
  </si>
  <si>
    <t>COL11A1</t>
  </si>
  <si>
    <t>MYO9A</t>
  </si>
  <si>
    <t>ANKRD34B</t>
  </si>
  <si>
    <t>KLK11</t>
  </si>
  <si>
    <t>NHS</t>
  </si>
  <si>
    <t>NWD2</t>
  </si>
  <si>
    <t>LGALS8</t>
  </si>
  <si>
    <t>IBSP</t>
  </si>
  <si>
    <t>RNF150</t>
  </si>
  <si>
    <t>UMOD</t>
  </si>
  <si>
    <t>KCNA1</t>
  </si>
  <si>
    <t>XIRP2</t>
  </si>
  <si>
    <t>ZBTB10</t>
  </si>
  <si>
    <t>LINC00643</t>
  </si>
  <si>
    <t>IGF1R</t>
  </si>
  <si>
    <t>CLEC4G</t>
  </si>
  <si>
    <t>PITPNM3</t>
  </si>
  <si>
    <t>DYNC2H1</t>
  </si>
  <si>
    <t>SKOR2</t>
  </si>
  <si>
    <t>CHIA</t>
  </si>
  <si>
    <t>LIMK2</t>
  </si>
  <si>
    <t>MT3</t>
  </si>
  <si>
    <t>TRPM1</t>
  </si>
  <si>
    <t>GCG</t>
  </si>
  <si>
    <t>IAPP</t>
  </si>
  <si>
    <t>SLITRK5</t>
  </si>
  <si>
    <t>PPP2R2C</t>
  </si>
  <si>
    <t>LFNG</t>
  </si>
  <si>
    <t>NCCRP1</t>
  </si>
  <si>
    <t>LYVE1</t>
  </si>
  <si>
    <t>AURKC</t>
  </si>
  <si>
    <t>FANK1</t>
  </si>
  <si>
    <t>SPDYE1</t>
  </si>
  <si>
    <t>ASCL4</t>
  </si>
  <si>
    <t>SPDYE11</t>
  </si>
  <si>
    <t>UTS2</t>
  </si>
  <si>
    <t>SPDYE13</t>
  </si>
  <si>
    <t>SPARC</t>
  </si>
  <si>
    <t>SPDYE14</t>
  </si>
  <si>
    <t>SPDYE18</t>
  </si>
  <si>
    <t>SPDYE21</t>
  </si>
  <si>
    <t>SPDYE4</t>
  </si>
  <si>
    <t>NPY</t>
  </si>
  <si>
    <t>SPDYE5</t>
  </si>
  <si>
    <t>SLC26A3</t>
  </si>
  <si>
    <t>SPDYE7P</t>
  </si>
  <si>
    <t>SPDYE8</t>
  </si>
  <si>
    <t>SPDYE9</t>
  </si>
  <si>
    <t>CAPN8</t>
  </si>
  <si>
    <t>UTS2R</t>
  </si>
  <si>
    <t>CD22</t>
  </si>
  <si>
    <t>MATN2</t>
  </si>
  <si>
    <t>CBS</t>
  </si>
  <si>
    <t>ABCA9</t>
  </si>
  <si>
    <t>CD93</t>
  </si>
  <si>
    <t>CCDC146</t>
  </si>
  <si>
    <t>PZP</t>
  </si>
  <si>
    <t>IZUMO1R</t>
  </si>
  <si>
    <t>SPHKAP</t>
  </si>
  <si>
    <t>CELA2A</t>
  </si>
  <si>
    <t>CELA2B</t>
  </si>
  <si>
    <t>SLC25A41</t>
  </si>
  <si>
    <t>GALNT15</t>
  </si>
  <si>
    <t>KATNAL2</t>
  </si>
  <si>
    <t>CRHR1</t>
  </si>
  <si>
    <t>LINC02210-CRHR1</t>
  </si>
  <si>
    <t>TFAP2D</t>
  </si>
  <si>
    <t>OTOP1</t>
  </si>
  <si>
    <t>BCAN</t>
  </si>
  <si>
    <t>TEX16P</t>
  </si>
  <si>
    <t>SLC6A2</t>
  </si>
  <si>
    <t>CPS1</t>
  </si>
  <si>
    <t>ZNF117</t>
  </si>
  <si>
    <t>CLDN20</t>
  </si>
  <si>
    <t>ZNF490</t>
  </si>
  <si>
    <t>KIF17</t>
  </si>
  <si>
    <t>ZNF708</t>
  </si>
  <si>
    <t>ADAMTS1</t>
  </si>
  <si>
    <t>ZNF716</t>
  </si>
  <si>
    <t>PILRA</t>
  </si>
  <si>
    <t>PILRB</t>
  </si>
  <si>
    <t>CRYBB1</t>
  </si>
  <si>
    <t>GTSF1</t>
  </si>
  <si>
    <t>EPHA8</t>
  </si>
  <si>
    <t>PRF1</t>
  </si>
  <si>
    <t>ATP1B2</t>
  </si>
  <si>
    <t>ENTPD1</t>
  </si>
  <si>
    <t>FBP2</t>
  </si>
  <si>
    <t>EFHC1</t>
  </si>
  <si>
    <t>ENDOU</t>
  </si>
  <si>
    <t>OXCT2</t>
  </si>
  <si>
    <t>HLA-B</t>
  </si>
  <si>
    <t>ECM2</t>
  </si>
  <si>
    <t>HLA-C</t>
  </si>
  <si>
    <t>EML1</t>
  </si>
  <si>
    <t>HLA-E</t>
  </si>
  <si>
    <t>ABHD12B</t>
  </si>
  <si>
    <t>HLA-F</t>
  </si>
  <si>
    <t>MGARP</t>
  </si>
  <si>
    <t>HLA-G</t>
  </si>
  <si>
    <t>TRIM58</t>
  </si>
  <si>
    <t>ALPL</t>
  </si>
  <si>
    <t>SPATA21</t>
  </si>
  <si>
    <t>TCP11</t>
  </si>
  <si>
    <t>DPPA3</t>
  </si>
  <si>
    <t>TBX10</t>
  </si>
  <si>
    <t>STUM</t>
  </si>
  <si>
    <t>RPRML</t>
  </si>
  <si>
    <t>AKNAD1</t>
  </si>
  <si>
    <t>GJD2</t>
  </si>
  <si>
    <t>KRT71</t>
  </si>
  <si>
    <t>RORB</t>
  </si>
  <si>
    <t>SCUBE1</t>
  </si>
  <si>
    <t>PTPRO</t>
  </si>
  <si>
    <t>LRRC23</t>
  </si>
  <si>
    <t>COL3A1</t>
  </si>
  <si>
    <t>NME9</t>
  </si>
  <si>
    <t>ANKS1B</t>
  </si>
  <si>
    <t>THBS4</t>
  </si>
  <si>
    <t>PKD1L1</t>
  </si>
  <si>
    <t>SEMA5B</t>
  </si>
  <si>
    <t>FAM131B</t>
  </si>
  <si>
    <t>SMCP</t>
  </si>
  <si>
    <t>B4GALT4</t>
  </si>
  <si>
    <t>PRSS51</t>
  </si>
  <si>
    <t>AQP5</t>
  </si>
  <si>
    <t>GABRQ</t>
  </si>
  <si>
    <t>MMP10</t>
  </si>
  <si>
    <t>ENPP7</t>
  </si>
  <si>
    <t>SOD3</t>
  </si>
  <si>
    <t>SERPINA3</t>
  </si>
  <si>
    <t>PTGDS</t>
  </si>
  <si>
    <t>SLC22A8</t>
  </si>
  <si>
    <t>DUSP9</t>
  </si>
  <si>
    <t>MATN4</t>
  </si>
  <si>
    <t>MMP19</t>
  </si>
  <si>
    <t>CCDC153</t>
  </si>
  <si>
    <t>ILDR2</t>
  </si>
  <si>
    <t>INHBA</t>
  </si>
  <si>
    <t>BAMBI</t>
  </si>
  <si>
    <t>ROBO3</t>
  </si>
  <si>
    <t>DNAH14</t>
  </si>
  <si>
    <t>FAM107A</t>
  </si>
  <si>
    <t>SVEP1</t>
  </si>
  <si>
    <t>AMBP</t>
  </si>
  <si>
    <t>FGF17</t>
  </si>
  <si>
    <t>CALCR</t>
  </si>
  <si>
    <t>ANKRD2</t>
  </si>
  <si>
    <t>CYP4F2</t>
  </si>
  <si>
    <t>NCMAP</t>
  </si>
  <si>
    <t>CYP4F3</t>
  </si>
  <si>
    <t>STAB2</t>
  </si>
  <si>
    <t>ROR2</t>
  </si>
  <si>
    <t>BTBD17</t>
  </si>
  <si>
    <t>TMEM119</t>
  </si>
  <si>
    <t>KCND2</t>
  </si>
  <si>
    <t>CDKN3</t>
  </si>
  <si>
    <t>TLN2</t>
  </si>
  <si>
    <t>CATIP</t>
  </si>
  <si>
    <t>FSD1</t>
  </si>
  <si>
    <t>TRIM71</t>
  </si>
  <si>
    <t>LRCOL1</t>
  </si>
  <si>
    <t>ANO4</t>
  </si>
  <si>
    <t>TRDC</t>
  </si>
  <si>
    <t>B3GAT1</t>
  </si>
  <si>
    <t>CALN1</t>
  </si>
  <si>
    <t>FAM131C</t>
  </si>
  <si>
    <t>RSAD2</t>
  </si>
  <si>
    <t>KCNJ1</t>
  </si>
  <si>
    <t>DRD4</t>
  </si>
  <si>
    <t>POU5F1</t>
  </si>
  <si>
    <t>POU5F1B</t>
  </si>
  <si>
    <t>GRM1</t>
  </si>
  <si>
    <t>TRO</t>
  </si>
  <si>
    <t>GRIK1</t>
  </si>
  <si>
    <t>SYNPR</t>
  </si>
  <si>
    <t>CD209</t>
  </si>
  <si>
    <t>CLEC4M</t>
  </si>
  <si>
    <t>CEACAM21</t>
  </si>
  <si>
    <t>ARSJ</t>
  </si>
  <si>
    <t>LGALS2</t>
  </si>
  <si>
    <t>PSD2</t>
  </si>
  <si>
    <t>KCNJ12</t>
  </si>
  <si>
    <t>KCNJ18</t>
  </si>
  <si>
    <t>GABRA2</t>
  </si>
  <si>
    <t>ELAVL4</t>
  </si>
  <si>
    <t>PLEKHD1</t>
  </si>
  <si>
    <t>CLDN15</t>
  </si>
  <si>
    <t>SLC16A14</t>
  </si>
  <si>
    <t>FADS3</t>
  </si>
  <si>
    <t>APLNR</t>
  </si>
  <si>
    <t>FER1L6</t>
  </si>
  <si>
    <t>MERTK</t>
  </si>
  <si>
    <t>RNASE2</t>
  </si>
  <si>
    <t>SLC1A1</t>
  </si>
  <si>
    <t>RNASE3</t>
  </si>
  <si>
    <t>ENPP3</t>
  </si>
  <si>
    <t>ENPEP</t>
  </si>
  <si>
    <t>PTH1R</t>
  </si>
  <si>
    <t>PDZRN3</t>
  </si>
  <si>
    <t>SELENBP1</t>
  </si>
  <si>
    <t>ZNF683</t>
  </si>
  <si>
    <t>MPP2</t>
  </si>
  <si>
    <t>KRT31</t>
  </si>
  <si>
    <t>RBPMS2</t>
  </si>
  <si>
    <t>KRT33A</t>
  </si>
  <si>
    <t>DRC1</t>
  </si>
  <si>
    <t>KRT34</t>
  </si>
  <si>
    <t>CPLX3</t>
  </si>
  <si>
    <t>UMODL1</t>
  </si>
  <si>
    <t>CNR1</t>
  </si>
  <si>
    <t>HOXD10</t>
  </si>
  <si>
    <t>PITX2</t>
  </si>
  <si>
    <t>TSLP</t>
  </si>
  <si>
    <t>UGT1A10</t>
  </si>
  <si>
    <t>UGT1A7</t>
  </si>
  <si>
    <t>CNTFR</t>
  </si>
  <si>
    <t>UGT1A8</t>
  </si>
  <si>
    <t>HCK</t>
  </si>
  <si>
    <t>UGT1A9</t>
  </si>
  <si>
    <t>CRISP3</t>
  </si>
  <si>
    <t>ALPK3</t>
  </si>
  <si>
    <t>PGM2L1</t>
  </si>
  <si>
    <t>FBXW12</t>
  </si>
  <si>
    <t>KCNK13</t>
  </si>
  <si>
    <t>SLC6A15</t>
  </si>
  <si>
    <t>MIR155HG</t>
  </si>
  <si>
    <t>CCDC81</t>
  </si>
  <si>
    <t>SORBS2</t>
  </si>
  <si>
    <t>HOXB6</t>
  </si>
  <si>
    <t>PTGR1</t>
  </si>
  <si>
    <t>SPP1</t>
  </si>
  <si>
    <t>MND1</t>
  </si>
  <si>
    <t>BPI</t>
  </si>
  <si>
    <t>KRT15</t>
  </si>
  <si>
    <t>LRRC31</t>
  </si>
  <si>
    <t>PAQR6</t>
  </si>
  <si>
    <t>ANGPTL7</t>
  </si>
  <si>
    <t>POLN</t>
  </si>
  <si>
    <t>CDH15</t>
  </si>
  <si>
    <t>LRR1</t>
  </si>
  <si>
    <t>ACY3</t>
  </si>
  <si>
    <t>AGTR1</t>
  </si>
  <si>
    <t>NXPH4</t>
  </si>
  <si>
    <t>ALOX12B</t>
  </si>
  <si>
    <t>MFAP4</t>
  </si>
  <si>
    <t>NPR3</t>
  </si>
  <si>
    <t>MYH7B</t>
  </si>
  <si>
    <t>LINC02618</t>
  </si>
  <si>
    <t>NTRK3</t>
  </si>
  <si>
    <t>CHODL</t>
  </si>
  <si>
    <t>KSR2</t>
  </si>
  <si>
    <t>UGT2B7</t>
  </si>
  <si>
    <t>SLC6A5</t>
  </si>
  <si>
    <t>HLA-A</t>
  </si>
  <si>
    <t>CRCT1</t>
  </si>
  <si>
    <t>HLA-H</t>
  </si>
  <si>
    <t>GLP1R</t>
  </si>
  <si>
    <t>SHISA8</t>
  </si>
  <si>
    <t>HMX2</t>
  </si>
  <si>
    <t>HOXB8</t>
  </si>
  <si>
    <t>EPHA10</t>
  </si>
  <si>
    <t>GJA5</t>
  </si>
  <si>
    <t>SOX1</t>
  </si>
  <si>
    <t>FBXO41</t>
  </si>
  <si>
    <t>NRGN</t>
  </si>
  <si>
    <t>GALNT13</t>
  </si>
  <si>
    <t>SPATA31D1</t>
  </si>
  <si>
    <t>PIEZO2</t>
  </si>
  <si>
    <t>CACNG5</t>
  </si>
  <si>
    <t>TRHDE</t>
  </si>
  <si>
    <t>SPAG17</t>
  </si>
  <si>
    <t>CRISPLD2</t>
  </si>
  <si>
    <t>TAC1</t>
  </si>
  <si>
    <t>PROB1</t>
  </si>
  <si>
    <t>HACD4</t>
  </si>
  <si>
    <t>CPED1</t>
  </si>
  <si>
    <t>GLRA3</t>
  </si>
  <si>
    <t>SPTSSB</t>
  </si>
  <si>
    <t>HSF5</t>
  </si>
  <si>
    <t>FABP2</t>
  </si>
  <si>
    <t>DPF1</t>
  </si>
  <si>
    <t>PODXL2</t>
  </si>
  <si>
    <t>CLRN1</t>
  </si>
  <si>
    <t>GRIN2A</t>
  </si>
  <si>
    <t>CYP26B1</t>
  </si>
  <si>
    <t>RAB44</t>
  </si>
  <si>
    <t>ACOX2</t>
  </si>
  <si>
    <t>DTNA</t>
  </si>
  <si>
    <t>TFF2</t>
  </si>
  <si>
    <t>NUGGC</t>
  </si>
  <si>
    <t>IGSF11</t>
  </si>
  <si>
    <t>S100A8</t>
  </si>
  <si>
    <t>PENK</t>
  </si>
  <si>
    <t>CLDN8</t>
  </si>
  <si>
    <t>UNC5B</t>
  </si>
  <si>
    <t>DPF3</t>
  </si>
  <si>
    <t>SV2C</t>
  </si>
  <si>
    <t>CRB1</t>
  </si>
  <si>
    <t>KCNG1</t>
  </si>
  <si>
    <t>CRABP2</t>
  </si>
  <si>
    <t>BTK</t>
  </si>
  <si>
    <t>TMPRSS7</t>
  </si>
  <si>
    <t>NFE2</t>
  </si>
  <si>
    <t>FOXO6</t>
  </si>
  <si>
    <t>LHX4</t>
  </si>
  <si>
    <t>SAMD5</t>
  </si>
  <si>
    <t>TMEM132B</t>
  </si>
  <si>
    <t>SEMA3D</t>
  </si>
  <si>
    <t>CD34</t>
  </si>
  <si>
    <t>ITGAE</t>
  </si>
  <si>
    <t>PLD6</t>
  </si>
  <si>
    <t>LILRB4</t>
  </si>
  <si>
    <t>RALYL</t>
  </si>
  <si>
    <t>SLC30A10</t>
  </si>
  <si>
    <t>NR5A2</t>
  </si>
  <si>
    <t>SPI1</t>
  </si>
  <si>
    <t>RNF222</t>
  </si>
  <si>
    <t>UGT8</t>
  </si>
  <si>
    <t>CTXN3</t>
  </si>
  <si>
    <t>CDH7</t>
  </si>
  <si>
    <t>NR2E3</t>
  </si>
  <si>
    <t>NME5</t>
  </si>
  <si>
    <t>DCC</t>
  </si>
  <si>
    <t>UGT2B28</t>
  </si>
  <si>
    <t>DCDC2</t>
  </si>
  <si>
    <t>CACNA2D2</t>
  </si>
  <si>
    <t>BTNL9</t>
  </si>
  <si>
    <t>MYL4</t>
  </si>
  <si>
    <t>KRT1</t>
  </si>
  <si>
    <t>MYPN</t>
  </si>
  <si>
    <t>PNMT</t>
  </si>
  <si>
    <t>ARHGAP40</t>
  </si>
  <si>
    <t>CPN1</t>
  </si>
  <si>
    <t>C4A</t>
  </si>
  <si>
    <t>C4B</t>
  </si>
  <si>
    <t>C4B_2</t>
  </si>
  <si>
    <t>SLC29A4</t>
  </si>
  <si>
    <t>MSRB2</t>
  </si>
  <si>
    <t>HNMT</t>
  </si>
  <si>
    <t>KCNE1</t>
  </si>
  <si>
    <t>OGDHL</t>
  </si>
  <si>
    <t>ERICH3</t>
  </si>
  <si>
    <t>FGL2</t>
  </si>
  <si>
    <t>PLA2G4F</t>
  </si>
  <si>
    <t>JCHAIN</t>
  </si>
  <si>
    <t>KCNQ1</t>
  </si>
  <si>
    <t>SRPX2</t>
  </si>
  <si>
    <t>GRIN1</t>
  </si>
  <si>
    <t>PRKCG</t>
  </si>
  <si>
    <t>TMPRSS6</t>
  </si>
  <si>
    <t>ATP7B</t>
  </si>
  <si>
    <t>LIPM</t>
  </si>
  <si>
    <t>TGM7</t>
  </si>
  <si>
    <t>PTAFR</t>
  </si>
  <si>
    <t>NPTXR</t>
  </si>
  <si>
    <t>RAB3C</t>
  </si>
  <si>
    <t>LHX1</t>
  </si>
  <si>
    <t>CD36</t>
  </si>
  <si>
    <t>ITGAX</t>
  </si>
  <si>
    <t>FXYD1</t>
  </si>
  <si>
    <t>NLRP12</t>
  </si>
  <si>
    <t>AGBL2</t>
  </si>
  <si>
    <t>CLCNKA</t>
  </si>
  <si>
    <t>ADGRF5</t>
  </si>
  <si>
    <t>CLCNKB</t>
  </si>
  <si>
    <t>CECR2</t>
  </si>
  <si>
    <t>NPY1R</t>
  </si>
  <si>
    <t>KCNN2</t>
  </si>
  <si>
    <t>CDSN</t>
  </si>
  <si>
    <t>NAALADL1</t>
  </si>
  <si>
    <t>KCNK1</t>
  </si>
  <si>
    <t>VPREB3</t>
  </si>
  <si>
    <t>SIGLEC1</t>
  </si>
  <si>
    <t>SIGLECL1</t>
  </si>
  <si>
    <t>FMO2</t>
  </si>
  <si>
    <t>LEPR</t>
  </si>
  <si>
    <t>TRANK1</t>
  </si>
  <si>
    <t>GPC6</t>
  </si>
  <si>
    <t>CCDC65</t>
  </si>
  <si>
    <t>NAIP</t>
  </si>
  <si>
    <t>CHST13</t>
  </si>
  <si>
    <t>ECM1</t>
  </si>
  <si>
    <t>EGF</t>
  </si>
  <si>
    <t>C1QA</t>
  </si>
  <si>
    <t>SLC16A12</t>
  </si>
  <si>
    <t>PYROXD2</t>
  </si>
  <si>
    <t>CENPH</t>
  </si>
  <si>
    <t>NPY2R</t>
  </si>
  <si>
    <t>ZSCAN18</t>
  </si>
  <si>
    <t>EPX</t>
  </si>
  <si>
    <t>CD300C</t>
  </si>
  <si>
    <t>ORM1</t>
  </si>
  <si>
    <t>NRXN2</t>
  </si>
  <si>
    <t>ORM2</t>
  </si>
  <si>
    <t>SLC30A3</t>
  </si>
  <si>
    <t>HMGCS2</t>
  </si>
  <si>
    <t>ACTR3B</t>
  </si>
  <si>
    <t>DCHS2</t>
  </si>
  <si>
    <t>SERPINB5</t>
  </si>
  <si>
    <t>BEAN1</t>
  </si>
  <si>
    <t>FREM3</t>
  </si>
  <si>
    <t>CXCL5</t>
  </si>
  <si>
    <t>CXCL6</t>
  </si>
  <si>
    <t>UPK3A</t>
  </si>
  <si>
    <t>SLC18A2</t>
  </si>
  <si>
    <t>CLEC12A</t>
  </si>
  <si>
    <t>B3GALT1</t>
  </si>
  <si>
    <t>TNFRSF13C</t>
  </si>
  <si>
    <t>SLC5A11</t>
  </si>
  <si>
    <t>S100B</t>
  </si>
  <si>
    <t>MAJIN</t>
  </si>
  <si>
    <t>BVES</t>
  </si>
  <si>
    <t>CD7</t>
  </si>
  <si>
    <t>CD109</t>
  </si>
  <si>
    <t>PPFIBP2</t>
  </si>
  <si>
    <t>CSRP3</t>
  </si>
  <si>
    <t>RBM46</t>
  </si>
  <si>
    <t>ME3</t>
  </si>
  <si>
    <t>RD3</t>
  </si>
  <si>
    <t>IL17F</t>
  </si>
  <si>
    <t>RNF17</t>
  </si>
  <si>
    <t>CITED1</t>
  </si>
  <si>
    <t>CACNA2D4</t>
  </si>
  <si>
    <t>KRT76</t>
  </si>
  <si>
    <t>TMPRSS11B</t>
  </si>
  <si>
    <t>FMO6P</t>
  </si>
  <si>
    <t>CACNB4</t>
  </si>
  <si>
    <t>CCDC102A</t>
  </si>
  <si>
    <t>OAZ3</t>
  </si>
  <si>
    <t>ASIC2</t>
  </si>
  <si>
    <t>CRYBA4</t>
  </si>
  <si>
    <t>ACMSD</t>
  </si>
  <si>
    <t>HYDIN</t>
  </si>
  <si>
    <t>CYP2C18</t>
  </si>
  <si>
    <t>CYP2C19</t>
  </si>
  <si>
    <t>CYP2C8</t>
  </si>
  <si>
    <t>CYP2C9</t>
  </si>
  <si>
    <t>CXCL13</t>
  </si>
  <si>
    <t>OPCML</t>
  </si>
  <si>
    <t>GVINP1</t>
  </si>
  <si>
    <t>GRID2IP</t>
  </si>
  <si>
    <t>STAB1</t>
  </si>
  <si>
    <t>UNC45B</t>
  </si>
  <si>
    <t>TMEM266</t>
  </si>
  <si>
    <t>CMPK2</t>
  </si>
  <si>
    <t>PLA2G12B</t>
  </si>
  <si>
    <t>ANK2</t>
  </si>
  <si>
    <t>PGBD5</t>
  </si>
  <si>
    <t>LRRC7</t>
  </si>
  <si>
    <t>CMKLR1</t>
  </si>
  <si>
    <t>POSTN</t>
  </si>
  <si>
    <t>UBE2T</t>
  </si>
  <si>
    <t>CEP72</t>
  </si>
  <si>
    <t>KHDC1</t>
  </si>
  <si>
    <t>COL8A1</t>
  </si>
  <si>
    <t>KHDC1L</t>
  </si>
  <si>
    <t>GPR17</t>
  </si>
  <si>
    <t>GJA8</t>
  </si>
  <si>
    <t>TNNI1</t>
  </si>
  <si>
    <t>ISX</t>
  </si>
  <si>
    <t>C17orf67</t>
  </si>
  <si>
    <t>BRSK2</t>
  </si>
  <si>
    <t>VWA3B</t>
  </si>
  <si>
    <t>ADAMTS5</t>
  </si>
  <si>
    <t>SPDEF</t>
  </si>
  <si>
    <t>AGR2</t>
  </si>
  <si>
    <t>DDX4</t>
  </si>
  <si>
    <t>STXBP5L</t>
  </si>
  <si>
    <t>SGCE</t>
  </si>
  <si>
    <t>SPATA24</t>
  </si>
  <si>
    <t>C6orf141</t>
  </si>
  <si>
    <t>KPNA7</t>
  </si>
  <si>
    <t>PRELP</t>
  </si>
  <si>
    <t>CENPW</t>
  </si>
  <si>
    <t>EPGN</t>
  </si>
  <si>
    <t>MMP12</t>
  </si>
  <si>
    <t>NEIL3</t>
  </si>
  <si>
    <t>NMBR</t>
  </si>
  <si>
    <t>SLAMF8</t>
  </si>
  <si>
    <t>ENPP2</t>
  </si>
  <si>
    <t>BAIAP2L2</t>
  </si>
  <si>
    <t>IGFBP3</t>
  </si>
  <si>
    <t>CYP2B6</t>
  </si>
  <si>
    <t>DNAAF1</t>
  </si>
  <si>
    <t>KRT12</t>
  </si>
  <si>
    <t>MAL</t>
  </si>
  <si>
    <t>FGL1</t>
  </si>
  <si>
    <t>COLEC10</t>
  </si>
  <si>
    <t>ZFPM2</t>
  </si>
  <si>
    <t>PEG10</t>
  </si>
  <si>
    <t>SYDE1</t>
  </si>
  <si>
    <t>SERPINB6</t>
  </si>
  <si>
    <t>AGBL1</t>
  </si>
  <si>
    <t>TRIM40</t>
  </si>
  <si>
    <t>PRKCB</t>
  </si>
  <si>
    <t>PRX</t>
  </si>
  <si>
    <t>CD300LF</t>
  </si>
  <si>
    <t>RAPGEF3</t>
  </si>
  <si>
    <t>GUCY2D</t>
  </si>
  <si>
    <t>SEMA4F</t>
  </si>
  <si>
    <t>DAB2</t>
  </si>
  <si>
    <t>PPIL6</t>
  </si>
  <si>
    <t>AZGP1</t>
  </si>
  <si>
    <t>WDFY4</t>
  </si>
  <si>
    <t>S100A7</t>
  </si>
  <si>
    <t>GPX2</t>
  </si>
  <si>
    <t>S100A7A</t>
  </si>
  <si>
    <t>BMP8B</t>
  </si>
  <si>
    <t>S100A7L2</t>
  </si>
  <si>
    <t>GPM6B</t>
  </si>
  <si>
    <t>PDGFC</t>
  </si>
  <si>
    <t>KRT84</t>
  </si>
  <si>
    <t>PM20D2</t>
  </si>
  <si>
    <t>FREM1</t>
  </si>
  <si>
    <t>PAX7</t>
  </si>
  <si>
    <t>FKBP11</t>
  </si>
  <si>
    <t>ELAVL2</t>
  </si>
  <si>
    <t>HPX</t>
  </si>
  <si>
    <t>ATP6V1C2</t>
  </si>
  <si>
    <t>PRPH2</t>
  </si>
  <si>
    <t>CA8</t>
  </si>
  <si>
    <t>FGFR3</t>
  </si>
  <si>
    <t>APOBEC2</t>
  </si>
  <si>
    <t>C7orf57</t>
  </si>
  <si>
    <t>UGT1A4</t>
  </si>
  <si>
    <t>WNT6</t>
  </si>
  <si>
    <t>UGT1A5</t>
  </si>
  <si>
    <t>CES3</t>
  </si>
  <si>
    <t>KCTD19</t>
  </si>
  <si>
    <t>GHRHR</t>
  </si>
  <si>
    <t>DCST2</t>
  </si>
  <si>
    <t>PAX2</t>
  </si>
  <si>
    <t>ARMC2</t>
  </si>
  <si>
    <t>HSPB7</t>
  </si>
  <si>
    <t>LRRC4B</t>
  </si>
  <si>
    <t>CCL8</t>
  </si>
  <si>
    <t>LRRC15</t>
  </si>
  <si>
    <t>IFIT2</t>
  </si>
  <si>
    <t>CDC20</t>
  </si>
  <si>
    <t>ADGRV1</t>
  </si>
  <si>
    <t>RIBC2</t>
  </si>
  <si>
    <t>GNAT1</t>
  </si>
  <si>
    <t>MMP27</t>
  </si>
  <si>
    <t>NEFH</t>
  </si>
  <si>
    <t>CAMKK1</t>
  </si>
  <si>
    <t>AMPD1</t>
  </si>
  <si>
    <t>MYBPHL</t>
  </si>
  <si>
    <t>ADAMTS3</t>
  </si>
  <si>
    <t>LHX2</t>
  </si>
  <si>
    <t>PRKG1</t>
  </si>
  <si>
    <t>GPR88</t>
  </si>
  <si>
    <t>AREG</t>
  </si>
  <si>
    <t>KLHL23</t>
  </si>
  <si>
    <t>RNASE1</t>
  </si>
  <si>
    <t>SOGA1</t>
  </si>
  <si>
    <t>CD300E</t>
  </si>
  <si>
    <t>DDX25</t>
  </si>
  <si>
    <t>AHRR</t>
  </si>
  <si>
    <t>FHL1</t>
  </si>
  <si>
    <t>TMC3</t>
  </si>
  <si>
    <t>ATP1B4</t>
  </si>
  <si>
    <t>CFAP61</t>
  </si>
  <si>
    <t>TNR</t>
  </si>
  <si>
    <t>VRTN</t>
  </si>
  <si>
    <t>HOXB9</t>
  </si>
  <si>
    <t>PPARA</t>
  </si>
  <si>
    <t>GAREM2</t>
  </si>
  <si>
    <t>CHRND</t>
  </si>
  <si>
    <t>GLB1L2</t>
  </si>
  <si>
    <t>TREML4</t>
  </si>
  <si>
    <t>PCDHB12</t>
  </si>
  <si>
    <t>HAMP</t>
  </si>
  <si>
    <t>NSG1</t>
  </si>
  <si>
    <t>KRTAP13-1</t>
  </si>
  <si>
    <t>LRRC55</t>
  </si>
  <si>
    <t>KRTAP13-2</t>
  </si>
  <si>
    <t>KRTAP13-3</t>
  </si>
  <si>
    <t>KRTAP13-4</t>
  </si>
  <si>
    <t>ADH4</t>
  </si>
  <si>
    <t>PTGDR</t>
  </si>
  <si>
    <t>TNFSF11</t>
  </si>
  <si>
    <t>ACTL11P</t>
  </si>
  <si>
    <t>SPATS1</t>
  </si>
  <si>
    <t>GNAZ</t>
  </si>
  <si>
    <t>ADRA2B</t>
  </si>
  <si>
    <t>SKA1</t>
  </si>
  <si>
    <t>GRIN3A</t>
  </si>
  <si>
    <t>STK32B</t>
  </si>
  <si>
    <t>HAPLN1</t>
  </si>
  <si>
    <t>SNTG2</t>
  </si>
  <si>
    <t>MLF1</t>
  </si>
  <si>
    <t>FOXF1</t>
  </si>
  <si>
    <t>SNCA</t>
  </si>
  <si>
    <t>RIMKLB</t>
  </si>
  <si>
    <t>USP29</t>
  </si>
  <si>
    <t>STOML3</t>
  </si>
  <si>
    <t>IL33</t>
  </si>
  <si>
    <t>DGKG</t>
  </si>
  <si>
    <t>SLC1A5</t>
  </si>
  <si>
    <t>MRO</t>
  </si>
  <si>
    <t>KIF20B</t>
  </si>
  <si>
    <t>SUSD4</t>
  </si>
  <si>
    <t>RYR2</t>
  </si>
  <si>
    <t>SUSD3</t>
  </si>
  <si>
    <t>RSPO1</t>
  </si>
  <si>
    <t>C4BPA</t>
  </si>
  <si>
    <t>NECAB3</t>
  </si>
  <si>
    <t>UNC13C</t>
  </si>
  <si>
    <t>JAKMIP1</t>
  </si>
  <si>
    <t>SCUBE2</t>
  </si>
  <si>
    <t>SLC13A3</t>
  </si>
  <si>
    <t>PMP22</t>
  </si>
  <si>
    <t>SAPCD2</t>
  </si>
  <si>
    <t>INMT</t>
  </si>
  <si>
    <t>ACKR3</t>
  </si>
  <si>
    <t>MALL</t>
  </si>
  <si>
    <t>SHISA7</t>
  </si>
  <si>
    <t>LYNX1</t>
  </si>
  <si>
    <t>NME4</t>
  </si>
  <si>
    <t>LYNX1-SLURP2</t>
  </si>
  <si>
    <t>ZNF704</t>
  </si>
  <si>
    <t>ATP6V0D2</t>
  </si>
  <si>
    <t>LHFPL5</t>
  </si>
  <si>
    <t>E2F8</t>
  </si>
  <si>
    <t>ZNF239</t>
  </si>
  <si>
    <t>SCML2</t>
  </si>
  <si>
    <t>SULT1A1</t>
  </si>
  <si>
    <t>CGA</t>
  </si>
  <si>
    <t>SULT1A2</t>
  </si>
  <si>
    <t>KNL1</t>
  </si>
  <si>
    <t>SULT1A3</t>
  </si>
  <si>
    <t>C12orf56</t>
  </si>
  <si>
    <t>SULT1A4</t>
  </si>
  <si>
    <t>SVOPL</t>
  </si>
  <si>
    <t>GSTM5</t>
  </si>
  <si>
    <t>CABP7</t>
  </si>
  <si>
    <t>CD200R1</t>
  </si>
  <si>
    <t>ST18</t>
  </si>
  <si>
    <t>CD200R1L</t>
  </si>
  <si>
    <t>ADIG</t>
  </si>
  <si>
    <t>COL4A4</t>
  </si>
  <si>
    <t>CYP4X1</t>
  </si>
  <si>
    <t>PLLP</t>
  </si>
  <si>
    <t>FJX1</t>
  </si>
  <si>
    <t>GCNT3</t>
  </si>
  <si>
    <t>GAP43</t>
  </si>
  <si>
    <t>ISLR2</t>
  </si>
  <si>
    <t>P2RY2</t>
  </si>
  <si>
    <t>SLC7A3</t>
  </si>
  <si>
    <t>CD79A</t>
  </si>
  <si>
    <t>NLRP1</t>
  </si>
  <si>
    <t>ANO3</t>
  </si>
  <si>
    <t>KIAA2012</t>
  </si>
  <si>
    <t>ALDH3B2</t>
  </si>
  <si>
    <t>FANCI</t>
  </si>
  <si>
    <t>ZFP2</t>
  </si>
  <si>
    <t>XRCC5</t>
  </si>
  <si>
    <t>PLXNB3</t>
  </si>
  <si>
    <t>MAOB</t>
  </si>
  <si>
    <t>BSX</t>
  </si>
  <si>
    <t>KRT33B</t>
  </si>
  <si>
    <t>NRK</t>
  </si>
  <si>
    <t>ELFN1</t>
  </si>
  <si>
    <t>RAPGEF4</t>
  </si>
  <si>
    <t>CKAP2L</t>
  </si>
  <si>
    <t>SLC17A8</t>
  </si>
  <si>
    <t>CENPP</t>
  </si>
  <si>
    <t>LEFTY1</t>
  </si>
  <si>
    <t>TRAIP</t>
  </si>
  <si>
    <t>DTL</t>
  </si>
  <si>
    <t>ZNF536</t>
  </si>
  <si>
    <t>MESP2</t>
  </si>
  <si>
    <t>HHEX</t>
  </si>
  <si>
    <t>NR2F1</t>
  </si>
  <si>
    <t>PROM1</t>
  </si>
  <si>
    <t>SLC23A4P</t>
  </si>
  <si>
    <t>RTBDN</t>
  </si>
  <si>
    <t>CCDC13</t>
  </si>
  <si>
    <t>RASL11A</t>
  </si>
  <si>
    <t>FILIP1</t>
  </si>
  <si>
    <t>TMEM130</t>
  </si>
  <si>
    <t>LY86</t>
  </si>
  <si>
    <t>IL1B</t>
  </si>
  <si>
    <t>MYF6</t>
  </si>
  <si>
    <t>ANGPT2</t>
  </si>
  <si>
    <t>HTR2A</t>
  </si>
  <si>
    <t>PDCD1</t>
  </si>
  <si>
    <t>MFRP</t>
  </si>
  <si>
    <t>ACER1</t>
  </si>
  <si>
    <t>FNDC5</t>
  </si>
  <si>
    <t>NPR2</t>
  </si>
  <si>
    <t>CAPN3</t>
  </si>
  <si>
    <t>LPXN</t>
  </si>
  <si>
    <t>RHAG</t>
  </si>
  <si>
    <t>GAS1</t>
  </si>
  <si>
    <t>GLRB</t>
  </si>
  <si>
    <t>COL25A1</t>
  </si>
  <si>
    <t>C1QC</t>
  </si>
  <si>
    <t>BRIP1</t>
  </si>
  <si>
    <t>EPS8L3</t>
  </si>
  <si>
    <t>STARD8</t>
  </si>
  <si>
    <t>NR0B1</t>
  </si>
  <si>
    <t>NDRG4</t>
  </si>
  <si>
    <t>ARHGAP20</t>
  </si>
  <si>
    <t>NDC80</t>
  </si>
  <si>
    <t>NGB</t>
  </si>
  <si>
    <t>IL1A</t>
  </si>
  <si>
    <t>LEMD1</t>
  </si>
  <si>
    <t>IHH</t>
  </si>
  <si>
    <t>NPM2</t>
  </si>
  <si>
    <t>SIGLEC12</t>
  </si>
  <si>
    <t>SIGLEC7</t>
  </si>
  <si>
    <t>SIGLEC8</t>
  </si>
  <si>
    <t>FCAMR</t>
  </si>
  <si>
    <t>SIGLEC9</t>
  </si>
  <si>
    <t>AOC3</t>
  </si>
  <si>
    <t>HES3</t>
  </si>
  <si>
    <t>DRAXIN</t>
  </si>
  <si>
    <t>KCNAB3</t>
  </si>
  <si>
    <t>ROS1</t>
  </si>
  <si>
    <t>ST8SIA5</t>
  </si>
  <si>
    <t>AOX2P</t>
  </si>
  <si>
    <t>RUFY4</t>
  </si>
  <si>
    <t>WNK3</t>
  </si>
  <si>
    <t>NEFM</t>
  </si>
  <si>
    <t>MFSD13B</t>
  </si>
  <si>
    <t>ARHGEF39</t>
  </si>
  <si>
    <t>ENO4</t>
  </si>
  <si>
    <t>FAM186A</t>
  </si>
  <si>
    <t>MROH7</t>
  </si>
  <si>
    <t>SUCNR1</t>
  </si>
  <si>
    <t>SCEL</t>
  </si>
  <si>
    <t>PORCN</t>
  </si>
  <si>
    <t>ADGRG3</t>
  </si>
  <si>
    <t>USH1C</t>
  </si>
  <si>
    <t>CBLN1</t>
  </si>
  <si>
    <t>ADCYAP1R1</t>
  </si>
  <si>
    <t>MORN5</t>
  </si>
  <si>
    <t>RASGRP3</t>
  </si>
  <si>
    <t>NEGR1</t>
  </si>
  <si>
    <t>ALDH5A1</t>
  </si>
  <si>
    <t>CNTNAP3</t>
  </si>
  <si>
    <t>AFF2</t>
  </si>
  <si>
    <t>CNTNAP3B</t>
  </si>
  <si>
    <t>CRYBA2</t>
  </si>
  <si>
    <t>CNTNAP3C</t>
  </si>
  <si>
    <t>CYP2D6</t>
  </si>
  <si>
    <t>CYP2D7</t>
  </si>
  <si>
    <t>RIIAD1</t>
  </si>
  <si>
    <t>SYTL2</t>
  </si>
  <si>
    <t>COL9A1</t>
  </si>
  <si>
    <t>MYO1A</t>
  </si>
  <si>
    <t>KNTC1</t>
  </si>
  <si>
    <t>TSKS</t>
  </si>
  <si>
    <t>ACTN2</t>
  </si>
  <si>
    <t>PODXL</t>
  </si>
  <si>
    <t>IVL</t>
  </si>
  <si>
    <t>SEMA3G</t>
  </si>
  <si>
    <t>GGT1</t>
  </si>
  <si>
    <t>GJA10</t>
  </si>
  <si>
    <t>GGT2P</t>
  </si>
  <si>
    <t>VSTM5</t>
  </si>
  <si>
    <t>GGT3P</t>
  </si>
  <si>
    <t>GGTLC1</t>
  </si>
  <si>
    <t>SAPCD1</t>
  </si>
  <si>
    <t>GGTLC2</t>
  </si>
  <si>
    <t>GGTLC3</t>
  </si>
  <si>
    <t>JPH4</t>
  </si>
  <si>
    <t>TNNT1</t>
  </si>
  <si>
    <t>TMEM63C</t>
  </si>
  <si>
    <t>TMPRSS9</t>
  </si>
  <si>
    <t>NEK2</t>
  </si>
  <si>
    <t>EGFL7</t>
  </si>
  <si>
    <t>RNF144A</t>
  </si>
  <si>
    <t>ASZ1</t>
  </si>
  <si>
    <t>KIF7</t>
  </si>
  <si>
    <t>CARD11</t>
  </si>
  <si>
    <t>TTBK1</t>
  </si>
  <si>
    <t>SERPINB8</t>
  </si>
  <si>
    <t>ADCY7</t>
  </si>
  <si>
    <t>KCNK5</t>
  </si>
  <si>
    <t>OVGP1</t>
  </si>
  <si>
    <t>PEBP4</t>
  </si>
  <si>
    <t>NELL2</t>
  </si>
  <si>
    <t>LRRC36</t>
  </si>
  <si>
    <t>PRR5</t>
  </si>
  <si>
    <t>MYT1</t>
  </si>
  <si>
    <t>ASIC1</t>
  </si>
  <si>
    <t>CLEC4A</t>
  </si>
  <si>
    <t>ZNF705A</t>
  </si>
  <si>
    <t>KCNH2</t>
  </si>
  <si>
    <t>ITM2A</t>
  </si>
  <si>
    <t>IGFBP6</t>
  </si>
  <si>
    <t>FABP6</t>
  </si>
  <si>
    <t>APBB2</t>
  </si>
  <si>
    <t>CFAP99</t>
  </si>
  <si>
    <t>PCSK6</t>
  </si>
  <si>
    <t>GALC</t>
  </si>
  <si>
    <t>TIFAB</t>
  </si>
  <si>
    <t>SLC27A6</t>
  </si>
  <si>
    <t>ARHGEF37</t>
  </si>
  <si>
    <t>KCNMB2</t>
  </si>
  <si>
    <t>ZNF334</t>
  </si>
  <si>
    <t>TRIM16</t>
  </si>
  <si>
    <t>TRIM16L</t>
  </si>
  <si>
    <t>IDO1</t>
  </si>
  <si>
    <t>DMRTC1</t>
  </si>
  <si>
    <t>STAT4</t>
  </si>
  <si>
    <t>DMRTC1B</t>
  </si>
  <si>
    <t>TROAP</t>
  </si>
  <si>
    <t>FGFBP1</t>
  </si>
  <si>
    <t>CCDC89</t>
  </si>
  <si>
    <t>CHRNA4</t>
  </si>
  <si>
    <t>GPHB5</t>
  </si>
  <si>
    <t>TEAD4</t>
  </si>
  <si>
    <t>SLC11A1</t>
  </si>
  <si>
    <t>GRIK2</t>
  </si>
  <si>
    <t>CHD5</t>
  </si>
  <si>
    <t>COL8A2</t>
  </si>
  <si>
    <t>NALCN</t>
  </si>
  <si>
    <t>SLC28A3</t>
  </si>
  <si>
    <t>CYTH4</t>
  </si>
  <si>
    <t>SARM1</t>
  </si>
  <si>
    <t>DNAH2</t>
  </si>
  <si>
    <t>POLE2</t>
  </si>
  <si>
    <t>TLX1</t>
  </si>
  <si>
    <t>ADGRA1</t>
  </si>
  <si>
    <t>TRIM43</t>
  </si>
  <si>
    <t>HOXA3</t>
  </si>
  <si>
    <t>TRIM43B</t>
  </si>
  <si>
    <t>CNFN</t>
  </si>
  <si>
    <t>TRIM49</t>
  </si>
  <si>
    <t>TRIM49B</t>
  </si>
  <si>
    <t>TRIM49C</t>
  </si>
  <si>
    <t>PDGFRA</t>
  </si>
  <si>
    <t>TRIM49D1</t>
  </si>
  <si>
    <t>TRIM49D2</t>
  </si>
  <si>
    <t>ADRB3</t>
  </si>
  <si>
    <t>TRIM51</t>
  </si>
  <si>
    <t>TRIM51G</t>
  </si>
  <si>
    <t>TRIM64</t>
  </si>
  <si>
    <t>MCEMP1</t>
  </si>
  <si>
    <t>TRIM64B</t>
  </si>
  <si>
    <t>OCM</t>
  </si>
  <si>
    <t>TRIM64C</t>
  </si>
  <si>
    <t>OCM2</t>
  </si>
  <si>
    <t>TRIM77</t>
  </si>
  <si>
    <t>CD101</t>
  </si>
  <si>
    <t>ZNF185</t>
  </si>
  <si>
    <t>NT5DC2</t>
  </si>
  <si>
    <t>SRRM3</t>
  </si>
  <si>
    <t>PRR18</t>
  </si>
  <si>
    <t>TAGLN3</t>
  </si>
  <si>
    <t>B4GALNT4</t>
  </si>
  <si>
    <t>EBF3</t>
  </si>
  <si>
    <t>MAP6D1</t>
  </si>
  <si>
    <t>FCRL1</t>
  </si>
  <si>
    <t>HMCN1</t>
  </si>
  <si>
    <t>ARHGEF15</t>
  </si>
  <si>
    <t>CD300A</t>
  </si>
  <si>
    <t>TCAP</t>
  </si>
  <si>
    <t>EDN2</t>
  </si>
  <si>
    <t>PKN3</t>
  </si>
  <si>
    <t>DNAH10</t>
  </si>
  <si>
    <t>ASGR2</t>
  </si>
  <si>
    <t>SHC3</t>
  </si>
  <si>
    <t>KRT80</t>
  </si>
  <si>
    <t>SLC27A3</t>
  </si>
  <si>
    <t>AK7</t>
  </si>
  <si>
    <t>COL23A1</t>
  </si>
  <si>
    <t>FAM83C</t>
  </si>
  <si>
    <t>CLCA1</t>
  </si>
  <si>
    <t>XCR1</t>
  </si>
  <si>
    <t>LTF</t>
  </si>
  <si>
    <t>FLT4</t>
  </si>
  <si>
    <t>KIF27</t>
  </si>
  <si>
    <t>HNF4A</t>
  </si>
  <si>
    <t>ERP27</t>
  </si>
  <si>
    <t>VNN3P</t>
  </si>
  <si>
    <t>BAG2</t>
  </si>
  <si>
    <t>LTBP1</t>
  </si>
  <si>
    <t>FCGR2A</t>
  </si>
  <si>
    <t>FCGR2B</t>
  </si>
  <si>
    <t>FCGR2C</t>
  </si>
  <si>
    <t>PLAUR</t>
  </si>
  <si>
    <t>ALX4</t>
  </si>
  <si>
    <t>AQP7</t>
  </si>
  <si>
    <t>SIDT1</t>
  </si>
  <si>
    <t>AQP7P3</t>
  </si>
  <si>
    <t>JPH3</t>
  </si>
  <si>
    <t>GP2</t>
  </si>
  <si>
    <t>LRRC32</t>
  </si>
  <si>
    <t>ABLIM2</t>
  </si>
  <si>
    <t>PRPH</t>
  </si>
  <si>
    <t>NUTM1</t>
  </si>
  <si>
    <t>COL1A2</t>
  </si>
  <si>
    <t>MEG8</t>
  </si>
  <si>
    <t>RGS6</t>
  </si>
  <si>
    <t>ASIC5</t>
  </si>
  <si>
    <t>CLCN1</t>
  </si>
  <si>
    <t>CNTN1</t>
  </si>
  <si>
    <t>CAPN11</t>
  </si>
  <si>
    <t>RBFOX3</t>
  </si>
  <si>
    <t>RCOR2</t>
  </si>
  <si>
    <t>LRRC18</t>
  </si>
  <si>
    <t>OGN</t>
  </si>
  <si>
    <t>PHEX</t>
  </si>
  <si>
    <t>HOXC8</t>
  </si>
  <si>
    <t>DDR2</t>
  </si>
  <si>
    <t>UNCX</t>
  </si>
  <si>
    <t>MXD3</t>
  </si>
  <si>
    <t>LMAN1L</t>
  </si>
  <si>
    <t>SYT2</t>
  </si>
  <si>
    <t>PLA2R1</t>
  </si>
  <si>
    <t>GNAT2</t>
  </si>
  <si>
    <t>GSTO1</t>
  </si>
  <si>
    <t>PGLYRP4</t>
  </si>
  <si>
    <t>CYP27B1</t>
  </si>
  <si>
    <t>RASL10B</t>
  </si>
  <si>
    <t>ITGB2</t>
  </si>
  <si>
    <t>VSIG8</t>
  </si>
  <si>
    <t>CD164L2</t>
  </si>
  <si>
    <t>PRDM16</t>
  </si>
  <si>
    <t>GCM1</t>
  </si>
  <si>
    <t>ZNF541</t>
  </si>
  <si>
    <t>TMEM40</t>
  </si>
  <si>
    <t>MEF2C</t>
  </si>
  <si>
    <t>DNAH1</t>
  </si>
  <si>
    <t>PI16</t>
  </si>
  <si>
    <t>AK9</t>
  </si>
  <si>
    <t>BCO1</t>
  </si>
  <si>
    <t>TNNT3</t>
  </si>
  <si>
    <t>TNS1</t>
  </si>
  <si>
    <t>LY6G6C</t>
  </si>
  <si>
    <t>CEACAM1</t>
  </si>
  <si>
    <t>CEACAM5</t>
  </si>
  <si>
    <t>CEACAM6</t>
  </si>
  <si>
    <t>PSG1</t>
  </si>
  <si>
    <t>PSG3</t>
  </si>
  <si>
    <t>PSG4</t>
  </si>
  <si>
    <t>AICDA</t>
  </si>
  <si>
    <t>PSG6</t>
  </si>
  <si>
    <t>GPR158</t>
  </si>
  <si>
    <t>MASP1</t>
  </si>
  <si>
    <t>PSG8</t>
  </si>
  <si>
    <t>CRMP1</t>
  </si>
  <si>
    <t>PSG9</t>
  </si>
  <si>
    <t>KRT90P</t>
  </si>
  <si>
    <t>FAM72A</t>
  </si>
  <si>
    <t>FAM72B</t>
  </si>
  <si>
    <t>FAM72C</t>
  </si>
  <si>
    <t>FAM72D</t>
  </si>
  <si>
    <t>UPK2</t>
  </si>
  <si>
    <t>TTLL11</t>
  </si>
  <si>
    <t>TAL2</t>
  </si>
  <si>
    <t>ADAMTS15</t>
  </si>
  <si>
    <t>MMP20</t>
  </si>
  <si>
    <t>ZDHHC22</t>
  </si>
  <si>
    <t>SYBU</t>
  </si>
  <si>
    <t>C3orf49</t>
  </si>
  <si>
    <t>SPRR1B</t>
  </si>
  <si>
    <t>ACVR2B</t>
  </si>
  <si>
    <t>ARHGAP15</t>
  </si>
  <si>
    <t>GABRG3</t>
  </si>
  <si>
    <t>FIBCD1</t>
  </si>
  <si>
    <t>CSDC2</t>
  </si>
  <si>
    <t>MELK</t>
  </si>
  <si>
    <t>EFEMP1</t>
  </si>
  <si>
    <t>LRRIQ4</t>
  </si>
  <si>
    <t>NPL</t>
  </si>
  <si>
    <t>GJC3</t>
  </si>
  <si>
    <t>IGLL1</t>
  </si>
  <si>
    <t>IGLL5</t>
  </si>
  <si>
    <t>AADAC</t>
  </si>
  <si>
    <t>TRPM6</t>
  </si>
  <si>
    <t>TNFSF14</t>
  </si>
  <si>
    <t>SCNN1B</t>
  </si>
  <si>
    <t>KCNJ10</t>
  </si>
  <si>
    <t>ERVFRD-1</t>
  </si>
  <si>
    <t>SEMA3C</t>
  </si>
  <si>
    <t>IFITM1</t>
  </si>
  <si>
    <t>CNPY1</t>
  </si>
  <si>
    <t>SOX5</t>
  </si>
  <si>
    <t>SERPINH1</t>
  </si>
  <si>
    <t>SLC12A1</t>
  </si>
  <si>
    <t>MAPT</t>
  </si>
  <si>
    <t>GPC5</t>
  </si>
  <si>
    <t>NKAIN1</t>
  </si>
  <si>
    <t>SERPIND1</t>
  </si>
  <si>
    <t>CXCL1</t>
  </si>
  <si>
    <t>CXCL2</t>
  </si>
  <si>
    <t>CXCL3</t>
  </si>
  <si>
    <t>MSH5</t>
  </si>
  <si>
    <t>PCDH10</t>
  </si>
  <si>
    <t>SLC6A16</t>
  </si>
  <si>
    <t>STRA6LP</t>
  </si>
  <si>
    <t>KRT9</t>
  </si>
  <si>
    <t>SPINK1</t>
  </si>
  <si>
    <t>GULOP</t>
  </si>
  <si>
    <t>SPON1</t>
  </si>
  <si>
    <t>RAP1GAP2</t>
  </si>
  <si>
    <t>CNTNAP5</t>
  </si>
  <si>
    <t>TYROBP</t>
  </si>
  <si>
    <t>NOTUM</t>
  </si>
  <si>
    <t>KLHL30</t>
  </si>
  <si>
    <t>RASGRP4</t>
  </si>
  <si>
    <t>GDF3</t>
  </si>
  <si>
    <t>VIPR2</t>
  </si>
  <si>
    <t>TUBB4A</t>
  </si>
  <si>
    <t>ADAM1B</t>
  </si>
  <si>
    <t>RBM44</t>
  </si>
  <si>
    <t>PIR</t>
  </si>
  <si>
    <t>CCDC34</t>
  </si>
  <si>
    <t>GLT8D2</t>
  </si>
  <si>
    <t>SGPP2</t>
  </si>
  <si>
    <t>PAH</t>
  </si>
  <si>
    <t>CASQ2</t>
  </si>
  <si>
    <t>FGFBP3</t>
  </si>
  <si>
    <t>HKDC1</t>
  </si>
  <si>
    <t>GPLD1</t>
  </si>
  <si>
    <t>GFPT2</t>
  </si>
  <si>
    <t>SLC4A9</t>
  </si>
  <si>
    <t>SH3GL2</t>
  </si>
  <si>
    <t>KANK3</t>
  </si>
  <si>
    <t>LOXL1</t>
  </si>
  <si>
    <t>ID4</t>
  </si>
  <si>
    <t>ST6GAL1</t>
  </si>
  <si>
    <t>KLHL13</t>
  </si>
  <si>
    <t>PLA2G5</t>
  </si>
  <si>
    <t>CHRNA1</t>
  </si>
  <si>
    <t>GRB14</t>
  </si>
  <si>
    <t>RAB36</t>
  </si>
  <si>
    <t>IGFBP1</t>
  </si>
  <si>
    <t>NMRAL1</t>
  </si>
  <si>
    <t>HAUS4</t>
  </si>
  <si>
    <t>KL</t>
  </si>
  <si>
    <t>EMP1</t>
  </si>
  <si>
    <t>VNN1</t>
  </si>
  <si>
    <t>COL10A1</t>
  </si>
  <si>
    <t>PPP4R4</t>
  </si>
  <si>
    <t>ITGA2B</t>
  </si>
  <si>
    <t>CLIP3</t>
  </si>
  <si>
    <t>CYP2E1</t>
  </si>
  <si>
    <t>PLA2G2E</t>
  </si>
  <si>
    <t>HSPA12B</t>
  </si>
  <si>
    <t>IMPG2</t>
  </si>
  <si>
    <t>SLC40A1</t>
  </si>
  <si>
    <t>ALK</t>
  </si>
  <si>
    <t>EPHX3</t>
  </si>
  <si>
    <t>ABCA13</t>
  </si>
  <si>
    <t>SOX6</t>
  </si>
  <si>
    <t>PRICKLE2</t>
  </si>
  <si>
    <t>DYRK3</t>
  </si>
  <si>
    <t>PDE1A</t>
  </si>
  <si>
    <t>TNS4</t>
  </si>
  <si>
    <t>CCDC30</t>
  </si>
  <si>
    <t>GPR27</t>
  </si>
  <si>
    <t>PADI2</t>
  </si>
  <si>
    <t>NKX1-2</t>
  </si>
  <si>
    <t>ZDHHC2</t>
  </si>
  <si>
    <t>TMEM144</t>
  </si>
  <si>
    <t>GABRB1</t>
  </si>
  <si>
    <t>ENG</t>
  </si>
  <si>
    <t>HPCA</t>
  </si>
  <si>
    <t>SCARB1</t>
  </si>
  <si>
    <t>GPD1</t>
  </si>
  <si>
    <t>SNED1</t>
  </si>
  <si>
    <t>FEZ1</t>
  </si>
  <si>
    <t>EFR3B</t>
  </si>
  <si>
    <t>SPICE1</t>
  </si>
  <si>
    <t>ANTXR1</t>
  </si>
  <si>
    <t>GJB4</t>
  </si>
  <si>
    <t>WNT7A</t>
  </si>
  <si>
    <t>MACC1</t>
  </si>
  <si>
    <t>APOLD1</t>
  </si>
  <si>
    <t>ZNF234</t>
  </si>
  <si>
    <t>ZNF254</t>
  </si>
  <si>
    <t>ZNF28</t>
  </si>
  <si>
    <t>ZNF432</t>
  </si>
  <si>
    <t>LCT</t>
  </si>
  <si>
    <t>ZNF493</t>
  </si>
  <si>
    <t>ZNF595</t>
  </si>
  <si>
    <t>RXFP3</t>
  </si>
  <si>
    <t>ZNF611</t>
  </si>
  <si>
    <t>ZNF615</t>
  </si>
  <si>
    <t>TTC9</t>
  </si>
  <si>
    <t>ZNF676</t>
  </si>
  <si>
    <t>ZNF726</t>
  </si>
  <si>
    <t>ATP8B1</t>
  </si>
  <si>
    <t>ZNF728</t>
  </si>
  <si>
    <t>ZNF732</t>
  </si>
  <si>
    <t>ZNF93</t>
  </si>
  <si>
    <t>CCKBR</t>
  </si>
  <si>
    <t>PHYHIPL</t>
  </si>
  <si>
    <t>SLC14A1</t>
  </si>
  <si>
    <t>DOCK3</t>
  </si>
  <si>
    <t>EMID1</t>
  </si>
  <si>
    <t>FOLR1</t>
  </si>
  <si>
    <t>NR4A2</t>
  </si>
  <si>
    <t>PLA2G10</t>
  </si>
  <si>
    <t>ADRA1B</t>
  </si>
  <si>
    <t>BMP8A</t>
  </si>
  <si>
    <t>SMARCA1</t>
  </si>
  <si>
    <t>OSM</t>
  </si>
  <si>
    <t>CPB2</t>
  </si>
  <si>
    <t>RADIL</t>
  </si>
  <si>
    <t>SFTPD</t>
  </si>
  <si>
    <t>SCD</t>
  </si>
  <si>
    <t>CD14</t>
  </si>
  <si>
    <t>IMPA2</t>
  </si>
  <si>
    <t>CRACR2A</t>
  </si>
  <si>
    <t>AURKA</t>
  </si>
  <si>
    <t>GJB3</t>
  </si>
  <si>
    <t>BCAS1</t>
  </si>
  <si>
    <t>C1orf210</t>
  </si>
  <si>
    <t>ZNF423</t>
  </si>
  <si>
    <t>IL31RA</t>
  </si>
  <si>
    <t>HRH1</t>
  </si>
  <si>
    <t>TTLL6</t>
  </si>
  <si>
    <t>SAA3P</t>
  </si>
  <si>
    <t>CIT</t>
  </si>
  <si>
    <t>IL22</t>
  </si>
  <si>
    <t>RWDD3</t>
  </si>
  <si>
    <t>TMC7</t>
  </si>
  <si>
    <t>VWA5B2</t>
  </si>
  <si>
    <t>ZSWIM5</t>
  </si>
  <si>
    <t>ANKDD1B</t>
  </si>
  <si>
    <t>ZDBF2</t>
  </si>
  <si>
    <t>SLA2</t>
  </si>
  <si>
    <t>SCARF1</t>
  </si>
  <si>
    <t>HS6ST2</t>
  </si>
  <si>
    <t>KCNJ9</t>
  </si>
  <si>
    <t>C21orf62</t>
  </si>
  <si>
    <t>TARM1</t>
  </si>
  <si>
    <t>TMIGD1</t>
  </si>
  <si>
    <t>FMO1</t>
  </si>
  <si>
    <t>CCDC85A</t>
  </si>
  <si>
    <t>CTSK</t>
  </si>
  <si>
    <t>CHST10</t>
  </si>
  <si>
    <t>LAIR1</t>
  </si>
  <si>
    <t>CDH6</t>
  </si>
  <si>
    <t>LAIR2</t>
  </si>
  <si>
    <t>IER5L</t>
  </si>
  <si>
    <t>GARNL3</t>
  </si>
  <si>
    <t>FBP1</t>
  </si>
  <si>
    <t>CPM</t>
  </si>
  <si>
    <t>COL7A1</t>
  </si>
  <si>
    <t>UPK3BL1</t>
  </si>
  <si>
    <t>ZWILCH</t>
  </si>
  <si>
    <t>UPK3BL2</t>
  </si>
  <si>
    <t>GLRA4</t>
  </si>
  <si>
    <t>PDZK1IP1</t>
  </si>
  <si>
    <t>ZNF488</t>
  </si>
  <si>
    <t>MS4A1</t>
  </si>
  <si>
    <t>GPRC5C</t>
  </si>
  <si>
    <t>HCLS1</t>
  </si>
  <si>
    <t>POLQ</t>
  </si>
  <si>
    <t>IQCG</t>
  </si>
  <si>
    <t>ACOD1</t>
  </si>
  <si>
    <t>PALM</t>
  </si>
  <si>
    <t>CEP76</t>
  </si>
  <si>
    <t>ADAMTS12</t>
  </si>
  <si>
    <t>CNTF</t>
  </si>
  <si>
    <t>SLC6A17</t>
  </si>
  <si>
    <t>MAB21L3</t>
  </si>
  <si>
    <t>HOTAIR</t>
  </si>
  <si>
    <t>ABCA12</t>
  </si>
  <si>
    <t>CDCA5</t>
  </si>
  <si>
    <t>STARD9</t>
  </si>
  <si>
    <t>HS3ST1</t>
  </si>
  <si>
    <t>KLK4</t>
  </si>
  <si>
    <t>SLC25A48</t>
  </si>
  <si>
    <t>CACNA1C</t>
  </si>
  <si>
    <t>IFI27</t>
  </si>
  <si>
    <t>TIPIN</t>
  </si>
  <si>
    <t>IFI27L1</t>
  </si>
  <si>
    <t>IFI27L2</t>
  </si>
  <si>
    <t>PTER</t>
  </si>
  <si>
    <t>SKA3</t>
  </si>
  <si>
    <t>ITGA4</t>
  </si>
  <si>
    <t>ACRV1</t>
  </si>
  <si>
    <t>UPP1</t>
  </si>
  <si>
    <t>SERPINB11</t>
  </si>
  <si>
    <t>DPPA5</t>
  </si>
  <si>
    <t>IL5</t>
  </si>
  <si>
    <t>COL15A1</t>
  </si>
  <si>
    <t>TCHH</t>
  </si>
  <si>
    <t>FRMPD4</t>
  </si>
  <si>
    <t>ANO2</t>
  </si>
  <si>
    <t>ADGRB1</t>
  </si>
  <si>
    <t>ARMCX6</t>
  </si>
  <si>
    <t>NPHP1</t>
  </si>
  <si>
    <t>ESCO2</t>
  </si>
  <si>
    <t>SPRR1A</t>
  </si>
  <si>
    <t>SNX22</t>
  </si>
  <si>
    <t>DYSF</t>
  </si>
  <si>
    <t>GPR137C</t>
  </si>
  <si>
    <t>NIM1K</t>
  </si>
  <si>
    <t>ASRGL1</t>
  </si>
  <si>
    <t>FANCD2</t>
  </si>
  <si>
    <t>DKK2</t>
  </si>
  <si>
    <t>CFAP53</t>
  </si>
  <si>
    <t>CDC6</t>
  </si>
  <si>
    <t>RBP1</t>
  </si>
  <si>
    <t>CFI</t>
  </si>
  <si>
    <t>TSPAN9</t>
  </si>
  <si>
    <t>PLP1</t>
  </si>
  <si>
    <t>CCM2L</t>
  </si>
  <si>
    <t>RGS22</t>
  </si>
  <si>
    <t>CDK5R2</t>
  </si>
  <si>
    <t>GHRL</t>
  </si>
  <si>
    <t>RP1L1</t>
  </si>
  <si>
    <t>MGP</t>
  </si>
  <si>
    <t>L3MBTL1</t>
  </si>
  <si>
    <t>OVOL2</t>
  </si>
  <si>
    <t>DLEC1</t>
  </si>
  <si>
    <t>DIRAS1</t>
  </si>
  <si>
    <t>SLC35F2</t>
  </si>
  <si>
    <t>KRT25</t>
  </si>
  <si>
    <t>SDCBP2</t>
  </si>
  <si>
    <t>RSPH10B</t>
  </si>
  <si>
    <t>RASAL3</t>
  </si>
  <si>
    <t>RSPH10B2</t>
  </si>
  <si>
    <t>ACSS1</t>
  </si>
  <si>
    <t>CELF6</t>
  </si>
  <si>
    <t>OPHN1</t>
  </si>
  <si>
    <t>CTH</t>
  </si>
  <si>
    <t>OOEP</t>
  </si>
  <si>
    <t>CCNB2</t>
  </si>
  <si>
    <t>PDE6H</t>
  </si>
  <si>
    <t>AEBP1</t>
  </si>
  <si>
    <t>KCNQ5</t>
  </si>
  <si>
    <t>CENPI</t>
  </si>
  <si>
    <t>LGALS3</t>
  </si>
  <si>
    <t>GALNT5</t>
  </si>
  <si>
    <t>PCTP</t>
  </si>
  <si>
    <t>CALY</t>
  </si>
  <si>
    <t>NCS1</t>
  </si>
  <si>
    <t>FKBP3</t>
  </si>
  <si>
    <t>PHYHIP</t>
  </si>
  <si>
    <t>AFF3</t>
  </si>
  <si>
    <t>BTN1A1</t>
  </si>
  <si>
    <t>HEPACAM2</t>
  </si>
  <si>
    <t>DAAM2</t>
  </si>
  <si>
    <t>AQP8</t>
  </si>
  <si>
    <t>RANGRF</t>
  </si>
  <si>
    <t>SGCA</t>
  </si>
  <si>
    <t>MROH3P</t>
  </si>
  <si>
    <t>DNALI1</t>
  </si>
  <si>
    <t>GRIK3</t>
  </si>
  <si>
    <t>APOD</t>
  </si>
  <si>
    <t>MTURN</t>
  </si>
  <si>
    <t>SFTPA1</t>
  </si>
  <si>
    <t>HYLS1</t>
  </si>
  <si>
    <t>SFTPA2</t>
  </si>
  <si>
    <t>POU4F1</t>
  </si>
  <si>
    <t>SPAG16</t>
  </si>
  <si>
    <t>NTM</t>
  </si>
  <si>
    <t>FGF12</t>
  </si>
  <si>
    <t>FAM135B</t>
  </si>
  <si>
    <t>KCNK3</t>
  </si>
  <si>
    <t>SHISA6</t>
  </si>
  <si>
    <t>LRRIQ1</t>
  </si>
  <si>
    <t>TMEM236</t>
  </si>
  <si>
    <t>PLA2G2F</t>
  </si>
  <si>
    <t>FANCA</t>
  </si>
  <si>
    <t>CORIN</t>
  </si>
  <si>
    <t>SHANK1</t>
  </si>
  <si>
    <t>PYGM</t>
  </si>
  <si>
    <t>NXPH3</t>
  </si>
  <si>
    <t>UGT1A6</t>
  </si>
  <si>
    <t>ZIK1</t>
  </si>
  <si>
    <t>SNPH</t>
  </si>
  <si>
    <t>GLI2</t>
  </si>
  <si>
    <t>IGFBP7</t>
  </si>
  <si>
    <t>BCAM</t>
  </si>
  <si>
    <t>NANOS1</t>
  </si>
  <si>
    <t>ALX3</t>
  </si>
  <si>
    <t>WNT9A</t>
  </si>
  <si>
    <t>RND3</t>
  </si>
  <si>
    <t>TEX15</t>
  </si>
  <si>
    <t>MAPK15</t>
  </si>
  <si>
    <t>TTC21A</t>
  </si>
  <si>
    <t>CORO2B</t>
  </si>
  <si>
    <t>MYRIP</t>
  </si>
  <si>
    <t>PHF11</t>
  </si>
  <si>
    <t>DDO</t>
  </si>
  <si>
    <t>WIPF3</t>
  </si>
  <si>
    <t>HEPACAM</t>
  </si>
  <si>
    <t>PALD1</t>
  </si>
  <si>
    <t>DNAH6</t>
  </si>
  <si>
    <t>SLC12A5</t>
  </si>
  <si>
    <t>GSTA3</t>
  </si>
  <si>
    <t>CYP39A1</t>
  </si>
  <si>
    <t>GSTA5</t>
  </si>
  <si>
    <t>RARRES1</t>
  </si>
  <si>
    <t>GALNT9</t>
  </si>
  <si>
    <t>KCNQ4</t>
  </si>
  <si>
    <t>UBXN10</t>
  </si>
  <si>
    <t>GRM8</t>
  </si>
  <si>
    <t>ZNF532</t>
  </si>
  <si>
    <t>SYTL3</t>
  </si>
  <si>
    <t>DIAPH3</t>
  </si>
  <si>
    <t>C1QB</t>
  </si>
  <si>
    <t>SCARA5</t>
  </si>
  <si>
    <t>DCST1</t>
  </si>
  <si>
    <t>FMOD</t>
  </si>
  <si>
    <t>SLFN5</t>
  </si>
  <si>
    <t>TEX9</t>
  </si>
  <si>
    <t>FLRT1</t>
  </si>
  <si>
    <t>GNA14</t>
  </si>
  <si>
    <t>OPTC</t>
  </si>
  <si>
    <t>ALOX15B</t>
  </si>
  <si>
    <t>ADD2</t>
  </si>
  <si>
    <t>SPATA13</t>
  </si>
  <si>
    <t>DNAJB13</t>
  </si>
  <si>
    <t>ARHGAP6</t>
  </si>
  <si>
    <t>KERA</t>
  </si>
  <si>
    <t>RFX6</t>
  </si>
  <si>
    <t>LILRB1</t>
  </si>
  <si>
    <t>LILRB2</t>
  </si>
  <si>
    <t>SPEF1</t>
  </si>
  <si>
    <t>TBC1D31</t>
  </si>
  <si>
    <t>LILRB5</t>
  </si>
  <si>
    <t>TMEM45A</t>
  </si>
  <si>
    <t>CELF3</t>
  </si>
  <si>
    <t>LIFR</t>
  </si>
  <si>
    <t>PARVG</t>
  </si>
  <si>
    <t>SP6</t>
  </si>
  <si>
    <t>NDN</t>
  </si>
  <si>
    <t>TSHR</t>
  </si>
  <si>
    <t>AP3B2</t>
  </si>
  <si>
    <t>CXCL12</t>
  </si>
  <si>
    <t>CHGA</t>
  </si>
  <si>
    <t>RND2</t>
  </si>
  <si>
    <t>WDR86</t>
  </si>
  <si>
    <t>KIZ</t>
  </si>
  <si>
    <t>SLC16A11</t>
  </si>
  <si>
    <t>LCP2</t>
  </si>
  <si>
    <t>PTN</t>
  </si>
  <si>
    <t>SLC26A9</t>
  </si>
  <si>
    <t>TTYH1</t>
  </si>
  <si>
    <t>BPIFB2</t>
  </si>
  <si>
    <t>FRAT2</t>
  </si>
  <si>
    <t>TDO2</t>
  </si>
  <si>
    <t>RAD54L</t>
  </si>
  <si>
    <t>LIN28B</t>
  </si>
  <si>
    <t>CHAF1B</t>
  </si>
  <si>
    <t>KCNAB2</t>
  </si>
  <si>
    <t>SCML4</t>
  </si>
  <si>
    <t>C16orf46</t>
  </si>
  <si>
    <t>CHAF1A</t>
  </si>
  <si>
    <t>LDLRAD4</t>
  </si>
  <si>
    <t>STARD13</t>
  </si>
  <si>
    <t>CUX2</t>
  </si>
  <si>
    <t>CCSAP</t>
  </si>
  <si>
    <t>TMEM44</t>
  </si>
  <si>
    <t>PCYT1B</t>
  </si>
  <si>
    <t>TBX20</t>
  </si>
  <si>
    <t>SLC10A1</t>
  </si>
  <si>
    <t>KIF5A</t>
  </si>
  <si>
    <t>GSTK1</t>
  </si>
  <si>
    <t>MSRB3</t>
  </si>
  <si>
    <t>TUBB3</t>
  </si>
  <si>
    <t>FXYD3</t>
  </si>
  <si>
    <t>TNNC1</t>
  </si>
  <si>
    <t>KLK8</t>
  </si>
  <si>
    <t>TTK</t>
  </si>
  <si>
    <t>LRRC46</t>
  </si>
  <si>
    <t>SMO</t>
  </si>
  <si>
    <t>ECHDC2</t>
  </si>
  <si>
    <t>LRRC27</t>
  </si>
  <si>
    <t>NDC1</t>
  </si>
  <si>
    <t>STEAP3</t>
  </si>
  <si>
    <t>MSH4</t>
  </si>
  <si>
    <t>KLRG1</t>
  </si>
  <si>
    <t>TDRD6</t>
  </si>
  <si>
    <t>PASK</t>
  </si>
  <si>
    <t>HR</t>
  </si>
  <si>
    <t>MECOM</t>
  </si>
  <si>
    <t>GABRB3</t>
  </si>
  <si>
    <t>MOGAT2</t>
  </si>
  <si>
    <t>PTCHD1</t>
  </si>
  <si>
    <t>GFRA3</t>
  </si>
  <si>
    <t>ST8SIA6</t>
  </si>
  <si>
    <t>FZD3</t>
  </si>
  <si>
    <t>MADCAM1</t>
  </si>
  <si>
    <t>RDH12</t>
  </si>
  <si>
    <t>HIP1</t>
  </si>
  <si>
    <t>NCKAP1L</t>
  </si>
  <si>
    <t>TDRD9</t>
  </si>
  <si>
    <t>TIMP2</t>
  </si>
  <si>
    <t>SHROOM4</t>
  </si>
  <si>
    <t>EDAR</t>
  </si>
  <si>
    <t>LOX</t>
  </si>
  <si>
    <t>VSTM2L</t>
  </si>
  <si>
    <t>CCDC69</t>
  </si>
  <si>
    <t>EVC</t>
  </si>
  <si>
    <t>MROH2A</t>
  </si>
  <si>
    <t>ACACA</t>
  </si>
  <si>
    <t>MACROD1</t>
  </si>
  <si>
    <t>ZNF354C</t>
  </si>
  <si>
    <t>CCDC80</t>
  </si>
  <si>
    <t>WFDC21P</t>
  </si>
  <si>
    <t>DNMT3B</t>
  </si>
  <si>
    <t>PRSS22</t>
  </si>
  <si>
    <t>CTTNBP2</t>
  </si>
  <si>
    <t>MYBL1</t>
  </si>
  <si>
    <t>FZD4</t>
  </si>
  <si>
    <t>SMARCD3</t>
  </si>
  <si>
    <t>ZNF711</t>
  </si>
  <si>
    <t>CAPRIN2</t>
  </si>
  <si>
    <t>SPTBN4</t>
  </si>
  <si>
    <t>HOPX</t>
  </si>
  <si>
    <t>MSX1</t>
  </si>
  <si>
    <t>LHFPL4</t>
  </si>
  <si>
    <t>SH3TC1</t>
  </si>
  <si>
    <t>DEFB124</t>
  </si>
  <si>
    <t>TANC2</t>
  </si>
  <si>
    <t>HSD11B2</t>
  </si>
  <si>
    <t>PPARG</t>
  </si>
  <si>
    <t>DCHS1</t>
  </si>
  <si>
    <t>MLPH</t>
  </si>
  <si>
    <t>HOXA10</t>
  </si>
  <si>
    <t>LCAT</t>
  </si>
  <si>
    <t>LIPA</t>
  </si>
  <si>
    <t>ECSCR</t>
  </si>
  <si>
    <t>PLCH1</t>
  </si>
  <si>
    <t>TMEM255B</t>
  </si>
  <si>
    <t>PLA2G2D</t>
  </si>
  <si>
    <t>TMEM200A</t>
  </si>
  <si>
    <t>MYRFL</t>
  </si>
  <si>
    <t>NRIP3</t>
  </si>
  <si>
    <t>ARHGAP11A</t>
  </si>
  <si>
    <t>ARHGAP11B</t>
  </si>
  <si>
    <t>ABCC6</t>
  </si>
  <si>
    <t>XIRP1</t>
  </si>
  <si>
    <t>TCF24</t>
  </si>
  <si>
    <t>GABBR2</t>
  </si>
  <si>
    <t>SCUBE3</t>
  </si>
  <si>
    <t>KRT19</t>
  </si>
  <si>
    <t>ADK</t>
  </si>
  <si>
    <t>TRIM2</t>
  </si>
  <si>
    <t>DCTD</t>
  </si>
  <si>
    <t>RHPN1</t>
  </si>
  <si>
    <t>MYH10</t>
  </si>
  <si>
    <t>GNB5</t>
  </si>
  <si>
    <t>FLG2</t>
  </si>
  <si>
    <t>NLRC3</t>
  </si>
  <si>
    <t>DDX11</t>
  </si>
  <si>
    <t>DDX11L8</t>
  </si>
  <si>
    <t>DDX12P</t>
  </si>
  <si>
    <t>PDE3B</t>
  </si>
  <si>
    <t>ABHD3</t>
  </si>
  <si>
    <t>ARHGAP19</t>
  </si>
  <si>
    <t>LSAMP</t>
  </si>
  <si>
    <t>B9D1</t>
  </si>
  <si>
    <t>LRRC71</t>
  </si>
  <si>
    <t>TMEM132D</t>
  </si>
  <si>
    <t>SLC12A8</t>
  </si>
  <si>
    <t>GAS2</t>
  </si>
  <si>
    <t>SLAMF9</t>
  </si>
  <si>
    <t>FAP</t>
  </si>
  <si>
    <t>TCEAL3</t>
  </si>
  <si>
    <t>TCEAL6</t>
  </si>
  <si>
    <t>MAP6</t>
  </si>
  <si>
    <t>PDK4</t>
  </si>
  <si>
    <t>INSC</t>
  </si>
  <si>
    <t>GNAL</t>
  </si>
  <si>
    <t>CNKSR2</t>
  </si>
  <si>
    <t>CTXN1</t>
  </si>
  <si>
    <t>RECQL4</t>
  </si>
  <si>
    <t>CD55</t>
  </si>
  <si>
    <t>LCK</t>
  </si>
  <si>
    <t>FLRT2</t>
  </si>
  <si>
    <t>DSC1</t>
  </si>
  <si>
    <t>GPR55</t>
  </si>
  <si>
    <t>XRCC2</t>
  </si>
  <si>
    <t>EHD2</t>
  </si>
  <si>
    <t>VWC2</t>
  </si>
  <si>
    <t>KBTBD8</t>
  </si>
  <si>
    <t>FGD1</t>
  </si>
  <si>
    <t>CCDC148</t>
  </si>
  <si>
    <t>NTN1</t>
  </si>
  <si>
    <t>PRICKLE1</t>
  </si>
  <si>
    <t>HMGB2</t>
  </si>
  <si>
    <t>SHC4</t>
  </si>
  <si>
    <t>CD81</t>
  </si>
  <si>
    <t>EFCAB12</t>
  </si>
  <si>
    <t>DACH1</t>
  </si>
  <si>
    <t>ANO7</t>
  </si>
  <si>
    <t>ASB17</t>
  </si>
  <si>
    <t>CDHR4</t>
  </si>
  <si>
    <t>MUC13</t>
  </si>
  <si>
    <t>KBTBD11</t>
  </si>
  <si>
    <t>LRCH2</t>
  </si>
  <si>
    <t>MITF</t>
  </si>
  <si>
    <t>BGLAP</t>
  </si>
  <si>
    <t>SASS6</t>
  </si>
  <si>
    <t>RXFP2</t>
  </si>
  <si>
    <t>ICA1L</t>
  </si>
  <si>
    <t>FOXM1</t>
  </si>
  <si>
    <t>EPN3</t>
  </si>
  <si>
    <t>CRYBA1</t>
  </si>
  <si>
    <t>CHRNA2</t>
  </si>
  <si>
    <t>SLC10A4</t>
  </si>
  <si>
    <t>FRMD4B</t>
  </si>
  <si>
    <t>CPNE5</t>
  </si>
  <si>
    <t>BARX2</t>
  </si>
  <si>
    <t>FA2H</t>
  </si>
  <si>
    <t>PLBD1</t>
  </si>
  <si>
    <t>DUOX1</t>
  </si>
  <si>
    <t>FRMPD3</t>
  </si>
  <si>
    <t>FHOD3</t>
  </si>
  <si>
    <t>KCP</t>
  </si>
  <si>
    <t>PAQR8</t>
  </si>
  <si>
    <t>PPP1R27</t>
  </si>
  <si>
    <t>ADAMTS6</t>
  </si>
  <si>
    <t>PRR36</t>
  </si>
  <si>
    <t>SNHG8</t>
  </si>
  <si>
    <t>MTCL1</t>
  </si>
  <si>
    <t>LRRN4CL</t>
  </si>
  <si>
    <t>PEX5L</t>
  </si>
  <si>
    <t>RET</t>
  </si>
  <si>
    <t>C1QTNF1</t>
  </si>
  <si>
    <t>P2RX2</t>
  </si>
  <si>
    <t>PGR</t>
  </si>
  <si>
    <t>HAUS1</t>
  </si>
  <si>
    <t>COL5A3</t>
  </si>
  <si>
    <t>FRMPD1</t>
  </si>
  <si>
    <t>SORCS1</t>
  </si>
  <si>
    <t>CNKSR3</t>
  </si>
  <si>
    <t>JAM3</t>
  </si>
  <si>
    <t>RAET1G</t>
  </si>
  <si>
    <t>RRM2</t>
  </si>
  <si>
    <t>RAET1L</t>
  </si>
  <si>
    <t>P2RY1</t>
  </si>
  <si>
    <t>EHD3</t>
  </si>
  <si>
    <t>COX8BP</t>
  </si>
  <si>
    <t>PVALB</t>
  </si>
  <si>
    <t>PIK3CD</t>
  </si>
  <si>
    <t>GSTT1</t>
  </si>
  <si>
    <t>EFHB</t>
  </si>
  <si>
    <t>DZIP1L</t>
  </si>
  <si>
    <t>TPBG</t>
  </si>
  <si>
    <t>DUSP8</t>
  </si>
  <si>
    <t>DYNC2LI1</t>
  </si>
  <si>
    <t>RPS6KA6</t>
  </si>
  <si>
    <t>SLC15A1</t>
  </si>
  <si>
    <t>ERH</t>
  </si>
  <si>
    <t>PCDH19</t>
  </si>
  <si>
    <t>TUBE1</t>
  </si>
  <si>
    <t>CLIC6</t>
  </si>
  <si>
    <t>LYSMD2</t>
  </si>
  <si>
    <t>CAV2</t>
  </si>
  <si>
    <t>KCNK10</t>
  </si>
  <si>
    <t>NPHS1</t>
  </si>
  <si>
    <t>FKBP10</t>
  </si>
  <si>
    <t>ITGA8</t>
  </si>
  <si>
    <t>STX2</t>
  </si>
  <si>
    <t>RCAN2</t>
  </si>
  <si>
    <t>PLXDC1</t>
  </si>
  <si>
    <t>ALDOB</t>
  </si>
  <si>
    <t>ATP8A2</t>
  </si>
  <si>
    <t>CFAP45</t>
  </si>
  <si>
    <t>ASS1</t>
  </si>
  <si>
    <t>FAT4</t>
  </si>
  <si>
    <t>GLT1D1</t>
  </si>
  <si>
    <t>TEKT2</t>
  </si>
  <si>
    <t>ADAMTS10</t>
  </si>
  <si>
    <t>HOMER2</t>
  </si>
  <si>
    <t>UCMA</t>
  </si>
  <si>
    <t>PTPRM</t>
  </si>
  <si>
    <t>STK32A</t>
  </si>
  <si>
    <t>VSIG10L</t>
  </si>
  <si>
    <t>GRID2</t>
  </si>
  <si>
    <t>LMNB2</t>
  </si>
  <si>
    <t>MAP2</t>
  </si>
  <si>
    <t>CA13</t>
  </si>
  <si>
    <t>SERPINB12</t>
  </si>
  <si>
    <t>TMEM86A</t>
  </si>
  <si>
    <t>XAF1</t>
  </si>
  <si>
    <t>PRUNE2</t>
  </si>
  <si>
    <t>LONRF3</t>
  </si>
  <si>
    <t>IGF2BP1</t>
  </si>
  <si>
    <t>MTUS1</t>
  </si>
  <si>
    <t>CEP128</t>
  </si>
  <si>
    <t>SFMBT2</t>
  </si>
  <si>
    <t>FER1L5</t>
  </si>
  <si>
    <t>SPN</t>
  </si>
  <si>
    <t>IRS1</t>
  </si>
  <si>
    <t>MSANTD3-TMEFF1</t>
  </si>
  <si>
    <t>TMEFF1</t>
  </si>
  <si>
    <t>DUSP5</t>
  </si>
  <si>
    <t>FLT1</t>
  </si>
  <si>
    <t>SNCAIP</t>
  </si>
  <si>
    <t>PABPC4L</t>
  </si>
  <si>
    <t>PLK2</t>
  </si>
  <si>
    <t>KCNQ2</t>
  </si>
  <si>
    <t>EDA</t>
  </si>
  <si>
    <t>CRTAM</t>
  </si>
  <si>
    <t>TACSTD2</t>
  </si>
  <si>
    <t>WDHD1</t>
  </si>
  <si>
    <t>USH2A</t>
  </si>
  <si>
    <t>TRABD2B</t>
  </si>
  <si>
    <t>KCNN3</t>
  </si>
  <si>
    <t>FAM149A</t>
  </si>
  <si>
    <t>DNAH5</t>
  </si>
  <si>
    <t>CREB3L1</t>
  </si>
  <si>
    <t>RSPH4A</t>
  </si>
  <si>
    <t>SEC14L4</t>
  </si>
  <si>
    <t>NUDT10</t>
  </si>
  <si>
    <t>FAM216A</t>
  </si>
  <si>
    <t>NUDT11</t>
  </si>
  <si>
    <t>COL20A1</t>
  </si>
  <si>
    <t>VGF</t>
  </si>
  <si>
    <t>DGKI</t>
  </si>
  <si>
    <t>ABCC12</t>
  </si>
  <si>
    <t>HCN4</t>
  </si>
  <si>
    <t>SLC16A1</t>
  </si>
  <si>
    <t>DPP6</t>
  </si>
  <si>
    <t>CXCR4</t>
  </si>
  <si>
    <t>RNF152</t>
  </si>
  <si>
    <t>ANPEP</t>
  </si>
  <si>
    <t>TLR5</t>
  </si>
  <si>
    <t>EFCAB2</t>
  </si>
  <si>
    <t>SLC19A1</t>
  </si>
  <si>
    <t>ND3</t>
  </si>
  <si>
    <t>TMEM229A</t>
  </si>
  <si>
    <t>MMP7</t>
  </si>
  <si>
    <t>MOK</t>
  </si>
  <si>
    <t>NLRP10</t>
  </si>
  <si>
    <t>KIF24</t>
  </si>
  <si>
    <t>ADAMTS20</t>
  </si>
  <si>
    <t>PLPPR1</t>
  </si>
  <si>
    <t>MMP9</t>
  </si>
  <si>
    <t>SLC6A19</t>
  </si>
  <si>
    <t>DCBLD2</t>
  </si>
  <si>
    <t>GALNT16</t>
  </si>
  <si>
    <t>NKAIN4</t>
  </si>
  <si>
    <t>ADIPOQ</t>
  </si>
  <si>
    <t>XRRA1</t>
  </si>
  <si>
    <t>SLC12A2</t>
  </si>
  <si>
    <t>PGM1</t>
  </si>
  <si>
    <t>ELMO1</t>
  </si>
  <si>
    <t>EPHA7</t>
  </si>
  <si>
    <t>GABARAPL1</t>
  </si>
  <si>
    <t>DSEL</t>
  </si>
  <si>
    <t>SLC9A5</t>
  </si>
  <si>
    <t>SPDL1</t>
  </si>
  <si>
    <t>RAB31</t>
  </si>
  <si>
    <t>CYP4V2</t>
  </si>
  <si>
    <t>SLC7A4</t>
  </si>
  <si>
    <t>ACSM2A</t>
  </si>
  <si>
    <t>ACSM2B</t>
  </si>
  <si>
    <t>PHACTR1</t>
  </si>
  <si>
    <t>CCL17</t>
  </si>
  <si>
    <t>DCAKD</t>
  </si>
  <si>
    <t>FGFR1</t>
  </si>
  <si>
    <t>GGT7</t>
  </si>
  <si>
    <t>SELENOP</t>
  </si>
  <si>
    <t>APOA2</t>
  </si>
  <si>
    <t>RAB17</t>
  </si>
  <si>
    <t>KCNN4</t>
  </si>
  <si>
    <t>SLC17A4</t>
  </si>
  <si>
    <t>GBP5</t>
  </si>
  <si>
    <t>DDAH1</t>
  </si>
  <si>
    <t>FAIM2</t>
  </si>
  <si>
    <t>SCN3A</t>
  </si>
  <si>
    <t>ERCC6L</t>
  </si>
  <si>
    <t>BFSP1</t>
  </si>
  <si>
    <t>DLX3</t>
  </si>
  <si>
    <t>RDM1</t>
  </si>
  <si>
    <t>PTK7</t>
  </si>
  <si>
    <t>PARP12</t>
  </si>
  <si>
    <t>BCAT1</t>
  </si>
  <si>
    <t>HTR4</t>
  </si>
  <si>
    <t>DPP4</t>
  </si>
  <si>
    <t>FAM111A</t>
  </si>
  <si>
    <t>ZNF433</t>
  </si>
  <si>
    <t>ARHGEF4</t>
  </si>
  <si>
    <t>ECHDC3</t>
  </si>
  <si>
    <t>ZGRF1</t>
  </si>
  <si>
    <t>CDCA7</t>
  </si>
  <si>
    <t>TMPRSS13</t>
  </si>
  <si>
    <t>ALDOC</t>
  </si>
  <si>
    <t>FRMD5</t>
  </si>
  <si>
    <t>NPBWR1</t>
  </si>
  <si>
    <t>DZIP3</t>
  </si>
  <si>
    <t>CCDC40</t>
  </si>
  <si>
    <t>SOWAHA</t>
  </si>
  <si>
    <t>PLTP</t>
  </si>
  <si>
    <t>BACE2</t>
  </si>
  <si>
    <t>PCGF6</t>
  </si>
  <si>
    <t>HRNR</t>
  </si>
  <si>
    <t>RPS6KA5</t>
  </si>
  <si>
    <t>GP1BA</t>
  </si>
  <si>
    <t>CLCF1</t>
  </si>
  <si>
    <t>ARAP3</t>
  </si>
  <si>
    <t>RNASE4</t>
  </si>
  <si>
    <t>CLEC12B</t>
  </si>
  <si>
    <t>DNM1</t>
  </si>
  <si>
    <t>ACKR1</t>
  </si>
  <si>
    <t>FGR</t>
  </si>
  <si>
    <t>WNT2</t>
  </si>
  <si>
    <t>NUTF2</t>
  </si>
  <si>
    <t>AQP3</t>
  </si>
  <si>
    <t>SLC25A14</t>
  </si>
  <si>
    <t>LIMCH1</t>
  </si>
  <si>
    <t>TET1</t>
  </si>
  <si>
    <t>ACSBG1</t>
  </si>
  <si>
    <t>SGK1</t>
  </si>
  <si>
    <t>EXD1</t>
  </si>
  <si>
    <t>KRT16</t>
  </si>
  <si>
    <t>PGAP1</t>
  </si>
  <si>
    <t>GM2A</t>
  </si>
  <si>
    <t>ITGA5</t>
  </si>
  <si>
    <t>SLC16A10</t>
  </si>
  <si>
    <t>GBP3</t>
  </si>
  <si>
    <t>DEPTOR</t>
  </si>
  <si>
    <t>PROCR</t>
  </si>
  <si>
    <t>SPAG5</t>
  </si>
  <si>
    <t>PARVB</t>
  </si>
  <si>
    <t>ZNF382</t>
  </si>
  <si>
    <t>KCNC1</t>
  </si>
  <si>
    <t>IDI1</t>
  </si>
  <si>
    <t>SLC51A</t>
  </si>
  <si>
    <t>WDR93</t>
  </si>
  <si>
    <t>CAMK1D</t>
  </si>
  <si>
    <t>PPFIA4</t>
  </si>
  <si>
    <t>GPER1</t>
  </si>
  <si>
    <t>RNF32</t>
  </si>
  <si>
    <t>DCLK1</t>
  </si>
  <si>
    <t>BAIAP3</t>
  </si>
  <si>
    <t>ARFGEF3</t>
  </si>
  <si>
    <t>TIAM2</t>
  </si>
  <si>
    <t>HEBP2</t>
  </si>
  <si>
    <t>MYOF</t>
  </si>
  <si>
    <t>ASF1B</t>
  </si>
  <si>
    <t>XK</t>
  </si>
  <si>
    <t>ADGRB3</t>
  </si>
  <si>
    <t>CHN1</t>
  </si>
  <si>
    <t>IGF2BP3</t>
  </si>
  <si>
    <t>WSCD2</t>
  </si>
  <si>
    <t>PDE8A</t>
  </si>
  <si>
    <t>ARMCX1</t>
  </si>
  <si>
    <t>NLRP6</t>
  </si>
  <si>
    <t>XXYLT1</t>
  </si>
  <si>
    <t>CLDN6</t>
  </si>
  <si>
    <t>SLC8A1</t>
  </si>
  <si>
    <t>GEN1</t>
  </si>
  <si>
    <t>KRT23</t>
  </si>
  <si>
    <t>GAD1</t>
  </si>
  <si>
    <t>TSPAN15</t>
  </si>
  <si>
    <t>ACP5</t>
  </si>
  <si>
    <t>SRD5A1</t>
  </si>
  <si>
    <t>ADGRF2</t>
  </si>
  <si>
    <t>ANKRD42</t>
  </si>
  <si>
    <t>AIFM3</t>
  </si>
  <si>
    <t>RFX2</t>
  </si>
  <si>
    <t>PPM1E</t>
  </si>
  <si>
    <t>THOC7</t>
  </si>
  <si>
    <t>KRTAP12-1</t>
  </si>
  <si>
    <t>KRTAP12-2</t>
  </si>
  <si>
    <t>ARMCX4</t>
  </si>
  <si>
    <t>KRTAP12-3</t>
  </si>
  <si>
    <t>GSTT2</t>
  </si>
  <si>
    <t>GSTT2B</t>
  </si>
  <si>
    <t>PRMT1</t>
  </si>
  <si>
    <t>ALDH1L2</t>
  </si>
  <si>
    <t>ZNF235</t>
  </si>
  <si>
    <t>ITPR1</t>
  </si>
  <si>
    <t>PYGB</t>
  </si>
  <si>
    <t>DAO</t>
  </si>
  <si>
    <t>QRICH2</t>
  </si>
  <si>
    <t>PMAIP1</t>
  </si>
  <si>
    <t>PHF6</t>
  </si>
  <si>
    <t>PCDH9</t>
  </si>
  <si>
    <t>CDC25C</t>
  </si>
  <si>
    <t>NRIP2</t>
  </si>
  <si>
    <t>IGF1</t>
  </si>
  <si>
    <t>SH2D7</t>
  </si>
  <si>
    <t>IGF2BP2</t>
  </si>
  <si>
    <t>GNG10</t>
  </si>
  <si>
    <t>MST1R</t>
  </si>
  <si>
    <t>CCDC18</t>
  </si>
  <si>
    <t>PLXDC2</t>
  </si>
  <si>
    <t>MICAL2</t>
  </si>
  <si>
    <t>CCDC96</t>
  </si>
  <si>
    <t>CXCR2</t>
  </si>
  <si>
    <t>KLF5</t>
  </si>
  <si>
    <t>TUB</t>
  </si>
  <si>
    <t>CES2</t>
  </si>
  <si>
    <t>GPSM2</t>
  </si>
  <si>
    <t>LRP1</t>
  </si>
  <si>
    <t>CCL15</t>
  </si>
  <si>
    <t>CCL23</t>
  </si>
  <si>
    <t>ARL4D</t>
  </si>
  <si>
    <t>IFIH1</t>
  </si>
  <si>
    <t>G2E3</t>
  </si>
  <si>
    <t>APOA1</t>
  </si>
  <si>
    <t>KHDRBS3</t>
  </si>
  <si>
    <t>DNPH1</t>
  </si>
  <si>
    <t>COL11A2</t>
  </si>
  <si>
    <t>BEND3</t>
  </si>
  <si>
    <t>LARP7</t>
  </si>
  <si>
    <t>PARP14</t>
  </si>
  <si>
    <t>HIRIP3</t>
  </si>
  <si>
    <t>WNK4</t>
  </si>
  <si>
    <t>DPYSL5</t>
  </si>
  <si>
    <t>CPE</t>
  </si>
  <si>
    <t>SHANK3</t>
  </si>
  <si>
    <t>TMEM97</t>
  </si>
  <si>
    <t>ORC2</t>
  </si>
  <si>
    <t>ADH1A</t>
  </si>
  <si>
    <t>ADH1B</t>
  </si>
  <si>
    <t>ADH1C</t>
  </si>
  <si>
    <t>MTAP</t>
  </si>
  <si>
    <t>MIR17HG</t>
  </si>
  <si>
    <t>IGSF10</t>
  </si>
  <si>
    <t>RARB</t>
  </si>
  <si>
    <t>MMS22L</t>
  </si>
  <si>
    <t>EIF2AK2</t>
  </si>
  <si>
    <t>C5orf46</t>
  </si>
  <si>
    <t>ACAA1</t>
  </si>
  <si>
    <t>NPM3</t>
  </si>
  <si>
    <t>FCRLA</t>
  </si>
  <si>
    <t>NOP56</t>
  </si>
  <si>
    <t>SRCIN1</t>
  </si>
  <si>
    <t>ERF</t>
  </si>
  <si>
    <t>PMEL</t>
  </si>
  <si>
    <t>ADAM1A</t>
  </si>
  <si>
    <t>CSGALNACT1</t>
  </si>
  <si>
    <t>PTGFRN</t>
  </si>
  <si>
    <t>TFAP2B</t>
  </si>
  <si>
    <t>ETAA1</t>
  </si>
  <si>
    <t>MYOG</t>
  </si>
  <si>
    <t>ATP4A</t>
  </si>
  <si>
    <t>PARP16</t>
  </si>
  <si>
    <t>C9orf85</t>
  </si>
  <si>
    <t>RUNX2</t>
  </si>
  <si>
    <t>SLC4A4</t>
  </si>
  <si>
    <t>ARMCX2</t>
  </si>
  <si>
    <t>USP43</t>
  </si>
  <si>
    <t>CFAP43</t>
  </si>
  <si>
    <t>LAP3</t>
  </si>
  <si>
    <t>MNS1</t>
  </si>
  <si>
    <t>FGFR2</t>
  </si>
  <si>
    <t>BRCA1</t>
  </si>
  <si>
    <t>SAMD9L</t>
  </si>
  <si>
    <t>ADAMTS2</t>
  </si>
  <si>
    <t>FUCA2</t>
  </si>
  <si>
    <t>CCNE2</t>
  </si>
  <si>
    <t>SMYD5</t>
  </si>
  <si>
    <t>AP1S3</t>
  </si>
  <si>
    <t>MGAM</t>
  </si>
  <si>
    <t>MCM7</t>
  </si>
  <si>
    <t>EPB41L1</t>
  </si>
  <si>
    <t>NLN</t>
  </si>
  <si>
    <t>NOL4</t>
  </si>
  <si>
    <t>TSPAN1</t>
  </si>
  <si>
    <t>CKS2</t>
  </si>
  <si>
    <t>FAM185A</t>
  </si>
  <si>
    <t>CNR2</t>
  </si>
  <si>
    <t>CDHR2</t>
  </si>
  <si>
    <t>PXYLP1</t>
  </si>
  <si>
    <t>HEY2</t>
  </si>
  <si>
    <t>SDR9C7</t>
  </si>
  <si>
    <t>BRCA2</t>
  </si>
  <si>
    <t>RPA1</t>
  </si>
  <si>
    <t>EEF1E1</t>
  </si>
  <si>
    <t>EPHA4</t>
  </si>
  <si>
    <t>ABCB1</t>
  </si>
  <si>
    <t>CCL20</t>
  </si>
  <si>
    <t>FLNA</t>
  </si>
  <si>
    <t>TMEM54</t>
  </si>
  <si>
    <t>DUSP18</t>
  </si>
  <si>
    <t>FSTL5</t>
  </si>
  <si>
    <t>SCIN</t>
  </si>
  <si>
    <t>INCENP</t>
  </si>
  <si>
    <t>SDC2</t>
  </si>
  <si>
    <t>PRPS2</t>
  </si>
  <si>
    <t>TACC3</t>
  </si>
  <si>
    <t>TNFRSF19</t>
  </si>
  <si>
    <t>SPIC</t>
  </si>
  <si>
    <t>POF1B</t>
  </si>
  <si>
    <t>ISG15</t>
  </si>
  <si>
    <t>PARPBP</t>
  </si>
  <si>
    <t>MAP9</t>
  </si>
  <si>
    <t>MAPK4</t>
  </si>
  <si>
    <t>DCK</t>
  </si>
  <si>
    <t>MDM1</t>
  </si>
  <si>
    <t>NSUN7</t>
  </si>
  <si>
    <t>PLOD2</t>
  </si>
  <si>
    <t>MYCBPAP</t>
  </si>
  <si>
    <t>TAGLN2</t>
  </si>
  <si>
    <t>ZEB1</t>
  </si>
  <si>
    <t>TESK2</t>
  </si>
  <si>
    <t>ZNF780A</t>
  </si>
  <si>
    <t>OSCP1</t>
  </si>
  <si>
    <t>LRRCC1</t>
  </si>
  <si>
    <t>ATAD5</t>
  </si>
  <si>
    <t>CPLX2</t>
  </si>
  <si>
    <t>ADAM33</t>
  </si>
  <si>
    <t>FZD10</t>
  </si>
  <si>
    <t>SYNE2</t>
  </si>
  <si>
    <t>PCSK9</t>
  </si>
  <si>
    <t>CENPN</t>
  </si>
  <si>
    <t>AMER1</t>
  </si>
  <si>
    <t>C7orf50</t>
  </si>
  <si>
    <t>CAMK1</t>
  </si>
  <si>
    <t>CBX6</t>
  </si>
  <si>
    <t>ACTG2</t>
  </si>
  <si>
    <t>SLC46A2</t>
  </si>
  <si>
    <t>TMTC4</t>
  </si>
  <si>
    <t>TEDDM1</t>
  </si>
  <si>
    <t>CARHSP1</t>
  </si>
  <si>
    <t>EFCAB5</t>
  </si>
  <si>
    <t>ANKRD6</t>
  </si>
  <si>
    <t>MYO1B</t>
  </si>
  <si>
    <t>FXYD4</t>
  </si>
  <si>
    <t>LIPG</t>
  </si>
  <si>
    <t>CHEK2</t>
  </si>
  <si>
    <t>ORC1</t>
  </si>
  <si>
    <t>DHTKD1</t>
  </si>
  <si>
    <t>ABAT</t>
  </si>
  <si>
    <t>UNC79</t>
  </si>
  <si>
    <t>MYL7</t>
  </si>
  <si>
    <t>ZMYM3</t>
  </si>
  <si>
    <t>BACH2</t>
  </si>
  <si>
    <t>DPY19L3</t>
  </si>
  <si>
    <t>KNSTRN</t>
  </si>
  <si>
    <t>MFSD2A</t>
  </si>
  <si>
    <t>KCTD12</t>
  </si>
  <si>
    <t>KCTD1</t>
  </si>
  <si>
    <t>TSPAN12</t>
  </si>
  <si>
    <t>PHLDA1</t>
  </si>
  <si>
    <t>SVOP</t>
  </si>
  <si>
    <t>NYNRIN</t>
  </si>
  <si>
    <t>DPYSL2</t>
  </si>
  <si>
    <t>CHADL</t>
  </si>
  <si>
    <t>RGL1</t>
  </si>
  <si>
    <t>CENPT</t>
  </si>
  <si>
    <t>PCDHGB1</t>
  </si>
  <si>
    <t>HIC2</t>
  </si>
  <si>
    <t>FKBP4</t>
  </si>
  <si>
    <t>BRINP2</t>
  </si>
  <si>
    <t>ECT2</t>
  </si>
  <si>
    <t>CACNG4</t>
  </si>
  <si>
    <t>ADGRE2</t>
  </si>
  <si>
    <t>ADGRE5</t>
  </si>
  <si>
    <t>HAS3</t>
  </si>
  <si>
    <t>FRAS1</t>
  </si>
  <si>
    <t>TCTN2</t>
  </si>
  <si>
    <t>NR4A3</t>
  </si>
  <si>
    <t>SASH1</t>
  </si>
  <si>
    <t>SCARA3</t>
  </si>
  <si>
    <t>TOPBP1</t>
  </si>
  <si>
    <t>P3H4</t>
  </si>
  <si>
    <t>IQCK</t>
  </si>
  <si>
    <t>GNL3</t>
  </si>
  <si>
    <t>TMSB10</t>
  </si>
  <si>
    <t>GALK1</t>
  </si>
  <si>
    <t>PECR</t>
  </si>
  <si>
    <t>MCPH1</t>
  </si>
  <si>
    <t>HHIPL1</t>
  </si>
  <si>
    <t>RMI2</t>
  </si>
  <si>
    <t>RCVRN</t>
  </si>
  <si>
    <t>CD1D</t>
  </si>
  <si>
    <t>KYAT3</t>
  </si>
  <si>
    <t>SPIRE1</t>
  </si>
  <si>
    <t>KIF18A</t>
  </si>
  <si>
    <t>EFNB3</t>
  </si>
  <si>
    <t>CYP1B1</t>
  </si>
  <si>
    <t>SNRPD1</t>
  </si>
  <si>
    <t>SARDH</t>
  </si>
  <si>
    <t>SMC2</t>
  </si>
  <si>
    <t>ZMYND19</t>
  </si>
  <si>
    <t>MCTP2</t>
  </si>
  <si>
    <t>NASP</t>
  </si>
  <si>
    <t>GPRIN1</t>
  </si>
  <si>
    <t>SEPHS1</t>
  </si>
  <si>
    <t>TYRO3</t>
  </si>
  <si>
    <t>ABHD14A</t>
  </si>
  <si>
    <t>EBF1</t>
  </si>
  <si>
    <t>LRP12</t>
  </si>
  <si>
    <t>LY6H</t>
  </si>
  <si>
    <t>TCF4</t>
  </si>
  <si>
    <t>WDR76</t>
  </si>
  <si>
    <t>POLR1E</t>
  </si>
  <si>
    <t>CLCA2</t>
  </si>
  <si>
    <t>ANO1</t>
  </si>
  <si>
    <t>NTPCR</t>
  </si>
  <si>
    <t>ZNF428</t>
  </si>
  <si>
    <t>SRRM4</t>
  </si>
  <si>
    <t>EXOSC8</t>
  </si>
  <si>
    <t>RFX3</t>
  </si>
  <si>
    <t>PRR11</t>
  </si>
  <si>
    <t>WTIP</t>
  </si>
  <si>
    <t>TTF2</t>
  </si>
  <si>
    <t>MTFR2</t>
  </si>
  <si>
    <t>FAM163B</t>
  </si>
  <si>
    <t>CHSY1</t>
  </si>
  <si>
    <t>ATP6V0A4</t>
  </si>
  <si>
    <t>TRAF3IP1</t>
  </si>
  <si>
    <t>SIMC1</t>
  </si>
  <si>
    <t>TADA2A</t>
  </si>
  <si>
    <t>CEP250</t>
  </si>
  <si>
    <t>THOP1</t>
  </si>
  <si>
    <t>VCAM1</t>
  </si>
  <si>
    <t>TSPAN6</t>
  </si>
  <si>
    <t>IGHM</t>
  </si>
  <si>
    <t>ELAVL3</t>
  </si>
  <si>
    <t>DTD1</t>
  </si>
  <si>
    <t>PPP1R14C</t>
  </si>
  <si>
    <t>NUP205</t>
  </si>
  <si>
    <t>YBX3</t>
  </si>
  <si>
    <t>LIG1</t>
  </si>
  <si>
    <t>AMOTL2</t>
  </si>
  <si>
    <t>RPGRIP1L</t>
  </si>
  <si>
    <t>TRIM59</t>
  </si>
  <si>
    <t>DDX31</t>
  </si>
  <si>
    <t>RIMS3</t>
  </si>
  <si>
    <t>PPP1R14B</t>
  </si>
  <si>
    <t>RCN1</t>
  </si>
  <si>
    <t>PACSIN1</t>
  </si>
  <si>
    <t>TMEM107</t>
  </si>
  <si>
    <t>NIPSNAP1</t>
  </si>
  <si>
    <t>TMPRSS3</t>
  </si>
  <si>
    <t>PLEKHA6</t>
  </si>
  <si>
    <t>HMGN2</t>
  </si>
  <si>
    <t>NUP43</t>
  </si>
  <si>
    <t>PRIM2</t>
  </si>
  <si>
    <t>EEF2K</t>
  </si>
  <si>
    <t>SKP2</t>
  </si>
  <si>
    <t>TMEM154</t>
  </si>
  <si>
    <t>LSM3</t>
  </si>
  <si>
    <t>TRAM2</t>
  </si>
  <si>
    <t>PRR5L</t>
  </si>
  <si>
    <t>UCHL1</t>
  </si>
  <si>
    <t>TGIF2</t>
  </si>
  <si>
    <t>PDE8B</t>
  </si>
  <si>
    <t>CDO1</t>
  </si>
  <si>
    <t>ADGRA3</t>
  </si>
  <si>
    <t>ERLIN1</t>
  </si>
  <si>
    <t>WDR35</t>
  </si>
  <si>
    <t>ACAA2</t>
  </si>
  <si>
    <t>ZNF385A</t>
  </si>
  <si>
    <t>EXPH5</t>
  </si>
  <si>
    <t>SAP30</t>
  </si>
  <si>
    <t>ZNF609</t>
  </si>
  <si>
    <t>TTC28</t>
  </si>
  <si>
    <t>INTS10</t>
  </si>
  <si>
    <t>ZNF395</t>
  </si>
  <si>
    <t>CC2D2A</t>
  </si>
  <si>
    <t>ACER2</t>
  </si>
  <si>
    <t>TSEN2</t>
  </si>
  <si>
    <t>NT5E</t>
  </si>
  <si>
    <t>CSRNP2</t>
  </si>
  <si>
    <t>FXN</t>
  </si>
  <si>
    <t>ZYX</t>
  </si>
  <si>
    <t>RANBP1</t>
  </si>
  <si>
    <t>STYK1</t>
  </si>
  <si>
    <t>VWA3A</t>
  </si>
  <si>
    <t>PRKCH</t>
  </si>
  <si>
    <t>PNPT1</t>
  </si>
  <si>
    <t>TMEM218</t>
  </si>
  <si>
    <t>HMGN1</t>
  </si>
  <si>
    <t>RAD52</t>
  </si>
  <si>
    <t>SNRPF</t>
  </si>
  <si>
    <t>CELSR2</t>
  </si>
  <si>
    <t>BRINP1</t>
  </si>
  <si>
    <t>PTK2</t>
  </si>
  <si>
    <t>PALM3</t>
  </si>
  <si>
    <t>SAG</t>
  </si>
  <si>
    <t>SETD6</t>
  </si>
  <si>
    <t>REM1</t>
  </si>
  <si>
    <t>WDR72</t>
  </si>
  <si>
    <t>PUS7L</t>
  </si>
  <si>
    <t>ANP32E</t>
  </si>
  <si>
    <t>LARGE2</t>
  </si>
  <si>
    <t>ZNF175</t>
  </si>
  <si>
    <t>RPF2</t>
  </si>
  <si>
    <t>MYO1H</t>
  </si>
  <si>
    <t>ZNF608</t>
  </si>
  <si>
    <t>EPHB6</t>
  </si>
  <si>
    <t>CROCC</t>
  </si>
  <si>
    <t>CCP110</t>
  </si>
  <si>
    <t>GAR1</t>
  </si>
  <si>
    <t>SCRT2</t>
  </si>
  <si>
    <t>PRMT3</t>
  </si>
  <si>
    <t>AIRN</t>
  </si>
  <si>
    <t>ITGA11</t>
  </si>
  <si>
    <t>KPNA2</t>
  </si>
  <si>
    <t>CFAP126</t>
  </si>
  <si>
    <t>RPGRIP1</t>
  </si>
  <si>
    <t>SIM1</t>
  </si>
  <si>
    <t>NCL</t>
  </si>
  <si>
    <t>DBF4</t>
  </si>
  <si>
    <t>ATAD2</t>
  </si>
  <si>
    <t>EXOSC2</t>
  </si>
  <si>
    <t>FRRS1</t>
  </si>
  <si>
    <t>PUS7</t>
  </si>
  <si>
    <t>ENKD1</t>
  </si>
  <si>
    <t>LSM11</t>
  </si>
  <si>
    <t>SUPT3H</t>
  </si>
  <si>
    <t>SOCS5</t>
  </si>
  <si>
    <t>KIAA1958</t>
  </si>
  <si>
    <t>NUP210L</t>
  </si>
  <si>
    <t>IDH1</t>
  </si>
  <si>
    <t>COQ2</t>
  </si>
  <si>
    <t>MAGED2</t>
  </si>
  <si>
    <t>SLC8A2</t>
  </si>
  <si>
    <t>ABCB11</t>
  </si>
  <si>
    <t>RGMA</t>
  </si>
  <si>
    <t>HMGB3</t>
  </si>
  <si>
    <t>TRIM45</t>
  </si>
  <si>
    <t>IL27RA</t>
  </si>
  <si>
    <t>IFT81</t>
  </si>
  <si>
    <t>ZDHHC1</t>
  </si>
  <si>
    <t>FAM13A</t>
  </si>
  <si>
    <t>YARS2</t>
  </si>
  <si>
    <t>KIAA1328</t>
  </si>
  <si>
    <t>SEMA3F</t>
  </si>
  <si>
    <t>CD177</t>
  </si>
  <si>
    <t>TCEAL8</t>
  </si>
  <si>
    <t>SELENON</t>
  </si>
  <si>
    <t>SLC36A4</t>
  </si>
  <si>
    <t>CCDC162P</t>
  </si>
  <si>
    <t>PANK1</t>
  </si>
  <si>
    <t>SPTBN2</t>
  </si>
  <si>
    <t>TPPP</t>
  </si>
  <si>
    <t>EDNRA</t>
  </si>
  <si>
    <t>FAR2</t>
  </si>
  <si>
    <t>ABCA4</t>
  </si>
  <si>
    <t>ZNF616</t>
  </si>
  <si>
    <t>SLC29A2</t>
  </si>
  <si>
    <t>PEBP1</t>
  </si>
  <si>
    <t>NKRF</t>
  </si>
  <si>
    <t>ZNF618</t>
  </si>
  <si>
    <t>NOP58</t>
  </si>
  <si>
    <t>BPGM</t>
  </si>
  <si>
    <t>PREP</t>
  </si>
  <si>
    <t>CAMK2N1</t>
  </si>
  <si>
    <t>ABCG2</t>
  </si>
  <si>
    <t>LBR</t>
  </si>
  <si>
    <t>NEDD4L</t>
  </si>
  <si>
    <t>SMAD5</t>
  </si>
  <si>
    <t>ODC1</t>
  </si>
  <si>
    <t>ZBTB12</t>
  </si>
  <si>
    <t>PLXNB1</t>
  </si>
  <si>
    <t>CBX5</t>
  </si>
  <si>
    <t>STAR</t>
  </si>
  <si>
    <t>BBS5</t>
  </si>
  <si>
    <t>GPAM</t>
  </si>
  <si>
    <t>AMIGO2</t>
  </si>
  <si>
    <t>USP27X</t>
  </si>
  <si>
    <t>HGFAC</t>
  </si>
  <si>
    <t>DLL1</t>
  </si>
  <si>
    <t>VWCE</t>
  </si>
  <si>
    <t>RBMS3</t>
  </si>
  <si>
    <t>HNRNPA1</t>
  </si>
  <si>
    <t>HNRNPA1L2</t>
  </si>
  <si>
    <t>ME2</t>
  </si>
  <si>
    <t>CHSY3</t>
  </si>
  <si>
    <t>RACGAP1</t>
  </si>
  <si>
    <t>LTBP3</t>
  </si>
  <si>
    <t>HNRNPAB</t>
  </si>
  <si>
    <t>CDK20</t>
  </si>
  <si>
    <t>RFC3</t>
  </si>
  <si>
    <t>PAQR5</t>
  </si>
  <si>
    <t>LDLRAD3</t>
  </si>
  <si>
    <t>SNRNP25</t>
  </si>
  <si>
    <t>AKR1C3</t>
  </si>
  <si>
    <t>ST6GALNAC4</t>
  </si>
  <si>
    <t>PIDD1</t>
  </si>
  <si>
    <t>AGL</t>
  </si>
  <si>
    <t>PRDX4</t>
  </si>
  <si>
    <t>R3HCC1</t>
  </si>
  <si>
    <t>DSE</t>
  </si>
  <si>
    <t>TNXB</t>
  </si>
  <si>
    <t>CCDC171</t>
  </si>
  <si>
    <t>MVB12B</t>
  </si>
  <si>
    <t>EGR1</t>
  </si>
  <si>
    <t>PGLYRP1</t>
  </si>
  <si>
    <t>NAP1L1</t>
  </si>
  <si>
    <t>GNB1L</t>
  </si>
  <si>
    <t>RAB11FIP4</t>
  </si>
  <si>
    <t>FURIN</t>
  </si>
  <si>
    <t>EOGT</t>
  </si>
  <si>
    <t>TNFRSF21</t>
  </si>
  <si>
    <t>KRT75</t>
  </si>
  <si>
    <t>NGEF</t>
  </si>
  <si>
    <t>GRWD1</t>
  </si>
  <si>
    <t>ANKRD28</t>
  </si>
  <si>
    <t>EGFR</t>
  </si>
  <si>
    <t>OSBP2</t>
  </si>
  <si>
    <t>NIPAL2</t>
  </si>
  <si>
    <t>VSIG10</t>
  </si>
  <si>
    <t>E2F2</t>
  </si>
  <si>
    <t>RBM38</t>
  </si>
  <si>
    <t>GGT6</t>
  </si>
  <si>
    <t>FOCAD</t>
  </si>
  <si>
    <t>LIMK1</t>
  </si>
  <si>
    <t>PDSS1</t>
  </si>
  <si>
    <t>CFTR</t>
  </si>
  <si>
    <t>IL2RB</t>
  </si>
  <si>
    <t>PLCB2</t>
  </si>
  <si>
    <t>TMEM201</t>
  </si>
  <si>
    <t>PKD1L3</t>
  </si>
  <si>
    <t>PTMA</t>
  </si>
  <si>
    <t>SLC29A1</t>
  </si>
  <si>
    <t>TTC21B</t>
  </si>
  <si>
    <t>CENPC</t>
  </si>
  <si>
    <t>EIF4G3</t>
  </si>
  <si>
    <t>KRT5</t>
  </si>
  <si>
    <t>MICAL1</t>
  </si>
  <si>
    <t>CHIC1</t>
  </si>
  <si>
    <t>ATIC</t>
  </si>
  <si>
    <t>ORC6</t>
  </si>
  <si>
    <t>NEPRO</t>
  </si>
  <si>
    <t>GRHL2</t>
  </si>
  <si>
    <t>CAMKK2</t>
  </si>
  <si>
    <t>POC1A</t>
  </si>
  <si>
    <t>IGSF3</t>
  </si>
  <si>
    <t>NRP1</t>
  </si>
  <si>
    <t>DEPDC1B</t>
  </si>
  <si>
    <t>WDFY3</t>
  </si>
  <si>
    <t>STXBP4</t>
  </si>
  <si>
    <t>TFB1M</t>
  </si>
  <si>
    <t>CHRNB2</t>
  </si>
  <si>
    <t>RRP1B</t>
  </si>
  <si>
    <t>ISYNA1</t>
  </si>
  <si>
    <t>CKS1B</t>
  </si>
  <si>
    <t>POLA1</t>
  </si>
  <si>
    <t>SLC4A3</t>
  </si>
  <si>
    <t>SMS</t>
  </si>
  <si>
    <t>XYLB</t>
  </si>
  <si>
    <t>PIGF</t>
  </si>
  <si>
    <t>IL12RB2</t>
  </si>
  <si>
    <t>PHTF2</t>
  </si>
  <si>
    <t>CKLF</t>
  </si>
  <si>
    <t>PDZRN4</t>
  </si>
  <si>
    <t>KCTD14</t>
  </si>
  <si>
    <t>EPB42</t>
  </si>
  <si>
    <t>SLC26A10P</t>
  </si>
  <si>
    <t>CEP152</t>
  </si>
  <si>
    <t>SEMA5A</t>
  </si>
  <si>
    <t>AFAP1</t>
  </si>
  <si>
    <t>GTSE1</t>
  </si>
  <si>
    <t>PPIC</t>
  </si>
  <si>
    <t>RPA2</t>
  </si>
  <si>
    <t>CD19</t>
  </si>
  <si>
    <t>HJURP</t>
  </si>
  <si>
    <t>SUV39H1</t>
  </si>
  <si>
    <t>IMPDH2</t>
  </si>
  <si>
    <t>DIS3</t>
  </si>
  <si>
    <t>GLO1</t>
  </si>
  <si>
    <t>ERI2</t>
  </si>
  <si>
    <t>DKC1</t>
  </si>
  <si>
    <t>SOCS3</t>
  </si>
  <si>
    <t>C1orf159</t>
  </si>
  <si>
    <t>ABL2</t>
  </si>
  <si>
    <t>SIX2</t>
  </si>
  <si>
    <t>PPIH</t>
  </si>
  <si>
    <t>MCM8</t>
  </si>
  <si>
    <t>FSD1L</t>
  </si>
  <si>
    <t>INTS6L</t>
  </si>
  <si>
    <t>PTP4A3</t>
  </si>
  <si>
    <t>MYO7B</t>
  </si>
  <si>
    <t>CCNE1</t>
  </si>
  <si>
    <t>ARMC9</t>
  </si>
  <si>
    <t>FBXO10</t>
  </si>
  <si>
    <t>MMEL1</t>
  </si>
  <si>
    <t>C17orf49</t>
  </si>
  <si>
    <t>HHIP</t>
  </si>
  <si>
    <t>CDC23</t>
  </si>
  <si>
    <t>YAP1</t>
  </si>
  <si>
    <t>PHKA1</t>
  </si>
  <si>
    <t>ARHGAP23</t>
  </si>
  <si>
    <t>QSER1</t>
  </si>
  <si>
    <t>C4orf54</t>
  </si>
  <si>
    <t>KCNJ6</t>
  </si>
  <si>
    <t>CTLA4</t>
  </si>
  <si>
    <t>IL4</t>
  </si>
  <si>
    <t>GPNMB</t>
  </si>
  <si>
    <t>PRR32</t>
  </si>
  <si>
    <t>HMX3</t>
  </si>
  <si>
    <t>SPTA1</t>
  </si>
  <si>
    <t>TTR</t>
  </si>
  <si>
    <t>SLC13A2</t>
  </si>
  <si>
    <t>RGR</t>
  </si>
  <si>
    <t>DCN</t>
  </si>
  <si>
    <t>ANKK1</t>
  </si>
  <si>
    <t>GDF15</t>
  </si>
  <si>
    <t>ITGBL1</t>
  </si>
  <si>
    <t>CRYGN</t>
  </si>
  <si>
    <t>PTCHD4</t>
  </si>
  <si>
    <t>CLCA4</t>
  </si>
  <si>
    <t>MYCT1</t>
  </si>
  <si>
    <t>ADARB2</t>
  </si>
  <si>
    <t>IFNL1</t>
  </si>
  <si>
    <t>SLC44A4</t>
  </si>
  <si>
    <t>KCNJ8</t>
  </si>
  <si>
    <t>CD3E</t>
  </si>
  <si>
    <t>IFNL2</t>
  </si>
  <si>
    <t>BASP1</t>
  </si>
  <si>
    <t>UNC119</t>
  </si>
  <si>
    <t>IFNL3</t>
  </si>
  <si>
    <t>PTGIR</t>
  </si>
  <si>
    <t>PPP1R3C</t>
  </si>
  <si>
    <t>C1orf162</t>
  </si>
  <si>
    <t>TF</t>
  </si>
  <si>
    <t>ADRA2A</t>
  </si>
  <si>
    <t>LYL1</t>
  </si>
  <si>
    <t>CTHRC1</t>
  </si>
  <si>
    <t>TPH1</t>
  </si>
  <si>
    <t>PRSS16</t>
  </si>
  <si>
    <t>IL21R</t>
  </si>
  <si>
    <t>SPINK5</t>
  </si>
  <si>
    <t>PI15</t>
  </si>
  <si>
    <t>PSMB11</t>
  </si>
  <si>
    <t>CDH8</t>
  </si>
  <si>
    <t>SLITRK1</t>
  </si>
  <si>
    <t>EPHA5</t>
  </si>
  <si>
    <t>NFAM1</t>
  </si>
  <si>
    <t>REEP6</t>
  </si>
  <si>
    <t>ACOT12</t>
  </si>
  <si>
    <t>CYP2J2</t>
  </si>
  <si>
    <t>GPIHBP1</t>
  </si>
  <si>
    <t>MAPK10</t>
  </si>
  <si>
    <t>SYN2</t>
  </si>
  <si>
    <t>CLDN4</t>
  </si>
  <si>
    <t>ZNF641</t>
  </si>
  <si>
    <t>GNGT2</t>
  </si>
  <si>
    <t>SERPINA9</t>
  </si>
  <si>
    <t>ADORA3</t>
  </si>
  <si>
    <t>SLCO4C1</t>
  </si>
  <si>
    <t>CAMK2B</t>
  </si>
  <si>
    <t>ERG</t>
  </si>
  <si>
    <t>CYGB</t>
  </si>
  <si>
    <t>SI</t>
  </si>
  <si>
    <t>CBLN4</t>
  </si>
  <si>
    <t>LMNTD1</t>
  </si>
  <si>
    <t>RTP3</t>
  </si>
  <si>
    <t>OLFML1</t>
  </si>
  <si>
    <t>DUSP15</t>
  </si>
  <si>
    <t>AQP4</t>
  </si>
  <si>
    <t>ZP2</t>
  </si>
  <si>
    <t>ABO</t>
  </si>
  <si>
    <t>NRG1</t>
  </si>
  <si>
    <t>GIPC3</t>
  </si>
  <si>
    <t>GREM2</t>
  </si>
  <si>
    <t>GUCA2A</t>
  </si>
  <si>
    <t>ST6GALNAC3</t>
  </si>
  <si>
    <t>POPDC2</t>
  </si>
  <si>
    <t>ONECUT2</t>
  </si>
  <si>
    <t>CARMN</t>
  </si>
  <si>
    <t>MAFA</t>
  </si>
  <si>
    <t>MYOT</t>
  </si>
  <si>
    <t>GPR4</t>
  </si>
  <si>
    <t>FGF10</t>
  </si>
  <si>
    <t>MUC16</t>
  </si>
  <si>
    <t>ARL5C</t>
  </si>
  <si>
    <t>CNBD2</t>
  </si>
  <si>
    <t>PHYHD1</t>
  </si>
  <si>
    <t>SLC39A4</t>
  </si>
  <si>
    <t>AGMO</t>
  </si>
  <si>
    <t>EPYC</t>
  </si>
  <si>
    <t>RPTN</t>
  </si>
  <si>
    <t>APOB</t>
  </si>
  <si>
    <t>EDNRB</t>
  </si>
  <si>
    <t>DEFA1</t>
  </si>
  <si>
    <t>DUOXA2</t>
  </si>
  <si>
    <t>TMEM125</t>
  </si>
  <si>
    <t>CCL25</t>
  </si>
  <si>
    <t>DEFA1B</t>
  </si>
  <si>
    <t>CALML3</t>
  </si>
  <si>
    <t>DEFA3</t>
  </si>
  <si>
    <t>HSF4</t>
  </si>
  <si>
    <t>FGF14</t>
  </si>
  <si>
    <t>DEFA4</t>
  </si>
  <si>
    <t>PIGR</t>
  </si>
  <si>
    <t>SLC16A5</t>
  </si>
  <si>
    <t>DEFA5</t>
  </si>
  <si>
    <t>NOS2</t>
  </si>
  <si>
    <t>DLX5</t>
  </si>
  <si>
    <t>NEBL</t>
  </si>
  <si>
    <t>DEFA6</t>
  </si>
  <si>
    <t>NMNAT2</t>
  </si>
  <si>
    <t>CYYR1</t>
  </si>
  <si>
    <t>ITK</t>
  </si>
  <si>
    <t>RIPPLY2</t>
  </si>
  <si>
    <t>CORO6</t>
  </si>
  <si>
    <t>S100G</t>
  </si>
  <si>
    <t>NEU2</t>
  </si>
  <si>
    <t>DENND2C</t>
  </si>
  <si>
    <t>PLEKHS1</t>
  </si>
  <si>
    <t>DPT</t>
  </si>
  <si>
    <t>P4HA3</t>
  </si>
  <si>
    <t>HRCT1</t>
  </si>
  <si>
    <t>DEFB4A</t>
  </si>
  <si>
    <t>STAC</t>
  </si>
  <si>
    <t>ERICH5</t>
  </si>
  <si>
    <t>PLD4</t>
  </si>
  <si>
    <t>DEFB4B</t>
  </si>
  <si>
    <t>FRS3</t>
  </si>
  <si>
    <t>IL12RB1</t>
  </si>
  <si>
    <t>CD59</t>
  </si>
  <si>
    <t>OLFM3</t>
  </si>
  <si>
    <t>EBF2</t>
  </si>
  <si>
    <t>IL13</t>
  </si>
  <si>
    <t>RIDA</t>
  </si>
  <si>
    <t>LDB2</t>
  </si>
  <si>
    <t>TRIM31</t>
  </si>
  <si>
    <t>COL4A5</t>
  </si>
  <si>
    <t>HPGDS</t>
  </si>
  <si>
    <t>PLA1A</t>
  </si>
  <si>
    <t>AIF1</t>
  </si>
  <si>
    <t>MFAP3L</t>
  </si>
  <si>
    <t>TRAPPC6A</t>
  </si>
  <si>
    <t>B3GALT5</t>
  </si>
  <si>
    <t>BLK</t>
  </si>
  <si>
    <t>ANGPTL6</t>
  </si>
  <si>
    <t>NR1I2</t>
  </si>
  <si>
    <t>SLC4A10</t>
  </si>
  <si>
    <t>LIMS2</t>
  </si>
  <si>
    <t>DNASE1L3</t>
  </si>
  <si>
    <t>LINGO1</t>
  </si>
  <si>
    <t>TBX15</t>
  </si>
  <si>
    <t>ITIH5</t>
  </si>
  <si>
    <t>GCHFR</t>
  </si>
  <si>
    <t>UTS2B</t>
  </si>
  <si>
    <t>MAP3K7CL</t>
  </si>
  <si>
    <t>PRSS23</t>
  </si>
  <si>
    <t>YPEL4</t>
  </si>
  <si>
    <t>BATF3</t>
  </si>
  <si>
    <t>RASGRF2</t>
  </si>
  <si>
    <t>MYOM3</t>
  </si>
  <si>
    <t>MAOA</t>
  </si>
  <si>
    <t>ELF3</t>
  </si>
  <si>
    <t>RASL12</t>
  </si>
  <si>
    <t>HAVCR1</t>
  </si>
  <si>
    <t>THRSP</t>
  </si>
  <si>
    <t>USHBP1</t>
  </si>
  <si>
    <t>C3orf52</t>
  </si>
  <si>
    <t>CYP2A13</t>
  </si>
  <si>
    <t>SLC16A3</t>
  </si>
  <si>
    <t>KCNA5</t>
  </si>
  <si>
    <t>PDS5B</t>
  </si>
  <si>
    <t>ACKR2</t>
  </si>
  <si>
    <t>CYP2A6</t>
  </si>
  <si>
    <t>FABP4</t>
  </si>
  <si>
    <t>PLCZ1</t>
  </si>
  <si>
    <t>SOCS1</t>
  </si>
  <si>
    <t>CYP2A7</t>
  </si>
  <si>
    <t>COL14A1</t>
  </si>
  <si>
    <t>PSD3</t>
  </si>
  <si>
    <t>MST1</t>
  </si>
  <si>
    <t>CDH4</t>
  </si>
  <si>
    <t>BRINP3</t>
  </si>
  <si>
    <t>GPR162</t>
  </si>
  <si>
    <t>MST1L</t>
  </si>
  <si>
    <t>ARG1</t>
  </si>
  <si>
    <t>PKP1</t>
  </si>
  <si>
    <t>TMIGD3</t>
  </si>
  <si>
    <t>PC</t>
  </si>
  <si>
    <t>LRAT</t>
  </si>
  <si>
    <t>IL6R</t>
  </si>
  <si>
    <t>C15orf62</t>
  </si>
  <si>
    <t>KCNH7</t>
  </si>
  <si>
    <t>FOXD3</t>
  </si>
  <si>
    <t>SPTLC3</t>
  </si>
  <si>
    <t>C15orf48</t>
  </si>
  <si>
    <t>FGF11</t>
  </si>
  <si>
    <t>SPARCL1</t>
  </si>
  <si>
    <t>KCNJ3</t>
  </si>
  <si>
    <t>SMTNL1</t>
  </si>
  <si>
    <t>MAL2</t>
  </si>
  <si>
    <t>SNHG20</t>
  </si>
  <si>
    <t>CCR7</t>
  </si>
  <si>
    <t>SCNN1A</t>
  </si>
  <si>
    <t>FGF21</t>
  </si>
  <si>
    <t>LRRC8B</t>
  </si>
  <si>
    <t>LIX1</t>
  </si>
  <si>
    <t>AGAP2</t>
  </si>
  <si>
    <t>TTLL9</t>
  </si>
  <si>
    <t>TRDN</t>
  </si>
  <si>
    <t>FXYD2</t>
  </si>
  <si>
    <t>PLAU</t>
  </si>
  <si>
    <t>JPH1</t>
  </si>
  <si>
    <t>ZNF709</t>
  </si>
  <si>
    <t>GUCA2B</t>
  </si>
  <si>
    <t>DUOXA1</t>
  </si>
  <si>
    <t>HK3</t>
  </si>
  <si>
    <t>CEACAM16</t>
  </si>
  <si>
    <t>ATG9B</t>
  </si>
  <si>
    <t>CALML5</t>
  </si>
  <si>
    <t>FMO5</t>
  </si>
  <si>
    <t>SCN9A</t>
  </si>
  <si>
    <t>SLA</t>
  </si>
  <si>
    <t>MRM2</t>
  </si>
  <si>
    <t>ETS1</t>
  </si>
  <si>
    <t>CCDC38</t>
  </si>
  <si>
    <t>TEX35</t>
  </si>
  <si>
    <t>AZIN2</t>
  </si>
  <si>
    <t>RGS17</t>
  </si>
  <si>
    <t>ZDHHC14</t>
  </si>
  <si>
    <t>MGAM2</t>
  </si>
  <si>
    <t>MCTP1</t>
  </si>
  <si>
    <t>KAZALD1</t>
  </si>
  <si>
    <t>PRKAG3</t>
  </si>
  <si>
    <t>LYPD8</t>
  </si>
  <si>
    <t>PAQR9</t>
  </si>
  <si>
    <t>PISD</t>
  </si>
  <si>
    <t>FCRL3</t>
  </si>
  <si>
    <t>FAM124A</t>
  </si>
  <si>
    <t>EOMES</t>
  </si>
  <si>
    <t>ASB11</t>
  </si>
  <si>
    <t>FCRL5</t>
  </si>
  <si>
    <t>SLIT1</t>
  </si>
  <si>
    <t>MYH4</t>
  </si>
  <si>
    <t>ZEB2</t>
  </si>
  <si>
    <t>SLC10A5</t>
  </si>
  <si>
    <t>EGLN3</t>
  </si>
  <si>
    <t>ISG20</t>
  </si>
  <si>
    <t>PDCD1LG2</t>
  </si>
  <si>
    <t>LY9</t>
  </si>
  <si>
    <t>MIR9-2HG</t>
  </si>
  <si>
    <t>CRIP3</t>
  </si>
  <si>
    <t>CDKN1A</t>
  </si>
  <si>
    <t>C17orf99</t>
  </si>
  <si>
    <t>CSF2RB</t>
  </si>
  <si>
    <t>CD68</t>
  </si>
  <si>
    <t>SERPINA10</t>
  </si>
  <si>
    <t>PLN</t>
  </si>
  <si>
    <t>CDH9</t>
  </si>
  <si>
    <t>FERMT3</t>
  </si>
  <si>
    <t>FCER1G</t>
  </si>
  <si>
    <t>TULP2</t>
  </si>
  <si>
    <t>TSPAN33</t>
  </si>
  <si>
    <t>TRPM5</t>
  </si>
  <si>
    <t>INPP5D</t>
  </si>
  <si>
    <t>MTTP</t>
  </si>
  <si>
    <t>ALPK2</t>
  </si>
  <si>
    <t>SLC2A1</t>
  </si>
  <si>
    <t>GATA2</t>
  </si>
  <si>
    <t>PLCD3</t>
  </si>
  <si>
    <t>CYBB</t>
  </si>
  <si>
    <t>ZNF853</t>
  </si>
  <si>
    <t>TRPM3</t>
  </si>
  <si>
    <t>KITLG</t>
  </si>
  <si>
    <t>CYBRD1</t>
  </si>
  <si>
    <t>APBB1IP</t>
  </si>
  <si>
    <t>PLEKHA4</t>
  </si>
  <si>
    <t>SNCG</t>
  </si>
  <si>
    <t>GABRA4</t>
  </si>
  <si>
    <t>ANK1</t>
  </si>
  <si>
    <t>NOTCH4</t>
  </si>
  <si>
    <t>CERS3</t>
  </si>
  <si>
    <t>HAL</t>
  </si>
  <si>
    <t>HVCN1</t>
  </si>
  <si>
    <t>AMDHD1</t>
  </si>
  <si>
    <t>PCDH12</t>
  </si>
  <si>
    <t>STRA6</t>
  </si>
  <si>
    <t>BNIP3</t>
  </si>
  <si>
    <t>MEOX2</t>
  </si>
  <si>
    <t>CD52</t>
  </si>
  <si>
    <t>SLC28A2</t>
  </si>
  <si>
    <t>GRIN2D</t>
  </si>
  <si>
    <t>GC</t>
  </si>
  <si>
    <t>BIN2</t>
  </si>
  <si>
    <t>JAM2</t>
  </si>
  <si>
    <t>TFAP2A</t>
  </si>
  <si>
    <t>ANKH</t>
  </si>
  <si>
    <t>TNS2</t>
  </si>
  <si>
    <t>IL1RAP</t>
  </si>
  <si>
    <t>PROKR2</t>
  </si>
  <si>
    <t>GPR153</t>
  </si>
  <si>
    <t>GRPR</t>
  </si>
  <si>
    <t>NCF1</t>
  </si>
  <si>
    <t>AVPR1A</t>
  </si>
  <si>
    <t>HOXC10</t>
  </si>
  <si>
    <t>NCF1B</t>
  </si>
  <si>
    <t>LCN2</t>
  </si>
  <si>
    <t>PATL2</t>
  </si>
  <si>
    <t>NCF1C</t>
  </si>
  <si>
    <t>ICAM2</t>
  </si>
  <si>
    <t>ZAR1</t>
  </si>
  <si>
    <t>TBATA</t>
  </si>
  <si>
    <t>DUOX2</t>
  </si>
  <si>
    <t>CNNM2</t>
  </si>
  <si>
    <t>PCBD1</t>
  </si>
  <si>
    <t>SMAGP</t>
  </si>
  <si>
    <t>RNF186</t>
  </si>
  <si>
    <t>BTNL2</t>
  </si>
  <si>
    <t>C11orf86</t>
  </si>
  <si>
    <t>CR2</t>
  </si>
  <si>
    <t>SSPOP</t>
  </si>
  <si>
    <t>CHRNA5</t>
  </si>
  <si>
    <t>DIRAS2</t>
  </si>
  <si>
    <t>RUBCNL</t>
  </si>
  <si>
    <t>TNFAIP8L3</t>
  </si>
  <si>
    <t>TSPAN10</t>
  </si>
  <si>
    <t>PM20D1</t>
  </si>
  <si>
    <t>RBP7</t>
  </si>
  <si>
    <t>CDS1</t>
  </si>
  <si>
    <t>CSPG4</t>
  </si>
  <si>
    <t>GPR35</t>
  </si>
  <si>
    <t>RINL</t>
  </si>
  <si>
    <t>SEZ6L2</t>
  </si>
  <si>
    <t>EPAS1</t>
  </si>
  <si>
    <t>OMA1</t>
  </si>
  <si>
    <t>KCNJ11</t>
  </si>
  <si>
    <t>VEGFC</t>
  </si>
  <si>
    <t>C10orf62</t>
  </si>
  <si>
    <t>GRIA1</t>
  </si>
  <si>
    <t>TRIB3</t>
  </si>
  <si>
    <t>PPP1R9A</t>
  </si>
  <si>
    <t>TIMP4</t>
  </si>
  <si>
    <t>PLPP3</t>
  </si>
  <si>
    <t>ENTPD8</t>
  </si>
  <si>
    <t>CACNG8</t>
  </si>
  <si>
    <t>PTGES</t>
  </si>
  <si>
    <t>SUSD1</t>
  </si>
  <si>
    <t>GDNF</t>
  </si>
  <si>
    <t>DGKK</t>
  </si>
  <si>
    <t>LY75</t>
  </si>
  <si>
    <t>HPSE</t>
  </si>
  <si>
    <t>CUTALP</t>
  </si>
  <si>
    <t>LY75-CD302</t>
  </si>
  <si>
    <t>VIPR1</t>
  </si>
  <si>
    <t>DACT2</t>
  </si>
  <si>
    <t>RAC2</t>
  </si>
  <si>
    <t>GAL3ST3</t>
  </si>
  <si>
    <t>CA12</t>
  </si>
  <si>
    <t>DOCK4</t>
  </si>
  <si>
    <t>ATXN1</t>
  </si>
  <si>
    <t>SPOCK1</t>
  </si>
  <si>
    <t>FAM13C</t>
  </si>
  <si>
    <t>IP6K3</t>
  </si>
  <si>
    <t>SLC27A2</t>
  </si>
  <si>
    <t>IL2RA</t>
  </si>
  <si>
    <t>PLPPR2</t>
  </si>
  <si>
    <t>JDP2</t>
  </si>
  <si>
    <t>NPSR1</t>
  </si>
  <si>
    <t>PDGFD</t>
  </si>
  <si>
    <t>PAPPA2</t>
  </si>
  <si>
    <t>ARHGEF38</t>
  </si>
  <si>
    <t>ANXA10</t>
  </si>
  <si>
    <t>C4orf19</t>
  </si>
  <si>
    <t>HUS1B</t>
  </si>
  <si>
    <t>CRISPLD1</t>
  </si>
  <si>
    <t>M1AP</t>
  </si>
  <si>
    <t>SRD5A2</t>
  </si>
  <si>
    <t>MALRD1</t>
  </si>
  <si>
    <t>FOXS1</t>
  </si>
  <si>
    <t>MC4R</t>
  </si>
  <si>
    <t>CXXC4</t>
  </si>
  <si>
    <t>HTRA4</t>
  </si>
  <si>
    <t>CYTIP</t>
  </si>
  <si>
    <t>TG</t>
  </si>
  <si>
    <t>ASPHD1</t>
  </si>
  <si>
    <t>CDC42EP1</t>
  </si>
  <si>
    <t>ANGPT1</t>
  </si>
  <si>
    <t>ARHGAP30</t>
  </si>
  <si>
    <t>SERPINF1</t>
  </si>
  <si>
    <t>LRIT2</t>
  </si>
  <si>
    <t>SELENOM</t>
  </si>
  <si>
    <t>PLAT</t>
  </si>
  <si>
    <t>OXGR1</t>
  </si>
  <si>
    <t>RGCC</t>
  </si>
  <si>
    <t>TMEM156</t>
  </si>
  <si>
    <t>MGLL</t>
  </si>
  <si>
    <t>WFDC2</t>
  </si>
  <si>
    <t>ANKS4B</t>
  </si>
  <si>
    <t>ADCY1</t>
  </si>
  <si>
    <t>TENM2</t>
  </si>
  <si>
    <t>SYT8</t>
  </si>
  <si>
    <t>SLC22A7</t>
  </si>
  <si>
    <t>DCXR</t>
  </si>
  <si>
    <t>PDGFRB</t>
  </si>
  <si>
    <t>NKX6-2</t>
  </si>
  <si>
    <t>CLEC2D</t>
  </si>
  <si>
    <t>ADAM23</t>
  </si>
  <si>
    <t>GPM6A</t>
  </si>
  <si>
    <t>MIA</t>
  </si>
  <si>
    <t>GGA3</t>
  </si>
  <si>
    <t>CCBE1</t>
  </si>
  <si>
    <t>TET2</t>
  </si>
  <si>
    <t>LMCD1</t>
  </si>
  <si>
    <t>DENND1C</t>
  </si>
  <si>
    <t>MUC15</t>
  </si>
  <si>
    <t>ADCY8</t>
  </si>
  <si>
    <t>STRC</t>
  </si>
  <si>
    <t>PRG2</t>
  </si>
  <si>
    <t>WDFY2</t>
  </si>
  <si>
    <t>STRCP1</t>
  </si>
  <si>
    <t>DUSP3</t>
  </si>
  <si>
    <t>CADM2</t>
  </si>
  <si>
    <t>DBX2</t>
  </si>
  <si>
    <t>MAP3K1</t>
  </si>
  <si>
    <t>ERN2</t>
  </si>
  <si>
    <t>AFAP1L1</t>
  </si>
  <si>
    <t>GSG1L</t>
  </si>
  <si>
    <t>SLAMF7</t>
  </si>
  <si>
    <t>TSPAN8</t>
  </si>
  <si>
    <t>SNX29</t>
  </si>
  <si>
    <t>LRRC75B</t>
  </si>
  <si>
    <t>SNX29P1</t>
  </si>
  <si>
    <t>IL13RA2</t>
  </si>
  <si>
    <t>RASSF5</t>
  </si>
  <si>
    <t>SNX29P2</t>
  </si>
  <si>
    <t>APOH</t>
  </si>
  <si>
    <t>SEMA3E</t>
  </si>
  <si>
    <t>CA7</t>
  </si>
  <si>
    <t>MMRN2</t>
  </si>
  <si>
    <t>GPA33</t>
  </si>
  <si>
    <t>TEK</t>
  </si>
  <si>
    <t>DOCK8</t>
  </si>
  <si>
    <t>PTK2B</t>
  </si>
  <si>
    <t>SLC25A35</t>
  </si>
  <si>
    <t>ATP6V0E2</t>
  </si>
  <si>
    <t>ACVRL1</t>
  </si>
  <si>
    <t>IL1RN</t>
  </si>
  <si>
    <t>PREX2</t>
  </si>
  <si>
    <t>NEU3</t>
  </si>
  <si>
    <t>LRRC28</t>
  </si>
  <si>
    <t>KLHDC8A</t>
  </si>
  <si>
    <t>LRIT1</t>
  </si>
  <si>
    <t>TMEM62</t>
  </si>
  <si>
    <t>CDK14</t>
  </si>
  <si>
    <t>TBC1D8</t>
  </si>
  <si>
    <t>NPC2</t>
  </si>
  <si>
    <t>KRT20</t>
  </si>
  <si>
    <t>TULP1</t>
  </si>
  <si>
    <t>PLA2G3</t>
  </si>
  <si>
    <t>ITPRIPL2</t>
  </si>
  <si>
    <t>PDE4A</t>
  </si>
  <si>
    <t>GK5</t>
  </si>
  <si>
    <t>CCR5</t>
  </si>
  <si>
    <t>RBM20</t>
  </si>
  <si>
    <t>ABHD15</t>
  </si>
  <si>
    <t>WNT2B</t>
  </si>
  <si>
    <t>ZBTB4</t>
  </si>
  <si>
    <t>GCH1</t>
  </si>
  <si>
    <t>DHCR24</t>
  </si>
  <si>
    <t>PPP1R16B</t>
  </si>
  <si>
    <t>CYP2U1</t>
  </si>
  <si>
    <t>ZMYND15</t>
  </si>
  <si>
    <t>SLC25A13</t>
  </si>
  <si>
    <t>GALNT6</t>
  </si>
  <si>
    <t>C1orf115</t>
  </si>
  <si>
    <t>TFPI</t>
  </si>
  <si>
    <t>FOXI1</t>
  </si>
  <si>
    <t>LGALS12</t>
  </si>
  <si>
    <t>GLIPR1</t>
  </si>
  <si>
    <t>LY6K</t>
  </si>
  <si>
    <t>LPL</t>
  </si>
  <si>
    <t>CYP8B1</t>
  </si>
  <si>
    <t>SFN</t>
  </si>
  <si>
    <t>SDSL</t>
  </si>
  <si>
    <t>EVA1A</t>
  </si>
  <si>
    <t>SPOCK3</t>
  </si>
  <si>
    <t>SEMA4G</t>
  </si>
  <si>
    <t>SH2D4A</t>
  </si>
  <si>
    <t>LAG3</t>
  </si>
  <si>
    <t>CCDC184</t>
  </si>
  <si>
    <t>ATP10B</t>
  </si>
  <si>
    <t>THSD1</t>
  </si>
  <si>
    <t>SLC39A5</t>
  </si>
  <si>
    <t>ALAS2</t>
  </si>
  <si>
    <t>BCL2A1</t>
  </si>
  <si>
    <t>CNGA2</t>
  </si>
  <si>
    <t>ABCA17P</t>
  </si>
  <si>
    <t>GDPD2</t>
  </si>
  <si>
    <t>HDAC9</t>
  </si>
  <si>
    <t>CDHR5</t>
  </si>
  <si>
    <t>SEMA6B</t>
  </si>
  <si>
    <t>CD70</t>
  </si>
  <si>
    <t>EIF5A2</t>
  </si>
  <si>
    <t>CCL5</t>
  </si>
  <si>
    <t>FTL</t>
  </si>
  <si>
    <t>SNX20</t>
  </si>
  <si>
    <t>TNRC18</t>
  </si>
  <si>
    <t>RELN</t>
  </si>
  <si>
    <t>LYPD3</t>
  </si>
  <si>
    <t>C8orf34</t>
  </si>
  <si>
    <t>SLC6A7</t>
  </si>
  <si>
    <t>RTN1</t>
  </si>
  <si>
    <t>CFAP58</t>
  </si>
  <si>
    <t>GJB2</t>
  </si>
  <si>
    <t>CORO2A</t>
  </si>
  <si>
    <t>MYH15</t>
  </si>
  <si>
    <t>LUM</t>
  </si>
  <si>
    <t>MYO3B</t>
  </si>
  <si>
    <t>GIMAP4</t>
  </si>
  <si>
    <t>GTF2IRD2</t>
  </si>
  <si>
    <t>TSPO</t>
  </si>
  <si>
    <t>SLC4A8</t>
  </si>
  <si>
    <t>GRIK4</t>
  </si>
  <si>
    <t>GTF2IRD2B</t>
  </si>
  <si>
    <t>SQSTM1</t>
  </si>
  <si>
    <t>PON2</t>
  </si>
  <si>
    <t>MS4A18</t>
  </si>
  <si>
    <t>RASAL1</t>
  </si>
  <si>
    <t>S100A6</t>
  </si>
  <si>
    <t>LYZ</t>
  </si>
  <si>
    <t>AIM2</t>
  </si>
  <si>
    <t>IRF8</t>
  </si>
  <si>
    <t>ALDH1A3</t>
  </si>
  <si>
    <t>COCH</t>
  </si>
  <si>
    <t>FOXN1</t>
  </si>
  <si>
    <t>BMF</t>
  </si>
  <si>
    <t>SLC25A42</t>
  </si>
  <si>
    <t>SOX8</t>
  </si>
  <si>
    <t>ACBD4</t>
  </si>
  <si>
    <t>ADPRHL1</t>
  </si>
  <si>
    <t>DGAT2</t>
  </si>
  <si>
    <t>SYNM</t>
  </si>
  <si>
    <t>CABLES1</t>
  </si>
  <si>
    <t>PLPPR4</t>
  </si>
  <si>
    <t>ZNF318</t>
  </si>
  <si>
    <t>FOXA1</t>
  </si>
  <si>
    <t>CSN2</t>
  </si>
  <si>
    <t>PKHD1L1</t>
  </si>
  <si>
    <t>CDC42EP4</t>
  </si>
  <si>
    <t>GCNT1</t>
  </si>
  <si>
    <t>CD86</t>
  </si>
  <si>
    <t>FNDC7</t>
  </si>
  <si>
    <t>DNASE1L1</t>
  </si>
  <si>
    <t>RAB38</t>
  </si>
  <si>
    <t>OPRD1</t>
  </si>
  <si>
    <t>CHD9</t>
  </si>
  <si>
    <t>FAM110B</t>
  </si>
  <si>
    <t>MMP23B</t>
  </si>
  <si>
    <t>IL12A</t>
  </si>
  <si>
    <t>SLC41A3</t>
  </si>
  <si>
    <t>HEBP1</t>
  </si>
  <si>
    <t>TUBB1</t>
  </si>
  <si>
    <t>OSBPL3</t>
  </si>
  <si>
    <t>CLDN23</t>
  </si>
  <si>
    <t>KCNG3</t>
  </si>
  <si>
    <t>TGM2</t>
  </si>
  <si>
    <t>SLC25A37</t>
  </si>
  <si>
    <t>MEP1A</t>
  </si>
  <si>
    <t>FHAD1</t>
  </si>
  <si>
    <t>ASPRV1</t>
  </si>
  <si>
    <t>TNFRSF18</t>
  </si>
  <si>
    <t>CD200</t>
  </si>
  <si>
    <t>SEMA7A</t>
  </si>
  <si>
    <t>PCDH7</t>
  </si>
  <si>
    <t>SNAP91</t>
  </si>
  <si>
    <t>TNFAIP6</t>
  </si>
  <si>
    <t>SNRPN</t>
  </si>
  <si>
    <t>SCN1B</t>
  </si>
  <si>
    <t>NR2F2</t>
  </si>
  <si>
    <t>FCGBP</t>
  </si>
  <si>
    <t>SPON2</t>
  </si>
  <si>
    <t>APOA4</t>
  </si>
  <si>
    <t>CDC42EP2</t>
  </si>
  <si>
    <t>GSTA1</t>
  </si>
  <si>
    <t>TBX2</t>
  </si>
  <si>
    <t>GSTA2</t>
  </si>
  <si>
    <t>PCOLCE2</t>
  </si>
  <si>
    <t>CDH17</t>
  </si>
  <si>
    <t>DHDH</t>
  </si>
  <si>
    <t>PPFIA3</t>
  </si>
  <si>
    <t>GAS7</t>
  </si>
  <si>
    <t>APOC1</t>
  </si>
  <si>
    <t>SLC5A8</t>
  </si>
  <si>
    <t>HPS4</t>
  </si>
  <si>
    <t>CEP85</t>
  </si>
  <si>
    <t>IL1R1</t>
  </si>
  <si>
    <t>FADS6</t>
  </si>
  <si>
    <t>TFCP2L1</t>
  </si>
  <si>
    <t>PHF1</t>
  </si>
  <si>
    <t>APH1B</t>
  </si>
  <si>
    <t>AP5B1</t>
  </si>
  <si>
    <t>ADGB</t>
  </si>
  <si>
    <t>CTSH</t>
  </si>
  <si>
    <t>BICD1</t>
  </si>
  <si>
    <t>CNST</t>
  </si>
  <si>
    <t>SCN1A</t>
  </si>
  <si>
    <t>XKR9</t>
  </si>
  <si>
    <t>SULT1C2</t>
  </si>
  <si>
    <t>RGL3</t>
  </si>
  <si>
    <t>GRAP</t>
  </si>
  <si>
    <t>SLC35F6</t>
  </si>
  <si>
    <t>GRAPL</t>
  </si>
  <si>
    <t>HLX</t>
  </si>
  <si>
    <t>SYNGR1</t>
  </si>
  <si>
    <t>FBXL16</t>
  </si>
  <si>
    <t>PRKCA</t>
  </si>
  <si>
    <t>FAM107B</t>
  </si>
  <si>
    <t>CD180</t>
  </si>
  <si>
    <t>ARHGAP4</t>
  </si>
  <si>
    <t>GLRX</t>
  </si>
  <si>
    <t>SLC44A3</t>
  </si>
  <si>
    <t>CYP26A1</t>
  </si>
  <si>
    <t>TBKBP1</t>
  </si>
  <si>
    <t>CSRNP3</t>
  </si>
  <si>
    <t>LINGO4</t>
  </si>
  <si>
    <t>FABP12</t>
  </si>
  <si>
    <t>IZUMO4</t>
  </si>
  <si>
    <t>PLA2G4C</t>
  </si>
  <si>
    <t>PAMR1</t>
  </si>
  <si>
    <t>CYSTM1</t>
  </si>
  <si>
    <t>NSMCE2</t>
  </si>
  <si>
    <t>TSPAN13</t>
  </si>
  <si>
    <t>B3GNT2</t>
  </si>
  <si>
    <t>CRYM</t>
  </si>
  <si>
    <t>KDM4D</t>
  </si>
  <si>
    <t>PIGZ</t>
  </si>
  <si>
    <t>N4BP2L1</t>
  </si>
  <si>
    <t>NET1</t>
  </si>
  <si>
    <t>HEG1</t>
  </si>
  <si>
    <t>CCR9</t>
  </si>
  <si>
    <t>CIDEB</t>
  </si>
  <si>
    <t>REPS2</t>
  </si>
  <si>
    <t>RPRM</t>
  </si>
  <si>
    <t>MFSD4B</t>
  </si>
  <si>
    <t>SHANK2</t>
  </si>
  <si>
    <t>ARG2</t>
  </si>
  <si>
    <t>ADAMTSL3</t>
  </si>
  <si>
    <t>PTPRT</t>
  </si>
  <si>
    <t>PANTR1</t>
  </si>
  <si>
    <t>PTGS2</t>
  </si>
  <si>
    <t>ZBTB32</t>
  </si>
  <si>
    <t>CREBL2</t>
  </si>
  <si>
    <t>DNM3</t>
  </si>
  <si>
    <t>SULF2</t>
  </si>
  <si>
    <t>LRCH1</t>
  </si>
  <si>
    <t>OXLD1</t>
  </si>
  <si>
    <t>TSHZ2</t>
  </si>
  <si>
    <t>LINC-PINT</t>
  </si>
  <si>
    <t>CKB</t>
  </si>
  <si>
    <t>STON2</t>
  </si>
  <si>
    <t>TMEM171</t>
  </si>
  <si>
    <t>SRXN1</t>
  </si>
  <si>
    <t>IL15</t>
  </si>
  <si>
    <t>LOXL4</t>
  </si>
  <si>
    <t>EXOC2</t>
  </si>
  <si>
    <t>TNFRSF11B</t>
  </si>
  <si>
    <t>SPNS2</t>
  </si>
  <si>
    <t>TNFRSF4</t>
  </si>
  <si>
    <t>SYNDIG1</t>
  </si>
  <si>
    <t>AOC1</t>
  </si>
  <si>
    <t>PKIA</t>
  </si>
  <si>
    <t>KANK1</t>
  </si>
  <si>
    <t>TUBA8</t>
  </si>
  <si>
    <t>CST6</t>
  </si>
  <si>
    <t>ATP1A2</t>
  </si>
  <si>
    <t>SMCO4</t>
  </si>
  <si>
    <t>RALGAPA2</t>
  </si>
  <si>
    <t>GRIN2C</t>
  </si>
  <si>
    <t>RTKN2</t>
  </si>
  <si>
    <t>DMKN</t>
  </si>
  <si>
    <t>RHOBTB1</t>
  </si>
  <si>
    <t>PROZ</t>
  </si>
  <si>
    <t>CCR1</t>
  </si>
  <si>
    <t>STC2</t>
  </si>
  <si>
    <t>KCNH4</t>
  </si>
  <si>
    <t>GAL3ST2</t>
  </si>
  <si>
    <t>ACOT11</t>
  </si>
  <si>
    <t>TMEM104</t>
  </si>
  <si>
    <t>C19orf33</t>
  </si>
  <si>
    <t>GIMAP1</t>
  </si>
  <si>
    <t>PDE4D</t>
  </si>
  <si>
    <t>SLC24A4</t>
  </si>
  <si>
    <t>CKMT1A</t>
  </si>
  <si>
    <t>CKMT1B</t>
  </si>
  <si>
    <t>BMP4</t>
  </si>
  <si>
    <t>RNASEL</t>
  </si>
  <si>
    <t>CHRNA3</t>
  </si>
  <si>
    <t>LDHD</t>
  </si>
  <si>
    <t>MFSD9</t>
  </si>
  <si>
    <t>FGF1</t>
  </si>
  <si>
    <t>ARHGAP29</t>
  </si>
  <si>
    <t>SAC3D1</t>
  </si>
  <si>
    <t>FUT2</t>
  </si>
  <si>
    <t>LAMA1</t>
  </si>
  <si>
    <t>S1PR1</t>
  </si>
  <si>
    <t>SEC1P</t>
  </si>
  <si>
    <t>RAD50</t>
  </si>
  <si>
    <t>KISS1R</t>
  </si>
  <si>
    <t>SLC6A20</t>
  </si>
  <si>
    <t>STOM</t>
  </si>
  <si>
    <t>CDS2</t>
  </si>
  <si>
    <t>DCAF12L2</t>
  </si>
  <si>
    <t>CLIC5</t>
  </si>
  <si>
    <t>CMBL</t>
  </si>
  <si>
    <t>ADTRP</t>
  </si>
  <si>
    <t>MGMT</t>
  </si>
  <si>
    <t>GRIA3</t>
  </si>
  <si>
    <t>ICOSLG</t>
  </si>
  <si>
    <t>ATP1B1</t>
  </si>
  <si>
    <t>SUSD2</t>
  </si>
  <si>
    <t>ADAMTS13</t>
  </si>
  <si>
    <t>SLAMF1</t>
  </si>
  <si>
    <t>CLDN7</t>
  </si>
  <si>
    <t>EPHA6</t>
  </si>
  <si>
    <t>CCDC3</t>
  </si>
  <si>
    <t>RASIP1</t>
  </si>
  <si>
    <t>CXCR5</t>
  </si>
  <si>
    <t>BAX</t>
  </si>
  <si>
    <t>PRELID2</t>
  </si>
  <si>
    <t>CCDC33</t>
  </si>
  <si>
    <t>SLC8B1</t>
  </si>
  <si>
    <t>ARC</t>
  </si>
  <si>
    <t>IL17RE</t>
  </si>
  <si>
    <t>MT1A</t>
  </si>
  <si>
    <t>NUDT17</t>
  </si>
  <si>
    <t>MT1B</t>
  </si>
  <si>
    <t>MROH6</t>
  </si>
  <si>
    <t>OLFM4</t>
  </si>
  <si>
    <t>MT1E</t>
  </si>
  <si>
    <t>HLA-DOA</t>
  </si>
  <si>
    <t>ST3GAL6</t>
  </si>
  <si>
    <t>MT1F</t>
  </si>
  <si>
    <t>MT1G</t>
  </si>
  <si>
    <t>CPEB1</t>
  </si>
  <si>
    <t>MT1H</t>
  </si>
  <si>
    <t>ADARB1</t>
  </si>
  <si>
    <t>MT1L</t>
  </si>
  <si>
    <t>MT1M</t>
  </si>
  <si>
    <t>HSD17B14</t>
  </si>
  <si>
    <t>MT1X</t>
  </si>
  <si>
    <t>VPS37B</t>
  </si>
  <si>
    <t>MYO15B</t>
  </si>
  <si>
    <t>SIK3</t>
  </si>
  <si>
    <t>STON1</t>
  </si>
  <si>
    <t>STON1-GTF2A1L</t>
  </si>
  <si>
    <t>MBOAT1</t>
  </si>
  <si>
    <t>ANG</t>
  </si>
  <si>
    <t>MANSC1</t>
  </si>
  <si>
    <t>P2RX3</t>
  </si>
  <si>
    <t>APLP1</t>
  </si>
  <si>
    <t>FSTL4</t>
  </si>
  <si>
    <t>ARHGAP18</t>
  </si>
  <si>
    <t>DOCK2</t>
  </si>
  <si>
    <t>TENM1</t>
  </si>
  <si>
    <t>DUSP28</t>
  </si>
  <si>
    <t>NRP2</t>
  </si>
  <si>
    <t>WNT11</t>
  </si>
  <si>
    <t>HDC</t>
  </si>
  <si>
    <t>DAP</t>
  </si>
  <si>
    <t>ARSB</t>
  </si>
  <si>
    <t>LHFPL2</t>
  </si>
  <si>
    <t>SRMS</t>
  </si>
  <si>
    <t>DLGAP1</t>
  </si>
  <si>
    <t>PYGL</t>
  </si>
  <si>
    <t>NCF4</t>
  </si>
  <si>
    <t>HSPG2</t>
  </si>
  <si>
    <t>SEMA4A</t>
  </si>
  <si>
    <t>ADAP1</t>
  </si>
  <si>
    <t>AMD1</t>
  </si>
  <si>
    <t>SERPINA12</t>
  </si>
  <si>
    <t>BPIFC</t>
  </si>
  <si>
    <t>NRXN1</t>
  </si>
  <si>
    <t>GNG13</t>
  </si>
  <si>
    <t>FAAH</t>
  </si>
  <si>
    <t>COLEC12</t>
  </si>
  <si>
    <t>SHROOM3</t>
  </si>
  <si>
    <t>NFATC2</t>
  </si>
  <si>
    <t>ERBB3</t>
  </si>
  <si>
    <t>TPCN1</t>
  </si>
  <si>
    <t>HNF4G</t>
  </si>
  <si>
    <t>HSF2BP</t>
  </si>
  <si>
    <t>BCL2L15</t>
  </si>
  <si>
    <t>PIK3CB</t>
  </si>
  <si>
    <t>PGLYRP2</t>
  </si>
  <si>
    <t>SPRY4</t>
  </si>
  <si>
    <t>TRAF1</t>
  </si>
  <si>
    <t>CCDC17</t>
  </si>
  <si>
    <t>MREG</t>
  </si>
  <si>
    <t>HOOK1</t>
  </si>
  <si>
    <t>ANTXR2</t>
  </si>
  <si>
    <t>HSD3B7</t>
  </si>
  <si>
    <t>DBP</t>
  </si>
  <si>
    <t>CRAT</t>
  </si>
  <si>
    <t>MPST</t>
  </si>
  <si>
    <t>PCDH1</t>
  </si>
  <si>
    <t>SLC7A10</t>
  </si>
  <si>
    <t>FBLN5</t>
  </si>
  <si>
    <t>TBC1D10C</t>
  </si>
  <si>
    <t>FCGRT</t>
  </si>
  <si>
    <t>AHCYL2</t>
  </si>
  <si>
    <t>DMTN</t>
  </si>
  <si>
    <t>VDR</t>
  </si>
  <si>
    <t>UNC13B</t>
  </si>
  <si>
    <t>ITGA2</t>
  </si>
  <si>
    <t>CCR6</t>
  </si>
  <si>
    <t>GREM1</t>
  </si>
  <si>
    <t>CTNND2</t>
  </si>
  <si>
    <t>FBXO2</t>
  </si>
  <si>
    <t>PNPLA3</t>
  </si>
  <si>
    <t>TBX3</t>
  </si>
  <si>
    <t>IQSEC1</t>
  </si>
  <si>
    <t>FARP2</t>
  </si>
  <si>
    <t>LONRF2</t>
  </si>
  <si>
    <t>PAPSS2</t>
  </si>
  <si>
    <t>FABP5</t>
  </si>
  <si>
    <t>OTULIN</t>
  </si>
  <si>
    <t>FABP5P3</t>
  </si>
  <si>
    <t>MAP3K15</t>
  </si>
  <si>
    <t>DSG3</t>
  </si>
  <si>
    <t>TNFRSF8</t>
  </si>
  <si>
    <t>GCA</t>
  </si>
  <si>
    <t>PAPLN</t>
  </si>
  <si>
    <t>DMRT3</t>
  </si>
  <si>
    <t>PSTPIP1</t>
  </si>
  <si>
    <t>RAPGEF5</t>
  </si>
  <si>
    <t>MPP7</t>
  </si>
  <si>
    <t>KCNK2</t>
  </si>
  <si>
    <t>SH2D3C</t>
  </si>
  <si>
    <t>EXOC3L4</t>
  </si>
  <si>
    <t>TMEM45B</t>
  </si>
  <si>
    <t>GNB3</t>
  </si>
  <si>
    <t>SYNJ2</t>
  </si>
  <si>
    <t>CCDC88B</t>
  </si>
  <si>
    <t>TSPAN18</t>
  </si>
  <si>
    <t>MRPL13</t>
  </si>
  <si>
    <t>SORD</t>
  </si>
  <si>
    <t>ZNF781</t>
  </si>
  <si>
    <t>TM4SF5</t>
  </si>
  <si>
    <t>STAT5B</t>
  </si>
  <si>
    <t>NECTIN4</t>
  </si>
  <si>
    <t>ADAM11</t>
  </si>
  <si>
    <t>NES</t>
  </si>
  <si>
    <t>PLBD2</t>
  </si>
  <si>
    <t>MFSD12</t>
  </si>
  <si>
    <t>NXPH1</t>
  </si>
  <si>
    <t>GRAMD4</t>
  </si>
  <si>
    <t>MAP1A</t>
  </si>
  <si>
    <t>GAPDHS</t>
  </si>
  <si>
    <t>TCF7</t>
  </si>
  <si>
    <t>LY6D</t>
  </si>
  <si>
    <t>SMPDL3A</t>
  </si>
  <si>
    <t>SPRY2</t>
  </si>
  <si>
    <t>GHDC</t>
  </si>
  <si>
    <t>DPH5</t>
  </si>
  <si>
    <t>NDRG3</t>
  </si>
  <si>
    <t>SNX8</t>
  </si>
  <si>
    <t>JADE2</t>
  </si>
  <si>
    <t>GRHL1</t>
  </si>
  <si>
    <t>PDE7B</t>
  </si>
  <si>
    <t>PRR29</t>
  </si>
  <si>
    <t>NABP1</t>
  </si>
  <si>
    <t>LIPH</t>
  </si>
  <si>
    <t>GOLGA7B</t>
  </si>
  <si>
    <t>IRAK2</t>
  </si>
  <si>
    <t>ZNF691</t>
  </si>
  <si>
    <t>SLC31A2</t>
  </si>
  <si>
    <t>PCOLCE</t>
  </si>
  <si>
    <t>CBLC</t>
  </si>
  <si>
    <t>CRELD1</t>
  </si>
  <si>
    <t>TMPRSS2</t>
  </si>
  <si>
    <t>PITPNC1</t>
  </si>
  <si>
    <t>PGM2</t>
  </si>
  <si>
    <t>TNFAIP2</t>
  </si>
  <si>
    <t>NBEAL2</t>
  </si>
  <si>
    <t>PTPN1</t>
  </si>
  <si>
    <t>NXNL2</t>
  </si>
  <si>
    <t>TPPP3</t>
  </si>
  <si>
    <t>TESC</t>
  </si>
  <si>
    <t>MME</t>
  </si>
  <si>
    <t>LACTB2</t>
  </si>
  <si>
    <t>NR1D1</t>
  </si>
  <si>
    <t>INPP5J</t>
  </si>
  <si>
    <t>PLEKHB2</t>
  </si>
  <si>
    <t>GNAO1</t>
  </si>
  <si>
    <t>NINJ2</t>
  </si>
  <si>
    <t>CAPG</t>
  </si>
  <si>
    <t>FDXR</t>
  </si>
  <si>
    <t>HK2</t>
  </si>
  <si>
    <t>ATG13</t>
  </si>
  <si>
    <t>HTR1B</t>
  </si>
  <si>
    <t>PTGS1</t>
  </si>
  <si>
    <t>TACC2</t>
  </si>
  <si>
    <t>ROR1</t>
  </si>
  <si>
    <t>DISP2</t>
  </si>
  <si>
    <t>TSHZ3</t>
  </si>
  <si>
    <t>NQO1</t>
  </si>
  <si>
    <t>SERPINB2</t>
  </si>
  <si>
    <t>POU2F3</t>
  </si>
  <si>
    <t>POU3F3</t>
  </si>
  <si>
    <t>ZDHHC18</t>
  </si>
  <si>
    <t>KCNB1</t>
  </si>
  <si>
    <t>TIMP1</t>
  </si>
  <si>
    <t>PLCH2</t>
  </si>
  <si>
    <t>HMGN3</t>
  </si>
  <si>
    <t>PEPD</t>
  </si>
  <si>
    <t>SMOX</t>
  </si>
  <si>
    <t>MSI1</t>
  </si>
  <si>
    <t>SLC16A9</t>
  </si>
  <si>
    <t>COA6</t>
  </si>
  <si>
    <t>LONRF1</t>
  </si>
  <si>
    <t>LLGL2</t>
  </si>
  <si>
    <t>FMNL2</t>
  </si>
  <si>
    <t>IL11</t>
  </si>
  <si>
    <t>PDE10A</t>
  </si>
  <si>
    <t>ABCC8</t>
  </si>
  <si>
    <t>CES5A</t>
  </si>
  <si>
    <t>CDCP2</t>
  </si>
  <si>
    <t>TP53COR1</t>
  </si>
  <si>
    <t>CLU</t>
  </si>
  <si>
    <t>TMCC3</t>
  </si>
  <si>
    <t>FREM2</t>
  </si>
  <si>
    <t>TLR9</t>
  </si>
  <si>
    <t>ACYP2</t>
  </si>
  <si>
    <t>TGFB2</t>
  </si>
  <si>
    <t>SLC7A8</t>
  </si>
  <si>
    <t>TLCD2</t>
  </si>
  <si>
    <t>TDRP</t>
  </si>
  <si>
    <t>CFB</t>
  </si>
  <si>
    <t>CISH</t>
  </si>
  <si>
    <t>SH3BGRL2</t>
  </si>
  <si>
    <t>NDRG1</t>
  </si>
  <si>
    <t>TNFRSF17</t>
  </si>
  <si>
    <t>SLC43A3</t>
  </si>
  <si>
    <t>ETV5</t>
  </si>
  <si>
    <t>SLC5A6</t>
  </si>
  <si>
    <t>RALGDS</t>
  </si>
  <si>
    <t>SLC7A2</t>
  </si>
  <si>
    <t>CYP27A1</t>
  </si>
  <si>
    <t>PAG1</t>
  </si>
  <si>
    <t>APOC3</t>
  </si>
  <si>
    <t>ADGRG6</t>
  </si>
  <si>
    <t>ST3GAL5</t>
  </si>
  <si>
    <t>ADAM15</t>
  </si>
  <si>
    <t>ZFR2</t>
  </si>
  <si>
    <t>CACNA1S</t>
  </si>
  <si>
    <t>PTPN14</t>
  </si>
  <si>
    <t>LAD1</t>
  </si>
  <si>
    <t>SGCD</t>
  </si>
  <si>
    <t>TTC39A</t>
  </si>
  <si>
    <t>KCTD13</t>
  </si>
  <si>
    <t>GDAP1L1</t>
  </si>
  <si>
    <t>PDE4C</t>
  </si>
  <si>
    <t>PLS1</t>
  </si>
  <si>
    <t>EPHX2</t>
  </si>
  <si>
    <t>C8G</t>
  </si>
  <si>
    <t>MEGF9</t>
  </si>
  <si>
    <t>SDK1</t>
  </si>
  <si>
    <t>CETN4P</t>
  </si>
  <si>
    <t>GK</t>
  </si>
  <si>
    <t>HOXD3</t>
  </si>
  <si>
    <t>RASSF2</t>
  </si>
  <si>
    <t>IL10</t>
  </si>
  <si>
    <t>FAM131A</t>
  </si>
  <si>
    <t>FNDC8</t>
  </si>
  <si>
    <t>GLTP</t>
  </si>
  <si>
    <t>GDA</t>
  </si>
  <si>
    <t>SEPHS2</t>
  </si>
  <si>
    <t>ANKRD37</t>
  </si>
  <si>
    <t>KCNH6</t>
  </si>
  <si>
    <t>CHDH</t>
  </si>
  <si>
    <t>DQX1</t>
  </si>
  <si>
    <t>ALCAM</t>
  </si>
  <si>
    <t>ALDOA</t>
  </si>
  <si>
    <t>ARL4C</t>
  </si>
  <si>
    <t>MYO5B</t>
  </si>
  <si>
    <t>ICA1</t>
  </si>
  <si>
    <t>AR</t>
  </si>
  <si>
    <t>CDKN2B</t>
  </si>
  <si>
    <t>MOCOS</t>
  </si>
  <si>
    <t>CRHBP</t>
  </si>
  <si>
    <t>DNAH9</t>
  </si>
  <si>
    <t>DLEU7</t>
  </si>
  <si>
    <t>MICB</t>
  </si>
  <si>
    <t>B3GNT3</t>
  </si>
  <si>
    <t>ARHGEF10L</t>
  </si>
  <si>
    <t>GAA</t>
  </si>
  <si>
    <t>DUSP10</t>
  </si>
  <si>
    <t>DTX1</t>
  </si>
  <si>
    <t>PLEKHA2</t>
  </si>
  <si>
    <t>ADAMTSL1</t>
  </si>
  <si>
    <t>HLA-DQB1</t>
  </si>
  <si>
    <t>NPNT</t>
  </si>
  <si>
    <t>SIGIRR</t>
  </si>
  <si>
    <t>HLA-DQB2</t>
  </si>
  <si>
    <t>LRRN3</t>
  </si>
  <si>
    <t>CD83</t>
  </si>
  <si>
    <t>SH3KBP1</t>
  </si>
  <si>
    <t>USP15</t>
  </si>
  <si>
    <t>UFSP1</t>
  </si>
  <si>
    <t>RAB9A</t>
  </si>
  <si>
    <t>BMP2</t>
  </si>
  <si>
    <t>ADGRD1</t>
  </si>
  <si>
    <t>TNC</t>
  </si>
  <si>
    <t>ICAM5</t>
  </si>
  <si>
    <t>MGRN1</t>
  </si>
  <si>
    <t>RAB8B</t>
  </si>
  <si>
    <t>TTC23</t>
  </si>
  <si>
    <t>GGH</t>
  </si>
  <si>
    <t>WSCD1</t>
  </si>
  <si>
    <t>CACNG7</t>
  </si>
  <si>
    <t>FGF13</t>
  </si>
  <si>
    <t>TMEM37</t>
  </si>
  <si>
    <t>TLR1</t>
  </si>
  <si>
    <t>RHOF</t>
  </si>
  <si>
    <t>FAM89A</t>
  </si>
  <si>
    <t>SGMS2</t>
  </si>
  <si>
    <t>PRND</t>
  </si>
  <si>
    <t>TMEM205</t>
  </si>
  <si>
    <t>NTN5</t>
  </si>
  <si>
    <t>SCT</t>
  </si>
  <si>
    <t>ADAMTSL5</t>
  </si>
  <si>
    <t>PRLR</t>
  </si>
  <si>
    <t>PTPRJ</t>
  </si>
  <si>
    <t>RAMP3</t>
  </si>
  <si>
    <t>RASSF3</t>
  </si>
  <si>
    <t>CTF1</t>
  </si>
  <si>
    <t>CCSER1</t>
  </si>
  <si>
    <t>LIPE</t>
  </si>
  <si>
    <t>ORAI2</t>
  </si>
  <si>
    <t>EDN1</t>
  </si>
  <si>
    <t>GNA15</t>
  </si>
  <si>
    <t>TINAGL1</t>
  </si>
  <si>
    <t>SYK</t>
  </si>
  <si>
    <t>NFKBIA</t>
  </si>
  <si>
    <t>ZMAT3</t>
  </si>
  <si>
    <t>ME1</t>
  </si>
  <si>
    <t>TBC1D4</t>
  </si>
  <si>
    <t>CTSD</t>
  </si>
  <si>
    <t>ARHGAP1</t>
  </si>
  <si>
    <t>PTGER3</t>
  </si>
  <si>
    <t>CAB39L</t>
  </si>
  <si>
    <t>OVOL1</t>
  </si>
  <si>
    <t>CRB3</t>
  </si>
  <si>
    <t>EHBP1L1</t>
  </si>
  <si>
    <t>SLC29A3</t>
  </si>
  <si>
    <t>THBD</t>
  </si>
  <si>
    <t>C11orf71</t>
  </si>
  <si>
    <t>CHRNB4</t>
  </si>
  <si>
    <t>CHST1</t>
  </si>
  <si>
    <t>SLC2A13</t>
  </si>
  <si>
    <t>SPC25</t>
  </si>
  <si>
    <t>LRRTM1</t>
  </si>
  <si>
    <t>APRT</t>
  </si>
  <si>
    <t>AKAP12</t>
  </si>
  <si>
    <t>DNMT3L</t>
  </si>
  <si>
    <t>SPOCK2</t>
  </si>
  <si>
    <t>HLA-DRB1</t>
  </si>
  <si>
    <t>ALAS1</t>
  </si>
  <si>
    <t>HSPA4L</t>
  </si>
  <si>
    <t>HLA-DRB3</t>
  </si>
  <si>
    <t>SLC39A3</t>
  </si>
  <si>
    <t>GMFG</t>
  </si>
  <si>
    <t>BMP2K</t>
  </si>
  <si>
    <t>HLA-DRB4</t>
  </si>
  <si>
    <t>PCED1A</t>
  </si>
  <si>
    <t>CSF2</t>
  </si>
  <si>
    <t>HLA-DRB5</t>
  </si>
  <si>
    <t>TLE2</t>
  </si>
  <si>
    <t>FBXO6</t>
  </si>
  <si>
    <t>SH3RF1</t>
  </si>
  <si>
    <t>ABCC10</t>
  </si>
  <si>
    <t>KEAP1</t>
  </si>
  <si>
    <t>PELI3</t>
  </si>
  <si>
    <t>NAPRT</t>
  </si>
  <si>
    <t>SYN3</t>
  </si>
  <si>
    <t>KRT18</t>
  </si>
  <si>
    <t>IL3RA</t>
  </si>
  <si>
    <t>TMEM140</t>
  </si>
  <si>
    <t>RASD1</t>
  </si>
  <si>
    <t>PEX10</t>
  </si>
  <si>
    <t>AGER</t>
  </si>
  <si>
    <t>IL9R</t>
  </si>
  <si>
    <t>NEAT1</t>
  </si>
  <si>
    <t>TBX21</t>
  </si>
  <si>
    <t>IL23A</t>
  </si>
  <si>
    <t>FGD5</t>
  </si>
  <si>
    <t>ASPG</t>
  </si>
  <si>
    <t>GPR151</t>
  </si>
  <si>
    <t>ITGA1</t>
  </si>
  <si>
    <t>PPM1H</t>
  </si>
  <si>
    <t>DHH</t>
  </si>
  <si>
    <t>TKT</t>
  </si>
  <si>
    <t>THRA</t>
  </si>
  <si>
    <t>APBA3</t>
  </si>
  <si>
    <t>NUPR2</t>
  </si>
  <si>
    <t>CCL27</t>
  </si>
  <si>
    <t>GGTA1</t>
  </si>
  <si>
    <t>DOCK6</t>
  </si>
  <si>
    <t>LY6G5B</t>
  </si>
  <si>
    <t>FLT3</t>
  </si>
  <si>
    <t>XKR4</t>
  </si>
  <si>
    <t>SPNS3</t>
  </si>
  <si>
    <t>PREX1</t>
  </si>
  <si>
    <t>TMEM151A</t>
  </si>
  <si>
    <t>STAU2</t>
  </si>
  <si>
    <t>TOX3</t>
  </si>
  <si>
    <t>CRELD2</t>
  </si>
  <si>
    <t>SNX15</t>
  </si>
  <si>
    <t>BIK</t>
  </si>
  <si>
    <t>STX1B</t>
  </si>
  <si>
    <t>ZNF362</t>
  </si>
  <si>
    <t>GIPC2</t>
  </si>
  <si>
    <t>FHL3</t>
  </si>
  <si>
    <t>TAPBP</t>
  </si>
  <si>
    <t>RAB29</t>
  </si>
  <si>
    <t>AIF1L</t>
  </si>
  <si>
    <t>KRBA1</t>
  </si>
  <si>
    <t>TRAF3IP2</t>
  </si>
  <si>
    <t>ATF5</t>
  </si>
  <si>
    <t>VIL1</t>
  </si>
  <si>
    <t>CALCRL</t>
  </si>
  <si>
    <t>SATB2</t>
  </si>
  <si>
    <t>SNRK</t>
  </si>
  <si>
    <t>HLA-DOB</t>
  </si>
  <si>
    <t>APBA2</t>
  </si>
  <si>
    <t>TP53I13</t>
  </si>
  <si>
    <t>GPRC5A</t>
  </si>
  <si>
    <t>RASA4</t>
  </si>
  <si>
    <t>REEP1</t>
  </si>
  <si>
    <t>RASA4B</t>
  </si>
  <si>
    <t>S100A2</t>
  </si>
  <si>
    <t>SLC52A3</t>
  </si>
  <si>
    <t>ANXA3</t>
  </si>
  <si>
    <t>SEC61B</t>
  </si>
  <si>
    <t>A4GALT</t>
  </si>
  <si>
    <t>KSR1</t>
  </si>
  <si>
    <t>UBD</t>
  </si>
  <si>
    <t>SERPINB10</t>
  </si>
  <si>
    <t>MYO6</t>
  </si>
  <si>
    <t>PRSS30P</t>
  </si>
  <si>
    <t>DDI1</t>
  </si>
  <si>
    <t>MCCC1</t>
  </si>
  <si>
    <t>GADD45GIP1</t>
  </si>
  <si>
    <t>TSPAN7</t>
  </si>
  <si>
    <t>RAPGEF1</t>
  </si>
  <si>
    <t>ZNF8</t>
  </si>
  <si>
    <t>XDH</t>
  </si>
  <si>
    <t>FOXP4</t>
  </si>
  <si>
    <t>C1orf216</t>
  </si>
  <si>
    <t>SH3BP4</t>
  </si>
  <si>
    <t>C12orf71</t>
  </si>
  <si>
    <t>NSMCE1</t>
  </si>
  <si>
    <t>MN1</t>
  </si>
  <si>
    <t>RNF166</t>
  </si>
  <si>
    <t>ROGDI</t>
  </si>
  <si>
    <t>UNC93A</t>
  </si>
  <si>
    <t>KPNA3</t>
  </si>
  <si>
    <t>FMNL3</t>
  </si>
  <si>
    <t>PDLIM1</t>
  </si>
  <si>
    <t>USE1</t>
  </si>
  <si>
    <t>SLCO5A1</t>
  </si>
  <si>
    <t>NXPE4</t>
  </si>
  <si>
    <t>NFASC</t>
  </si>
  <si>
    <t>AGAP3</t>
  </si>
  <si>
    <t>DLL4</t>
  </si>
  <si>
    <t>OTOS</t>
  </si>
  <si>
    <t>EXOC6</t>
  </si>
  <si>
    <t>CCDC159</t>
  </si>
  <si>
    <t>ENPP5</t>
  </si>
  <si>
    <t>DPP10</t>
  </si>
  <si>
    <t>CSH1</t>
  </si>
  <si>
    <t>TLE3</t>
  </si>
  <si>
    <t>CSH2</t>
  </si>
  <si>
    <t>COX17</t>
  </si>
  <si>
    <t>CSHL1</t>
  </si>
  <si>
    <t>GH1</t>
  </si>
  <si>
    <t>LIMS1</t>
  </si>
  <si>
    <t>GH2</t>
  </si>
  <si>
    <t>SCPEP1</t>
  </si>
  <si>
    <t>CHST8</t>
  </si>
  <si>
    <t>SOX21</t>
  </si>
  <si>
    <t>RGS11</t>
  </si>
  <si>
    <t>FBRSL1</t>
  </si>
  <si>
    <t>P3H1</t>
  </si>
  <si>
    <t>SELENOW</t>
  </si>
  <si>
    <t>RAP2B</t>
  </si>
  <si>
    <t>KIAA1522</t>
  </si>
  <si>
    <t>EHD1</t>
  </si>
  <si>
    <t>IRF5</t>
  </si>
  <si>
    <t>CYP26C1</t>
  </si>
  <si>
    <t>MTUS2</t>
  </si>
  <si>
    <t>S100A1</t>
  </si>
  <si>
    <t>SHISA9</t>
  </si>
  <si>
    <t>SLC25A43</t>
  </si>
  <si>
    <t>TMC8</t>
  </si>
  <si>
    <t>BCL2L1</t>
  </si>
  <si>
    <t>PLXNA4</t>
  </si>
  <si>
    <t>RGS20</t>
  </si>
  <si>
    <t>MED13L</t>
  </si>
  <si>
    <t>MINK1</t>
  </si>
  <si>
    <t>EBI3</t>
  </si>
  <si>
    <t>RAC3</t>
  </si>
  <si>
    <t>MAP3K6</t>
  </si>
  <si>
    <t>BDH1</t>
  </si>
  <si>
    <t>PXMP4</t>
  </si>
  <si>
    <t>TMEM108</t>
  </si>
  <si>
    <t>KIF26A</t>
  </si>
  <si>
    <t>BLVRB</t>
  </si>
  <si>
    <t>RELB</t>
  </si>
  <si>
    <t>SPRYD7</t>
  </si>
  <si>
    <t>TMEM19</t>
  </si>
  <si>
    <t>MAPK12</t>
  </si>
  <si>
    <t>CEND1</t>
  </si>
  <si>
    <t>MORN1</t>
  </si>
  <si>
    <t>SLC9A4</t>
  </si>
  <si>
    <t>IL2RG</t>
  </si>
  <si>
    <t>CTSZ</t>
  </si>
  <si>
    <t>PDGFB</t>
  </si>
  <si>
    <t>SAT1</t>
  </si>
  <si>
    <t>ITGB5</t>
  </si>
  <si>
    <t>ZMIZ1</t>
  </si>
  <si>
    <t>GADD45A</t>
  </si>
  <si>
    <t>RALGPS1</t>
  </si>
  <si>
    <t>PSD</t>
  </si>
  <si>
    <t>BUB1B-PAK6</t>
  </si>
  <si>
    <t>PAK6</t>
  </si>
  <si>
    <t>TMEM38A</t>
  </si>
  <si>
    <t>ECE1</t>
  </si>
  <si>
    <t>CARD10</t>
  </si>
  <si>
    <t>CTSS</t>
  </si>
  <si>
    <t>RPS6KA2</t>
  </si>
  <si>
    <t>CYSLTR2</t>
  </si>
  <si>
    <t>ARRDC2</t>
  </si>
  <si>
    <t>TNIP3</t>
  </si>
  <si>
    <t>SLC2A2</t>
  </si>
  <si>
    <t>CLIC4</t>
  </si>
  <si>
    <t>CDX1</t>
  </si>
  <si>
    <t>TVP23A</t>
  </si>
  <si>
    <t>ATOX1</t>
  </si>
  <si>
    <t>SESN1</t>
  </si>
  <si>
    <t>RFTN1</t>
  </si>
  <si>
    <t>ETV3</t>
  </si>
  <si>
    <t>CREBBP</t>
  </si>
  <si>
    <t>KLHL18</t>
  </si>
  <si>
    <t>RAVER2</t>
  </si>
  <si>
    <t>PFKM</t>
  </si>
  <si>
    <t>TNFSF12</t>
  </si>
  <si>
    <t>CRIP1</t>
  </si>
  <si>
    <t>FSCN1</t>
  </si>
  <si>
    <t>TNFSF12-TNFSF13</t>
  </si>
  <si>
    <t>ZC3H3</t>
  </si>
  <si>
    <t>SLCO2B1</t>
  </si>
  <si>
    <t>C1orf50</t>
  </si>
  <si>
    <t>PTPN6</t>
  </si>
  <si>
    <t>PIEZO1</t>
  </si>
  <si>
    <t>DENND4A</t>
  </si>
  <si>
    <t>SLC25A12</t>
  </si>
  <si>
    <t>TM6SF2</t>
  </si>
  <si>
    <t>MAP2K6</t>
  </si>
  <si>
    <t>CD74</t>
  </si>
  <si>
    <t>QSOX1</t>
  </si>
  <si>
    <t>PIK3R3</t>
  </si>
  <si>
    <t>ENPP6</t>
  </si>
  <si>
    <t>ART5</t>
  </si>
  <si>
    <t>ZNF707</t>
  </si>
  <si>
    <t>TCF7L2</t>
  </si>
  <si>
    <t>KCTD11</t>
  </si>
  <si>
    <t>SOAT2</t>
  </si>
  <si>
    <t>TM7SF3</t>
  </si>
  <si>
    <t>CLDN3</t>
  </si>
  <si>
    <t>TNFRSF14</t>
  </si>
  <si>
    <t>ANKRD29</t>
  </si>
  <si>
    <t>UACA</t>
  </si>
  <si>
    <t>PLXND1</t>
  </si>
  <si>
    <t>RXRA</t>
  </si>
  <si>
    <t>SNHG11</t>
  </si>
  <si>
    <t>RHPN2</t>
  </si>
  <si>
    <t>RHPN2P1</t>
  </si>
  <si>
    <t>MAP3K14</t>
  </si>
  <si>
    <t>APOC2</t>
  </si>
  <si>
    <t>CDR2</t>
  </si>
  <si>
    <t>NAMPT</t>
  </si>
  <si>
    <t>DSG1</t>
  </si>
  <si>
    <t>LOXL3</t>
  </si>
  <si>
    <t>ARFGAP3</t>
  </si>
  <si>
    <t>HGD</t>
  </si>
  <si>
    <t>IMMP2L</t>
  </si>
  <si>
    <t>MYL6B</t>
  </si>
  <si>
    <t>PIP5K1B</t>
  </si>
  <si>
    <t>ABLIM1</t>
  </si>
  <si>
    <t>HYKK</t>
  </si>
  <si>
    <t>FOXN2</t>
  </si>
  <si>
    <t>DNAJC4</t>
  </si>
  <si>
    <t>UNC80</t>
  </si>
  <si>
    <t>FEZ2</t>
  </si>
  <si>
    <t>GLCCI1</t>
  </si>
  <si>
    <t>RFK</t>
  </si>
  <si>
    <t>RHBDF2</t>
  </si>
  <si>
    <t>SERP2</t>
  </si>
  <si>
    <t>GPR155</t>
  </si>
  <si>
    <t>ABHD16B</t>
  </si>
  <si>
    <t>ABI3BP</t>
  </si>
  <si>
    <t>RNF11</t>
  </si>
  <si>
    <t>GNS</t>
  </si>
  <si>
    <t>SACS</t>
  </si>
  <si>
    <t>SYNPO2</t>
  </si>
  <si>
    <t>SERPINE2</t>
  </si>
  <si>
    <t>COPZ2</t>
  </si>
  <si>
    <t>SNN</t>
  </si>
  <si>
    <t>CMC4</t>
  </si>
  <si>
    <t>APCDD1</t>
  </si>
  <si>
    <t>FBN2</t>
  </si>
  <si>
    <t>MICALL2</t>
  </si>
  <si>
    <t>RNF183</t>
  </si>
  <si>
    <t>LAPTM4B</t>
  </si>
  <si>
    <t>NXPE3</t>
  </si>
  <si>
    <t>ITPKB</t>
  </si>
  <si>
    <t>LRRK2</t>
  </si>
  <si>
    <t>SNAPC1</t>
  </si>
  <si>
    <t>MYH7</t>
  </si>
  <si>
    <t>SH3TC2</t>
  </si>
  <si>
    <t>AKAP6</t>
  </si>
  <si>
    <t>EHD4</t>
  </si>
  <si>
    <t>APOE</t>
  </si>
  <si>
    <t>SIRT1</t>
  </si>
  <si>
    <t>TRIM47</t>
  </si>
  <si>
    <t>EVA1C</t>
  </si>
  <si>
    <t>IGSF8</t>
  </si>
  <si>
    <t>AHR</t>
  </si>
  <si>
    <t>BAG3</t>
  </si>
  <si>
    <t>INHBB</t>
  </si>
  <si>
    <t>PAQR7</t>
  </si>
  <si>
    <t>PSMB8</t>
  </si>
  <si>
    <t>P2RX4</t>
  </si>
  <si>
    <t>ATP6V1C1</t>
  </si>
  <si>
    <t>GXYLT2</t>
  </si>
  <si>
    <t>FBXO44</t>
  </si>
  <si>
    <t>ASIC3</t>
  </si>
  <si>
    <t>TGFBR3</t>
  </si>
  <si>
    <t>GRINA</t>
  </si>
  <si>
    <t>TMEM220</t>
  </si>
  <si>
    <t>SPSB1</t>
  </si>
  <si>
    <t>CREG1</t>
  </si>
  <si>
    <t>SRGN</t>
  </si>
  <si>
    <t>SLC30A1</t>
  </si>
  <si>
    <t>ACSL1</t>
  </si>
  <si>
    <t>KLHDC7A</t>
  </si>
  <si>
    <t>SIRT4</t>
  </si>
  <si>
    <t>TMEM243</t>
  </si>
  <si>
    <t>BSPRY</t>
  </si>
  <si>
    <t>DNAJB14</t>
  </si>
  <si>
    <t>TJP3</t>
  </si>
  <si>
    <t>KIRREL2</t>
  </si>
  <si>
    <t>GBP6</t>
  </si>
  <si>
    <t>P2RY4</t>
  </si>
  <si>
    <t>HFE</t>
  </si>
  <si>
    <t>CREB3L3</t>
  </si>
  <si>
    <t>DAPK1</t>
  </si>
  <si>
    <t>FAM98C</t>
  </si>
  <si>
    <t>SLCO2A1</t>
  </si>
  <si>
    <t>SYN1</t>
  </si>
  <si>
    <t>GYPC</t>
  </si>
  <si>
    <t>TAOK3</t>
  </si>
  <si>
    <t>ENO2</t>
  </si>
  <si>
    <t>RASSF8</t>
  </si>
  <si>
    <t>AK4</t>
  </si>
  <si>
    <t>LSMEM2</t>
  </si>
  <si>
    <t>TGFBR2</t>
  </si>
  <si>
    <t>KIF9</t>
  </si>
  <si>
    <t>OSTF1</t>
  </si>
  <si>
    <t>ING2</t>
  </si>
  <si>
    <t>SLC6A6</t>
  </si>
  <si>
    <t>TGFB1</t>
  </si>
  <si>
    <t>WBP2</t>
  </si>
  <si>
    <t>OLIG1</t>
  </si>
  <si>
    <t>LMO7</t>
  </si>
  <si>
    <t>CXCL16</t>
  </si>
  <si>
    <t>PLEKHA5</t>
  </si>
  <si>
    <t>LPIN2</t>
  </si>
  <si>
    <t>SIPA1L2</t>
  </si>
  <si>
    <t>AMN</t>
  </si>
  <si>
    <t>ELOVL5</t>
  </si>
  <si>
    <t>MBNL2</t>
  </si>
  <si>
    <t>NCOA3</t>
  </si>
  <si>
    <t>UAP1L1</t>
  </si>
  <si>
    <t>HPS6</t>
  </si>
  <si>
    <t>RNF128</t>
  </si>
  <si>
    <t>NCF2</t>
  </si>
  <si>
    <t>RIT1</t>
  </si>
  <si>
    <t>OPTN</t>
  </si>
  <si>
    <t>CPT1A</t>
  </si>
  <si>
    <t>TICAM1</t>
  </si>
  <si>
    <t>MFSD11</t>
  </si>
  <si>
    <t>AK1</t>
  </si>
  <si>
    <t>MTFP1</t>
  </si>
  <si>
    <t>RRM2B</t>
  </si>
  <si>
    <t>GPX1</t>
  </si>
  <si>
    <t>CEBPD</t>
  </si>
  <si>
    <t>GJA1</t>
  </si>
  <si>
    <t>TRABD</t>
  </si>
  <si>
    <t>ING1</t>
  </si>
  <si>
    <t>MARCKS</t>
  </si>
  <si>
    <t>SLC39A14</t>
  </si>
  <si>
    <t>ZC2HC1A</t>
  </si>
  <si>
    <t>TNFRSF1A</t>
  </si>
  <si>
    <t>ARFGEF2</t>
  </si>
  <si>
    <t>CCNG1</t>
  </si>
  <si>
    <t>RNASET2</t>
  </si>
  <si>
    <t>MSS51</t>
  </si>
  <si>
    <t>INSM1</t>
  </si>
  <si>
    <t>RAB26</t>
  </si>
  <si>
    <t>HADH</t>
  </si>
  <si>
    <t>MAFG</t>
  </si>
  <si>
    <t>APBA1</t>
  </si>
  <si>
    <t>LAMP1</t>
  </si>
  <si>
    <t>UST</t>
  </si>
  <si>
    <t>DNAJB9</t>
  </si>
  <si>
    <t>RELL1</t>
  </si>
  <si>
    <t>BHLHE41</t>
  </si>
  <si>
    <t>HEXIM2</t>
  </si>
  <si>
    <t>HTR2C</t>
  </si>
  <si>
    <t>ARL15</t>
  </si>
  <si>
    <t>IL1RL2</t>
  </si>
  <si>
    <t>ADIPOR2</t>
  </si>
  <si>
    <t>PCGF5</t>
  </si>
  <si>
    <t>ASB8</t>
  </si>
  <si>
    <t>LUZP2</t>
  </si>
  <si>
    <t>CREB3L2</t>
  </si>
  <si>
    <t>PLAGL1</t>
  </si>
  <si>
    <t>RAB32</t>
  </si>
  <si>
    <t>PLIN3</t>
  </si>
  <si>
    <t>PKLR</t>
  </si>
  <si>
    <t>SLC16A6</t>
  </si>
  <si>
    <t>CSN3</t>
  </si>
  <si>
    <t>SMTN</t>
  </si>
  <si>
    <t>TRPT1</t>
  </si>
  <si>
    <t>ABCA3</t>
  </si>
  <si>
    <t>CCNG2</t>
  </si>
  <si>
    <t>ESRRA</t>
  </si>
  <si>
    <t>ZFAND2A</t>
  </si>
  <si>
    <t>LRRFIP1</t>
  </si>
  <si>
    <t>HLA-DMA</t>
  </si>
  <si>
    <t>VIM</t>
  </si>
  <si>
    <t>FZD1</t>
  </si>
  <si>
    <t>CD80</t>
  </si>
  <si>
    <t>HHAT</t>
  </si>
  <si>
    <t>KLF9</t>
  </si>
  <si>
    <t>GTPBP2</t>
  </si>
  <si>
    <t>ACOT6</t>
  </si>
  <si>
    <t>CLCN5</t>
  </si>
  <si>
    <t>CDC42SE2</t>
  </si>
  <si>
    <t>PSTPIP2</t>
  </si>
  <si>
    <t>ALS2CL</t>
  </si>
  <si>
    <t>UBE2L6</t>
  </si>
  <si>
    <t>TCN2</t>
  </si>
  <si>
    <t>ILDR1</t>
  </si>
  <si>
    <t>NUP54</t>
  </si>
  <si>
    <t>CORO7</t>
  </si>
  <si>
    <t>MXD1</t>
  </si>
  <si>
    <t>CORO7-PAM16</t>
  </si>
  <si>
    <t>S100A14</t>
  </si>
  <si>
    <t>CAPN5</t>
  </si>
  <si>
    <t>FBXL12</t>
  </si>
  <si>
    <t>CARD19</t>
  </si>
  <si>
    <t>NEK6</t>
  </si>
  <si>
    <t>SPATA19</t>
  </si>
  <si>
    <t>SLC9A7</t>
  </si>
  <si>
    <t>ABCG1</t>
  </si>
  <si>
    <t>MSN</t>
  </si>
  <si>
    <t>CPQ</t>
  </si>
  <si>
    <t>CHML</t>
  </si>
  <si>
    <t>KLHL2</t>
  </si>
  <si>
    <t>TNFRSF1B</t>
  </si>
  <si>
    <t>VLDLR</t>
  </si>
  <si>
    <t>ADAM9</t>
  </si>
  <si>
    <t>LAMA3</t>
  </si>
  <si>
    <t>MANF</t>
  </si>
  <si>
    <t>GPATCH4</t>
  </si>
  <si>
    <t>PHC3</t>
  </si>
  <si>
    <t>AIFM2</t>
  </si>
  <si>
    <t>PSD4</t>
  </si>
  <si>
    <t>TMTC2</t>
  </si>
  <si>
    <t>KLC4</t>
  </si>
  <si>
    <t>PIK3C2B</t>
  </si>
  <si>
    <t>NDUFC2</t>
  </si>
  <si>
    <t>CEBPB</t>
  </si>
  <si>
    <t>NDUFC2-KCTD14</t>
  </si>
  <si>
    <t>PDE4B</t>
  </si>
  <si>
    <t>TXNRD3</t>
  </si>
  <si>
    <t>UAP1</t>
  </si>
  <si>
    <t>ALKBH2</t>
  </si>
  <si>
    <t>SGPL1</t>
  </si>
  <si>
    <t>GNE</t>
  </si>
  <si>
    <t>ACSL5</t>
  </si>
  <si>
    <t>SLC12A6</t>
  </si>
  <si>
    <t>PTPN13</t>
  </si>
  <si>
    <t>INF2</t>
  </si>
  <si>
    <t>TMEM253</t>
  </si>
  <si>
    <t>ITGAV</t>
  </si>
  <si>
    <t>REL</t>
  </si>
  <si>
    <t>TFDP1</t>
  </si>
  <si>
    <t>CSTB</t>
  </si>
  <si>
    <t>TFDP3</t>
  </si>
  <si>
    <t>LRRC26</t>
  </si>
  <si>
    <t>ST3GAL4</t>
  </si>
  <si>
    <t>EPHX1</t>
  </si>
  <si>
    <t>TNF</t>
  </si>
  <si>
    <t>RHOB</t>
  </si>
  <si>
    <t>SP140</t>
  </si>
  <si>
    <t>TNFRSF10A</t>
  </si>
  <si>
    <t>SP140L</t>
  </si>
  <si>
    <t>TNFRSF10B</t>
  </si>
  <si>
    <t>TNFRSF10C</t>
  </si>
  <si>
    <t>DBNDD2</t>
  </si>
  <si>
    <t>TNFRSF10D</t>
  </si>
  <si>
    <t>LGMN</t>
  </si>
  <si>
    <t>STK39</t>
  </si>
  <si>
    <t>MICU1</t>
  </si>
  <si>
    <t>NLK</t>
  </si>
  <si>
    <t>DPY19L1</t>
  </si>
  <si>
    <t>TAX1BP1</t>
  </si>
  <si>
    <t>PPP1R2</t>
  </si>
  <si>
    <t>CYTH1</t>
  </si>
  <si>
    <t>PPP1R2B</t>
  </si>
  <si>
    <t>PPP1R2P1</t>
  </si>
  <si>
    <t>ARFRP1</t>
  </si>
  <si>
    <t>MPP1</t>
  </si>
  <si>
    <t>TMEM106A</t>
  </si>
  <si>
    <t>TOM1L2</t>
  </si>
  <si>
    <t>RAB11FIP1</t>
  </si>
  <si>
    <t>DCP1A</t>
  </si>
  <si>
    <t>LRRC8C</t>
  </si>
  <si>
    <t>BCAT2</t>
  </si>
  <si>
    <t>TTYH2</t>
  </si>
  <si>
    <t>RAB20</t>
  </si>
  <si>
    <t>BAIAP2</t>
  </si>
  <si>
    <t>FN1</t>
  </si>
  <si>
    <t>DOCK5</t>
  </si>
  <si>
    <t>PRCP</t>
  </si>
  <si>
    <t>TMX1</t>
  </si>
  <si>
    <t>DUSP4</t>
  </si>
  <si>
    <t>SV2B</t>
  </si>
  <si>
    <t>DAGLA</t>
  </si>
  <si>
    <t>IMPACT</t>
  </si>
  <si>
    <t>TMOD1</t>
  </si>
  <si>
    <t>NKX2-6</t>
  </si>
  <si>
    <t>HSH2D</t>
  </si>
  <si>
    <t>TAP2</t>
  </si>
  <si>
    <t>MTSS1</t>
  </si>
  <si>
    <t>UBE2E2</t>
  </si>
  <si>
    <t>ZNF524</t>
  </si>
  <si>
    <t>SBDS</t>
  </si>
  <si>
    <t>FICD</t>
  </si>
  <si>
    <t>SLC33A1</t>
  </si>
  <si>
    <t>PCBD2</t>
  </si>
  <si>
    <t>STKLD1</t>
  </si>
  <si>
    <t>SRL</t>
  </si>
  <si>
    <t>MIR22HG</t>
  </si>
  <si>
    <t>LMNTD2</t>
  </si>
  <si>
    <t>CRY2</t>
  </si>
  <si>
    <t>PLEKHN1</t>
  </si>
  <si>
    <t>AP5S1</t>
  </si>
  <si>
    <t>GJA4</t>
  </si>
  <si>
    <t>CBARP</t>
  </si>
  <si>
    <t>ANXA7</t>
  </si>
  <si>
    <t>KLHDC8B</t>
  </si>
  <si>
    <t>VCPKMT</t>
  </si>
  <si>
    <t>GLIPR2</t>
  </si>
  <si>
    <t>TTC22</t>
  </si>
  <si>
    <t>SIX5</t>
  </si>
  <si>
    <t>RASAL2</t>
  </si>
  <si>
    <t>PARD3B</t>
  </si>
  <si>
    <t>HEPH</t>
  </si>
  <si>
    <t>ABHD14B</t>
  </si>
  <si>
    <t>PI4K2B</t>
  </si>
  <si>
    <t>STX3</t>
  </si>
  <si>
    <t>CYP4F22</t>
  </si>
  <si>
    <t>NEU1</t>
  </si>
  <si>
    <t>PPP1R15A</t>
  </si>
  <si>
    <t>BFAR</t>
  </si>
  <si>
    <t>COQ10A</t>
  </si>
  <si>
    <t>IDUA</t>
  </si>
  <si>
    <t>EPS15</t>
  </si>
  <si>
    <t>TTLL3</t>
  </si>
  <si>
    <t>TMEM82</t>
  </si>
  <si>
    <t>SMG7</t>
  </si>
  <si>
    <t>RHOC</t>
  </si>
  <si>
    <t>IL4R</t>
  </si>
  <si>
    <t>HSCB</t>
  </si>
  <si>
    <t>TPP1</t>
  </si>
  <si>
    <t>RBM47</t>
  </si>
  <si>
    <t>MB21D2</t>
  </si>
  <si>
    <t>STK40</t>
  </si>
  <si>
    <t>TMEM51</t>
  </si>
  <si>
    <t>WBP1L</t>
  </si>
  <si>
    <t>FOXG1</t>
  </si>
  <si>
    <t>AMDHD2</t>
  </si>
  <si>
    <t>PDZD2</t>
  </si>
  <si>
    <t>SERHL</t>
  </si>
  <si>
    <t>SERHL2</t>
  </si>
  <si>
    <t>CREBRF</t>
  </si>
  <si>
    <t>AFAP1L2</t>
  </si>
  <si>
    <t>FNBP1</t>
  </si>
  <si>
    <t>GPR87</t>
  </si>
  <si>
    <t>STXBP1</t>
  </si>
  <si>
    <t>SMIM14</t>
  </si>
  <si>
    <t>TGM5</t>
  </si>
  <si>
    <t>ZBTB38</t>
  </si>
  <si>
    <t>TMEM198</t>
  </si>
  <si>
    <t>LTA</t>
  </si>
  <si>
    <t>DHRS11</t>
  </si>
  <si>
    <t>MICOS10-NBL1</t>
  </si>
  <si>
    <t>NBL1</t>
  </si>
  <si>
    <t>RANBP2</t>
  </si>
  <si>
    <t>RGPD1</t>
  </si>
  <si>
    <t>RGPD2</t>
  </si>
  <si>
    <t>RGPD3</t>
  </si>
  <si>
    <t>RGPD4</t>
  </si>
  <si>
    <t>RGPD5</t>
  </si>
  <si>
    <t>RGPD6</t>
  </si>
  <si>
    <t>RGPD8</t>
  </si>
  <si>
    <t>CGNL1</t>
  </si>
  <si>
    <t>NAGA</t>
  </si>
  <si>
    <t>NDUFA6</t>
  </si>
  <si>
    <t>GPSM3</t>
  </si>
  <si>
    <t>TMEM170A</t>
  </si>
  <si>
    <t>LIMA1</t>
  </si>
  <si>
    <t>CD27</t>
  </si>
  <si>
    <t>TKFC</t>
  </si>
  <si>
    <t>CCNJL</t>
  </si>
  <si>
    <t>DMD</t>
  </si>
  <si>
    <t>RUSC2</t>
  </si>
  <si>
    <t>RIN3</t>
  </si>
  <si>
    <t>GRK1</t>
  </si>
  <si>
    <t>PFKFB3</t>
  </si>
  <si>
    <t>CBX4</t>
  </si>
  <si>
    <t>CYP2G1P</t>
  </si>
  <si>
    <t>S100A13</t>
  </si>
  <si>
    <t>WDSUB1</t>
  </si>
  <si>
    <t>ALG6</t>
  </si>
  <si>
    <t>TLR2</t>
  </si>
  <si>
    <t>QPCTL</t>
  </si>
  <si>
    <t>CIPC</t>
  </si>
  <si>
    <t>ARHGAP33</t>
  </si>
  <si>
    <t>GYS1</t>
  </si>
  <si>
    <t>METRNL</t>
  </si>
  <si>
    <t>B2M</t>
  </si>
  <si>
    <t>KCTD21</t>
  </si>
  <si>
    <t>ST7</t>
  </si>
  <si>
    <t>NIPA2</t>
  </si>
  <si>
    <t>CMIP</t>
  </si>
  <si>
    <t>AP3M2</t>
  </si>
  <si>
    <t>DEPDC5</t>
  </si>
  <si>
    <t>SLC19A2</t>
  </si>
  <si>
    <t>PRNP</t>
  </si>
  <si>
    <t>SSH1</t>
  </si>
  <si>
    <t>DW only Aire KO (615 genes)</t>
    <phoneticPr fontId="2"/>
  </si>
  <si>
    <t>DW common Aire KO and DKO (1587)</t>
    <phoneticPr fontId="2"/>
  </si>
  <si>
    <t>DW only DKO (1188)</t>
    <phoneticPr fontId="2"/>
  </si>
  <si>
    <t>DW common Ascl1 KO and DKO (201)</t>
    <phoneticPr fontId="2"/>
  </si>
  <si>
    <t>DW only in Ascl1 KO (51)</t>
    <phoneticPr fontId="2"/>
  </si>
  <si>
    <t>DW in all KO (59)</t>
    <phoneticPr fontId="2"/>
  </si>
  <si>
    <t>Data S3A. Lists of down-regulated genes in each KO mice compared to control mice.</t>
    <phoneticPr fontId="2"/>
  </si>
  <si>
    <t>Data S3B. Lists of up-regulated genes in each KO mice compared to control mice.</t>
    <phoneticPr fontId="2"/>
  </si>
  <si>
    <t>Data S3C. Human orthologue of down-regulated genes in each KO mice compared to control mice.</t>
    <phoneticPr fontId="2"/>
  </si>
  <si>
    <t>Data S3D. Human orthologue of up-regulated genes in each KO mice compared to control mice.</t>
    <phoneticPr fontId="2"/>
  </si>
  <si>
    <t>Data S3E. Gene lists of down-regulated genes in each KO mice in the Venn diagram of Figure 4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BDFA5-8557-4E49-8C60-5EDAE8D5F5BF}">
  <dimension ref="A1:G3039"/>
  <sheetViews>
    <sheetView workbookViewId="0"/>
  </sheetViews>
  <sheetFormatPr baseColWidth="10" defaultRowHeight="20"/>
  <cols>
    <col min="1" max="1" width="15.28515625" bestFit="1" customWidth="1"/>
    <col min="2" max="2" width="14.5703125" bestFit="1" customWidth="1"/>
    <col min="3" max="3" width="15.28515625" bestFit="1" customWidth="1"/>
    <col min="5" max="7" width="15.140625" bestFit="1" customWidth="1"/>
  </cols>
  <sheetData>
    <row r="1" spans="1:7">
      <c r="A1" s="1" t="s">
        <v>11456</v>
      </c>
    </row>
    <row r="2" spans="1:7">
      <c r="A2" s="7" t="s">
        <v>0</v>
      </c>
      <c r="B2" s="7"/>
      <c r="C2" s="7"/>
      <c r="E2" s="7" t="s">
        <v>1</v>
      </c>
      <c r="F2" s="7"/>
      <c r="G2" s="7"/>
    </row>
    <row r="3" spans="1:7">
      <c r="A3" s="2" t="s">
        <v>2</v>
      </c>
      <c r="B3" s="2" t="s">
        <v>3</v>
      </c>
      <c r="C3" s="2" t="s">
        <v>4</v>
      </c>
      <c r="E3" s="2" t="s">
        <v>2</v>
      </c>
      <c r="F3" s="2" t="s">
        <v>3</v>
      </c>
      <c r="G3" s="2" t="s">
        <v>4</v>
      </c>
    </row>
    <row r="4" spans="1:7">
      <c r="A4" s="2">
        <f>COUNTA(A5:A2001)</f>
        <v>343</v>
      </c>
      <c r="B4" s="2">
        <f>COUNTA(B5:B2001)</f>
        <v>71</v>
      </c>
      <c r="C4" s="2">
        <f>COUNTA(C5:C2001)</f>
        <v>536</v>
      </c>
      <c r="E4" s="2">
        <f>COUNTA(E5:E2001)</f>
        <v>313</v>
      </c>
      <c r="F4" s="2">
        <f>COUNTA(F5:F4001)</f>
        <v>2263</v>
      </c>
      <c r="G4" s="2">
        <f>COUNTA(G5:G4001)</f>
        <v>3035</v>
      </c>
    </row>
    <row r="5" spans="1:7">
      <c r="A5" s="3" t="s">
        <v>5</v>
      </c>
      <c r="B5" s="3" t="s">
        <v>6</v>
      </c>
      <c r="C5" s="3" t="s">
        <v>5</v>
      </c>
      <c r="D5" s="3"/>
      <c r="E5" s="4" t="s">
        <v>7</v>
      </c>
      <c r="F5" t="s">
        <v>8</v>
      </c>
      <c r="G5" t="s">
        <v>9</v>
      </c>
    </row>
    <row r="6" spans="1:7">
      <c r="A6" s="3" t="s">
        <v>10</v>
      </c>
      <c r="B6" s="3" t="s">
        <v>11</v>
      </c>
      <c r="C6" s="3" t="s">
        <v>12</v>
      </c>
      <c r="D6" s="3"/>
      <c r="E6" s="4" t="s">
        <v>13</v>
      </c>
      <c r="F6" t="s">
        <v>14</v>
      </c>
      <c r="G6" t="s">
        <v>15</v>
      </c>
    </row>
    <row r="7" spans="1:7">
      <c r="A7" s="3" t="s">
        <v>16</v>
      </c>
      <c r="B7" s="3" t="s">
        <v>17</v>
      </c>
      <c r="C7" s="3" t="s">
        <v>6</v>
      </c>
      <c r="D7" s="3"/>
      <c r="E7" s="4" t="s">
        <v>18</v>
      </c>
      <c r="F7" t="s">
        <v>9</v>
      </c>
      <c r="G7" t="s">
        <v>19</v>
      </c>
    </row>
    <row r="8" spans="1:7">
      <c r="A8" s="3" t="s">
        <v>20</v>
      </c>
      <c r="B8" s="3" t="s">
        <v>21</v>
      </c>
      <c r="C8" s="3" t="s">
        <v>22</v>
      </c>
      <c r="D8" s="3"/>
      <c r="E8" s="4" t="s">
        <v>23</v>
      </c>
      <c r="F8" t="s">
        <v>24</v>
      </c>
      <c r="G8" t="s">
        <v>25</v>
      </c>
    </row>
    <row r="9" spans="1:7">
      <c r="A9" s="3" t="s">
        <v>26</v>
      </c>
      <c r="B9" s="3" t="s">
        <v>27</v>
      </c>
      <c r="C9" s="3" t="s">
        <v>28</v>
      </c>
      <c r="D9" s="3"/>
      <c r="E9" s="4" t="s">
        <v>29</v>
      </c>
      <c r="F9" t="s">
        <v>30</v>
      </c>
      <c r="G9" t="s">
        <v>14</v>
      </c>
    </row>
    <row r="10" spans="1:7">
      <c r="A10" s="3" t="s">
        <v>31</v>
      </c>
      <c r="B10" s="3" t="s">
        <v>32</v>
      </c>
      <c r="C10" s="3" t="s">
        <v>33</v>
      </c>
      <c r="D10" s="3"/>
      <c r="E10" s="4" t="s">
        <v>34</v>
      </c>
      <c r="F10" t="s">
        <v>35</v>
      </c>
      <c r="G10" t="s">
        <v>36</v>
      </c>
    </row>
    <row r="11" spans="1:7">
      <c r="A11" s="3" t="s">
        <v>37</v>
      </c>
      <c r="B11" s="3" t="s">
        <v>38</v>
      </c>
      <c r="C11" s="3" t="s">
        <v>20</v>
      </c>
      <c r="D11" s="3"/>
      <c r="E11" s="4" t="s">
        <v>39</v>
      </c>
      <c r="F11" t="s">
        <v>40</v>
      </c>
      <c r="G11" t="s">
        <v>41</v>
      </c>
    </row>
    <row r="12" spans="1:7">
      <c r="A12" s="3" t="s">
        <v>42</v>
      </c>
      <c r="B12" s="3" t="s">
        <v>43</v>
      </c>
      <c r="C12" s="3" t="s">
        <v>44</v>
      </c>
      <c r="D12" s="3"/>
      <c r="E12" s="4" t="s">
        <v>45</v>
      </c>
      <c r="F12" t="s">
        <v>46</v>
      </c>
      <c r="G12" t="s">
        <v>47</v>
      </c>
    </row>
    <row r="13" spans="1:7">
      <c r="A13" s="3" t="s">
        <v>12</v>
      </c>
      <c r="B13" s="3" t="s">
        <v>48</v>
      </c>
      <c r="C13" s="3" t="s">
        <v>16</v>
      </c>
      <c r="D13" s="3"/>
      <c r="E13" s="4" t="s">
        <v>49</v>
      </c>
      <c r="F13" t="s">
        <v>50</v>
      </c>
      <c r="G13" t="s">
        <v>51</v>
      </c>
    </row>
    <row r="14" spans="1:7">
      <c r="A14" s="3" t="s">
        <v>52</v>
      </c>
      <c r="B14" s="3" t="s">
        <v>53</v>
      </c>
      <c r="C14" s="3" t="s">
        <v>54</v>
      </c>
      <c r="D14" s="3"/>
      <c r="E14" s="4" t="s">
        <v>55</v>
      </c>
      <c r="F14" t="s">
        <v>56</v>
      </c>
      <c r="G14" t="s">
        <v>56</v>
      </c>
    </row>
    <row r="15" spans="1:7">
      <c r="A15" s="3" t="s">
        <v>57</v>
      </c>
      <c r="B15" s="3" t="s">
        <v>58</v>
      </c>
      <c r="C15" s="3" t="s">
        <v>59</v>
      </c>
      <c r="D15" s="3"/>
      <c r="E15" s="4" t="s">
        <v>60</v>
      </c>
      <c r="F15" t="s">
        <v>61</v>
      </c>
      <c r="G15" t="s">
        <v>62</v>
      </c>
    </row>
    <row r="16" spans="1:7">
      <c r="A16" s="3" t="s">
        <v>63</v>
      </c>
      <c r="B16" s="3" t="s">
        <v>64</v>
      </c>
      <c r="C16" s="3" t="s">
        <v>65</v>
      </c>
      <c r="D16" s="3"/>
      <c r="E16" s="4" t="s">
        <v>66</v>
      </c>
      <c r="F16" t="s">
        <v>67</v>
      </c>
      <c r="G16" t="s">
        <v>68</v>
      </c>
    </row>
    <row r="17" spans="1:7">
      <c r="A17" s="3" t="s">
        <v>69</v>
      </c>
      <c r="B17" s="3" t="s">
        <v>70</v>
      </c>
      <c r="C17" s="3" t="s">
        <v>71</v>
      </c>
      <c r="D17" s="3"/>
      <c r="E17" s="4" t="s">
        <v>72</v>
      </c>
      <c r="F17" t="s">
        <v>73</v>
      </c>
      <c r="G17" t="s">
        <v>74</v>
      </c>
    </row>
    <row r="18" spans="1:7">
      <c r="A18" s="3" t="s">
        <v>44</v>
      </c>
      <c r="B18" s="3" t="s">
        <v>75</v>
      </c>
      <c r="C18" s="3" t="s">
        <v>76</v>
      </c>
      <c r="D18" s="3"/>
      <c r="E18" s="4" t="s">
        <v>77</v>
      </c>
      <c r="F18" t="s">
        <v>78</v>
      </c>
      <c r="G18" t="s">
        <v>30</v>
      </c>
    </row>
    <row r="19" spans="1:7">
      <c r="A19" s="3" t="s">
        <v>79</v>
      </c>
      <c r="B19" s="3" t="s">
        <v>80</v>
      </c>
      <c r="C19" s="3" t="s">
        <v>81</v>
      </c>
      <c r="D19" s="3"/>
      <c r="E19" s="4" t="s">
        <v>82</v>
      </c>
      <c r="F19" t="s">
        <v>83</v>
      </c>
      <c r="G19" t="s">
        <v>84</v>
      </c>
    </row>
    <row r="20" spans="1:7">
      <c r="A20" s="3" t="s">
        <v>85</v>
      </c>
      <c r="B20" s="3" t="s">
        <v>86</v>
      </c>
      <c r="C20" s="3" t="s">
        <v>87</v>
      </c>
      <c r="D20" s="3"/>
      <c r="E20" s="4" t="s">
        <v>88</v>
      </c>
      <c r="F20" t="s">
        <v>89</v>
      </c>
      <c r="G20" t="s">
        <v>67</v>
      </c>
    </row>
    <row r="21" spans="1:7">
      <c r="A21" s="3" t="s">
        <v>90</v>
      </c>
      <c r="B21" s="3" t="s">
        <v>60</v>
      </c>
      <c r="C21" s="3" t="s">
        <v>91</v>
      </c>
      <c r="D21" s="3"/>
      <c r="E21" s="4" t="s">
        <v>92</v>
      </c>
      <c r="F21" t="s">
        <v>93</v>
      </c>
      <c r="G21" t="s">
        <v>94</v>
      </c>
    </row>
    <row r="22" spans="1:7">
      <c r="A22" s="3" t="s">
        <v>95</v>
      </c>
      <c r="B22" s="3" t="s">
        <v>96</v>
      </c>
      <c r="C22" s="3" t="s">
        <v>97</v>
      </c>
      <c r="D22" s="3"/>
      <c r="E22" s="4" t="s">
        <v>20</v>
      </c>
      <c r="F22" t="s">
        <v>98</v>
      </c>
      <c r="G22" t="s">
        <v>99</v>
      </c>
    </row>
    <row r="23" spans="1:7">
      <c r="A23" s="3" t="s">
        <v>71</v>
      </c>
      <c r="B23" s="3" t="s">
        <v>100</v>
      </c>
      <c r="C23" s="3" t="s">
        <v>31</v>
      </c>
      <c r="D23" s="3"/>
      <c r="E23" s="4" t="s">
        <v>101</v>
      </c>
      <c r="F23" t="s">
        <v>102</v>
      </c>
      <c r="G23" t="s">
        <v>103</v>
      </c>
    </row>
    <row r="24" spans="1:7">
      <c r="A24" s="3" t="s">
        <v>104</v>
      </c>
      <c r="B24" s="3" t="s">
        <v>105</v>
      </c>
      <c r="C24" s="3" t="s">
        <v>106</v>
      </c>
      <c r="D24" s="3"/>
      <c r="E24" s="4" t="s">
        <v>107</v>
      </c>
      <c r="F24" t="s">
        <v>108</v>
      </c>
      <c r="G24" t="s">
        <v>109</v>
      </c>
    </row>
    <row r="25" spans="1:7">
      <c r="A25" s="3" t="s">
        <v>39</v>
      </c>
      <c r="B25" s="3" t="s">
        <v>110</v>
      </c>
      <c r="C25" s="3" t="s">
        <v>111</v>
      </c>
      <c r="D25" s="3"/>
      <c r="E25" s="4" t="s">
        <v>112</v>
      </c>
      <c r="F25" t="s">
        <v>113</v>
      </c>
      <c r="G25" t="s">
        <v>114</v>
      </c>
    </row>
    <row r="26" spans="1:7">
      <c r="A26" s="3" t="s">
        <v>115</v>
      </c>
      <c r="B26" s="3" t="s">
        <v>116</v>
      </c>
      <c r="C26" s="3" t="s">
        <v>117</v>
      </c>
      <c r="D26" s="3"/>
      <c r="E26" s="4" t="s">
        <v>118</v>
      </c>
      <c r="F26" t="s">
        <v>119</v>
      </c>
      <c r="G26" t="s">
        <v>113</v>
      </c>
    </row>
    <row r="27" spans="1:7">
      <c r="A27" s="3" t="s">
        <v>120</v>
      </c>
      <c r="B27" s="3" t="s">
        <v>121</v>
      </c>
      <c r="C27" s="3" t="s">
        <v>122</v>
      </c>
      <c r="D27" s="3"/>
      <c r="E27" s="4" t="s">
        <v>123</v>
      </c>
      <c r="F27" t="s">
        <v>25</v>
      </c>
      <c r="G27" t="s">
        <v>124</v>
      </c>
    </row>
    <row r="28" spans="1:7">
      <c r="A28" s="3" t="s">
        <v>125</v>
      </c>
      <c r="B28" s="3" t="s">
        <v>126</v>
      </c>
      <c r="C28" s="3" t="s">
        <v>127</v>
      </c>
      <c r="D28" s="3"/>
      <c r="E28" s="4" t="s">
        <v>128</v>
      </c>
      <c r="F28" t="s">
        <v>19</v>
      </c>
      <c r="G28" t="s">
        <v>129</v>
      </c>
    </row>
    <row r="29" spans="1:7">
      <c r="A29" s="3" t="s">
        <v>130</v>
      </c>
      <c r="B29" s="3" t="s">
        <v>131</v>
      </c>
      <c r="C29" s="3" t="s">
        <v>132</v>
      </c>
      <c r="D29" s="3"/>
      <c r="E29" s="4" t="s">
        <v>16</v>
      </c>
      <c r="F29" t="s">
        <v>21</v>
      </c>
      <c r="G29" t="s">
        <v>7</v>
      </c>
    </row>
    <row r="30" spans="1:7">
      <c r="A30" s="3" t="s">
        <v>133</v>
      </c>
      <c r="B30" s="3" t="s">
        <v>134</v>
      </c>
      <c r="C30" s="3" t="s">
        <v>63</v>
      </c>
      <c r="D30" s="3"/>
      <c r="E30" s="4" t="s">
        <v>135</v>
      </c>
      <c r="F30" t="s">
        <v>136</v>
      </c>
      <c r="G30" t="s">
        <v>137</v>
      </c>
    </row>
    <row r="31" spans="1:7">
      <c r="A31" s="3" t="s">
        <v>138</v>
      </c>
      <c r="B31" s="3" t="s">
        <v>139</v>
      </c>
      <c r="C31" s="3" t="s">
        <v>140</v>
      </c>
      <c r="D31" s="3"/>
      <c r="E31" s="4" t="s">
        <v>141</v>
      </c>
      <c r="F31" t="s">
        <v>137</v>
      </c>
      <c r="G31" t="s">
        <v>142</v>
      </c>
    </row>
    <row r="32" spans="1:7">
      <c r="A32" s="3" t="s">
        <v>65</v>
      </c>
      <c r="B32" s="3" t="s">
        <v>143</v>
      </c>
      <c r="C32" s="3" t="s">
        <v>144</v>
      </c>
      <c r="D32" s="3"/>
      <c r="E32" s="4" t="s">
        <v>145</v>
      </c>
      <c r="F32" t="s">
        <v>146</v>
      </c>
      <c r="G32" t="s">
        <v>147</v>
      </c>
    </row>
    <row r="33" spans="1:7">
      <c r="A33" s="3" t="s">
        <v>148</v>
      </c>
      <c r="B33" s="3" t="s">
        <v>149</v>
      </c>
      <c r="C33" s="3" t="s">
        <v>52</v>
      </c>
      <c r="D33" s="3"/>
      <c r="E33" s="4" t="s">
        <v>150</v>
      </c>
      <c r="F33" t="s">
        <v>151</v>
      </c>
      <c r="G33" t="s">
        <v>152</v>
      </c>
    </row>
    <row r="34" spans="1:7">
      <c r="A34" s="3" t="s">
        <v>153</v>
      </c>
      <c r="B34" s="3" t="s">
        <v>154</v>
      </c>
      <c r="C34" s="3" t="s">
        <v>84</v>
      </c>
      <c r="D34" s="3"/>
      <c r="E34" s="4" t="s">
        <v>155</v>
      </c>
      <c r="F34" t="s">
        <v>156</v>
      </c>
      <c r="G34" t="s">
        <v>157</v>
      </c>
    </row>
    <row r="35" spans="1:7">
      <c r="A35" s="3" t="s">
        <v>158</v>
      </c>
      <c r="B35" s="3" t="s">
        <v>159</v>
      </c>
      <c r="C35" s="3" t="s">
        <v>160</v>
      </c>
      <c r="D35" s="3"/>
      <c r="E35" s="4" t="s">
        <v>161</v>
      </c>
      <c r="F35" t="s">
        <v>162</v>
      </c>
      <c r="G35" t="s">
        <v>163</v>
      </c>
    </row>
    <row r="36" spans="1:7">
      <c r="A36" s="3" t="s">
        <v>135</v>
      </c>
      <c r="B36" s="3" t="s">
        <v>164</v>
      </c>
      <c r="C36" s="3" t="s">
        <v>60</v>
      </c>
      <c r="D36" s="3"/>
      <c r="E36" s="4" t="s">
        <v>165</v>
      </c>
      <c r="F36" t="s">
        <v>142</v>
      </c>
      <c r="G36" t="s">
        <v>166</v>
      </c>
    </row>
    <row r="37" spans="1:7">
      <c r="A37" s="3" t="s">
        <v>167</v>
      </c>
      <c r="B37" s="3" t="s">
        <v>168</v>
      </c>
      <c r="C37" s="3" t="s">
        <v>169</v>
      </c>
      <c r="D37" s="3"/>
      <c r="E37" s="4" t="s">
        <v>170</v>
      </c>
      <c r="F37" t="s">
        <v>171</v>
      </c>
      <c r="G37" t="s">
        <v>172</v>
      </c>
    </row>
    <row r="38" spans="1:7">
      <c r="A38" s="3" t="s">
        <v>173</v>
      </c>
      <c r="B38" s="3" t="s">
        <v>174</v>
      </c>
      <c r="C38" s="3" t="s">
        <v>37</v>
      </c>
      <c r="D38" s="3"/>
      <c r="E38" s="4" t="s">
        <v>175</v>
      </c>
      <c r="F38" t="s">
        <v>152</v>
      </c>
      <c r="G38" t="s">
        <v>89</v>
      </c>
    </row>
    <row r="39" spans="1:7">
      <c r="A39" s="3" t="s">
        <v>176</v>
      </c>
      <c r="B39" s="3" t="s">
        <v>177</v>
      </c>
      <c r="C39" s="3" t="s">
        <v>131</v>
      </c>
      <c r="D39" s="3"/>
      <c r="E39" s="4" t="s">
        <v>178</v>
      </c>
      <c r="F39" t="s">
        <v>51</v>
      </c>
      <c r="G39" t="s">
        <v>179</v>
      </c>
    </row>
    <row r="40" spans="1:7">
      <c r="A40" s="3" t="s">
        <v>77</v>
      </c>
      <c r="B40" s="3" t="s">
        <v>180</v>
      </c>
      <c r="C40" s="3" t="s">
        <v>181</v>
      </c>
      <c r="D40" s="3"/>
      <c r="E40" s="4" t="s">
        <v>182</v>
      </c>
      <c r="F40" t="s">
        <v>183</v>
      </c>
      <c r="G40" t="s">
        <v>184</v>
      </c>
    </row>
    <row r="41" spans="1:7">
      <c r="A41" s="3" t="s">
        <v>185</v>
      </c>
      <c r="B41" s="3" t="s">
        <v>186</v>
      </c>
      <c r="C41" s="3" t="s">
        <v>39</v>
      </c>
      <c r="D41" s="3"/>
      <c r="E41" s="4" t="s">
        <v>187</v>
      </c>
      <c r="F41" t="s">
        <v>188</v>
      </c>
      <c r="G41" t="s">
        <v>26</v>
      </c>
    </row>
    <row r="42" spans="1:7">
      <c r="A42" s="3" t="s">
        <v>182</v>
      </c>
      <c r="B42" s="3" t="s">
        <v>189</v>
      </c>
      <c r="C42" s="3" t="s">
        <v>155</v>
      </c>
      <c r="D42" s="3"/>
      <c r="E42" s="4" t="s">
        <v>190</v>
      </c>
      <c r="F42" t="s">
        <v>191</v>
      </c>
      <c r="G42" t="s">
        <v>73</v>
      </c>
    </row>
    <row r="43" spans="1:7">
      <c r="A43" s="3" t="s">
        <v>192</v>
      </c>
      <c r="B43" s="3" t="s">
        <v>193</v>
      </c>
      <c r="C43" s="3" t="s">
        <v>163</v>
      </c>
      <c r="D43" s="3"/>
      <c r="E43" s="4" t="s">
        <v>194</v>
      </c>
      <c r="F43" t="s">
        <v>195</v>
      </c>
      <c r="G43" t="s">
        <v>196</v>
      </c>
    </row>
    <row r="44" spans="1:7">
      <c r="A44" s="3" t="s">
        <v>84</v>
      </c>
      <c r="B44" s="3" t="s">
        <v>197</v>
      </c>
      <c r="C44" s="3" t="s">
        <v>57</v>
      </c>
      <c r="D44" s="3"/>
      <c r="E44" s="4" t="s">
        <v>198</v>
      </c>
      <c r="F44" t="s">
        <v>199</v>
      </c>
      <c r="G44" t="s">
        <v>200</v>
      </c>
    </row>
    <row r="45" spans="1:7">
      <c r="A45" s="3" t="s">
        <v>155</v>
      </c>
      <c r="B45" s="3" t="s">
        <v>201</v>
      </c>
      <c r="C45" s="3" t="s">
        <v>202</v>
      </c>
      <c r="D45" s="3"/>
      <c r="E45" s="4" t="s">
        <v>203</v>
      </c>
      <c r="F45" t="s">
        <v>204</v>
      </c>
      <c r="G45" t="s">
        <v>205</v>
      </c>
    </row>
    <row r="46" spans="1:7">
      <c r="A46" s="3" t="s">
        <v>206</v>
      </c>
      <c r="B46" s="3" t="s">
        <v>207</v>
      </c>
      <c r="C46" s="3" t="s">
        <v>26</v>
      </c>
      <c r="D46" s="3"/>
      <c r="E46" s="4" t="s">
        <v>208</v>
      </c>
      <c r="F46" t="s">
        <v>209</v>
      </c>
      <c r="G46" t="s">
        <v>81</v>
      </c>
    </row>
    <row r="47" spans="1:7">
      <c r="A47" s="3" t="s">
        <v>210</v>
      </c>
      <c r="B47" s="3" t="s">
        <v>211</v>
      </c>
      <c r="C47" s="3" t="s">
        <v>212</v>
      </c>
      <c r="D47" s="3"/>
      <c r="E47" s="4" t="s">
        <v>213</v>
      </c>
      <c r="F47" t="s">
        <v>214</v>
      </c>
      <c r="G47" t="s">
        <v>215</v>
      </c>
    </row>
    <row r="48" spans="1:7">
      <c r="A48" s="3" t="s">
        <v>23</v>
      </c>
      <c r="B48" s="3" t="s">
        <v>216</v>
      </c>
      <c r="C48" s="3" t="s">
        <v>164</v>
      </c>
      <c r="D48" s="3"/>
      <c r="E48" s="4" t="s">
        <v>217</v>
      </c>
      <c r="F48" t="s">
        <v>218</v>
      </c>
      <c r="G48" t="s">
        <v>162</v>
      </c>
    </row>
    <row r="49" spans="1:7">
      <c r="A49" s="3" t="s">
        <v>219</v>
      </c>
      <c r="B49" s="3" t="s">
        <v>220</v>
      </c>
      <c r="C49" s="3" t="s">
        <v>221</v>
      </c>
      <c r="D49" s="3"/>
      <c r="E49" s="4" t="s">
        <v>222</v>
      </c>
      <c r="F49" t="s">
        <v>223</v>
      </c>
      <c r="G49" t="s">
        <v>224</v>
      </c>
    </row>
    <row r="50" spans="1:7">
      <c r="A50" s="3" t="s">
        <v>122</v>
      </c>
      <c r="B50" s="3" t="s">
        <v>225</v>
      </c>
      <c r="C50" s="3" t="s">
        <v>226</v>
      </c>
      <c r="D50" s="3"/>
      <c r="E50" s="4" t="s">
        <v>227</v>
      </c>
      <c r="F50" t="s">
        <v>200</v>
      </c>
      <c r="G50" t="s">
        <v>228</v>
      </c>
    </row>
    <row r="51" spans="1:7">
      <c r="A51" s="3" t="s">
        <v>229</v>
      </c>
      <c r="B51" s="3" t="s">
        <v>230</v>
      </c>
      <c r="C51" s="3" t="s">
        <v>176</v>
      </c>
      <c r="D51" s="3"/>
      <c r="E51" s="4" t="s">
        <v>231</v>
      </c>
      <c r="F51" t="s">
        <v>205</v>
      </c>
      <c r="G51" t="s">
        <v>156</v>
      </c>
    </row>
    <row r="52" spans="1:7">
      <c r="A52" s="3" t="s">
        <v>121</v>
      </c>
      <c r="B52" s="3" t="s">
        <v>232</v>
      </c>
      <c r="C52" s="3" t="s">
        <v>233</v>
      </c>
      <c r="D52" s="3"/>
      <c r="E52" s="4" t="s">
        <v>234</v>
      </c>
      <c r="F52" t="s">
        <v>235</v>
      </c>
      <c r="G52" t="s">
        <v>98</v>
      </c>
    </row>
    <row r="53" spans="1:7">
      <c r="A53" s="3" t="s">
        <v>236</v>
      </c>
      <c r="B53" s="3" t="s">
        <v>237</v>
      </c>
      <c r="C53" s="3" t="s">
        <v>238</v>
      </c>
      <c r="D53" s="3"/>
      <c r="E53" s="4" t="s">
        <v>239</v>
      </c>
      <c r="F53" t="s">
        <v>240</v>
      </c>
      <c r="G53" t="s">
        <v>241</v>
      </c>
    </row>
    <row r="54" spans="1:7">
      <c r="A54" s="3" t="s">
        <v>242</v>
      </c>
      <c r="B54" s="3" t="s">
        <v>243</v>
      </c>
      <c r="C54" s="3" t="s">
        <v>130</v>
      </c>
      <c r="D54" s="3"/>
      <c r="E54" s="4" t="s">
        <v>219</v>
      </c>
      <c r="F54" t="s">
        <v>224</v>
      </c>
      <c r="G54" t="s">
        <v>244</v>
      </c>
    </row>
    <row r="55" spans="1:7">
      <c r="A55" s="3" t="s">
        <v>245</v>
      </c>
      <c r="B55" s="3" t="s">
        <v>246</v>
      </c>
      <c r="C55" s="3" t="s">
        <v>167</v>
      </c>
      <c r="D55" s="3"/>
      <c r="E55" s="4" t="s">
        <v>247</v>
      </c>
      <c r="F55" t="s">
        <v>248</v>
      </c>
      <c r="G55" t="s">
        <v>249</v>
      </c>
    </row>
    <row r="56" spans="1:7">
      <c r="A56" s="3" t="s">
        <v>250</v>
      </c>
      <c r="B56" s="3" t="s">
        <v>251</v>
      </c>
      <c r="C56" s="3" t="s">
        <v>252</v>
      </c>
      <c r="D56" s="3"/>
      <c r="E56" s="4" t="s">
        <v>253</v>
      </c>
      <c r="F56" t="s">
        <v>97</v>
      </c>
      <c r="G56" t="s">
        <v>254</v>
      </c>
    </row>
    <row r="57" spans="1:7">
      <c r="A57" s="3" t="s">
        <v>255</v>
      </c>
      <c r="B57" s="3" t="s">
        <v>256</v>
      </c>
      <c r="C57" s="3" t="s">
        <v>69</v>
      </c>
      <c r="D57" s="3"/>
      <c r="E57" s="4" t="s">
        <v>65</v>
      </c>
      <c r="F57" t="s">
        <v>257</v>
      </c>
      <c r="G57" t="s">
        <v>258</v>
      </c>
    </row>
    <row r="58" spans="1:7">
      <c r="A58" s="3" t="s">
        <v>259</v>
      </c>
      <c r="B58" s="3" t="s">
        <v>260</v>
      </c>
      <c r="C58" s="3" t="s">
        <v>261</v>
      </c>
      <c r="D58" s="3"/>
      <c r="E58" s="4" t="s">
        <v>262</v>
      </c>
      <c r="F58" t="s">
        <v>263</v>
      </c>
      <c r="G58" t="s">
        <v>264</v>
      </c>
    </row>
    <row r="59" spans="1:7">
      <c r="A59" s="3" t="s">
        <v>265</v>
      </c>
      <c r="B59" s="3" t="s">
        <v>266</v>
      </c>
      <c r="C59" s="3" t="s">
        <v>104</v>
      </c>
      <c r="D59" s="3"/>
      <c r="E59" s="4" t="s">
        <v>267</v>
      </c>
      <c r="F59" t="s">
        <v>114</v>
      </c>
      <c r="G59" t="s">
        <v>123</v>
      </c>
    </row>
    <row r="60" spans="1:7">
      <c r="A60" s="3" t="s">
        <v>268</v>
      </c>
      <c r="B60" s="3" t="s">
        <v>269</v>
      </c>
      <c r="C60" s="3" t="s">
        <v>90</v>
      </c>
      <c r="D60" s="3"/>
      <c r="E60" s="4" t="s">
        <v>270</v>
      </c>
      <c r="F60" t="s">
        <v>271</v>
      </c>
      <c r="G60" t="s">
        <v>272</v>
      </c>
    </row>
    <row r="61" spans="1:7">
      <c r="A61" s="3" t="s">
        <v>273</v>
      </c>
      <c r="B61" s="3" t="s">
        <v>274</v>
      </c>
      <c r="C61" s="3" t="s">
        <v>196</v>
      </c>
      <c r="D61" s="3"/>
      <c r="E61" s="4" t="s">
        <v>250</v>
      </c>
      <c r="F61" t="s">
        <v>275</v>
      </c>
      <c r="G61" t="s">
        <v>276</v>
      </c>
    </row>
    <row r="62" spans="1:7">
      <c r="A62" s="3" t="s">
        <v>72</v>
      </c>
      <c r="B62" s="3" t="s">
        <v>277</v>
      </c>
      <c r="C62" s="3" t="s">
        <v>85</v>
      </c>
      <c r="D62" s="3"/>
      <c r="E62" s="4" t="s">
        <v>278</v>
      </c>
      <c r="F62" t="s">
        <v>279</v>
      </c>
      <c r="G62" t="s">
        <v>280</v>
      </c>
    </row>
    <row r="63" spans="1:7">
      <c r="A63" s="3" t="s">
        <v>281</v>
      </c>
      <c r="B63" s="3" t="s">
        <v>282</v>
      </c>
      <c r="C63" s="3" t="s">
        <v>283</v>
      </c>
      <c r="D63" s="3"/>
      <c r="E63" s="4" t="s">
        <v>284</v>
      </c>
      <c r="F63" t="s">
        <v>285</v>
      </c>
      <c r="G63" t="s">
        <v>286</v>
      </c>
    </row>
    <row r="64" spans="1:7">
      <c r="A64" s="3" t="s">
        <v>287</v>
      </c>
      <c r="B64" s="3" t="s">
        <v>288</v>
      </c>
      <c r="C64" s="3" t="s">
        <v>121</v>
      </c>
      <c r="D64" s="3"/>
      <c r="E64" s="4" t="s">
        <v>289</v>
      </c>
      <c r="F64" t="s">
        <v>290</v>
      </c>
      <c r="G64" t="s">
        <v>291</v>
      </c>
    </row>
    <row r="65" spans="1:7">
      <c r="A65" s="3" t="s">
        <v>80</v>
      </c>
      <c r="B65" s="3" t="s">
        <v>292</v>
      </c>
      <c r="C65" s="3" t="s">
        <v>293</v>
      </c>
      <c r="D65" s="3"/>
      <c r="E65" s="4" t="s">
        <v>160</v>
      </c>
      <c r="F65" t="s">
        <v>294</v>
      </c>
      <c r="G65" t="s">
        <v>295</v>
      </c>
    </row>
    <row r="66" spans="1:7">
      <c r="A66" s="3" t="s">
        <v>128</v>
      </c>
      <c r="B66" s="3" t="s">
        <v>296</v>
      </c>
      <c r="C66" s="3" t="s">
        <v>125</v>
      </c>
      <c r="D66" s="3"/>
      <c r="E66" s="4" t="s">
        <v>297</v>
      </c>
      <c r="F66" t="s">
        <v>298</v>
      </c>
      <c r="G66" t="s">
        <v>299</v>
      </c>
    </row>
    <row r="67" spans="1:7">
      <c r="A67" s="3" t="s">
        <v>252</v>
      </c>
      <c r="B67" s="3" t="s">
        <v>300</v>
      </c>
      <c r="C67" s="3" t="s">
        <v>75</v>
      </c>
      <c r="D67" s="3"/>
      <c r="E67" s="4" t="s">
        <v>301</v>
      </c>
      <c r="F67" t="s">
        <v>302</v>
      </c>
      <c r="G67" t="s">
        <v>23</v>
      </c>
    </row>
    <row r="68" spans="1:7">
      <c r="A68" s="3" t="s">
        <v>303</v>
      </c>
      <c r="B68" s="3" t="s">
        <v>304</v>
      </c>
      <c r="C68" s="3" t="s">
        <v>143</v>
      </c>
      <c r="D68" s="3"/>
      <c r="E68" s="4" t="s">
        <v>305</v>
      </c>
      <c r="F68" t="s">
        <v>306</v>
      </c>
      <c r="G68" t="s">
        <v>306</v>
      </c>
    </row>
    <row r="69" spans="1:7">
      <c r="A69" s="3" t="s">
        <v>307</v>
      </c>
      <c r="B69" s="3" t="s">
        <v>308</v>
      </c>
      <c r="C69" s="3" t="s">
        <v>309</v>
      </c>
      <c r="D69" s="3"/>
      <c r="E69" s="4" t="s">
        <v>158</v>
      </c>
      <c r="F69" t="s">
        <v>310</v>
      </c>
      <c r="G69" t="s">
        <v>311</v>
      </c>
    </row>
    <row r="70" spans="1:7">
      <c r="A70" s="3" t="s">
        <v>312</v>
      </c>
      <c r="B70" s="3" t="s">
        <v>313</v>
      </c>
      <c r="C70" s="3" t="s">
        <v>314</v>
      </c>
      <c r="D70" s="3"/>
      <c r="E70" s="4" t="s">
        <v>315</v>
      </c>
      <c r="F70" t="s">
        <v>316</v>
      </c>
      <c r="G70" t="s">
        <v>317</v>
      </c>
    </row>
    <row r="71" spans="1:7">
      <c r="A71" s="3" t="s">
        <v>318</v>
      </c>
      <c r="B71" s="3" t="s">
        <v>319</v>
      </c>
      <c r="C71" s="3" t="s">
        <v>320</v>
      </c>
      <c r="D71" s="3"/>
      <c r="E71" s="4" t="s">
        <v>321</v>
      </c>
      <c r="F71" t="s">
        <v>322</v>
      </c>
      <c r="G71" t="s">
        <v>323</v>
      </c>
    </row>
    <row r="72" spans="1:7">
      <c r="A72" s="3" t="s">
        <v>60</v>
      </c>
      <c r="B72" s="3" t="s">
        <v>324</v>
      </c>
      <c r="C72" s="3" t="s">
        <v>23</v>
      </c>
      <c r="D72" s="3"/>
      <c r="E72" s="4" t="s">
        <v>325</v>
      </c>
      <c r="F72" t="s">
        <v>326</v>
      </c>
      <c r="G72" t="s">
        <v>40</v>
      </c>
    </row>
    <row r="73" spans="1:7">
      <c r="A73" s="3" t="s">
        <v>212</v>
      </c>
      <c r="B73" s="3" t="s">
        <v>327</v>
      </c>
      <c r="C73" s="3" t="s">
        <v>158</v>
      </c>
      <c r="D73" s="3"/>
      <c r="E73" s="4" t="s">
        <v>328</v>
      </c>
      <c r="F73" t="s">
        <v>317</v>
      </c>
      <c r="G73" t="s">
        <v>329</v>
      </c>
    </row>
    <row r="74" spans="1:7">
      <c r="A74" s="3" t="s">
        <v>330</v>
      </c>
      <c r="B74" s="3" t="s">
        <v>331</v>
      </c>
      <c r="C74" s="3" t="s">
        <v>148</v>
      </c>
      <c r="D74" s="3"/>
      <c r="E74" s="4" t="s">
        <v>332</v>
      </c>
      <c r="F74" t="s">
        <v>333</v>
      </c>
      <c r="G74" t="s">
        <v>334</v>
      </c>
    </row>
    <row r="75" spans="1:7">
      <c r="A75" s="3" t="s">
        <v>238</v>
      </c>
      <c r="B75" s="3" t="s">
        <v>335</v>
      </c>
      <c r="C75" s="3" t="s">
        <v>336</v>
      </c>
      <c r="D75" s="3"/>
      <c r="E75" s="4" t="s">
        <v>337</v>
      </c>
      <c r="F75" t="s">
        <v>311</v>
      </c>
      <c r="G75" t="s">
        <v>338</v>
      </c>
    </row>
    <row r="76" spans="1:7">
      <c r="A76" s="3" t="s">
        <v>34</v>
      </c>
      <c r="B76" s="3"/>
      <c r="C76" s="3" t="s">
        <v>339</v>
      </c>
      <c r="D76" s="3"/>
      <c r="E76" s="4" t="s">
        <v>340</v>
      </c>
      <c r="F76" t="s">
        <v>341</v>
      </c>
      <c r="G76" t="s">
        <v>83</v>
      </c>
    </row>
    <row r="77" spans="1:7">
      <c r="A77" s="3" t="s">
        <v>332</v>
      </c>
      <c r="B77" s="3"/>
      <c r="C77" s="3" t="s">
        <v>259</v>
      </c>
      <c r="D77" s="3"/>
      <c r="E77" s="4" t="s">
        <v>342</v>
      </c>
      <c r="F77" t="s">
        <v>47</v>
      </c>
      <c r="G77" t="s">
        <v>343</v>
      </c>
    </row>
    <row r="78" spans="1:7">
      <c r="A78" s="3" t="s">
        <v>344</v>
      </c>
      <c r="B78" s="3"/>
      <c r="C78" s="3" t="s">
        <v>345</v>
      </c>
      <c r="D78" s="3"/>
      <c r="E78" s="4" t="s">
        <v>346</v>
      </c>
      <c r="F78" t="s">
        <v>179</v>
      </c>
      <c r="G78" t="s">
        <v>347</v>
      </c>
    </row>
    <row r="79" spans="1:7">
      <c r="A79" s="3" t="s">
        <v>328</v>
      </c>
      <c r="B79" s="3"/>
      <c r="C79" s="3" t="s">
        <v>182</v>
      </c>
      <c r="D79" s="3"/>
      <c r="E79" s="4" t="s">
        <v>348</v>
      </c>
      <c r="F79" t="s">
        <v>157</v>
      </c>
      <c r="G79" t="s">
        <v>349</v>
      </c>
    </row>
    <row r="80" spans="1:7">
      <c r="A80" s="3" t="s">
        <v>22</v>
      </c>
      <c r="B80" s="3"/>
      <c r="C80" s="3" t="s">
        <v>168</v>
      </c>
      <c r="D80" s="3"/>
      <c r="E80" s="4" t="s">
        <v>350</v>
      </c>
      <c r="F80" t="s">
        <v>351</v>
      </c>
      <c r="G80" t="s">
        <v>352</v>
      </c>
    </row>
    <row r="81" spans="1:7">
      <c r="A81" s="3" t="s">
        <v>353</v>
      </c>
      <c r="B81" s="3"/>
      <c r="C81" s="3" t="s">
        <v>354</v>
      </c>
      <c r="D81" s="3"/>
      <c r="E81" s="4" t="s">
        <v>318</v>
      </c>
      <c r="F81" t="s">
        <v>355</v>
      </c>
      <c r="G81" t="s">
        <v>279</v>
      </c>
    </row>
    <row r="82" spans="1:7">
      <c r="A82" s="3" t="s">
        <v>145</v>
      </c>
      <c r="B82" s="3"/>
      <c r="C82" s="3" t="s">
        <v>139</v>
      </c>
      <c r="D82" s="3"/>
      <c r="E82" s="4" t="s">
        <v>356</v>
      </c>
      <c r="F82" t="s">
        <v>357</v>
      </c>
      <c r="G82" t="s">
        <v>358</v>
      </c>
    </row>
    <row r="83" spans="1:7">
      <c r="A83" s="3" t="s">
        <v>359</v>
      </c>
      <c r="B83" s="3"/>
      <c r="C83" s="3" t="s">
        <v>360</v>
      </c>
      <c r="D83" s="3"/>
      <c r="E83" s="4" t="s">
        <v>361</v>
      </c>
      <c r="F83" t="s">
        <v>362</v>
      </c>
      <c r="G83" t="s">
        <v>363</v>
      </c>
    </row>
    <row r="84" spans="1:7">
      <c r="A84" s="3" t="s">
        <v>320</v>
      </c>
      <c r="B84" s="3"/>
      <c r="C84" s="3" t="s">
        <v>364</v>
      </c>
      <c r="D84" s="3"/>
      <c r="E84" s="4" t="s">
        <v>365</v>
      </c>
      <c r="F84" t="s">
        <v>366</v>
      </c>
      <c r="G84" t="s">
        <v>367</v>
      </c>
    </row>
    <row r="85" spans="1:7">
      <c r="A85" s="3" t="s">
        <v>368</v>
      </c>
      <c r="B85" s="3"/>
      <c r="C85" s="3" t="s">
        <v>201</v>
      </c>
      <c r="D85" s="3"/>
      <c r="E85" s="4" t="s">
        <v>369</v>
      </c>
      <c r="F85" t="s">
        <v>370</v>
      </c>
      <c r="G85" t="s">
        <v>371</v>
      </c>
    </row>
    <row r="86" spans="1:7">
      <c r="A86" s="3" t="s">
        <v>372</v>
      </c>
      <c r="B86" s="3"/>
      <c r="C86" s="3" t="s">
        <v>255</v>
      </c>
      <c r="D86" s="3"/>
      <c r="E86" s="4" t="s">
        <v>373</v>
      </c>
      <c r="F86" t="s">
        <v>374</v>
      </c>
      <c r="G86" t="s">
        <v>375</v>
      </c>
    </row>
    <row r="87" spans="1:7">
      <c r="A87" s="3" t="s">
        <v>365</v>
      </c>
      <c r="B87" s="3"/>
      <c r="C87" s="3" t="s">
        <v>332</v>
      </c>
      <c r="D87" s="3"/>
      <c r="E87" s="4" t="s">
        <v>376</v>
      </c>
      <c r="F87" t="s">
        <v>377</v>
      </c>
      <c r="G87" t="s">
        <v>378</v>
      </c>
    </row>
    <row r="88" spans="1:7">
      <c r="A88" s="3" t="s">
        <v>379</v>
      </c>
      <c r="C88" s="3" t="s">
        <v>250</v>
      </c>
      <c r="D88" s="3"/>
      <c r="E88" s="4" t="s">
        <v>380</v>
      </c>
      <c r="F88" t="s">
        <v>381</v>
      </c>
      <c r="G88" t="s">
        <v>214</v>
      </c>
    </row>
    <row r="89" spans="1:7">
      <c r="A89" s="3" t="s">
        <v>382</v>
      </c>
      <c r="C89" s="3" t="s">
        <v>383</v>
      </c>
      <c r="D89" s="3"/>
      <c r="E89" s="4" t="s">
        <v>384</v>
      </c>
      <c r="F89" t="s">
        <v>385</v>
      </c>
      <c r="G89" t="s">
        <v>13</v>
      </c>
    </row>
    <row r="90" spans="1:7">
      <c r="A90" s="3" t="s">
        <v>386</v>
      </c>
      <c r="C90" s="3" t="s">
        <v>115</v>
      </c>
      <c r="D90" s="3"/>
      <c r="E90" s="4" t="s">
        <v>387</v>
      </c>
      <c r="F90" t="s">
        <v>82</v>
      </c>
      <c r="G90" t="s">
        <v>20</v>
      </c>
    </row>
    <row r="91" spans="1:7">
      <c r="A91" s="3" t="s">
        <v>388</v>
      </c>
      <c r="C91" s="3" t="s">
        <v>281</v>
      </c>
      <c r="D91" s="3"/>
      <c r="E91" s="4" t="s">
        <v>389</v>
      </c>
      <c r="F91" t="s">
        <v>390</v>
      </c>
      <c r="G91" t="s">
        <v>391</v>
      </c>
    </row>
    <row r="92" spans="1:7">
      <c r="A92" s="3" t="s">
        <v>392</v>
      </c>
      <c r="C92" s="3" t="s">
        <v>80</v>
      </c>
      <c r="D92" s="3"/>
      <c r="E92" s="4" t="s">
        <v>393</v>
      </c>
      <c r="F92" t="s">
        <v>99</v>
      </c>
      <c r="G92" t="s">
        <v>199</v>
      </c>
    </row>
    <row r="93" spans="1:7">
      <c r="A93" s="3" t="s">
        <v>394</v>
      </c>
      <c r="C93" s="3" t="s">
        <v>395</v>
      </c>
      <c r="D93" s="3"/>
      <c r="E93" s="4" t="s">
        <v>396</v>
      </c>
      <c r="F93" t="s">
        <v>349</v>
      </c>
      <c r="G93" t="s">
        <v>397</v>
      </c>
    </row>
    <row r="94" spans="1:7">
      <c r="A94" s="3" t="s">
        <v>398</v>
      </c>
      <c r="C94" s="3" t="s">
        <v>399</v>
      </c>
      <c r="D94" s="3"/>
      <c r="E94" s="4" t="s">
        <v>400</v>
      </c>
      <c r="F94" t="s">
        <v>358</v>
      </c>
      <c r="G94" t="s">
        <v>401</v>
      </c>
    </row>
    <row r="95" spans="1:7">
      <c r="A95" s="3" t="s">
        <v>13</v>
      </c>
      <c r="C95" s="3" t="s">
        <v>402</v>
      </c>
      <c r="D95" s="3"/>
      <c r="E95" s="4" t="s">
        <v>403</v>
      </c>
      <c r="F95" t="s">
        <v>404</v>
      </c>
      <c r="G95" t="s">
        <v>405</v>
      </c>
    </row>
    <row r="96" spans="1:7">
      <c r="A96" s="3" t="s">
        <v>213</v>
      </c>
      <c r="C96" s="3" t="s">
        <v>135</v>
      </c>
      <c r="D96" s="3"/>
      <c r="E96" s="4" t="s">
        <v>406</v>
      </c>
      <c r="F96" t="s">
        <v>407</v>
      </c>
      <c r="G96" t="s">
        <v>408</v>
      </c>
    </row>
    <row r="97" spans="1:7">
      <c r="A97" s="3" t="s">
        <v>43</v>
      </c>
      <c r="C97" s="3" t="s">
        <v>409</v>
      </c>
      <c r="D97" s="3"/>
      <c r="E97" s="4" t="s">
        <v>410</v>
      </c>
      <c r="F97" t="s">
        <v>411</v>
      </c>
      <c r="G97" t="s">
        <v>120</v>
      </c>
    </row>
    <row r="98" spans="1:7">
      <c r="A98" s="3" t="s">
        <v>412</v>
      </c>
      <c r="C98" s="3" t="s">
        <v>413</v>
      </c>
      <c r="D98" s="3"/>
      <c r="E98" s="4" t="s">
        <v>414</v>
      </c>
      <c r="F98" t="s">
        <v>415</v>
      </c>
      <c r="G98" t="s">
        <v>416</v>
      </c>
    </row>
    <row r="99" spans="1:7">
      <c r="A99" s="3" t="s">
        <v>417</v>
      </c>
      <c r="C99" s="3" t="s">
        <v>161</v>
      </c>
      <c r="D99" s="3"/>
      <c r="E99" s="4" t="s">
        <v>121</v>
      </c>
      <c r="F99" t="s">
        <v>363</v>
      </c>
      <c r="G99" t="s">
        <v>418</v>
      </c>
    </row>
    <row r="100" spans="1:7">
      <c r="A100" s="3" t="s">
        <v>419</v>
      </c>
      <c r="C100" s="3" t="s">
        <v>344</v>
      </c>
      <c r="D100" s="3"/>
      <c r="E100" s="4" t="s">
        <v>420</v>
      </c>
      <c r="F100" t="s">
        <v>367</v>
      </c>
      <c r="G100" t="s">
        <v>421</v>
      </c>
    </row>
    <row r="101" spans="1:7">
      <c r="A101" s="3" t="s">
        <v>188</v>
      </c>
      <c r="C101" s="3" t="s">
        <v>422</v>
      </c>
      <c r="D101" s="3"/>
      <c r="E101" s="4" t="s">
        <v>423</v>
      </c>
      <c r="F101" t="s">
        <v>254</v>
      </c>
      <c r="G101" t="s">
        <v>223</v>
      </c>
    </row>
    <row r="102" spans="1:7">
      <c r="A102" s="3" t="s">
        <v>424</v>
      </c>
      <c r="C102" s="3" t="s">
        <v>425</v>
      </c>
      <c r="D102" s="3"/>
      <c r="E102" s="4" t="s">
        <v>426</v>
      </c>
      <c r="F102" t="s">
        <v>124</v>
      </c>
      <c r="G102" t="s">
        <v>427</v>
      </c>
    </row>
    <row r="103" spans="1:7">
      <c r="A103" s="3" t="s">
        <v>428</v>
      </c>
      <c r="C103" s="3" t="s">
        <v>386</v>
      </c>
      <c r="D103" s="3"/>
      <c r="E103" s="4" t="s">
        <v>429</v>
      </c>
      <c r="F103" t="s">
        <v>371</v>
      </c>
      <c r="G103" t="s">
        <v>430</v>
      </c>
    </row>
    <row r="104" spans="1:7">
      <c r="A104" s="3" t="s">
        <v>431</v>
      </c>
      <c r="C104" s="3" t="s">
        <v>185</v>
      </c>
      <c r="D104" s="3"/>
      <c r="E104" s="4" t="s">
        <v>432</v>
      </c>
      <c r="F104" t="s">
        <v>375</v>
      </c>
      <c r="G104" t="s">
        <v>433</v>
      </c>
    </row>
    <row r="105" spans="1:7">
      <c r="A105" s="3" t="s">
        <v>434</v>
      </c>
      <c r="C105" s="3" t="s">
        <v>72</v>
      </c>
      <c r="D105" s="3"/>
      <c r="E105" s="4" t="s">
        <v>435</v>
      </c>
      <c r="F105" t="s">
        <v>436</v>
      </c>
      <c r="G105" t="s">
        <v>437</v>
      </c>
    </row>
    <row r="106" spans="1:7">
      <c r="A106" s="3" t="s">
        <v>289</v>
      </c>
      <c r="C106" s="3" t="s">
        <v>434</v>
      </c>
      <c r="D106" s="3"/>
      <c r="E106" s="4" t="s">
        <v>438</v>
      </c>
      <c r="F106" t="s">
        <v>439</v>
      </c>
      <c r="G106" t="s">
        <v>440</v>
      </c>
    </row>
    <row r="107" spans="1:7">
      <c r="A107" s="3" t="s">
        <v>441</v>
      </c>
      <c r="C107" s="3" t="s">
        <v>442</v>
      </c>
      <c r="D107" s="3"/>
      <c r="E107" s="4" t="s">
        <v>443</v>
      </c>
      <c r="F107" t="s">
        <v>391</v>
      </c>
      <c r="G107" t="s">
        <v>151</v>
      </c>
    </row>
    <row r="108" spans="1:7">
      <c r="A108" s="3" t="s">
        <v>201</v>
      </c>
      <c r="C108" s="3" t="s">
        <v>398</v>
      </c>
      <c r="D108" s="3"/>
      <c r="E108" s="4" t="s">
        <v>444</v>
      </c>
      <c r="F108" t="s">
        <v>15</v>
      </c>
      <c r="G108" t="s">
        <v>445</v>
      </c>
    </row>
    <row r="109" spans="1:7">
      <c r="A109" s="3" t="s">
        <v>446</v>
      </c>
      <c r="C109" s="3" t="s">
        <v>365</v>
      </c>
      <c r="D109" s="3"/>
      <c r="E109" s="4" t="s">
        <v>447</v>
      </c>
      <c r="F109" t="s">
        <v>401</v>
      </c>
      <c r="G109" t="s">
        <v>8</v>
      </c>
    </row>
    <row r="110" spans="1:7">
      <c r="A110" s="3" t="s">
        <v>169</v>
      </c>
      <c r="C110" s="3" t="s">
        <v>328</v>
      </c>
      <c r="D110" s="3"/>
      <c r="E110" s="4" t="s">
        <v>448</v>
      </c>
      <c r="F110" t="s">
        <v>449</v>
      </c>
      <c r="G110" t="s">
        <v>450</v>
      </c>
    </row>
    <row r="111" spans="1:7">
      <c r="A111" s="3" t="s">
        <v>451</v>
      </c>
      <c r="C111" s="3" t="s">
        <v>29</v>
      </c>
      <c r="D111" s="3"/>
      <c r="E111" s="4" t="s">
        <v>452</v>
      </c>
      <c r="F111" t="s">
        <v>453</v>
      </c>
      <c r="G111" t="s">
        <v>454</v>
      </c>
    </row>
    <row r="112" spans="1:7">
      <c r="A112" s="3" t="s">
        <v>140</v>
      </c>
      <c r="C112" s="3" t="s">
        <v>455</v>
      </c>
      <c r="D112" s="3"/>
      <c r="E112" s="4" t="s">
        <v>456</v>
      </c>
      <c r="F112" t="s">
        <v>408</v>
      </c>
      <c r="G112" t="s">
        <v>240</v>
      </c>
    </row>
    <row r="113" spans="1:7">
      <c r="A113" s="3" t="s">
        <v>297</v>
      </c>
      <c r="C113" s="3" t="s">
        <v>457</v>
      </c>
      <c r="D113" s="3"/>
      <c r="E113" s="4" t="s">
        <v>458</v>
      </c>
      <c r="F113" t="s">
        <v>459</v>
      </c>
      <c r="G113" t="s">
        <v>235</v>
      </c>
    </row>
    <row r="114" spans="1:7">
      <c r="A114" s="3" t="s">
        <v>460</v>
      </c>
      <c r="C114" s="3" t="s">
        <v>461</v>
      </c>
      <c r="D114" s="3"/>
      <c r="E114" s="4" t="s">
        <v>249</v>
      </c>
      <c r="F114" t="s">
        <v>418</v>
      </c>
      <c r="G114" t="s">
        <v>188</v>
      </c>
    </row>
    <row r="115" spans="1:7">
      <c r="A115" s="3" t="s">
        <v>144</v>
      </c>
      <c r="C115" s="3" t="s">
        <v>86</v>
      </c>
      <c r="D115" s="3"/>
      <c r="E115" s="4" t="s">
        <v>462</v>
      </c>
      <c r="F115" t="s">
        <v>463</v>
      </c>
      <c r="G115" t="s">
        <v>464</v>
      </c>
    </row>
    <row r="116" spans="1:7">
      <c r="A116" s="3" t="s">
        <v>29</v>
      </c>
      <c r="C116" s="3" t="s">
        <v>465</v>
      </c>
      <c r="D116" s="3"/>
      <c r="E116" s="4" t="s">
        <v>466</v>
      </c>
      <c r="F116" t="s">
        <v>467</v>
      </c>
      <c r="G116" t="s">
        <v>302</v>
      </c>
    </row>
    <row r="117" spans="1:7">
      <c r="A117" s="3" t="s">
        <v>468</v>
      </c>
      <c r="C117" s="3" t="s">
        <v>469</v>
      </c>
      <c r="D117" s="3"/>
      <c r="E117" s="4" t="s">
        <v>470</v>
      </c>
      <c r="F117" t="s">
        <v>471</v>
      </c>
      <c r="G117" t="s">
        <v>472</v>
      </c>
    </row>
    <row r="118" spans="1:7">
      <c r="A118" s="3" t="s">
        <v>473</v>
      </c>
      <c r="C118" s="3" t="s">
        <v>474</v>
      </c>
      <c r="D118" s="3"/>
      <c r="E118" s="4" t="s">
        <v>475</v>
      </c>
      <c r="F118" t="s">
        <v>476</v>
      </c>
      <c r="G118" t="s">
        <v>384</v>
      </c>
    </row>
    <row r="119" spans="1:7">
      <c r="A119" s="3" t="s">
        <v>143</v>
      </c>
      <c r="C119" s="3" t="s">
        <v>477</v>
      </c>
      <c r="D119" s="3"/>
      <c r="E119" s="4" t="s">
        <v>478</v>
      </c>
      <c r="F119" t="s">
        <v>479</v>
      </c>
      <c r="G119" t="s">
        <v>480</v>
      </c>
    </row>
    <row r="120" spans="1:7">
      <c r="A120" s="3" t="s">
        <v>481</v>
      </c>
      <c r="C120" s="3" t="s">
        <v>482</v>
      </c>
      <c r="D120" s="3"/>
      <c r="E120" s="4" t="s">
        <v>483</v>
      </c>
      <c r="F120" t="s">
        <v>172</v>
      </c>
      <c r="G120" t="s">
        <v>484</v>
      </c>
    </row>
    <row r="121" spans="1:7">
      <c r="A121" s="3" t="s">
        <v>161</v>
      </c>
      <c r="C121" s="3" t="s">
        <v>485</v>
      </c>
      <c r="D121" s="3"/>
      <c r="E121" s="4" t="s">
        <v>486</v>
      </c>
      <c r="F121" t="s">
        <v>74</v>
      </c>
      <c r="G121" t="s">
        <v>487</v>
      </c>
    </row>
    <row r="122" spans="1:7">
      <c r="A122" s="3" t="s">
        <v>488</v>
      </c>
      <c r="C122" s="3" t="s">
        <v>419</v>
      </c>
      <c r="D122" s="3"/>
      <c r="E122" s="4" t="s">
        <v>489</v>
      </c>
      <c r="F122" t="s">
        <v>490</v>
      </c>
      <c r="G122" t="s">
        <v>491</v>
      </c>
    </row>
    <row r="123" spans="1:7">
      <c r="A123" s="3" t="s">
        <v>477</v>
      </c>
      <c r="C123" s="3" t="s">
        <v>492</v>
      </c>
      <c r="D123" s="3"/>
      <c r="E123" s="4" t="s">
        <v>493</v>
      </c>
      <c r="F123" t="s">
        <v>494</v>
      </c>
      <c r="G123" t="s">
        <v>495</v>
      </c>
    </row>
    <row r="124" spans="1:7">
      <c r="A124" s="3" t="s">
        <v>496</v>
      </c>
      <c r="C124" s="3" t="s">
        <v>497</v>
      </c>
      <c r="D124" s="3"/>
      <c r="E124" s="4" t="s">
        <v>498</v>
      </c>
      <c r="F124" t="s">
        <v>499</v>
      </c>
      <c r="G124" t="s">
        <v>218</v>
      </c>
    </row>
    <row r="125" spans="1:7">
      <c r="A125" s="3" t="s">
        <v>500</v>
      </c>
      <c r="C125" s="3" t="s">
        <v>229</v>
      </c>
      <c r="D125" s="3"/>
      <c r="E125" s="4" t="s">
        <v>501</v>
      </c>
      <c r="F125" t="s">
        <v>129</v>
      </c>
      <c r="G125" t="s">
        <v>234</v>
      </c>
    </row>
    <row r="126" spans="1:7">
      <c r="A126" s="3" t="s">
        <v>45</v>
      </c>
      <c r="C126" s="3" t="s">
        <v>502</v>
      </c>
      <c r="D126" s="3"/>
      <c r="E126" s="4" t="s">
        <v>503</v>
      </c>
      <c r="F126" t="s">
        <v>504</v>
      </c>
      <c r="G126" t="s">
        <v>505</v>
      </c>
    </row>
    <row r="127" spans="1:7">
      <c r="A127" s="3" t="s">
        <v>506</v>
      </c>
      <c r="C127" s="3" t="s">
        <v>488</v>
      </c>
      <c r="D127" s="3"/>
      <c r="E127" s="4" t="s">
        <v>507</v>
      </c>
      <c r="F127" t="s">
        <v>508</v>
      </c>
      <c r="G127" t="s">
        <v>77</v>
      </c>
    </row>
    <row r="128" spans="1:7">
      <c r="A128" s="3" t="s">
        <v>469</v>
      </c>
      <c r="C128" s="3" t="s">
        <v>372</v>
      </c>
      <c r="D128" s="3"/>
      <c r="E128" s="4" t="s">
        <v>509</v>
      </c>
      <c r="F128" t="s">
        <v>510</v>
      </c>
      <c r="G128" t="s">
        <v>511</v>
      </c>
    </row>
    <row r="129" spans="1:7">
      <c r="A129" s="3" t="s">
        <v>512</v>
      </c>
      <c r="C129" s="3" t="s">
        <v>513</v>
      </c>
      <c r="D129" s="3"/>
      <c r="E129" s="4" t="s">
        <v>514</v>
      </c>
      <c r="F129" t="s">
        <v>515</v>
      </c>
      <c r="G129" t="s">
        <v>93</v>
      </c>
    </row>
    <row r="130" spans="1:7">
      <c r="A130" s="3" t="s">
        <v>516</v>
      </c>
      <c r="C130" s="3" t="s">
        <v>466</v>
      </c>
      <c r="D130" s="3"/>
      <c r="E130" s="4" t="s">
        <v>517</v>
      </c>
      <c r="F130" t="s">
        <v>518</v>
      </c>
      <c r="G130" t="s">
        <v>519</v>
      </c>
    </row>
    <row r="131" spans="1:7">
      <c r="A131" s="3" t="s">
        <v>520</v>
      </c>
      <c r="C131" s="3" t="s">
        <v>27</v>
      </c>
      <c r="D131" s="3"/>
      <c r="E131" s="4" t="s">
        <v>521</v>
      </c>
      <c r="F131" t="s">
        <v>522</v>
      </c>
      <c r="G131" t="s">
        <v>523</v>
      </c>
    </row>
    <row r="132" spans="1:7">
      <c r="A132" s="3" t="s">
        <v>524</v>
      </c>
      <c r="C132" s="3" t="s">
        <v>525</v>
      </c>
      <c r="D132" s="3"/>
      <c r="E132" s="4" t="s">
        <v>526</v>
      </c>
      <c r="F132" t="s">
        <v>228</v>
      </c>
      <c r="G132" t="s">
        <v>527</v>
      </c>
    </row>
    <row r="133" spans="1:7">
      <c r="A133" s="3" t="s">
        <v>92</v>
      </c>
      <c r="C133" s="3" t="s">
        <v>528</v>
      </c>
      <c r="D133" s="3"/>
      <c r="E133" s="4" t="s">
        <v>142</v>
      </c>
      <c r="F133" t="s">
        <v>529</v>
      </c>
      <c r="G133" t="s">
        <v>530</v>
      </c>
    </row>
    <row r="134" spans="1:7">
      <c r="A134" s="3" t="s">
        <v>531</v>
      </c>
      <c r="C134" s="3" t="s">
        <v>532</v>
      </c>
      <c r="D134" s="3"/>
      <c r="E134" s="4" t="s">
        <v>533</v>
      </c>
      <c r="F134" t="s">
        <v>534</v>
      </c>
      <c r="G134" t="s">
        <v>535</v>
      </c>
    </row>
    <row r="135" spans="1:7">
      <c r="A135" s="3" t="s">
        <v>536</v>
      </c>
      <c r="C135" s="3" t="s">
        <v>537</v>
      </c>
      <c r="D135" s="3"/>
      <c r="E135" s="4" t="s">
        <v>538</v>
      </c>
      <c r="F135" t="s">
        <v>484</v>
      </c>
      <c r="G135" t="s">
        <v>539</v>
      </c>
    </row>
    <row r="136" spans="1:7">
      <c r="A136" s="3" t="s">
        <v>435</v>
      </c>
      <c r="C136" s="3" t="s">
        <v>68</v>
      </c>
      <c r="D136" s="3"/>
      <c r="E136" s="4" t="s">
        <v>540</v>
      </c>
      <c r="F136" t="s">
        <v>487</v>
      </c>
      <c r="G136" t="s">
        <v>541</v>
      </c>
    </row>
    <row r="137" spans="1:7">
      <c r="A137" s="3" t="s">
        <v>542</v>
      </c>
      <c r="C137" s="3" t="s">
        <v>543</v>
      </c>
      <c r="D137" s="3"/>
      <c r="E137" s="4" t="s">
        <v>52</v>
      </c>
      <c r="F137" t="s">
        <v>544</v>
      </c>
      <c r="G137" t="s">
        <v>545</v>
      </c>
    </row>
    <row r="138" spans="1:7">
      <c r="A138" s="3" t="s">
        <v>525</v>
      </c>
      <c r="C138" s="3" t="s">
        <v>219</v>
      </c>
      <c r="D138" s="3"/>
      <c r="E138" s="4" t="s">
        <v>546</v>
      </c>
      <c r="F138" t="s">
        <v>547</v>
      </c>
      <c r="G138" t="s">
        <v>548</v>
      </c>
    </row>
    <row r="139" spans="1:7">
      <c r="A139" s="3" t="s">
        <v>422</v>
      </c>
      <c r="C139" s="3" t="s">
        <v>128</v>
      </c>
      <c r="D139" s="3"/>
      <c r="E139" s="4" t="s">
        <v>457</v>
      </c>
      <c r="F139" t="s">
        <v>549</v>
      </c>
      <c r="G139" t="s">
        <v>550</v>
      </c>
    </row>
    <row r="140" spans="1:7">
      <c r="A140" s="3" t="s">
        <v>551</v>
      </c>
      <c r="C140" s="3" t="s">
        <v>410</v>
      </c>
      <c r="D140" s="3"/>
      <c r="E140" s="4" t="s">
        <v>552</v>
      </c>
      <c r="F140" t="s">
        <v>553</v>
      </c>
      <c r="G140" t="s">
        <v>381</v>
      </c>
    </row>
    <row r="141" spans="1:7">
      <c r="A141" s="3" t="s">
        <v>554</v>
      </c>
      <c r="C141" s="3" t="s">
        <v>555</v>
      </c>
      <c r="D141" s="3"/>
      <c r="E141" s="4" t="s">
        <v>556</v>
      </c>
      <c r="F141" t="s">
        <v>557</v>
      </c>
      <c r="G141" t="s">
        <v>236</v>
      </c>
    </row>
    <row r="142" spans="1:7">
      <c r="A142" s="3" t="s">
        <v>233</v>
      </c>
      <c r="C142" s="3" t="s">
        <v>558</v>
      </c>
      <c r="D142" s="3"/>
      <c r="E142" s="4" t="s">
        <v>559</v>
      </c>
      <c r="F142" t="s">
        <v>560</v>
      </c>
      <c r="G142" t="s">
        <v>561</v>
      </c>
    </row>
    <row r="143" spans="1:7">
      <c r="A143" s="3" t="s">
        <v>562</v>
      </c>
      <c r="C143" s="3" t="s">
        <v>563</v>
      </c>
      <c r="D143" s="3"/>
      <c r="E143" s="4" t="s">
        <v>564</v>
      </c>
      <c r="F143" t="s">
        <v>565</v>
      </c>
      <c r="G143" t="s">
        <v>566</v>
      </c>
    </row>
    <row r="144" spans="1:7">
      <c r="A144" s="3" t="s">
        <v>567</v>
      </c>
      <c r="C144" s="3" t="s">
        <v>361</v>
      </c>
      <c r="D144" s="3"/>
      <c r="E144" s="4" t="s">
        <v>568</v>
      </c>
      <c r="F144" t="s">
        <v>569</v>
      </c>
      <c r="G144" t="s">
        <v>570</v>
      </c>
    </row>
    <row r="145" spans="1:7">
      <c r="A145" s="3" t="s">
        <v>571</v>
      </c>
      <c r="C145" s="3" t="s">
        <v>572</v>
      </c>
      <c r="D145" s="3"/>
      <c r="E145" s="4" t="s">
        <v>330</v>
      </c>
      <c r="F145" t="s">
        <v>573</v>
      </c>
      <c r="G145" t="s">
        <v>574</v>
      </c>
    </row>
    <row r="146" spans="1:7">
      <c r="A146" s="3" t="s">
        <v>575</v>
      </c>
      <c r="C146" s="3" t="s">
        <v>576</v>
      </c>
      <c r="D146" s="3"/>
      <c r="E146" s="4" t="s">
        <v>5</v>
      </c>
      <c r="F146" t="s">
        <v>166</v>
      </c>
      <c r="G146" t="s">
        <v>577</v>
      </c>
    </row>
    <row r="147" spans="1:7">
      <c r="A147" s="3" t="s">
        <v>482</v>
      </c>
      <c r="C147" s="3" t="s">
        <v>578</v>
      </c>
      <c r="D147" s="3"/>
      <c r="E147" s="4" t="s">
        <v>579</v>
      </c>
      <c r="F147" t="s">
        <v>535</v>
      </c>
      <c r="G147" t="s">
        <v>580</v>
      </c>
    </row>
    <row r="148" spans="1:7">
      <c r="A148" s="3" t="s">
        <v>581</v>
      </c>
      <c r="C148" s="3" t="s">
        <v>406</v>
      </c>
      <c r="D148" s="3"/>
      <c r="E148" s="4" t="s">
        <v>582</v>
      </c>
      <c r="F148" t="s">
        <v>566</v>
      </c>
      <c r="G148" t="s">
        <v>155</v>
      </c>
    </row>
    <row r="149" spans="1:7">
      <c r="A149" s="3" t="s">
        <v>409</v>
      </c>
      <c r="C149" s="3" t="s">
        <v>45</v>
      </c>
      <c r="D149" s="3"/>
      <c r="E149" s="4" t="s">
        <v>366</v>
      </c>
      <c r="F149" t="s">
        <v>539</v>
      </c>
      <c r="G149" t="s">
        <v>544</v>
      </c>
    </row>
    <row r="150" spans="1:7">
      <c r="A150" s="3" t="s">
        <v>583</v>
      </c>
      <c r="C150" s="3" t="s">
        <v>584</v>
      </c>
      <c r="D150" s="3"/>
      <c r="E150" s="4" t="s">
        <v>585</v>
      </c>
      <c r="F150" t="s">
        <v>586</v>
      </c>
      <c r="G150" t="s">
        <v>21</v>
      </c>
    </row>
    <row r="151" spans="1:7">
      <c r="A151" s="3" t="s">
        <v>587</v>
      </c>
      <c r="C151" s="3" t="s">
        <v>588</v>
      </c>
      <c r="D151" s="3"/>
      <c r="E151" s="4" t="s">
        <v>434</v>
      </c>
      <c r="F151" t="s">
        <v>589</v>
      </c>
      <c r="G151" t="s">
        <v>590</v>
      </c>
    </row>
    <row r="152" spans="1:7">
      <c r="A152" s="3" t="s">
        <v>591</v>
      </c>
      <c r="C152" s="3" t="s">
        <v>307</v>
      </c>
      <c r="D152" s="3"/>
      <c r="E152" s="4" t="s">
        <v>592</v>
      </c>
      <c r="F152" t="s">
        <v>593</v>
      </c>
      <c r="G152" t="s">
        <v>290</v>
      </c>
    </row>
    <row r="153" spans="1:7">
      <c r="A153" s="3" t="s">
        <v>594</v>
      </c>
      <c r="C153" s="3" t="s">
        <v>595</v>
      </c>
      <c r="D153" s="3"/>
      <c r="E153" s="4" t="s">
        <v>596</v>
      </c>
      <c r="F153" t="s">
        <v>570</v>
      </c>
      <c r="G153" t="s">
        <v>360</v>
      </c>
    </row>
    <row r="154" spans="1:7">
      <c r="A154" s="3" t="s">
        <v>597</v>
      </c>
      <c r="C154" s="3" t="s">
        <v>268</v>
      </c>
      <c r="D154" s="3"/>
      <c r="E154" s="4" t="s">
        <v>598</v>
      </c>
      <c r="F154" t="s">
        <v>574</v>
      </c>
      <c r="G154" t="s">
        <v>599</v>
      </c>
    </row>
    <row r="155" spans="1:7">
      <c r="A155" s="3" t="s">
        <v>600</v>
      </c>
      <c r="C155" s="3" t="s">
        <v>601</v>
      </c>
      <c r="D155" s="3"/>
      <c r="E155" s="4" t="s">
        <v>602</v>
      </c>
      <c r="F155" t="s">
        <v>241</v>
      </c>
      <c r="G155" t="s">
        <v>411</v>
      </c>
    </row>
    <row r="156" spans="1:7">
      <c r="A156" s="3" t="s">
        <v>603</v>
      </c>
      <c r="C156" s="3" t="s">
        <v>304</v>
      </c>
      <c r="D156" s="3"/>
      <c r="E156" s="4" t="s">
        <v>604</v>
      </c>
      <c r="F156" t="s">
        <v>258</v>
      </c>
      <c r="G156" t="s">
        <v>605</v>
      </c>
    </row>
    <row r="157" spans="1:7">
      <c r="A157" s="3" t="s">
        <v>606</v>
      </c>
      <c r="C157" s="3" t="s">
        <v>607</v>
      </c>
      <c r="D157" s="3"/>
      <c r="E157" s="4" t="s">
        <v>608</v>
      </c>
      <c r="F157" t="s">
        <v>609</v>
      </c>
      <c r="G157" t="s">
        <v>610</v>
      </c>
    </row>
    <row r="158" spans="1:7">
      <c r="A158" s="3" t="s">
        <v>611</v>
      </c>
      <c r="C158" s="3" t="s">
        <v>460</v>
      </c>
      <c r="D158" s="3"/>
      <c r="E158" s="4" t="s">
        <v>612</v>
      </c>
      <c r="F158" t="s">
        <v>613</v>
      </c>
      <c r="G158" t="s">
        <v>614</v>
      </c>
    </row>
    <row r="159" spans="1:7">
      <c r="A159" s="3" t="s">
        <v>615</v>
      </c>
      <c r="C159" s="3" t="s">
        <v>368</v>
      </c>
      <c r="D159" s="3"/>
      <c r="E159" s="4" t="s">
        <v>616</v>
      </c>
      <c r="F159" t="s">
        <v>272</v>
      </c>
      <c r="G159" t="s">
        <v>617</v>
      </c>
    </row>
    <row r="160" spans="1:7">
      <c r="A160" s="3" t="s">
        <v>618</v>
      </c>
      <c r="C160" s="3" t="s">
        <v>256</v>
      </c>
      <c r="D160" s="3"/>
      <c r="E160" s="4" t="s">
        <v>619</v>
      </c>
      <c r="F160" t="s">
        <v>620</v>
      </c>
      <c r="G160" t="s">
        <v>621</v>
      </c>
    </row>
    <row r="161" spans="1:7">
      <c r="A161" s="3" t="s">
        <v>622</v>
      </c>
      <c r="C161" s="3" t="s">
        <v>623</v>
      </c>
      <c r="D161" s="3"/>
      <c r="E161" s="4" t="s">
        <v>624</v>
      </c>
      <c r="F161" t="s">
        <v>625</v>
      </c>
      <c r="G161" t="s">
        <v>626</v>
      </c>
    </row>
    <row r="162" spans="1:7">
      <c r="A162" s="3" t="s">
        <v>627</v>
      </c>
      <c r="C162" s="3" t="s">
        <v>628</v>
      </c>
      <c r="D162" s="3"/>
      <c r="E162" s="4" t="s">
        <v>629</v>
      </c>
      <c r="F162" t="s">
        <v>36</v>
      </c>
      <c r="G162" t="s">
        <v>448</v>
      </c>
    </row>
    <row r="163" spans="1:7">
      <c r="A163" s="3" t="s">
        <v>630</v>
      </c>
      <c r="C163" s="3" t="s">
        <v>394</v>
      </c>
      <c r="D163" s="3"/>
      <c r="E163" s="4" t="s">
        <v>631</v>
      </c>
      <c r="F163" t="s">
        <v>286</v>
      </c>
      <c r="G163" t="s">
        <v>632</v>
      </c>
    </row>
    <row r="164" spans="1:7">
      <c r="A164" s="3" t="s">
        <v>75</v>
      </c>
      <c r="C164" s="3" t="s">
        <v>481</v>
      </c>
      <c r="D164" s="3"/>
      <c r="E164" s="4" t="s">
        <v>633</v>
      </c>
      <c r="F164" t="s">
        <v>634</v>
      </c>
      <c r="G164" t="s">
        <v>635</v>
      </c>
    </row>
    <row r="165" spans="1:7">
      <c r="A165" s="3" t="s">
        <v>131</v>
      </c>
      <c r="C165" s="3" t="s">
        <v>636</v>
      </c>
      <c r="D165" s="3"/>
      <c r="E165" s="4" t="s">
        <v>637</v>
      </c>
      <c r="F165" t="s">
        <v>638</v>
      </c>
      <c r="G165" t="s">
        <v>639</v>
      </c>
    </row>
    <row r="166" spans="1:7">
      <c r="A166" s="3" t="s">
        <v>339</v>
      </c>
      <c r="C166" s="3" t="s">
        <v>133</v>
      </c>
      <c r="D166" s="3"/>
      <c r="E166" s="4" t="s">
        <v>287</v>
      </c>
      <c r="F166" t="s">
        <v>640</v>
      </c>
      <c r="G166" t="s">
        <v>641</v>
      </c>
    </row>
    <row r="167" spans="1:7">
      <c r="A167" s="3" t="s">
        <v>642</v>
      </c>
      <c r="C167" s="3" t="s">
        <v>297</v>
      </c>
      <c r="D167" s="3"/>
      <c r="E167" s="4" t="s">
        <v>643</v>
      </c>
      <c r="F167" t="s">
        <v>448</v>
      </c>
      <c r="G167" t="s">
        <v>644</v>
      </c>
    </row>
    <row r="168" spans="1:7">
      <c r="A168" s="3" t="s">
        <v>612</v>
      </c>
      <c r="C168" s="3" t="s">
        <v>645</v>
      </c>
      <c r="D168" s="3"/>
      <c r="E168" s="4" t="s">
        <v>646</v>
      </c>
      <c r="F168" t="s">
        <v>647</v>
      </c>
      <c r="G168" t="s">
        <v>648</v>
      </c>
    </row>
    <row r="169" spans="1:7">
      <c r="A169" s="3" t="s">
        <v>543</v>
      </c>
      <c r="C169" s="3" t="s">
        <v>21</v>
      </c>
      <c r="D169" s="3"/>
      <c r="E169" s="4" t="s">
        <v>649</v>
      </c>
      <c r="F169" t="s">
        <v>644</v>
      </c>
      <c r="G169" t="s">
        <v>22</v>
      </c>
    </row>
    <row r="170" spans="1:7">
      <c r="A170" s="3" t="s">
        <v>650</v>
      </c>
      <c r="C170" s="3" t="s">
        <v>651</v>
      </c>
      <c r="D170" s="3"/>
      <c r="E170" s="4" t="s">
        <v>652</v>
      </c>
      <c r="F170" t="s">
        <v>653</v>
      </c>
      <c r="G170" t="s">
        <v>654</v>
      </c>
    </row>
    <row r="171" spans="1:7">
      <c r="A171" s="3" t="s">
        <v>457</v>
      </c>
      <c r="C171" s="3" t="s">
        <v>655</v>
      </c>
      <c r="D171" s="3"/>
      <c r="E171" s="4" t="s">
        <v>656</v>
      </c>
      <c r="F171" t="s">
        <v>657</v>
      </c>
      <c r="G171" t="s">
        <v>333</v>
      </c>
    </row>
    <row r="172" spans="1:7">
      <c r="A172" s="3" t="s">
        <v>658</v>
      </c>
      <c r="C172" s="3" t="s">
        <v>379</v>
      </c>
      <c r="D172" s="3"/>
      <c r="E172" s="4" t="s">
        <v>659</v>
      </c>
      <c r="F172" t="s">
        <v>635</v>
      </c>
      <c r="G172" t="s">
        <v>660</v>
      </c>
    </row>
    <row r="173" spans="1:7">
      <c r="A173" s="3" t="s">
        <v>661</v>
      </c>
      <c r="C173" s="3" t="s">
        <v>606</v>
      </c>
      <c r="D173" s="3"/>
      <c r="E173" s="4" t="s">
        <v>662</v>
      </c>
      <c r="F173" t="s">
        <v>663</v>
      </c>
      <c r="G173" t="s">
        <v>664</v>
      </c>
    </row>
    <row r="174" spans="1:7">
      <c r="A174" s="3" t="s">
        <v>160</v>
      </c>
      <c r="C174" s="3" t="s">
        <v>265</v>
      </c>
      <c r="D174" s="3"/>
      <c r="E174" s="4" t="s">
        <v>665</v>
      </c>
      <c r="F174" t="s">
        <v>660</v>
      </c>
      <c r="G174" t="s">
        <v>666</v>
      </c>
    </row>
    <row r="175" spans="1:7">
      <c r="A175" s="3" t="s">
        <v>340</v>
      </c>
      <c r="C175" s="3" t="s">
        <v>417</v>
      </c>
      <c r="D175" s="3"/>
      <c r="E175" s="4" t="s">
        <v>667</v>
      </c>
      <c r="F175" t="s">
        <v>648</v>
      </c>
      <c r="G175" t="s">
        <v>668</v>
      </c>
    </row>
    <row r="176" spans="1:7">
      <c r="A176" s="3" t="s">
        <v>669</v>
      </c>
      <c r="C176" s="3" t="s">
        <v>594</v>
      </c>
      <c r="D176" s="3"/>
      <c r="E176" s="4" t="s">
        <v>670</v>
      </c>
      <c r="F176" t="s">
        <v>454</v>
      </c>
      <c r="G176" t="s">
        <v>671</v>
      </c>
    </row>
    <row r="177" spans="1:7">
      <c r="A177" s="3" t="s">
        <v>672</v>
      </c>
      <c r="C177" s="3" t="s">
        <v>615</v>
      </c>
      <c r="D177" s="3"/>
      <c r="E177" s="4" t="s">
        <v>673</v>
      </c>
      <c r="F177" t="s">
        <v>674</v>
      </c>
      <c r="G177" t="s">
        <v>675</v>
      </c>
    </row>
    <row r="178" spans="1:7">
      <c r="A178" s="3" t="s">
        <v>676</v>
      </c>
      <c r="C178" s="3" t="s">
        <v>677</v>
      </c>
      <c r="D178" s="3"/>
      <c r="E178" s="4" t="s">
        <v>678</v>
      </c>
      <c r="F178" t="s">
        <v>94</v>
      </c>
      <c r="G178" t="s">
        <v>97</v>
      </c>
    </row>
    <row r="179" spans="1:7">
      <c r="A179" s="3" t="s">
        <v>679</v>
      </c>
      <c r="C179" s="3" t="s">
        <v>669</v>
      </c>
      <c r="D179" s="3"/>
      <c r="E179" s="4" t="s">
        <v>680</v>
      </c>
      <c r="F179" t="s">
        <v>681</v>
      </c>
      <c r="G179" t="s">
        <v>682</v>
      </c>
    </row>
    <row r="180" spans="1:7">
      <c r="A180" s="3" t="s">
        <v>168</v>
      </c>
      <c r="C180" s="3" t="s">
        <v>193</v>
      </c>
      <c r="D180" s="3"/>
      <c r="E180" s="4" t="s">
        <v>683</v>
      </c>
      <c r="F180" t="s">
        <v>684</v>
      </c>
      <c r="G180" t="s">
        <v>685</v>
      </c>
    </row>
    <row r="181" spans="1:7">
      <c r="A181" s="3" t="s">
        <v>686</v>
      </c>
      <c r="C181" s="3" t="s">
        <v>687</v>
      </c>
      <c r="D181" s="3"/>
      <c r="E181" s="4" t="s">
        <v>525</v>
      </c>
      <c r="F181" t="s">
        <v>68</v>
      </c>
      <c r="G181" t="s">
        <v>688</v>
      </c>
    </row>
    <row r="182" spans="1:7">
      <c r="A182" s="3" t="s">
        <v>410</v>
      </c>
      <c r="C182" s="3" t="s">
        <v>531</v>
      </c>
      <c r="D182" s="3"/>
      <c r="E182" s="4" t="s">
        <v>22</v>
      </c>
      <c r="F182" t="s">
        <v>689</v>
      </c>
      <c r="G182" t="s">
        <v>690</v>
      </c>
    </row>
    <row r="183" spans="1:7">
      <c r="A183" s="3" t="s">
        <v>466</v>
      </c>
      <c r="C183" s="3" t="s">
        <v>318</v>
      </c>
      <c r="D183" s="3"/>
      <c r="E183" s="4" t="s">
        <v>691</v>
      </c>
      <c r="F183" t="s">
        <v>682</v>
      </c>
      <c r="G183" t="s">
        <v>692</v>
      </c>
    </row>
    <row r="184" spans="1:7">
      <c r="A184" s="3" t="s">
        <v>693</v>
      </c>
      <c r="C184" s="3" t="s">
        <v>435</v>
      </c>
      <c r="D184" s="3"/>
      <c r="E184" s="4" t="s">
        <v>694</v>
      </c>
      <c r="F184" t="s">
        <v>280</v>
      </c>
      <c r="G184" t="s">
        <v>695</v>
      </c>
    </row>
    <row r="185" spans="1:7">
      <c r="A185" s="3" t="s">
        <v>696</v>
      </c>
      <c r="C185" s="3" t="s">
        <v>287</v>
      </c>
      <c r="D185" s="3"/>
      <c r="E185" s="4" t="s">
        <v>594</v>
      </c>
      <c r="F185" t="s">
        <v>690</v>
      </c>
      <c r="G185" t="s">
        <v>684</v>
      </c>
    </row>
    <row r="186" spans="1:7">
      <c r="A186" s="3" t="s">
        <v>697</v>
      </c>
      <c r="C186" s="3" t="s">
        <v>92</v>
      </c>
      <c r="D186" s="3"/>
      <c r="E186" s="4" t="s">
        <v>698</v>
      </c>
      <c r="F186" t="s">
        <v>695</v>
      </c>
      <c r="G186" t="s">
        <v>699</v>
      </c>
    </row>
    <row r="187" spans="1:7">
      <c r="A187" s="3" t="s">
        <v>700</v>
      </c>
      <c r="C187" s="3" t="s">
        <v>701</v>
      </c>
      <c r="D187" s="3"/>
      <c r="E187" s="4" t="s">
        <v>702</v>
      </c>
      <c r="F187" t="s">
        <v>530</v>
      </c>
      <c r="G187" t="s">
        <v>703</v>
      </c>
    </row>
    <row r="188" spans="1:7">
      <c r="A188" s="3" t="s">
        <v>507</v>
      </c>
      <c r="C188" s="3" t="s">
        <v>506</v>
      </c>
      <c r="D188" s="3"/>
      <c r="E188" s="4" t="s">
        <v>704</v>
      </c>
      <c r="F188" t="s">
        <v>685</v>
      </c>
      <c r="G188" t="s">
        <v>705</v>
      </c>
    </row>
    <row r="189" spans="1:7">
      <c r="A189" s="3" t="s">
        <v>706</v>
      </c>
      <c r="C189" s="3" t="s">
        <v>551</v>
      </c>
      <c r="D189" s="3"/>
      <c r="E189" s="4" t="s">
        <v>707</v>
      </c>
      <c r="F189" t="s">
        <v>105</v>
      </c>
      <c r="G189" t="s">
        <v>708</v>
      </c>
    </row>
    <row r="190" spans="1:7">
      <c r="A190" s="3" t="s">
        <v>709</v>
      </c>
      <c r="C190" s="3" t="s">
        <v>710</v>
      </c>
      <c r="D190" s="3"/>
      <c r="E190" s="4" t="s">
        <v>273</v>
      </c>
      <c r="F190" t="s">
        <v>705</v>
      </c>
      <c r="G190" t="s">
        <v>711</v>
      </c>
    </row>
    <row r="191" spans="1:7">
      <c r="A191" s="3" t="s">
        <v>86</v>
      </c>
      <c r="C191" s="3" t="s">
        <v>712</v>
      </c>
      <c r="D191" s="3"/>
      <c r="E191" s="4" t="s">
        <v>713</v>
      </c>
      <c r="F191" t="s">
        <v>714</v>
      </c>
      <c r="G191" t="s">
        <v>370</v>
      </c>
    </row>
    <row r="192" spans="1:7">
      <c r="A192" s="3" t="s">
        <v>687</v>
      </c>
      <c r="C192" s="3" t="s">
        <v>715</v>
      </c>
      <c r="D192" s="3"/>
      <c r="E192" s="4" t="s">
        <v>716</v>
      </c>
      <c r="F192" t="s">
        <v>717</v>
      </c>
      <c r="G192" t="s">
        <v>717</v>
      </c>
    </row>
    <row r="193" spans="1:7">
      <c r="A193" s="3" t="s">
        <v>651</v>
      </c>
      <c r="C193" s="3" t="s">
        <v>468</v>
      </c>
      <c r="D193" s="3"/>
      <c r="E193" s="4" t="s">
        <v>718</v>
      </c>
      <c r="F193" t="s">
        <v>343</v>
      </c>
      <c r="G193" t="s">
        <v>719</v>
      </c>
    </row>
    <row r="194" spans="1:7">
      <c r="A194" s="3" t="s">
        <v>126</v>
      </c>
      <c r="C194" s="3" t="s">
        <v>720</v>
      </c>
      <c r="D194" s="3"/>
      <c r="E194" s="4" t="s">
        <v>235</v>
      </c>
      <c r="F194" t="s">
        <v>721</v>
      </c>
      <c r="G194" t="s">
        <v>494</v>
      </c>
    </row>
    <row r="195" spans="1:7">
      <c r="A195" s="3" t="s">
        <v>722</v>
      </c>
      <c r="C195" s="3" t="s">
        <v>723</v>
      </c>
      <c r="D195" s="3"/>
      <c r="E195" s="4" t="s">
        <v>724</v>
      </c>
      <c r="F195" t="s">
        <v>725</v>
      </c>
      <c r="G195" t="s">
        <v>726</v>
      </c>
    </row>
    <row r="196" spans="1:7">
      <c r="A196" s="3" t="s">
        <v>727</v>
      </c>
      <c r="C196" s="3" t="s">
        <v>603</v>
      </c>
      <c r="D196" s="3"/>
      <c r="E196" s="4" t="s">
        <v>679</v>
      </c>
      <c r="F196" t="s">
        <v>728</v>
      </c>
      <c r="G196" t="s">
        <v>729</v>
      </c>
    </row>
    <row r="197" spans="1:7">
      <c r="A197" s="3" t="s">
        <v>730</v>
      </c>
      <c r="C197" s="3" t="s">
        <v>289</v>
      </c>
      <c r="D197" s="3"/>
      <c r="E197" s="4" t="s">
        <v>578</v>
      </c>
      <c r="F197" t="s">
        <v>731</v>
      </c>
      <c r="G197" t="s">
        <v>732</v>
      </c>
    </row>
    <row r="198" spans="1:7">
      <c r="A198" s="3" t="s">
        <v>733</v>
      </c>
      <c r="C198" s="3" t="s">
        <v>734</v>
      </c>
      <c r="D198" s="3"/>
      <c r="E198" s="4" t="s">
        <v>368</v>
      </c>
      <c r="F198" t="s">
        <v>735</v>
      </c>
      <c r="G198" t="s">
        <v>736</v>
      </c>
    </row>
    <row r="199" spans="1:7">
      <c r="A199" s="3" t="s">
        <v>737</v>
      </c>
      <c r="C199" s="3" t="s">
        <v>738</v>
      </c>
      <c r="D199" s="3"/>
      <c r="E199" s="4" t="s">
        <v>739</v>
      </c>
      <c r="F199" t="s">
        <v>632</v>
      </c>
      <c r="G199" t="s">
        <v>740</v>
      </c>
    </row>
    <row r="200" spans="1:7">
      <c r="A200" s="3" t="s">
        <v>741</v>
      </c>
      <c r="C200" s="3" t="s">
        <v>741</v>
      </c>
      <c r="D200" s="3"/>
      <c r="E200" s="4" t="s">
        <v>742</v>
      </c>
      <c r="F200" t="s">
        <v>736</v>
      </c>
      <c r="G200" t="s">
        <v>743</v>
      </c>
    </row>
    <row r="201" spans="1:7">
      <c r="A201" s="3" t="s">
        <v>744</v>
      </c>
      <c r="C201" s="3" t="s">
        <v>745</v>
      </c>
      <c r="D201" s="3"/>
      <c r="E201" s="4" t="s">
        <v>746</v>
      </c>
      <c r="F201" t="s">
        <v>729</v>
      </c>
      <c r="G201" t="s">
        <v>569</v>
      </c>
    </row>
    <row r="202" spans="1:7">
      <c r="A202" s="3" t="s">
        <v>747</v>
      </c>
      <c r="C202" s="3" t="s">
        <v>748</v>
      </c>
      <c r="D202" s="3"/>
      <c r="E202" s="4" t="s">
        <v>749</v>
      </c>
      <c r="F202" t="s">
        <v>750</v>
      </c>
      <c r="G202" t="s">
        <v>407</v>
      </c>
    </row>
    <row r="203" spans="1:7">
      <c r="A203" s="3" t="s">
        <v>751</v>
      </c>
      <c r="C203" s="3" t="s">
        <v>359</v>
      </c>
      <c r="D203" s="3"/>
      <c r="E203" s="4" t="s">
        <v>752</v>
      </c>
      <c r="F203" t="s">
        <v>753</v>
      </c>
      <c r="G203" t="s">
        <v>754</v>
      </c>
    </row>
    <row r="204" spans="1:7">
      <c r="A204" s="3" t="s">
        <v>755</v>
      </c>
      <c r="C204" s="3" t="s">
        <v>756</v>
      </c>
      <c r="D204" s="3"/>
      <c r="E204" s="4" t="s">
        <v>757</v>
      </c>
      <c r="F204" t="s">
        <v>758</v>
      </c>
      <c r="G204" t="s">
        <v>469</v>
      </c>
    </row>
    <row r="205" spans="1:7">
      <c r="A205" s="3" t="s">
        <v>165</v>
      </c>
      <c r="C205" s="3" t="s">
        <v>597</v>
      </c>
      <c r="D205" s="3"/>
      <c r="E205" s="4" t="s">
        <v>759</v>
      </c>
      <c r="F205" t="s">
        <v>760</v>
      </c>
      <c r="G205" t="s">
        <v>760</v>
      </c>
    </row>
    <row r="206" spans="1:7">
      <c r="A206" s="3" t="s">
        <v>761</v>
      </c>
      <c r="C206" s="3" t="s">
        <v>762</v>
      </c>
      <c r="D206" s="3"/>
      <c r="E206" s="4" t="s">
        <v>465</v>
      </c>
      <c r="F206" t="s">
        <v>763</v>
      </c>
      <c r="G206" t="s">
        <v>764</v>
      </c>
    </row>
    <row r="207" spans="1:7">
      <c r="A207" s="3" t="s">
        <v>765</v>
      </c>
      <c r="C207" s="3" t="s">
        <v>727</v>
      </c>
      <c r="D207" s="3"/>
      <c r="E207" s="4" t="s">
        <v>766</v>
      </c>
      <c r="F207" t="s">
        <v>767</v>
      </c>
      <c r="G207" t="s">
        <v>768</v>
      </c>
    </row>
    <row r="208" spans="1:7">
      <c r="A208" s="3" t="s">
        <v>769</v>
      </c>
      <c r="C208" s="3" t="s">
        <v>770</v>
      </c>
      <c r="D208" s="3"/>
      <c r="E208" s="4" t="s">
        <v>771</v>
      </c>
      <c r="F208" t="s">
        <v>768</v>
      </c>
      <c r="G208" t="s">
        <v>772</v>
      </c>
    </row>
    <row r="209" spans="1:7">
      <c r="A209" s="3" t="s">
        <v>773</v>
      </c>
      <c r="C209" s="3" t="s">
        <v>17</v>
      </c>
      <c r="D209" s="3"/>
      <c r="E209" s="4" t="s">
        <v>687</v>
      </c>
      <c r="F209" t="s">
        <v>774</v>
      </c>
      <c r="G209" t="s">
        <v>767</v>
      </c>
    </row>
    <row r="210" spans="1:7">
      <c r="A210" s="3" t="s">
        <v>775</v>
      </c>
      <c r="C210" s="3" t="s">
        <v>776</v>
      </c>
      <c r="D210" s="3"/>
      <c r="E210" s="4" t="s">
        <v>777</v>
      </c>
      <c r="F210" t="s">
        <v>778</v>
      </c>
      <c r="G210" t="s">
        <v>78</v>
      </c>
    </row>
    <row r="211" spans="1:7">
      <c r="A211" s="3" t="s">
        <v>656</v>
      </c>
      <c r="C211" s="3" t="s">
        <v>591</v>
      </c>
      <c r="D211" s="3"/>
      <c r="E211" s="4" t="s">
        <v>779</v>
      </c>
      <c r="F211" t="s">
        <v>780</v>
      </c>
      <c r="G211" t="s">
        <v>191</v>
      </c>
    </row>
    <row r="212" spans="1:7">
      <c r="A212" s="3" t="s">
        <v>781</v>
      </c>
      <c r="C212" s="3" t="s">
        <v>782</v>
      </c>
      <c r="D212" s="3"/>
      <c r="E212" s="4" t="s">
        <v>783</v>
      </c>
      <c r="F212" t="s">
        <v>784</v>
      </c>
      <c r="G212" t="s">
        <v>785</v>
      </c>
    </row>
    <row r="213" spans="1:7">
      <c r="A213" s="3" t="s">
        <v>786</v>
      </c>
      <c r="C213" s="3" t="s">
        <v>787</v>
      </c>
      <c r="D213" s="3"/>
      <c r="E213" s="4" t="s">
        <v>506</v>
      </c>
      <c r="F213" t="s">
        <v>788</v>
      </c>
      <c r="G213" t="s">
        <v>789</v>
      </c>
    </row>
    <row r="214" spans="1:7">
      <c r="A214" s="3" t="s">
        <v>790</v>
      </c>
      <c r="C214" s="3" t="s">
        <v>722</v>
      </c>
      <c r="D214" s="3"/>
      <c r="E214" s="4" t="s">
        <v>531</v>
      </c>
      <c r="F214" t="s">
        <v>548</v>
      </c>
      <c r="G214" t="s">
        <v>791</v>
      </c>
    </row>
    <row r="215" spans="1:7">
      <c r="A215" s="3" t="s">
        <v>406</v>
      </c>
      <c r="C215" s="3" t="s">
        <v>424</v>
      </c>
      <c r="D215" s="3"/>
      <c r="E215" s="4" t="s">
        <v>792</v>
      </c>
      <c r="F215" t="s">
        <v>793</v>
      </c>
      <c r="G215" t="s">
        <v>436</v>
      </c>
    </row>
    <row r="216" spans="1:7">
      <c r="A216" s="3" t="s">
        <v>283</v>
      </c>
      <c r="C216" s="3" t="s">
        <v>575</v>
      </c>
      <c r="D216" s="3"/>
      <c r="E216" s="4" t="s">
        <v>794</v>
      </c>
      <c r="F216" t="s">
        <v>795</v>
      </c>
      <c r="G216" t="s">
        <v>796</v>
      </c>
    </row>
    <row r="217" spans="1:7">
      <c r="A217" s="3" t="s">
        <v>797</v>
      </c>
      <c r="C217" s="3" t="s">
        <v>656</v>
      </c>
      <c r="D217" s="3"/>
      <c r="E217" s="4" t="s">
        <v>686</v>
      </c>
      <c r="F217" t="s">
        <v>791</v>
      </c>
      <c r="G217" t="s">
        <v>195</v>
      </c>
    </row>
    <row r="218" spans="1:7">
      <c r="A218" s="3" t="s">
        <v>798</v>
      </c>
      <c r="C218" s="3" t="s">
        <v>799</v>
      </c>
      <c r="D218" s="3"/>
      <c r="E218" s="4" t="s">
        <v>197</v>
      </c>
      <c r="F218" t="s">
        <v>796</v>
      </c>
      <c r="G218" t="s">
        <v>136</v>
      </c>
    </row>
    <row r="219" spans="1:7">
      <c r="A219" s="3" t="s">
        <v>800</v>
      </c>
      <c r="C219" s="3" t="s">
        <v>801</v>
      </c>
      <c r="D219" s="3"/>
      <c r="E219" s="4" t="s">
        <v>802</v>
      </c>
      <c r="F219" t="s">
        <v>803</v>
      </c>
      <c r="G219" t="s">
        <v>804</v>
      </c>
    </row>
    <row r="220" spans="1:7">
      <c r="A220" s="3" t="s">
        <v>393</v>
      </c>
      <c r="C220" s="3" t="s">
        <v>53</v>
      </c>
      <c r="D220" s="3"/>
      <c r="E220" s="4" t="s">
        <v>805</v>
      </c>
      <c r="F220" t="s">
        <v>806</v>
      </c>
      <c r="G220" t="s">
        <v>807</v>
      </c>
    </row>
    <row r="221" spans="1:7">
      <c r="A221" s="3" t="s">
        <v>808</v>
      </c>
      <c r="C221" s="3" t="s">
        <v>809</v>
      </c>
      <c r="D221" s="3"/>
      <c r="E221" s="4" t="s">
        <v>810</v>
      </c>
      <c r="F221" t="s">
        <v>811</v>
      </c>
      <c r="G221" t="s">
        <v>811</v>
      </c>
    </row>
    <row r="222" spans="1:7">
      <c r="A222" s="3" t="s">
        <v>812</v>
      </c>
      <c r="C222" s="3" t="s">
        <v>813</v>
      </c>
      <c r="D222" s="3"/>
      <c r="E222" s="4" t="s">
        <v>814</v>
      </c>
      <c r="F222" t="s">
        <v>815</v>
      </c>
      <c r="G222" t="s">
        <v>816</v>
      </c>
    </row>
    <row r="223" spans="1:7">
      <c r="A223" s="3" t="s">
        <v>817</v>
      </c>
      <c r="C223" s="3" t="s">
        <v>583</v>
      </c>
      <c r="D223" s="3"/>
      <c r="E223" s="4" t="s">
        <v>818</v>
      </c>
      <c r="F223" t="s">
        <v>103</v>
      </c>
      <c r="G223" t="s">
        <v>819</v>
      </c>
    </row>
    <row r="224" spans="1:7">
      <c r="A224" s="3" t="s">
        <v>712</v>
      </c>
      <c r="C224" s="3" t="s">
        <v>630</v>
      </c>
      <c r="D224" s="3"/>
      <c r="E224" s="4" t="s">
        <v>820</v>
      </c>
      <c r="F224" t="s">
        <v>610</v>
      </c>
      <c r="G224" t="s">
        <v>248</v>
      </c>
    </row>
    <row r="225" spans="1:7">
      <c r="A225" s="3" t="s">
        <v>360</v>
      </c>
      <c r="C225" s="3" t="s">
        <v>198</v>
      </c>
      <c r="D225" s="3"/>
      <c r="E225" s="4" t="s">
        <v>821</v>
      </c>
      <c r="F225" t="s">
        <v>405</v>
      </c>
      <c r="G225" t="s">
        <v>822</v>
      </c>
    </row>
    <row r="226" spans="1:7">
      <c r="A226" s="3" t="s">
        <v>823</v>
      </c>
      <c r="C226" s="3" t="s">
        <v>824</v>
      </c>
      <c r="D226" s="3"/>
      <c r="E226" s="4" t="s">
        <v>825</v>
      </c>
      <c r="F226" t="s">
        <v>826</v>
      </c>
      <c r="G226" t="s">
        <v>827</v>
      </c>
    </row>
    <row r="227" spans="1:7">
      <c r="A227" s="3" t="s">
        <v>193</v>
      </c>
      <c r="C227" s="3" t="s">
        <v>622</v>
      </c>
      <c r="D227" s="3"/>
      <c r="E227" s="4" t="s">
        <v>828</v>
      </c>
      <c r="F227" t="s">
        <v>523</v>
      </c>
      <c r="G227" t="s">
        <v>829</v>
      </c>
    </row>
    <row r="228" spans="1:7">
      <c r="A228" s="3" t="s">
        <v>830</v>
      </c>
      <c r="C228" s="3" t="s">
        <v>831</v>
      </c>
      <c r="D228" s="3"/>
      <c r="E228" s="4" t="s">
        <v>832</v>
      </c>
      <c r="F228" t="s">
        <v>833</v>
      </c>
      <c r="G228" t="s">
        <v>834</v>
      </c>
    </row>
    <row r="229" spans="1:7">
      <c r="A229" s="3" t="s">
        <v>835</v>
      </c>
      <c r="C229" s="3" t="s">
        <v>836</v>
      </c>
      <c r="D229" s="3"/>
      <c r="E229" s="4" t="s">
        <v>755</v>
      </c>
      <c r="F229" t="s">
        <v>837</v>
      </c>
      <c r="G229" t="s">
        <v>589</v>
      </c>
    </row>
    <row r="230" spans="1:7">
      <c r="A230" s="3" t="s">
        <v>838</v>
      </c>
      <c r="C230" s="3" t="s">
        <v>627</v>
      </c>
      <c r="D230" s="3"/>
      <c r="E230" s="4" t="s">
        <v>839</v>
      </c>
      <c r="F230" t="s">
        <v>840</v>
      </c>
      <c r="G230" t="s">
        <v>841</v>
      </c>
    </row>
    <row r="231" spans="1:7">
      <c r="A231" s="3" t="s">
        <v>174</v>
      </c>
      <c r="C231" s="3" t="s">
        <v>388</v>
      </c>
      <c r="D231" s="3"/>
      <c r="E231" s="4" t="s">
        <v>842</v>
      </c>
      <c r="F231" t="s">
        <v>843</v>
      </c>
      <c r="G231" t="s">
        <v>844</v>
      </c>
    </row>
    <row r="232" spans="1:7">
      <c r="A232" s="3" t="s">
        <v>845</v>
      </c>
      <c r="C232" s="3" t="s">
        <v>846</v>
      </c>
      <c r="D232" s="3"/>
      <c r="E232" s="4" t="s">
        <v>847</v>
      </c>
      <c r="F232" t="s">
        <v>848</v>
      </c>
      <c r="G232" t="s">
        <v>849</v>
      </c>
    </row>
    <row r="233" spans="1:7">
      <c r="A233" s="3" t="s">
        <v>813</v>
      </c>
      <c r="C233" s="3" t="s">
        <v>706</v>
      </c>
      <c r="D233" s="3"/>
      <c r="E233" s="4" t="s">
        <v>850</v>
      </c>
      <c r="F233" t="s">
        <v>851</v>
      </c>
      <c r="G233" t="s">
        <v>840</v>
      </c>
    </row>
    <row r="234" spans="1:7">
      <c r="A234" s="3" t="s">
        <v>852</v>
      </c>
      <c r="C234" s="3" t="s">
        <v>853</v>
      </c>
      <c r="D234" s="3"/>
      <c r="E234" s="4" t="s">
        <v>854</v>
      </c>
      <c r="F234" t="s">
        <v>855</v>
      </c>
      <c r="G234" t="s">
        <v>856</v>
      </c>
    </row>
    <row r="235" spans="1:7">
      <c r="A235" s="3" t="s">
        <v>857</v>
      </c>
      <c r="C235" s="3" t="s">
        <v>858</v>
      </c>
      <c r="D235" s="3"/>
      <c r="E235" s="4" t="s">
        <v>859</v>
      </c>
      <c r="F235" t="s">
        <v>860</v>
      </c>
      <c r="G235" t="s">
        <v>861</v>
      </c>
    </row>
    <row r="236" spans="1:7">
      <c r="A236" s="3" t="s">
        <v>572</v>
      </c>
      <c r="C236" s="3" t="s">
        <v>862</v>
      </c>
      <c r="D236" s="3"/>
      <c r="E236" s="4" t="s">
        <v>863</v>
      </c>
      <c r="F236" t="s">
        <v>864</v>
      </c>
      <c r="G236" t="s">
        <v>865</v>
      </c>
    </row>
    <row r="237" spans="1:7">
      <c r="A237" s="3" t="s">
        <v>866</v>
      </c>
      <c r="C237" s="3" t="s">
        <v>611</v>
      </c>
      <c r="D237" s="3"/>
      <c r="E237" s="4" t="s">
        <v>867</v>
      </c>
      <c r="F237" t="s">
        <v>32</v>
      </c>
      <c r="G237" t="s">
        <v>122</v>
      </c>
    </row>
    <row r="238" spans="1:7">
      <c r="A238" s="3" t="s">
        <v>868</v>
      </c>
      <c r="C238" s="3" t="s">
        <v>828</v>
      </c>
      <c r="D238" s="3"/>
      <c r="E238" s="4" t="s">
        <v>869</v>
      </c>
      <c r="F238" t="s">
        <v>440</v>
      </c>
      <c r="G238" t="s">
        <v>404</v>
      </c>
    </row>
    <row r="239" spans="1:7">
      <c r="A239" s="3" t="s">
        <v>680</v>
      </c>
      <c r="C239" s="3" t="s">
        <v>642</v>
      </c>
      <c r="D239" s="3"/>
      <c r="E239" s="4" t="s">
        <v>870</v>
      </c>
      <c r="F239" t="s">
        <v>871</v>
      </c>
      <c r="G239" t="s">
        <v>735</v>
      </c>
    </row>
    <row r="240" spans="1:7">
      <c r="A240" s="3" t="s">
        <v>196</v>
      </c>
      <c r="C240" s="3" t="s">
        <v>872</v>
      </c>
      <c r="D240" s="3"/>
      <c r="E240" s="4" t="s">
        <v>873</v>
      </c>
      <c r="F240" t="s">
        <v>874</v>
      </c>
      <c r="G240" t="s">
        <v>314</v>
      </c>
    </row>
    <row r="241" spans="1:7">
      <c r="A241" s="3" t="s">
        <v>723</v>
      </c>
      <c r="C241" s="3" t="s">
        <v>775</v>
      </c>
      <c r="D241" s="3"/>
      <c r="E241" s="4" t="s">
        <v>875</v>
      </c>
      <c r="F241" t="s">
        <v>876</v>
      </c>
      <c r="G241" t="s">
        <v>877</v>
      </c>
    </row>
    <row r="242" spans="1:7">
      <c r="A242" s="3" t="s">
        <v>872</v>
      </c>
      <c r="C242" s="3" t="s">
        <v>878</v>
      </c>
      <c r="D242" s="3"/>
      <c r="E242" s="4" t="s">
        <v>879</v>
      </c>
      <c r="F242" t="s">
        <v>880</v>
      </c>
      <c r="G242" t="s">
        <v>881</v>
      </c>
    </row>
    <row r="243" spans="1:7">
      <c r="A243" s="3" t="s">
        <v>809</v>
      </c>
      <c r="C243" s="3" t="s">
        <v>340</v>
      </c>
      <c r="D243" s="3"/>
      <c r="E243" s="4" t="s">
        <v>882</v>
      </c>
      <c r="F243" t="s">
        <v>883</v>
      </c>
      <c r="G243" t="s">
        <v>146</v>
      </c>
    </row>
    <row r="244" spans="1:7">
      <c r="A244" s="3" t="s">
        <v>704</v>
      </c>
      <c r="C244" s="3" t="s">
        <v>812</v>
      </c>
      <c r="D244" s="3"/>
      <c r="E244" s="4" t="s">
        <v>884</v>
      </c>
      <c r="F244" t="s">
        <v>885</v>
      </c>
      <c r="G244" t="s">
        <v>886</v>
      </c>
    </row>
    <row r="245" spans="1:7">
      <c r="A245" s="3" t="s">
        <v>887</v>
      </c>
      <c r="C245" s="3" t="s">
        <v>888</v>
      </c>
      <c r="D245" s="3"/>
      <c r="E245" s="4" t="s">
        <v>889</v>
      </c>
      <c r="F245" t="s">
        <v>890</v>
      </c>
      <c r="G245" t="s">
        <v>891</v>
      </c>
    </row>
    <row r="246" spans="1:7">
      <c r="A246" s="3" t="s">
        <v>892</v>
      </c>
      <c r="C246" s="3" t="s">
        <v>797</v>
      </c>
      <c r="D246" s="3"/>
      <c r="E246" s="4" t="s">
        <v>893</v>
      </c>
      <c r="F246" t="s">
        <v>894</v>
      </c>
      <c r="G246" t="s">
        <v>895</v>
      </c>
    </row>
    <row r="247" spans="1:7">
      <c r="A247" s="3" t="s">
        <v>425</v>
      </c>
      <c r="C247" s="3" t="s">
        <v>77</v>
      </c>
      <c r="D247" s="3"/>
      <c r="E247" s="4" t="s">
        <v>896</v>
      </c>
      <c r="F247" t="s">
        <v>897</v>
      </c>
      <c r="G247" t="s">
        <v>890</v>
      </c>
    </row>
    <row r="248" spans="1:7">
      <c r="A248" s="3" t="s">
        <v>898</v>
      </c>
      <c r="C248" s="3" t="s">
        <v>899</v>
      </c>
      <c r="D248" s="3"/>
      <c r="E248" s="4" t="s">
        <v>900</v>
      </c>
      <c r="F248" t="s">
        <v>901</v>
      </c>
      <c r="G248" t="s">
        <v>902</v>
      </c>
    </row>
    <row r="249" spans="1:7">
      <c r="A249" s="3" t="s">
        <v>903</v>
      </c>
      <c r="C249" s="3" t="s">
        <v>686</v>
      </c>
      <c r="D249" s="3"/>
      <c r="E249" s="4" t="s">
        <v>904</v>
      </c>
      <c r="F249" t="s">
        <v>905</v>
      </c>
      <c r="G249" t="s">
        <v>906</v>
      </c>
    </row>
    <row r="250" spans="1:7">
      <c r="A250" s="3" t="s">
        <v>907</v>
      </c>
      <c r="C250" s="3" t="s">
        <v>908</v>
      </c>
      <c r="D250" s="3"/>
      <c r="E250" s="4" t="s">
        <v>909</v>
      </c>
      <c r="F250" t="s">
        <v>910</v>
      </c>
      <c r="G250" t="s">
        <v>534</v>
      </c>
    </row>
    <row r="251" spans="1:7">
      <c r="A251" s="3" t="s">
        <v>380</v>
      </c>
      <c r="C251" s="3" t="s">
        <v>911</v>
      </c>
      <c r="D251" s="3"/>
      <c r="E251" s="4" t="s">
        <v>912</v>
      </c>
      <c r="F251" t="s">
        <v>913</v>
      </c>
      <c r="G251" t="s">
        <v>499</v>
      </c>
    </row>
    <row r="252" spans="1:7">
      <c r="A252" s="3" t="s">
        <v>914</v>
      </c>
      <c r="C252" s="3" t="s">
        <v>739</v>
      </c>
      <c r="D252" s="3"/>
      <c r="E252" s="4" t="s">
        <v>700</v>
      </c>
      <c r="F252" t="s">
        <v>915</v>
      </c>
      <c r="G252" t="s">
        <v>916</v>
      </c>
    </row>
    <row r="253" spans="1:7">
      <c r="A253" s="3" t="s">
        <v>917</v>
      </c>
      <c r="C253" s="3" t="s">
        <v>918</v>
      </c>
      <c r="D253" s="3"/>
      <c r="E253" s="4" t="s">
        <v>919</v>
      </c>
      <c r="F253" t="s">
        <v>920</v>
      </c>
      <c r="G253" t="s">
        <v>921</v>
      </c>
    </row>
    <row r="254" spans="1:7">
      <c r="A254" s="3" t="s">
        <v>918</v>
      </c>
      <c r="C254" s="3" t="s">
        <v>922</v>
      </c>
      <c r="D254" s="3"/>
      <c r="E254" s="4" t="s">
        <v>923</v>
      </c>
      <c r="F254" t="s">
        <v>924</v>
      </c>
      <c r="G254" t="s">
        <v>913</v>
      </c>
    </row>
    <row r="255" spans="1:7">
      <c r="A255" s="3" t="s">
        <v>925</v>
      </c>
      <c r="C255" s="3" t="s">
        <v>808</v>
      </c>
      <c r="D255" s="3"/>
      <c r="E255" s="4" t="s">
        <v>926</v>
      </c>
      <c r="F255" t="s">
        <v>617</v>
      </c>
      <c r="G255" t="s">
        <v>927</v>
      </c>
    </row>
    <row r="256" spans="1:7">
      <c r="A256" s="3" t="s">
        <v>928</v>
      </c>
      <c r="C256" s="3" t="s">
        <v>64</v>
      </c>
      <c r="D256" s="3"/>
      <c r="E256" s="4" t="s">
        <v>929</v>
      </c>
      <c r="F256" t="s">
        <v>930</v>
      </c>
      <c r="G256" t="s">
        <v>253</v>
      </c>
    </row>
    <row r="257" spans="1:7">
      <c r="A257" s="3" t="s">
        <v>846</v>
      </c>
      <c r="C257" s="3" t="s">
        <v>838</v>
      </c>
      <c r="D257" s="3"/>
      <c r="E257" s="4" t="s">
        <v>931</v>
      </c>
      <c r="F257" t="s">
        <v>932</v>
      </c>
      <c r="G257" t="s">
        <v>933</v>
      </c>
    </row>
    <row r="258" spans="1:7">
      <c r="A258" s="3" t="s">
        <v>934</v>
      </c>
      <c r="C258" s="3" t="s">
        <v>935</v>
      </c>
      <c r="D258" s="3"/>
      <c r="E258" s="4" t="s">
        <v>936</v>
      </c>
      <c r="F258" t="s">
        <v>937</v>
      </c>
      <c r="G258" t="s">
        <v>920</v>
      </c>
    </row>
    <row r="259" spans="1:7">
      <c r="A259" s="3" t="s">
        <v>938</v>
      </c>
      <c r="C259" s="3" t="s">
        <v>830</v>
      </c>
      <c r="D259" s="3"/>
      <c r="E259" s="4" t="s">
        <v>939</v>
      </c>
      <c r="F259" t="s">
        <v>940</v>
      </c>
      <c r="G259" t="s">
        <v>941</v>
      </c>
    </row>
    <row r="260" spans="1:7">
      <c r="A260" s="3" t="s">
        <v>256</v>
      </c>
      <c r="C260" s="3" t="s">
        <v>942</v>
      </c>
      <c r="D260" s="3"/>
      <c r="E260" s="4" t="s">
        <v>943</v>
      </c>
      <c r="F260" t="s">
        <v>944</v>
      </c>
      <c r="G260" t="s">
        <v>183</v>
      </c>
    </row>
    <row r="261" spans="1:7">
      <c r="A261" s="3" t="s">
        <v>945</v>
      </c>
      <c r="C261" s="3" t="s">
        <v>946</v>
      </c>
      <c r="D261" s="3"/>
      <c r="E261" s="4" t="s">
        <v>947</v>
      </c>
      <c r="F261" t="s">
        <v>948</v>
      </c>
      <c r="G261" t="s">
        <v>385</v>
      </c>
    </row>
    <row r="262" spans="1:7">
      <c r="A262" s="3" t="s">
        <v>949</v>
      </c>
      <c r="C262" s="3" t="s">
        <v>950</v>
      </c>
      <c r="D262" s="3"/>
      <c r="E262" s="4" t="s">
        <v>951</v>
      </c>
      <c r="F262" t="s">
        <v>62</v>
      </c>
      <c r="G262" t="s">
        <v>952</v>
      </c>
    </row>
    <row r="263" spans="1:7">
      <c r="A263" s="3" t="s">
        <v>198</v>
      </c>
      <c r="C263" s="3" t="s">
        <v>953</v>
      </c>
      <c r="D263" s="3"/>
      <c r="E263" s="4" t="s">
        <v>954</v>
      </c>
      <c r="F263" t="s">
        <v>955</v>
      </c>
      <c r="G263" t="s">
        <v>956</v>
      </c>
    </row>
    <row r="264" spans="1:7">
      <c r="A264" s="3" t="s">
        <v>957</v>
      </c>
      <c r="C264" s="3" t="s">
        <v>845</v>
      </c>
      <c r="D264" s="3"/>
      <c r="E264" s="4" t="s">
        <v>958</v>
      </c>
      <c r="F264" t="s">
        <v>959</v>
      </c>
      <c r="G264" t="s">
        <v>960</v>
      </c>
    </row>
    <row r="265" spans="1:7">
      <c r="A265" s="3" t="s">
        <v>961</v>
      </c>
      <c r="C265" s="3" t="s">
        <v>962</v>
      </c>
      <c r="D265" s="3"/>
      <c r="E265" s="4" t="s">
        <v>706</v>
      </c>
      <c r="F265" t="s">
        <v>963</v>
      </c>
      <c r="G265" t="s">
        <v>263</v>
      </c>
    </row>
    <row r="266" spans="1:7">
      <c r="A266" s="3" t="s">
        <v>462</v>
      </c>
      <c r="C266" s="3" t="s">
        <v>542</v>
      </c>
      <c r="D266" s="3"/>
      <c r="E266" s="4" t="s">
        <v>964</v>
      </c>
      <c r="F266" t="s">
        <v>352</v>
      </c>
      <c r="G266" t="s">
        <v>965</v>
      </c>
    </row>
    <row r="267" spans="1:7">
      <c r="A267" s="3" t="s">
        <v>966</v>
      </c>
      <c r="C267" s="3" t="s">
        <v>967</v>
      </c>
      <c r="D267" s="3"/>
      <c r="E267" s="4" t="s">
        <v>47</v>
      </c>
      <c r="F267" t="s">
        <v>968</v>
      </c>
      <c r="G267" t="s">
        <v>549</v>
      </c>
    </row>
    <row r="268" spans="1:7">
      <c r="A268" s="3" t="s">
        <v>969</v>
      </c>
      <c r="C268" s="3" t="s">
        <v>970</v>
      </c>
      <c r="D268" s="3"/>
      <c r="E268" s="4" t="s">
        <v>971</v>
      </c>
      <c r="F268" t="s">
        <v>972</v>
      </c>
      <c r="G268" t="s">
        <v>973</v>
      </c>
    </row>
    <row r="269" spans="1:7">
      <c r="A269" s="3" t="s">
        <v>974</v>
      </c>
      <c r="C269" s="3" t="s">
        <v>149</v>
      </c>
      <c r="D269" s="3"/>
      <c r="E269" s="4" t="s">
        <v>975</v>
      </c>
      <c r="F269" t="s">
        <v>976</v>
      </c>
      <c r="G269" t="s">
        <v>977</v>
      </c>
    </row>
    <row r="270" spans="1:7">
      <c r="A270" s="3" t="s">
        <v>978</v>
      </c>
      <c r="C270" s="3" t="s">
        <v>765</v>
      </c>
      <c r="D270" s="3"/>
      <c r="E270" s="4" t="s">
        <v>979</v>
      </c>
      <c r="F270" t="s">
        <v>347</v>
      </c>
      <c r="G270" t="s">
        <v>46</v>
      </c>
    </row>
    <row r="271" spans="1:7">
      <c r="A271" s="3" t="s">
        <v>980</v>
      </c>
      <c r="C271" s="3" t="s">
        <v>981</v>
      </c>
      <c r="D271" s="3"/>
      <c r="E271" s="4" t="s">
        <v>982</v>
      </c>
      <c r="F271" t="s">
        <v>983</v>
      </c>
      <c r="G271" t="s">
        <v>984</v>
      </c>
    </row>
    <row r="272" spans="1:7">
      <c r="A272" s="3" t="s">
        <v>985</v>
      </c>
      <c r="C272" s="3" t="s">
        <v>520</v>
      </c>
      <c r="D272" s="3"/>
      <c r="E272" s="4" t="s">
        <v>986</v>
      </c>
      <c r="F272" t="s">
        <v>987</v>
      </c>
      <c r="G272" t="s">
        <v>689</v>
      </c>
    </row>
    <row r="273" spans="1:7">
      <c r="A273" s="3" t="s">
        <v>756</v>
      </c>
      <c r="C273" s="3" t="s">
        <v>353</v>
      </c>
      <c r="D273" s="3"/>
      <c r="E273" s="4" t="s">
        <v>988</v>
      </c>
      <c r="F273" t="s">
        <v>989</v>
      </c>
      <c r="G273" t="s">
        <v>233</v>
      </c>
    </row>
    <row r="274" spans="1:7">
      <c r="A274" s="3" t="s">
        <v>455</v>
      </c>
      <c r="C274" s="3" t="s">
        <v>990</v>
      </c>
      <c r="D274" s="3"/>
      <c r="E274" s="4" t="s">
        <v>991</v>
      </c>
      <c r="F274" t="s">
        <v>992</v>
      </c>
      <c r="G274" t="s">
        <v>993</v>
      </c>
    </row>
    <row r="275" spans="1:7">
      <c r="A275" s="3" t="s">
        <v>862</v>
      </c>
      <c r="C275" s="3" t="s">
        <v>994</v>
      </c>
      <c r="D275" s="3"/>
      <c r="E275" s="4" t="s">
        <v>786</v>
      </c>
      <c r="F275" t="s">
        <v>995</v>
      </c>
      <c r="G275" t="s">
        <v>996</v>
      </c>
    </row>
    <row r="276" spans="1:7">
      <c r="A276" s="3" t="s">
        <v>997</v>
      </c>
      <c r="C276" s="3" t="s">
        <v>321</v>
      </c>
      <c r="D276" s="3"/>
      <c r="E276" s="4" t="s">
        <v>998</v>
      </c>
      <c r="F276" t="s">
        <v>956</v>
      </c>
      <c r="G276" t="s">
        <v>983</v>
      </c>
    </row>
    <row r="277" spans="1:7">
      <c r="A277" s="3" t="s">
        <v>304</v>
      </c>
      <c r="C277" s="3" t="s">
        <v>999</v>
      </c>
      <c r="D277" s="3"/>
      <c r="E277" s="4" t="s">
        <v>1000</v>
      </c>
      <c r="F277" t="s">
        <v>1001</v>
      </c>
      <c r="G277" t="s">
        <v>976</v>
      </c>
    </row>
    <row r="278" spans="1:7">
      <c r="A278" s="3" t="s">
        <v>336</v>
      </c>
      <c r="C278" s="3" t="s">
        <v>1002</v>
      </c>
      <c r="D278" s="3"/>
      <c r="E278" s="4" t="s">
        <v>193</v>
      </c>
      <c r="F278" t="s">
        <v>1003</v>
      </c>
      <c r="G278" t="s">
        <v>1004</v>
      </c>
    </row>
    <row r="279" spans="1:7">
      <c r="A279" s="3" t="s">
        <v>947</v>
      </c>
      <c r="C279" s="3" t="s">
        <v>1005</v>
      </c>
      <c r="D279" s="3"/>
      <c r="E279" s="4" t="s">
        <v>1006</v>
      </c>
      <c r="F279" t="s">
        <v>1007</v>
      </c>
      <c r="G279" t="s">
        <v>1008</v>
      </c>
    </row>
    <row r="280" spans="1:7">
      <c r="A280" s="3" t="s">
        <v>588</v>
      </c>
      <c r="C280" s="3" t="s">
        <v>679</v>
      </c>
      <c r="D280" s="3"/>
      <c r="E280" s="4" t="s">
        <v>1009</v>
      </c>
      <c r="F280" t="s">
        <v>754</v>
      </c>
      <c r="G280" t="s">
        <v>1010</v>
      </c>
    </row>
    <row r="281" spans="1:7">
      <c r="A281" s="3" t="s">
        <v>227</v>
      </c>
      <c r="C281" s="3" t="s">
        <v>227</v>
      </c>
      <c r="D281" s="3"/>
      <c r="E281" s="4" t="s">
        <v>512</v>
      </c>
      <c r="F281" t="s">
        <v>1011</v>
      </c>
      <c r="G281" t="s">
        <v>1012</v>
      </c>
    </row>
    <row r="282" spans="1:7">
      <c r="A282" s="3" t="s">
        <v>1013</v>
      </c>
      <c r="C282" s="3" t="s">
        <v>1014</v>
      </c>
      <c r="D282" s="3"/>
      <c r="E282" s="4" t="s">
        <v>1015</v>
      </c>
      <c r="F282" t="s">
        <v>84</v>
      </c>
      <c r="G282" t="s">
        <v>1016</v>
      </c>
    </row>
    <row r="283" spans="1:7">
      <c r="A283" s="3" t="s">
        <v>1017</v>
      </c>
      <c r="C283" s="3" t="s">
        <v>949</v>
      </c>
      <c r="D283" s="3"/>
      <c r="E283" s="4" t="s">
        <v>1018</v>
      </c>
      <c r="F283" t="s">
        <v>1019</v>
      </c>
      <c r="G283" t="s">
        <v>1020</v>
      </c>
    </row>
    <row r="284" spans="1:7">
      <c r="A284" s="3" t="s">
        <v>139</v>
      </c>
      <c r="C284" s="3" t="s">
        <v>1021</v>
      </c>
      <c r="D284" s="3"/>
      <c r="E284" s="4" t="s">
        <v>1022</v>
      </c>
      <c r="F284" t="s">
        <v>1023</v>
      </c>
      <c r="G284" t="s">
        <v>1024</v>
      </c>
    </row>
    <row r="285" spans="1:7">
      <c r="A285" s="3" t="s">
        <v>1025</v>
      </c>
      <c r="C285" s="3" t="s">
        <v>1026</v>
      </c>
      <c r="D285" s="3"/>
      <c r="E285" s="4" t="s">
        <v>1027</v>
      </c>
      <c r="F285" t="s">
        <v>1028</v>
      </c>
      <c r="G285" t="s">
        <v>1029</v>
      </c>
    </row>
    <row r="286" spans="1:7">
      <c r="A286" s="3" t="s">
        <v>734</v>
      </c>
      <c r="C286" s="3" t="s">
        <v>1030</v>
      </c>
      <c r="D286" s="3"/>
      <c r="E286" s="4" t="s">
        <v>1031</v>
      </c>
      <c r="F286" t="s">
        <v>1032</v>
      </c>
      <c r="G286" t="s">
        <v>390</v>
      </c>
    </row>
    <row r="287" spans="1:7">
      <c r="A287" s="3" t="s">
        <v>981</v>
      </c>
      <c r="C287" s="3" t="s">
        <v>1033</v>
      </c>
      <c r="D287" s="3"/>
      <c r="E287" s="4" t="s">
        <v>1034</v>
      </c>
      <c r="F287" t="s">
        <v>1035</v>
      </c>
      <c r="G287" t="s">
        <v>1036</v>
      </c>
    </row>
    <row r="288" spans="1:7">
      <c r="A288" s="3" t="s">
        <v>1037</v>
      </c>
      <c r="C288" s="3" t="s">
        <v>773</v>
      </c>
      <c r="D288" s="3"/>
      <c r="E288" s="4" t="s">
        <v>1038</v>
      </c>
      <c r="F288" t="s">
        <v>1039</v>
      </c>
      <c r="G288" t="s">
        <v>1040</v>
      </c>
    </row>
    <row r="289" spans="1:7">
      <c r="A289" s="3" t="s">
        <v>1041</v>
      </c>
      <c r="C289" s="3" t="s">
        <v>1042</v>
      </c>
      <c r="D289" s="3"/>
      <c r="E289" s="4" t="s">
        <v>1043</v>
      </c>
      <c r="F289" t="s">
        <v>1044</v>
      </c>
      <c r="G289" t="s">
        <v>490</v>
      </c>
    </row>
    <row r="290" spans="1:7">
      <c r="A290" s="3" t="s">
        <v>1045</v>
      </c>
      <c r="C290" s="3" t="s">
        <v>1046</v>
      </c>
      <c r="D290" s="3"/>
      <c r="E290" s="4" t="s">
        <v>1047</v>
      </c>
      <c r="F290" t="s">
        <v>1048</v>
      </c>
      <c r="G290" t="s">
        <v>1049</v>
      </c>
    </row>
    <row r="291" spans="1:7">
      <c r="A291" s="3" t="s">
        <v>1050</v>
      </c>
      <c r="C291" s="3" t="s">
        <v>1051</v>
      </c>
      <c r="D291" s="3"/>
      <c r="E291" s="4" t="s">
        <v>1052</v>
      </c>
      <c r="F291" t="s">
        <v>41</v>
      </c>
      <c r="G291" t="s">
        <v>557</v>
      </c>
    </row>
    <row r="292" spans="1:7">
      <c r="A292" s="3" t="s">
        <v>1053</v>
      </c>
      <c r="C292" s="3" t="s">
        <v>1054</v>
      </c>
      <c r="D292" s="3"/>
      <c r="E292" s="4" t="s">
        <v>1055</v>
      </c>
      <c r="F292" t="s">
        <v>726</v>
      </c>
      <c r="G292" t="s">
        <v>1056</v>
      </c>
    </row>
    <row r="293" spans="1:7">
      <c r="A293" s="3" t="s">
        <v>1057</v>
      </c>
      <c r="C293" s="3" t="s">
        <v>1058</v>
      </c>
      <c r="D293" s="3"/>
      <c r="E293" s="4" t="s">
        <v>1059</v>
      </c>
      <c r="F293" t="s">
        <v>1060</v>
      </c>
      <c r="G293" t="s">
        <v>1032</v>
      </c>
    </row>
    <row r="294" spans="1:7">
      <c r="A294" s="3" t="s">
        <v>321</v>
      </c>
      <c r="C294" s="3" t="s">
        <v>1061</v>
      </c>
      <c r="D294" s="3"/>
      <c r="E294" s="4" t="s">
        <v>1062</v>
      </c>
      <c r="F294" t="s">
        <v>1063</v>
      </c>
      <c r="G294" t="s">
        <v>1064</v>
      </c>
    </row>
    <row r="295" spans="1:7">
      <c r="A295" s="3" t="s">
        <v>1065</v>
      </c>
      <c r="C295" s="3" t="s">
        <v>1066</v>
      </c>
      <c r="D295" s="3"/>
      <c r="E295" s="4" t="s">
        <v>1067</v>
      </c>
      <c r="F295" t="s">
        <v>519</v>
      </c>
      <c r="G295" t="s">
        <v>1068</v>
      </c>
    </row>
    <row r="296" spans="1:7">
      <c r="A296" s="3" t="s">
        <v>1069</v>
      </c>
      <c r="C296" s="3" t="s">
        <v>1070</v>
      </c>
      <c r="D296" s="3"/>
      <c r="E296" s="4" t="s">
        <v>1057</v>
      </c>
      <c r="F296" t="s">
        <v>1071</v>
      </c>
      <c r="G296" t="s">
        <v>1035</v>
      </c>
    </row>
    <row r="297" spans="1:7">
      <c r="A297" s="3" t="s">
        <v>1072</v>
      </c>
      <c r="C297" s="3" t="s">
        <v>673</v>
      </c>
      <c r="D297" s="3"/>
      <c r="E297" s="4" t="s">
        <v>1073</v>
      </c>
      <c r="F297" t="s">
        <v>1074</v>
      </c>
      <c r="G297" t="s">
        <v>560</v>
      </c>
    </row>
    <row r="298" spans="1:7">
      <c r="A298" s="3" t="s">
        <v>1058</v>
      </c>
      <c r="C298" s="3" t="s">
        <v>296</v>
      </c>
      <c r="D298" s="3"/>
      <c r="E298" s="4" t="s">
        <v>1075</v>
      </c>
      <c r="F298" t="s">
        <v>1076</v>
      </c>
      <c r="G298" t="s">
        <v>455</v>
      </c>
    </row>
    <row r="299" spans="1:7">
      <c r="A299" s="3" t="s">
        <v>1077</v>
      </c>
      <c r="C299" s="3" t="s">
        <v>1078</v>
      </c>
      <c r="D299" s="3"/>
      <c r="E299" s="4" t="s">
        <v>1079</v>
      </c>
      <c r="F299" t="s">
        <v>1080</v>
      </c>
      <c r="G299" t="s">
        <v>357</v>
      </c>
    </row>
    <row r="300" spans="1:7">
      <c r="A300" s="3" t="s">
        <v>1081</v>
      </c>
      <c r="C300" s="3" t="s">
        <v>1013</v>
      </c>
      <c r="D300" s="3"/>
      <c r="E300" s="4" t="s">
        <v>1082</v>
      </c>
      <c r="F300" t="s">
        <v>1083</v>
      </c>
      <c r="G300" t="s">
        <v>1084</v>
      </c>
    </row>
    <row r="301" spans="1:7">
      <c r="A301" s="3" t="s">
        <v>942</v>
      </c>
      <c r="C301" s="3" t="s">
        <v>1085</v>
      </c>
      <c r="D301" s="3"/>
      <c r="E301" s="4" t="s">
        <v>1086</v>
      </c>
      <c r="F301" t="s">
        <v>1087</v>
      </c>
      <c r="G301" t="s">
        <v>1063</v>
      </c>
    </row>
    <row r="302" spans="1:7">
      <c r="A302" s="3" t="s">
        <v>1088</v>
      </c>
      <c r="C302" s="3" t="s">
        <v>1089</v>
      </c>
      <c r="D302" s="3"/>
      <c r="E302" s="4" t="s">
        <v>1090</v>
      </c>
      <c r="F302" t="s">
        <v>1091</v>
      </c>
      <c r="G302" t="s">
        <v>1092</v>
      </c>
    </row>
    <row r="303" spans="1:7">
      <c r="A303" s="3" t="s">
        <v>1093</v>
      </c>
      <c r="C303" s="3" t="s">
        <v>1094</v>
      </c>
      <c r="D303" s="3"/>
      <c r="E303" s="4" t="s">
        <v>1095</v>
      </c>
      <c r="F303" t="s">
        <v>1096</v>
      </c>
      <c r="G303" t="s">
        <v>1097</v>
      </c>
    </row>
    <row r="304" spans="1:7">
      <c r="A304" s="3" t="s">
        <v>1046</v>
      </c>
      <c r="C304" s="3" t="s">
        <v>1037</v>
      </c>
      <c r="D304" s="3"/>
      <c r="E304" s="4" t="s">
        <v>1098</v>
      </c>
      <c r="F304" t="s">
        <v>1099</v>
      </c>
      <c r="G304" t="s">
        <v>1100</v>
      </c>
    </row>
    <row r="305" spans="1:7">
      <c r="A305" s="3" t="s">
        <v>1101</v>
      </c>
      <c r="C305" s="3" t="s">
        <v>1102</v>
      </c>
      <c r="D305" s="3"/>
      <c r="E305" s="4" t="s">
        <v>1103</v>
      </c>
      <c r="F305" t="s">
        <v>1104</v>
      </c>
      <c r="G305" t="s">
        <v>1105</v>
      </c>
    </row>
    <row r="306" spans="1:7">
      <c r="A306" s="3" t="s">
        <v>715</v>
      </c>
      <c r="C306" s="3" t="s">
        <v>1106</v>
      </c>
      <c r="D306" s="3"/>
      <c r="E306" s="4" t="s">
        <v>1107</v>
      </c>
      <c r="F306" t="s">
        <v>1108</v>
      </c>
      <c r="G306" t="s">
        <v>1109</v>
      </c>
    </row>
    <row r="307" spans="1:7">
      <c r="A307" s="3" t="s">
        <v>1110</v>
      </c>
      <c r="C307" s="3" t="s">
        <v>554</v>
      </c>
      <c r="D307" s="3"/>
      <c r="E307" s="4" t="s">
        <v>1111</v>
      </c>
      <c r="F307" t="s">
        <v>1112</v>
      </c>
      <c r="G307" t="s">
        <v>784</v>
      </c>
    </row>
    <row r="308" spans="1:7">
      <c r="A308" s="3" t="s">
        <v>1113</v>
      </c>
      <c r="C308" s="3" t="s">
        <v>1114</v>
      </c>
      <c r="D308" s="3"/>
      <c r="E308" s="4" t="s">
        <v>1115</v>
      </c>
      <c r="F308" t="s">
        <v>1116</v>
      </c>
      <c r="G308" t="s">
        <v>1117</v>
      </c>
    </row>
    <row r="309" spans="1:7">
      <c r="A309" s="3" t="s">
        <v>1118</v>
      </c>
      <c r="C309" s="3" t="s">
        <v>1119</v>
      </c>
      <c r="D309" s="3"/>
      <c r="E309" s="4" t="s">
        <v>1120</v>
      </c>
      <c r="F309" t="s">
        <v>1121</v>
      </c>
      <c r="G309" t="s">
        <v>5</v>
      </c>
    </row>
    <row r="310" spans="1:7">
      <c r="A310" s="3" t="s">
        <v>779</v>
      </c>
      <c r="C310" s="3" t="s">
        <v>1122</v>
      </c>
      <c r="D310" s="3"/>
      <c r="E310" s="4" t="s">
        <v>1123</v>
      </c>
      <c r="F310" t="s">
        <v>577</v>
      </c>
      <c r="G310" t="s">
        <v>1124</v>
      </c>
    </row>
    <row r="311" spans="1:7">
      <c r="A311" s="3" t="s">
        <v>1014</v>
      </c>
      <c r="C311" s="3" t="s">
        <v>1125</v>
      </c>
      <c r="D311" s="3"/>
      <c r="E311" s="4" t="s">
        <v>1126</v>
      </c>
      <c r="F311" t="s">
        <v>1127</v>
      </c>
      <c r="G311" t="s">
        <v>1128</v>
      </c>
    </row>
    <row r="312" spans="1:7">
      <c r="A312" s="3" t="s">
        <v>563</v>
      </c>
      <c r="C312" s="3" t="s">
        <v>1129</v>
      </c>
      <c r="D312" s="3"/>
      <c r="E312" s="4" t="s">
        <v>1130</v>
      </c>
      <c r="F312" t="s">
        <v>1131</v>
      </c>
      <c r="G312" t="s">
        <v>1132</v>
      </c>
    </row>
    <row r="313" spans="1:7">
      <c r="A313" s="3" t="s">
        <v>1094</v>
      </c>
      <c r="C313" s="3" t="s">
        <v>1133</v>
      </c>
      <c r="D313" s="3"/>
      <c r="E313" s="4" t="s">
        <v>320</v>
      </c>
      <c r="F313" t="s">
        <v>244</v>
      </c>
      <c r="G313" t="s">
        <v>1134</v>
      </c>
    </row>
    <row r="314" spans="1:7">
      <c r="A314" s="3" t="s">
        <v>1135</v>
      </c>
      <c r="C314" s="3" t="s">
        <v>1077</v>
      </c>
      <c r="D314" s="3"/>
      <c r="E314" s="4" t="s">
        <v>1136</v>
      </c>
      <c r="F314" t="s">
        <v>1137</v>
      </c>
      <c r="G314" t="s">
        <v>1112</v>
      </c>
    </row>
    <row r="315" spans="1:7">
      <c r="A315" s="3" t="s">
        <v>1089</v>
      </c>
      <c r="C315" s="3" t="s">
        <v>1138</v>
      </c>
      <c r="D315" s="3"/>
      <c r="E315" s="4" t="s">
        <v>1139</v>
      </c>
      <c r="F315" t="s">
        <v>654</v>
      </c>
      <c r="G315" t="s">
        <v>1140</v>
      </c>
    </row>
    <row r="316" spans="1:7">
      <c r="A316" s="3" t="s">
        <v>1141</v>
      </c>
      <c r="C316" s="3" t="s">
        <v>1142</v>
      </c>
      <c r="D316" s="3"/>
      <c r="E316" s="4" t="s">
        <v>1143</v>
      </c>
      <c r="F316" t="s">
        <v>1144</v>
      </c>
      <c r="G316" t="s">
        <v>160</v>
      </c>
    </row>
    <row r="317" spans="1:7">
      <c r="A317" s="3" t="s">
        <v>369</v>
      </c>
      <c r="C317" s="3" t="s">
        <v>1145</v>
      </c>
      <c r="D317" s="3"/>
      <c r="E317" s="4" t="s">
        <v>1146</v>
      </c>
      <c r="F317" t="s">
        <v>421</v>
      </c>
      <c r="G317" t="s">
        <v>1147</v>
      </c>
    </row>
    <row r="318" spans="1:7">
      <c r="A318" s="3" t="s">
        <v>105</v>
      </c>
      <c r="C318" s="3" t="s">
        <v>1148</v>
      </c>
      <c r="D318" s="3"/>
      <c r="F318" t="s">
        <v>1149</v>
      </c>
      <c r="G318" t="s">
        <v>508</v>
      </c>
    </row>
    <row r="319" spans="1:7">
      <c r="A319" s="3" t="s">
        <v>1150</v>
      </c>
      <c r="C319" s="3" t="s">
        <v>759</v>
      </c>
      <c r="D319" s="3"/>
      <c r="F319" t="s">
        <v>1151</v>
      </c>
      <c r="G319" t="s">
        <v>1152</v>
      </c>
    </row>
    <row r="320" spans="1:7">
      <c r="A320" s="3" t="s">
        <v>1153</v>
      </c>
      <c r="C320" s="3" t="s">
        <v>1110</v>
      </c>
      <c r="D320" s="3"/>
      <c r="F320" t="s">
        <v>1154</v>
      </c>
      <c r="G320" t="s">
        <v>1155</v>
      </c>
    </row>
    <row r="321" spans="1:7">
      <c r="A321" s="3" t="s">
        <v>673</v>
      </c>
      <c r="C321" s="3" t="s">
        <v>747</v>
      </c>
      <c r="D321" s="3"/>
      <c r="F321" t="s">
        <v>545</v>
      </c>
      <c r="G321" t="s">
        <v>1156</v>
      </c>
    </row>
    <row r="322" spans="1:7">
      <c r="A322" s="3" t="s">
        <v>801</v>
      </c>
      <c r="C322" s="3" t="s">
        <v>1157</v>
      </c>
      <c r="D322" s="3"/>
      <c r="F322" t="s">
        <v>1158</v>
      </c>
      <c r="G322" t="s">
        <v>1159</v>
      </c>
    </row>
    <row r="323" spans="1:7">
      <c r="A323" s="3" t="s">
        <v>1106</v>
      </c>
      <c r="C323" s="3" t="s">
        <v>618</v>
      </c>
      <c r="D323" s="3"/>
      <c r="F323" t="s">
        <v>1160</v>
      </c>
      <c r="G323" t="s">
        <v>465</v>
      </c>
    </row>
    <row r="324" spans="1:7">
      <c r="A324" s="3" t="s">
        <v>1066</v>
      </c>
      <c r="C324" s="3" t="s">
        <v>1161</v>
      </c>
      <c r="D324" s="3"/>
      <c r="F324" t="s">
        <v>590</v>
      </c>
      <c r="G324" t="s">
        <v>1162</v>
      </c>
    </row>
    <row r="325" spans="1:7">
      <c r="A325" s="3" t="s">
        <v>1163</v>
      </c>
      <c r="C325" s="3" t="s">
        <v>105</v>
      </c>
      <c r="D325" s="3"/>
      <c r="F325" t="s">
        <v>605</v>
      </c>
      <c r="G325" t="s">
        <v>204</v>
      </c>
    </row>
    <row r="326" spans="1:7">
      <c r="A326" s="3" t="s">
        <v>1164</v>
      </c>
      <c r="C326" s="3" t="s">
        <v>1165</v>
      </c>
      <c r="D326" s="3"/>
      <c r="F326" t="s">
        <v>1166</v>
      </c>
      <c r="G326" t="s">
        <v>60</v>
      </c>
    </row>
    <row r="327" spans="1:7">
      <c r="A327" s="3" t="s">
        <v>1167</v>
      </c>
      <c r="C327" s="3" t="s">
        <v>174</v>
      </c>
      <c r="D327" s="3"/>
      <c r="F327" t="s">
        <v>1168</v>
      </c>
      <c r="G327" t="s">
        <v>396</v>
      </c>
    </row>
    <row r="328" spans="1:7">
      <c r="A328" s="3" t="s">
        <v>1169</v>
      </c>
      <c r="C328" s="3" t="s">
        <v>211</v>
      </c>
      <c r="D328" s="3"/>
      <c r="F328" t="s">
        <v>1170</v>
      </c>
      <c r="G328" t="s">
        <v>1160</v>
      </c>
    </row>
    <row r="329" spans="1:7">
      <c r="A329" s="3" t="s">
        <v>1171</v>
      </c>
      <c r="C329" s="3" t="s">
        <v>1172</v>
      </c>
      <c r="D329" s="3"/>
      <c r="F329" t="s">
        <v>1173</v>
      </c>
      <c r="G329" t="s">
        <v>1174</v>
      </c>
    </row>
    <row r="330" spans="1:7">
      <c r="A330" s="3" t="s">
        <v>1175</v>
      </c>
      <c r="C330" s="3" t="s">
        <v>1176</v>
      </c>
      <c r="D330" s="3"/>
      <c r="F330" t="s">
        <v>1177</v>
      </c>
      <c r="G330" t="s">
        <v>1178</v>
      </c>
    </row>
    <row r="331" spans="1:7">
      <c r="A331" s="3" t="s">
        <v>1179</v>
      </c>
      <c r="C331" s="3" t="s">
        <v>1180</v>
      </c>
      <c r="D331" s="3"/>
      <c r="F331" t="s">
        <v>1181</v>
      </c>
      <c r="G331" t="s">
        <v>1182</v>
      </c>
    </row>
    <row r="332" spans="1:7">
      <c r="A332" s="3" t="s">
        <v>1183</v>
      </c>
      <c r="C332" s="3" t="s">
        <v>790</v>
      </c>
      <c r="D332" s="3"/>
      <c r="F332" t="s">
        <v>1184</v>
      </c>
      <c r="G332" t="s">
        <v>1185</v>
      </c>
    </row>
    <row r="333" spans="1:7">
      <c r="A333" s="3" t="s">
        <v>1161</v>
      </c>
      <c r="C333" s="3" t="s">
        <v>1186</v>
      </c>
      <c r="D333" s="3"/>
      <c r="F333" t="s">
        <v>1187</v>
      </c>
      <c r="G333" t="s">
        <v>1177</v>
      </c>
    </row>
    <row r="334" spans="1:7">
      <c r="A334" s="3" t="s">
        <v>1188</v>
      </c>
      <c r="C334" s="3" t="s">
        <v>190</v>
      </c>
      <c r="D334" s="3"/>
      <c r="F334" t="s">
        <v>1189</v>
      </c>
      <c r="G334" t="s">
        <v>1190</v>
      </c>
    </row>
    <row r="335" spans="1:7">
      <c r="A335" s="3" t="s">
        <v>1086</v>
      </c>
      <c r="C335" s="3" t="s">
        <v>587</v>
      </c>
      <c r="D335" s="3"/>
      <c r="F335" t="s">
        <v>1191</v>
      </c>
      <c r="G335" t="s">
        <v>1192</v>
      </c>
    </row>
    <row r="336" spans="1:7">
      <c r="A336" s="3" t="s">
        <v>1193</v>
      </c>
      <c r="C336" s="3" t="s">
        <v>680</v>
      </c>
      <c r="D336" s="3"/>
      <c r="F336" t="s">
        <v>1194</v>
      </c>
      <c r="G336" t="s">
        <v>35</v>
      </c>
    </row>
    <row r="337" spans="1:7">
      <c r="A337" s="3" t="s">
        <v>1042</v>
      </c>
      <c r="C337" s="3" t="s">
        <v>1195</v>
      </c>
      <c r="D337" s="3"/>
      <c r="F337" t="s">
        <v>1196</v>
      </c>
      <c r="G337" t="s">
        <v>989</v>
      </c>
    </row>
    <row r="338" spans="1:7">
      <c r="A338" s="3" t="s">
        <v>1070</v>
      </c>
      <c r="C338" s="3" t="s">
        <v>1197</v>
      </c>
      <c r="D338" s="3"/>
      <c r="F338" t="s">
        <v>1198</v>
      </c>
      <c r="G338" t="s">
        <v>1199</v>
      </c>
    </row>
    <row r="339" spans="1:7">
      <c r="A339" s="3" t="s">
        <v>134</v>
      </c>
      <c r="C339" s="3" t="s">
        <v>1081</v>
      </c>
      <c r="D339" s="3"/>
      <c r="F339" t="s">
        <v>1200</v>
      </c>
      <c r="G339" t="s">
        <v>634</v>
      </c>
    </row>
    <row r="340" spans="1:7">
      <c r="A340" s="3" t="s">
        <v>1201</v>
      </c>
      <c r="C340" s="3" t="s">
        <v>1202</v>
      </c>
      <c r="D340" s="3"/>
      <c r="F340" t="s">
        <v>1203</v>
      </c>
      <c r="G340" t="s">
        <v>1204</v>
      </c>
    </row>
    <row r="341" spans="1:7">
      <c r="A341" s="3" t="s">
        <v>474</v>
      </c>
      <c r="C341" s="3" t="s">
        <v>1205</v>
      </c>
      <c r="D341" s="3"/>
      <c r="F341" t="s">
        <v>1206</v>
      </c>
      <c r="G341" t="s">
        <v>1196</v>
      </c>
    </row>
    <row r="342" spans="1:7">
      <c r="A342" s="3" t="s">
        <v>1207</v>
      </c>
      <c r="C342" s="3" t="s">
        <v>1208</v>
      </c>
      <c r="D342" s="3"/>
      <c r="F342" t="s">
        <v>1209</v>
      </c>
      <c r="G342" t="s">
        <v>1203</v>
      </c>
    </row>
    <row r="343" spans="1:7">
      <c r="A343" s="3" t="s">
        <v>1210</v>
      </c>
      <c r="C343" s="3" t="s">
        <v>693</v>
      </c>
      <c r="D343" s="3"/>
      <c r="F343" t="s">
        <v>1211</v>
      </c>
      <c r="G343" t="s">
        <v>1212</v>
      </c>
    </row>
    <row r="344" spans="1:7">
      <c r="A344" s="3" t="s">
        <v>1213</v>
      </c>
      <c r="C344" s="3" t="s">
        <v>1214</v>
      </c>
      <c r="D344" s="3"/>
      <c r="F344" t="s">
        <v>668</v>
      </c>
      <c r="G344" t="s">
        <v>1215</v>
      </c>
    </row>
    <row r="345" spans="1:7">
      <c r="A345" s="3" t="s">
        <v>1216</v>
      </c>
      <c r="C345" s="3" t="s">
        <v>969</v>
      </c>
      <c r="D345" s="3"/>
      <c r="F345" t="s">
        <v>1217</v>
      </c>
      <c r="G345" t="s">
        <v>1218</v>
      </c>
    </row>
    <row r="346" spans="1:7">
      <c r="A346" s="3" t="s">
        <v>1195</v>
      </c>
      <c r="C346" s="3" t="s">
        <v>1219</v>
      </c>
      <c r="D346" s="3"/>
      <c r="F346" t="s">
        <v>397</v>
      </c>
      <c r="G346" t="s">
        <v>439</v>
      </c>
    </row>
    <row r="347" spans="1:7">
      <c r="A347" s="3" t="s">
        <v>1220</v>
      </c>
      <c r="C347" s="3" t="s">
        <v>1221</v>
      </c>
      <c r="D347" s="3"/>
      <c r="F347" t="s">
        <v>1222</v>
      </c>
      <c r="G347" t="s">
        <v>833</v>
      </c>
    </row>
    <row r="348" spans="1:7">
      <c r="A348" s="3"/>
      <c r="C348" s="3" t="s">
        <v>974</v>
      </c>
      <c r="D348" s="3"/>
      <c r="F348" t="s">
        <v>1223</v>
      </c>
      <c r="G348" t="s">
        <v>1224</v>
      </c>
    </row>
    <row r="349" spans="1:7">
      <c r="A349" s="3"/>
      <c r="C349" s="3" t="s">
        <v>700</v>
      </c>
      <c r="D349" s="3"/>
      <c r="F349" t="s">
        <v>154</v>
      </c>
      <c r="G349" t="s">
        <v>1211</v>
      </c>
    </row>
    <row r="350" spans="1:7">
      <c r="A350" s="3"/>
      <c r="C350" s="3" t="s">
        <v>823</v>
      </c>
      <c r="D350" s="3"/>
      <c r="F350" t="s">
        <v>1225</v>
      </c>
      <c r="G350" t="s">
        <v>1226</v>
      </c>
    </row>
    <row r="351" spans="1:7">
      <c r="A351" s="3"/>
      <c r="C351" s="3" t="s">
        <v>1227</v>
      </c>
      <c r="D351" s="3"/>
      <c r="F351" t="s">
        <v>1228</v>
      </c>
      <c r="G351" t="s">
        <v>1229</v>
      </c>
    </row>
    <row r="352" spans="1:7">
      <c r="A352" s="3"/>
      <c r="C352" s="3" t="s">
        <v>1230</v>
      </c>
      <c r="D352" s="3"/>
      <c r="F352" t="s">
        <v>1231</v>
      </c>
      <c r="G352" t="s">
        <v>355</v>
      </c>
    </row>
    <row r="353" spans="1:7">
      <c r="A353" s="3"/>
      <c r="C353" s="3" t="s">
        <v>786</v>
      </c>
      <c r="D353" s="3"/>
      <c r="F353" t="s">
        <v>1232</v>
      </c>
      <c r="G353" t="s">
        <v>1233</v>
      </c>
    </row>
    <row r="354" spans="1:7">
      <c r="A354" s="3"/>
      <c r="C354" s="3" t="s">
        <v>180</v>
      </c>
      <c r="D354" s="3"/>
      <c r="F354" t="s">
        <v>276</v>
      </c>
      <c r="G354" t="s">
        <v>1125</v>
      </c>
    </row>
    <row r="355" spans="1:7">
      <c r="A355" s="3"/>
      <c r="C355" s="3" t="s">
        <v>957</v>
      </c>
      <c r="D355" s="3"/>
      <c r="F355" t="s">
        <v>614</v>
      </c>
      <c r="G355" t="s">
        <v>1234</v>
      </c>
    </row>
    <row r="356" spans="1:7">
      <c r="A356" s="3"/>
      <c r="C356" s="3" t="s">
        <v>1235</v>
      </c>
      <c r="D356" s="3"/>
      <c r="F356" t="s">
        <v>1236</v>
      </c>
      <c r="G356" t="s">
        <v>1237</v>
      </c>
    </row>
    <row r="357" spans="1:7">
      <c r="A357" s="3"/>
      <c r="C357" s="3" t="s">
        <v>800</v>
      </c>
      <c r="D357" s="3"/>
      <c r="F357" t="s">
        <v>1238</v>
      </c>
      <c r="G357" t="s">
        <v>1239</v>
      </c>
    </row>
    <row r="358" spans="1:7">
      <c r="A358" s="3"/>
      <c r="C358" s="3" t="s">
        <v>1041</v>
      </c>
      <c r="D358" s="3"/>
      <c r="F358" t="s">
        <v>1240</v>
      </c>
      <c r="G358" t="s">
        <v>1241</v>
      </c>
    </row>
    <row r="359" spans="1:7">
      <c r="A359" s="3"/>
      <c r="C359" s="3" t="s">
        <v>1242</v>
      </c>
      <c r="D359" s="3"/>
      <c r="F359" t="s">
        <v>1243</v>
      </c>
      <c r="G359" t="s">
        <v>1244</v>
      </c>
    </row>
    <row r="360" spans="1:7">
      <c r="A360" s="3"/>
      <c r="C360" s="3" t="s">
        <v>507</v>
      </c>
      <c r="D360" s="3"/>
      <c r="F360" t="s">
        <v>856</v>
      </c>
      <c r="G360" t="s">
        <v>1245</v>
      </c>
    </row>
    <row r="361" spans="1:7">
      <c r="A361" s="3"/>
      <c r="C361" s="3" t="s">
        <v>1246</v>
      </c>
      <c r="D361" s="3"/>
      <c r="F361" t="s">
        <v>416</v>
      </c>
      <c r="G361" t="s">
        <v>154</v>
      </c>
    </row>
    <row r="362" spans="1:7">
      <c r="A362" s="3"/>
      <c r="C362" s="3" t="s">
        <v>1247</v>
      </c>
      <c r="D362" s="3"/>
      <c r="F362" t="s">
        <v>1248</v>
      </c>
      <c r="G362" t="s">
        <v>453</v>
      </c>
    </row>
    <row r="363" spans="1:7">
      <c r="A363" s="3"/>
      <c r="C363" s="3" t="s">
        <v>536</v>
      </c>
      <c r="D363" s="3"/>
      <c r="F363" t="s">
        <v>1249</v>
      </c>
      <c r="G363" t="s">
        <v>336</v>
      </c>
    </row>
    <row r="364" spans="1:7">
      <c r="A364" s="3"/>
      <c r="C364" s="3" t="s">
        <v>1250</v>
      </c>
      <c r="D364" s="3"/>
      <c r="F364" t="s">
        <v>299</v>
      </c>
      <c r="G364" t="s">
        <v>1251</v>
      </c>
    </row>
    <row r="365" spans="1:7">
      <c r="A365" s="3"/>
      <c r="C365" s="3" t="s">
        <v>672</v>
      </c>
      <c r="D365" s="3"/>
      <c r="F365" t="s">
        <v>1252</v>
      </c>
      <c r="G365" t="s">
        <v>415</v>
      </c>
    </row>
    <row r="366" spans="1:7">
      <c r="A366" s="3"/>
      <c r="C366" s="3" t="s">
        <v>1253</v>
      </c>
      <c r="D366" s="3"/>
      <c r="F366" t="s">
        <v>1254</v>
      </c>
      <c r="G366" t="s">
        <v>1255</v>
      </c>
    </row>
    <row r="367" spans="1:7">
      <c r="A367" s="3"/>
      <c r="C367" s="3" t="s">
        <v>110</v>
      </c>
      <c r="D367" s="3"/>
      <c r="F367" t="s">
        <v>1049</v>
      </c>
      <c r="G367" t="s">
        <v>1256</v>
      </c>
    </row>
    <row r="368" spans="1:7">
      <c r="A368" s="3"/>
      <c r="C368" s="3" t="s">
        <v>1257</v>
      </c>
      <c r="D368" s="3"/>
      <c r="F368" t="s">
        <v>1258</v>
      </c>
      <c r="G368" t="s">
        <v>1259</v>
      </c>
    </row>
    <row r="369" spans="1:7">
      <c r="A369" s="3"/>
      <c r="C369" s="3" t="s">
        <v>1017</v>
      </c>
      <c r="D369" s="3"/>
      <c r="F369" t="s">
        <v>1260</v>
      </c>
      <c r="G369" t="s">
        <v>1261</v>
      </c>
    </row>
    <row r="370" spans="1:7">
      <c r="A370" s="3"/>
      <c r="C370" s="3" t="s">
        <v>186</v>
      </c>
      <c r="D370" s="3"/>
      <c r="F370" t="s">
        <v>1262</v>
      </c>
      <c r="G370" t="s">
        <v>1238</v>
      </c>
    </row>
    <row r="371" spans="1:7">
      <c r="A371" s="3"/>
      <c r="C371" s="3" t="s">
        <v>1263</v>
      </c>
      <c r="D371" s="3"/>
      <c r="F371" t="s">
        <v>1264</v>
      </c>
      <c r="G371" t="s">
        <v>359</v>
      </c>
    </row>
    <row r="372" spans="1:7">
      <c r="A372" s="3"/>
      <c r="C372" s="3" t="s">
        <v>331</v>
      </c>
      <c r="D372" s="3"/>
      <c r="F372" t="s">
        <v>1265</v>
      </c>
      <c r="G372" t="s">
        <v>683</v>
      </c>
    </row>
    <row r="373" spans="1:7">
      <c r="A373" s="3"/>
      <c r="C373" s="3" t="s">
        <v>1266</v>
      </c>
      <c r="D373" s="3"/>
      <c r="F373" t="s">
        <v>1267</v>
      </c>
      <c r="G373" t="s">
        <v>1268</v>
      </c>
    </row>
    <row r="374" spans="1:7">
      <c r="A374" s="3"/>
      <c r="C374" s="3" t="s">
        <v>1269</v>
      </c>
      <c r="D374" s="3"/>
      <c r="F374" t="s">
        <v>1270</v>
      </c>
      <c r="G374" t="s">
        <v>1271</v>
      </c>
    </row>
    <row r="375" spans="1:7">
      <c r="A375" s="3"/>
      <c r="C375" s="3" t="s">
        <v>1272</v>
      </c>
      <c r="D375" s="3"/>
      <c r="F375" t="s">
        <v>1273</v>
      </c>
      <c r="G375" t="s">
        <v>1274</v>
      </c>
    </row>
    <row r="376" spans="1:7">
      <c r="A376" s="3"/>
      <c r="C376" s="3" t="s">
        <v>1050</v>
      </c>
      <c r="D376" s="3"/>
      <c r="F376" t="s">
        <v>877</v>
      </c>
      <c r="G376" t="s">
        <v>1275</v>
      </c>
    </row>
    <row r="377" spans="1:7">
      <c r="A377" s="3"/>
      <c r="C377" s="3" t="s">
        <v>1276</v>
      </c>
      <c r="D377" s="3"/>
      <c r="F377" t="s">
        <v>1277</v>
      </c>
      <c r="G377" t="s">
        <v>1278</v>
      </c>
    </row>
    <row r="378" spans="1:7">
      <c r="A378" s="3"/>
      <c r="C378" s="3" t="s">
        <v>980</v>
      </c>
      <c r="D378" s="3"/>
      <c r="F378" t="s">
        <v>1279</v>
      </c>
      <c r="G378" t="s">
        <v>1267</v>
      </c>
    </row>
    <row r="379" spans="1:7">
      <c r="A379" s="3"/>
      <c r="C379" s="3" t="s">
        <v>947</v>
      </c>
      <c r="D379" s="3"/>
      <c r="F379" t="s">
        <v>211</v>
      </c>
      <c r="G379" t="s">
        <v>1265</v>
      </c>
    </row>
    <row r="380" spans="1:7">
      <c r="A380" s="3"/>
      <c r="C380" s="3" t="s">
        <v>1280</v>
      </c>
      <c r="D380" s="3"/>
      <c r="F380" t="s">
        <v>1281</v>
      </c>
      <c r="G380" t="s">
        <v>366</v>
      </c>
    </row>
    <row r="381" spans="1:7">
      <c r="A381" s="3"/>
      <c r="C381" s="3" t="s">
        <v>1282</v>
      </c>
      <c r="D381" s="3"/>
      <c r="F381" t="s">
        <v>1283</v>
      </c>
      <c r="G381" t="s">
        <v>316</v>
      </c>
    </row>
    <row r="382" spans="1:7">
      <c r="A382" s="3"/>
      <c r="C382" s="3" t="s">
        <v>1284</v>
      </c>
      <c r="D382" s="3"/>
      <c r="F382" t="s">
        <v>1285</v>
      </c>
      <c r="G382" t="s">
        <v>1260</v>
      </c>
    </row>
    <row r="383" spans="1:7">
      <c r="A383" s="3"/>
      <c r="C383" s="3" t="s">
        <v>1286</v>
      </c>
      <c r="D383" s="3"/>
      <c r="F383" t="s">
        <v>1287</v>
      </c>
      <c r="G383" t="s">
        <v>105</v>
      </c>
    </row>
    <row r="384" spans="1:7">
      <c r="A384" s="3"/>
      <c r="C384" s="3" t="s">
        <v>961</v>
      </c>
      <c r="D384" s="3"/>
      <c r="F384" t="s">
        <v>827</v>
      </c>
      <c r="G384" t="s">
        <v>10</v>
      </c>
    </row>
    <row r="385" spans="1:7">
      <c r="A385" s="3"/>
      <c r="C385" s="3" t="s">
        <v>1288</v>
      </c>
      <c r="D385" s="3"/>
      <c r="F385" t="s">
        <v>1289</v>
      </c>
      <c r="G385" t="s">
        <v>1290</v>
      </c>
    </row>
    <row r="386" spans="1:7">
      <c r="A386" s="3"/>
      <c r="C386" s="3" t="s">
        <v>1291</v>
      </c>
      <c r="D386" s="3"/>
      <c r="F386" t="s">
        <v>1292</v>
      </c>
      <c r="G386" t="s">
        <v>108</v>
      </c>
    </row>
    <row r="387" spans="1:7">
      <c r="A387" s="3"/>
      <c r="C387" s="3" t="s">
        <v>1201</v>
      </c>
      <c r="D387" s="3"/>
      <c r="F387" t="s">
        <v>1293</v>
      </c>
      <c r="G387" t="s">
        <v>475</v>
      </c>
    </row>
    <row r="388" spans="1:7">
      <c r="A388" s="3"/>
      <c r="C388" s="3" t="s">
        <v>1294</v>
      </c>
      <c r="D388" s="3"/>
      <c r="F388" t="s">
        <v>1295</v>
      </c>
      <c r="G388" t="s">
        <v>864</v>
      </c>
    </row>
    <row r="389" spans="1:7">
      <c r="A389" s="3"/>
      <c r="C389" s="3" t="s">
        <v>925</v>
      </c>
      <c r="D389" s="3"/>
      <c r="F389" t="s">
        <v>1296</v>
      </c>
      <c r="G389" t="s">
        <v>1297</v>
      </c>
    </row>
    <row r="390" spans="1:7">
      <c r="A390" s="3"/>
      <c r="C390" s="3" t="s">
        <v>817</v>
      </c>
      <c r="D390" s="3"/>
      <c r="F390" t="s">
        <v>1256</v>
      </c>
      <c r="G390" t="s">
        <v>1298</v>
      </c>
    </row>
    <row r="391" spans="1:7">
      <c r="A391" s="3"/>
      <c r="C391" s="3" t="s">
        <v>126</v>
      </c>
      <c r="D391" s="3"/>
      <c r="F391" t="s">
        <v>1299</v>
      </c>
      <c r="G391" t="s">
        <v>894</v>
      </c>
    </row>
    <row r="392" spans="1:7">
      <c r="A392" s="3"/>
      <c r="C392" s="3" t="s">
        <v>868</v>
      </c>
      <c r="D392" s="3"/>
      <c r="F392" t="s">
        <v>1300</v>
      </c>
      <c r="G392" t="s">
        <v>1301</v>
      </c>
    </row>
    <row r="393" spans="1:7">
      <c r="A393" s="3"/>
      <c r="C393" s="3" t="s">
        <v>292</v>
      </c>
      <c r="D393" s="3"/>
      <c r="F393" t="s">
        <v>1302</v>
      </c>
      <c r="G393" t="s">
        <v>837</v>
      </c>
    </row>
    <row r="394" spans="1:7">
      <c r="A394" s="3"/>
      <c r="C394" s="3" t="s">
        <v>1303</v>
      </c>
      <c r="D394" s="3"/>
      <c r="F394" t="s">
        <v>1304</v>
      </c>
      <c r="G394" t="s">
        <v>1299</v>
      </c>
    </row>
    <row r="395" spans="1:7">
      <c r="A395" s="3"/>
      <c r="C395" s="3" t="s">
        <v>1305</v>
      </c>
      <c r="D395" s="3"/>
      <c r="F395" t="s">
        <v>1306</v>
      </c>
      <c r="G395" t="s">
        <v>826</v>
      </c>
    </row>
    <row r="396" spans="1:7">
      <c r="A396" s="3"/>
      <c r="C396" s="3" t="s">
        <v>1307</v>
      </c>
      <c r="D396" s="3"/>
      <c r="F396" t="s">
        <v>1308</v>
      </c>
      <c r="G396" t="s">
        <v>1295</v>
      </c>
    </row>
    <row r="397" spans="1:7">
      <c r="A397" s="3"/>
      <c r="C397" s="3" t="s">
        <v>581</v>
      </c>
      <c r="D397" s="3"/>
      <c r="F397" t="s">
        <v>1309</v>
      </c>
      <c r="G397" t="s">
        <v>972</v>
      </c>
    </row>
    <row r="398" spans="1:7">
      <c r="A398" s="3"/>
      <c r="C398" s="3" t="s">
        <v>917</v>
      </c>
      <c r="D398" s="3"/>
      <c r="F398" t="s">
        <v>1310</v>
      </c>
      <c r="G398" t="s">
        <v>1311</v>
      </c>
    </row>
    <row r="399" spans="1:7">
      <c r="A399" s="3"/>
      <c r="C399" s="3" t="s">
        <v>810</v>
      </c>
      <c r="D399" s="3"/>
      <c r="F399" t="s">
        <v>688</v>
      </c>
      <c r="G399" t="s">
        <v>1312</v>
      </c>
    </row>
    <row r="400" spans="1:7">
      <c r="A400" s="3"/>
      <c r="C400" s="3" t="s">
        <v>1313</v>
      </c>
      <c r="D400" s="3"/>
      <c r="F400" t="s">
        <v>1314</v>
      </c>
      <c r="G400" t="s">
        <v>1315</v>
      </c>
    </row>
    <row r="401" spans="1:7">
      <c r="A401" s="3"/>
      <c r="C401" s="3" t="s">
        <v>1316</v>
      </c>
      <c r="D401" s="3"/>
      <c r="F401" t="s">
        <v>941</v>
      </c>
      <c r="G401" t="s">
        <v>449</v>
      </c>
    </row>
    <row r="402" spans="1:7">
      <c r="A402" s="3"/>
      <c r="C402" s="3" t="s">
        <v>1317</v>
      </c>
      <c r="D402" s="3"/>
      <c r="F402" t="s">
        <v>1318</v>
      </c>
      <c r="G402" t="s">
        <v>1319</v>
      </c>
    </row>
    <row r="403" spans="1:7">
      <c r="A403" s="3"/>
      <c r="C403" s="3" t="s">
        <v>1320</v>
      </c>
      <c r="D403" s="3"/>
      <c r="F403" t="s">
        <v>1321</v>
      </c>
      <c r="G403" t="s">
        <v>1322</v>
      </c>
    </row>
    <row r="404" spans="1:7">
      <c r="A404" s="3"/>
      <c r="C404" s="3" t="s">
        <v>1069</v>
      </c>
      <c r="D404" s="3"/>
      <c r="F404" t="s">
        <v>732</v>
      </c>
      <c r="G404" t="s">
        <v>788</v>
      </c>
    </row>
    <row r="405" spans="1:7">
      <c r="A405" s="3"/>
      <c r="C405" s="3" t="s">
        <v>709</v>
      </c>
      <c r="D405" s="3"/>
      <c r="F405" t="s">
        <v>1323</v>
      </c>
      <c r="G405" t="s">
        <v>1324</v>
      </c>
    </row>
    <row r="406" spans="1:7">
      <c r="A406" s="3"/>
      <c r="C406" s="3" t="s">
        <v>1325</v>
      </c>
      <c r="D406" s="3"/>
      <c r="F406" t="s">
        <v>464</v>
      </c>
      <c r="G406" t="s">
        <v>1326</v>
      </c>
    </row>
    <row r="407" spans="1:7">
      <c r="A407" s="3"/>
      <c r="C407" s="3" t="s">
        <v>300</v>
      </c>
      <c r="D407" s="3"/>
      <c r="F407" t="s">
        <v>952</v>
      </c>
      <c r="G407" t="s">
        <v>61</v>
      </c>
    </row>
    <row r="408" spans="1:7">
      <c r="A408" s="3"/>
      <c r="C408" s="3" t="s">
        <v>1072</v>
      </c>
      <c r="D408" s="3"/>
      <c r="F408" t="s">
        <v>1327</v>
      </c>
      <c r="G408" t="s">
        <v>1328</v>
      </c>
    </row>
    <row r="409" spans="1:7">
      <c r="A409" s="3"/>
      <c r="C409" s="3" t="s">
        <v>324</v>
      </c>
      <c r="D409" s="3"/>
      <c r="F409" t="s">
        <v>1329</v>
      </c>
      <c r="G409" t="s">
        <v>351</v>
      </c>
    </row>
    <row r="410" spans="1:7">
      <c r="A410" s="3"/>
      <c r="C410" s="3" t="s">
        <v>1330</v>
      </c>
      <c r="D410" s="3"/>
      <c r="F410" t="s">
        <v>561</v>
      </c>
      <c r="G410" t="s">
        <v>725</v>
      </c>
    </row>
    <row r="411" spans="1:7">
      <c r="A411" s="3"/>
      <c r="C411" s="3" t="s">
        <v>779</v>
      </c>
      <c r="D411" s="3"/>
      <c r="F411" t="s">
        <v>1331</v>
      </c>
      <c r="G411" t="s">
        <v>1332</v>
      </c>
    </row>
    <row r="412" spans="1:7">
      <c r="A412" s="3"/>
      <c r="C412" s="3" t="s">
        <v>1333</v>
      </c>
      <c r="D412" s="3"/>
      <c r="F412" t="s">
        <v>1334</v>
      </c>
      <c r="G412" t="s">
        <v>1335</v>
      </c>
    </row>
    <row r="413" spans="1:7">
      <c r="A413" s="3"/>
      <c r="C413" s="3" t="s">
        <v>1207</v>
      </c>
      <c r="D413" s="3"/>
      <c r="F413" t="s">
        <v>1092</v>
      </c>
      <c r="G413" t="s">
        <v>595</v>
      </c>
    </row>
    <row r="414" spans="1:7">
      <c r="A414" s="3"/>
      <c r="C414" s="3" t="s">
        <v>512</v>
      </c>
      <c r="D414" s="3"/>
      <c r="F414" t="s">
        <v>1336</v>
      </c>
      <c r="G414" t="s">
        <v>90</v>
      </c>
    </row>
    <row r="415" spans="1:7">
      <c r="A415" s="3"/>
      <c r="C415" s="3" t="s">
        <v>1141</v>
      </c>
      <c r="D415" s="3"/>
      <c r="F415" t="s">
        <v>1337</v>
      </c>
      <c r="G415" t="s">
        <v>1338</v>
      </c>
    </row>
    <row r="416" spans="1:7">
      <c r="A416" s="3"/>
      <c r="C416" s="3" t="s">
        <v>1339</v>
      </c>
      <c r="D416" s="3"/>
      <c r="F416" t="s">
        <v>1340</v>
      </c>
      <c r="G416" t="s">
        <v>1341</v>
      </c>
    </row>
    <row r="417" spans="1:7">
      <c r="A417" s="3"/>
      <c r="C417" s="3" t="s">
        <v>1342</v>
      </c>
      <c r="D417" s="3"/>
      <c r="F417" t="s">
        <v>1343</v>
      </c>
      <c r="G417" t="s">
        <v>1344</v>
      </c>
    </row>
    <row r="418" spans="1:7">
      <c r="A418" s="3"/>
      <c r="C418" s="3" t="s">
        <v>1345</v>
      </c>
      <c r="D418" s="3"/>
      <c r="F418" t="s">
        <v>1346</v>
      </c>
      <c r="G418" t="s">
        <v>1194</v>
      </c>
    </row>
    <row r="419" spans="1:7">
      <c r="A419" s="3"/>
      <c r="C419" s="3" t="s">
        <v>1347</v>
      </c>
      <c r="D419" s="3"/>
      <c r="F419" t="s">
        <v>1348</v>
      </c>
      <c r="G419" t="s">
        <v>663</v>
      </c>
    </row>
    <row r="420" spans="1:7">
      <c r="A420" s="3"/>
      <c r="C420" s="3" t="s">
        <v>1349</v>
      </c>
      <c r="D420" s="3"/>
      <c r="F420" t="s">
        <v>1350</v>
      </c>
      <c r="G420" t="s">
        <v>1351</v>
      </c>
    </row>
    <row r="421" spans="1:7">
      <c r="A421" s="3"/>
      <c r="C421" s="3" t="s">
        <v>835</v>
      </c>
      <c r="D421" s="3"/>
      <c r="F421" t="s">
        <v>1352</v>
      </c>
      <c r="G421" t="s">
        <v>1353</v>
      </c>
    </row>
    <row r="422" spans="1:7">
      <c r="A422" s="3"/>
      <c r="C422" s="3" t="s">
        <v>159</v>
      </c>
      <c r="D422" s="3"/>
      <c r="F422" t="s">
        <v>541</v>
      </c>
      <c r="G422" t="s">
        <v>1354</v>
      </c>
    </row>
    <row r="423" spans="1:7">
      <c r="A423" s="3"/>
      <c r="C423" s="3" t="s">
        <v>1355</v>
      </c>
      <c r="D423" s="3"/>
      <c r="F423" t="s">
        <v>550</v>
      </c>
      <c r="G423" t="s">
        <v>1356</v>
      </c>
    </row>
    <row r="424" spans="1:7">
      <c r="A424" s="3"/>
      <c r="C424" s="3" t="s">
        <v>1357</v>
      </c>
      <c r="D424" s="3"/>
      <c r="F424" t="s">
        <v>1358</v>
      </c>
      <c r="G424" t="s">
        <v>1116</v>
      </c>
    </row>
    <row r="425" spans="1:7">
      <c r="C425" s="3" t="s">
        <v>1025</v>
      </c>
      <c r="D425" s="3"/>
      <c r="F425" t="s">
        <v>1359</v>
      </c>
      <c r="G425" t="s">
        <v>1360</v>
      </c>
    </row>
    <row r="426" spans="1:7">
      <c r="C426" s="3" t="s">
        <v>898</v>
      </c>
      <c r="D426" s="3"/>
      <c r="F426" t="s">
        <v>249</v>
      </c>
      <c r="G426" t="s">
        <v>1361</v>
      </c>
    </row>
    <row r="427" spans="1:7">
      <c r="C427" s="3" t="s">
        <v>1362</v>
      </c>
      <c r="D427" s="3"/>
      <c r="F427" t="s">
        <v>1363</v>
      </c>
      <c r="G427" t="s">
        <v>422</v>
      </c>
    </row>
    <row r="428" spans="1:7">
      <c r="C428" s="3" t="s">
        <v>1364</v>
      </c>
      <c r="D428" s="3"/>
      <c r="F428" t="s">
        <v>1365</v>
      </c>
      <c r="G428" t="s">
        <v>1366</v>
      </c>
    </row>
    <row r="429" spans="1:7">
      <c r="C429" s="3" t="s">
        <v>269</v>
      </c>
      <c r="D429" s="3"/>
      <c r="F429" t="s">
        <v>1367</v>
      </c>
      <c r="G429" t="s">
        <v>198</v>
      </c>
    </row>
    <row r="430" spans="1:7">
      <c r="C430" s="3" t="s">
        <v>1368</v>
      </c>
      <c r="D430" s="3"/>
      <c r="F430" t="s">
        <v>1369</v>
      </c>
      <c r="G430" t="s">
        <v>901</v>
      </c>
    </row>
    <row r="431" spans="1:7">
      <c r="C431" s="3" t="s">
        <v>1370</v>
      </c>
      <c r="D431" s="3"/>
      <c r="F431" t="s">
        <v>1371</v>
      </c>
      <c r="G431" t="s">
        <v>1372</v>
      </c>
    </row>
    <row r="432" spans="1:7">
      <c r="C432" s="3" t="s">
        <v>1373</v>
      </c>
      <c r="D432" s="3"/>
      <c r="F432" t="s">
        <v>1374</v>
      </c>
      <c r="G432" t="s">
        <v>1375</v>
      </c>
    </row>
    <row r="433" spans="3:7">
      <c r="C433" s="3" t="s">
        <v>70</v>
      </c>
      <c r="D433" s="3"/>
      <c r="F433" t="s">
        <v>1376</v>
      </c>
      <c r="G433" t="s">
        <v>1377</v>
      </c>
    </row>
    <row r="434" spans="3:7">
      <c r="C434" s="3" t="s">
        <v>1378</v>
      </c>
      <c r="D434" s="3"/>
      <c r="F434" t="s">
        <v>1379</v>
      </c>
      <c r="G434" t="s">
        <v>1380</v>
      </c>
    </row>
    <row r="435" spans="3:7">
      <c r="C435" s="3" t="s">
        <v>1381</v>
      </c>
      <c r="D435" s="3"/>
      <c r="F435" t="s">
        <v>1382</v>
      </c>
      <c r="G435" t="s">
        <v>1383</v>
      </c>
    </row>
    <row r="436" spans="3:7">
      <c r="C436" s="3" t="s">
        <v>1384</v>
      </c>
      <c r="D436" s="3"/>
      <c r="F436" t="s">
        <v>1385</v>
      </c>
      <c r="G436" t="s">
        <v>1386</v>
      </c>
    </row>
    <row r="437" spans="3:7">
      <c r="C437" s="3" t="s">
        <v>1163</v>
      </c>
      <c r="D437" s="3"/>
      <c r="F437" t="s">
        <v>816</v>
      </c>
      <c r="G437" t="s">
        <v>1387</v>
      </c>
    </row>
    <row r="438" spans="3:7">
      <c r="C438" s="3" t="s">
        <v>755</v>
      </c>
      <c r="D438" s="3"/>
      <c r="F438" t="s">
        <v>1388</v>
      </c>
      <c r="G438" t="s">
        <v>1389</v>
      </c>
    </row>
    <row r="439" spans="3:7">
      <c r="C439" s="3" t="s">
        <v>1390</v>
      </c>
      <c r="D439" s="3"/>
      <c r="F439" t="s">
        <v>1391</v>
      </c>
      <c r="G439" t="s">
        <v>1392</v>
      </c>
    </row>
    <row r="440" spans="3:7">
      <c r="C440" s="3" t="s">
        <v>1393</v>
      </c>
      <c r="D440" s="3"/>
      <c r="F440" t="s">
        <v>1394</v>
      </c>
      <c r="G440" t="s">
        <v>1395</v>
      </c>
    </row>
    <row r="441" spans="3:7">
      <c r="C441" s="3" t="s">
        <v>1396</v>
      </c>
      <c r="D441" s="3"/>
      <c r="F441" t="s">
        <v>1397</v>
      </c>
      <c r="G441" t="s">
        <v>1398</v>
      </c>
    </row>
    <row r="442" spans="3:7">
      <c r="C442" s="3" t="s">
        <v>1399</v>
      </c>
      <c r="D442" s="3"/>
      <c r="F442" t="s">
        <v>1400</v>
      </c>
      <c r="G442" t="s">
        <v>1401</v>
      </c>
    </row>
    <row r="443" spans="3:7">
      <c r="C443" s="3" t="s">
        <v>1113</v>
      </c>
      <c r="D443" s="3"/>
      <c r="F443" t="s">
        <v>819</v>
      </c>
      <c r="G443" t="s">
        <v>1402</v>
      </c>
    </row>
    <row r="444" spans="3:7">
      <c r="C444" s="3" t="s">
        <v>1403</v>
      </c>
      <c r="D444" s="3"/>
      <c r="F444" t="s">
        <v>1255</v>
      </c>
      <c r="G444" t="s">
        <v>1404</v>
      </c>
    </row>
    <row r="445" spans="3:7">
      <c r="C445" s="3" t="s">
        <v>1405</v>
      </c>
      <c r="D445" s="3"/>
      <c r="F445" t="s">
        <v>1012</v>
      </c>
      <c r="G445" t="s">
        <v>532</v>
      </c>
    </row>
    <row r="446" spans="3:7">
      <c r="C446" s="3" t="s">
        <v>1406</v>
      </c>
      <c r="D446" s="3"/>
      <c r="F446" t="s">
        <v>1407</v>
      </c>
      <c r="G446" t="s">
        <v>1408</v>
      </c>
    </row>
    <row r="447" spans="3:7">
      <c r="C447" s="3" t="s">
        <v>1409</v>
      </c>
      <c r="D447" s="3"/>
      <c r="F447" t="s">
        <v>1410</v>
      </c>
      <c r="G447" t="s">
        <v>1411</v>
      </c>
    </row>
    <row r="448" spans="3:7">
      <c r="C448" s="3" t="s">
        <v>1179</v>
      </c>
      <c r="D448" s="3"/>
      <c r="F448" t="s">
        <v>1412</v>
      </c>
      <c r="G448" t="s">
        <v>477</v>
      </c>
    </row>
    <row r="449" spans="3:7">
      <c r="C449" s="3" t="s">
        <v>1413</v>
      </c>
      <c r="D449" s="3"/>
      <c r="F449" t="s">
        <v>1414</v>
      </c>
      <c r="G449" t="s">
        <v>1415</v>
      </c>
    </row>
    <row r="450" spans="3:7">
      <c r="C450" s="3" t="s">
        <v>1416</v>
      </c>
      <c r="D450" s="3"/>
      <c r="F450" t="s">
        <v>1417</v>
      </c>
      <c r="G450" t="s">
        <v>529</v>
      </c>
    </row>
    <row r="451" spans="3:7">
      <c r="C451" s="3" t="s">
        <v>1418</v>
      </c>
      <c r="D451" s="3"/>
      <c r="F451" t="s">
        <v>1419</v>
      </c>
      <c r="G451" t="s">
        <v>1420</v>
      </c>
    </row>
    <row r="452" spans="3:7">
      <c r="C452" s="3" t="s">
        <v>919</v>
      </c>
      <c r="D452" s="3"/>
      <c r="F452" t="s">
        <v>1421</v>
      </c>
      <c r="G452" t="s">
        <v>1422</v>
      </c>
    </row>
    <row r="453" spans="3:7">
      <c r="C453" s="3" t="s">
        <v>1423</v>
      </c>
      <c r="D453" s="3"/>
      <c r="F453" t="s">
        <v>1424</v>
      </c>
      <c r="G453" t="s">
        <v>1425</v>
      </c>
    </row>
    <row r="454" spans="3:7">
      <c r="C454" s="3" t="s">
        <v>1088</v>
      </c>
      <c r="D454" s="3"/>
      <c r="F454" t="s">
        <v>1426</v>
      </c>
      <c r="G454" t="s">
        <v>1358</v>
      </c>
    </row>
    <row r="455" spans="3:7">
      <c r="C455" s="3" t="s">
        <v>380</v>
      </c>
      <c r="D455" s="3"/>
      <c r="F455" t="s">
        <v>1427</v>
      </c>
      <c r="G455" t="s">
        <v>467</v>
      </c>
    </row>
    <row r="456" spans="3:7">
      <c r="C456" s="3" t="s">
        <v>1428</v>
      </c>
      <c r="D456" s="3"/>
      <c r="F456" t="s">
        <v>1429</v>
      </c>
      <c r="G456" t="s">
        <v>1430</v>
      </c>
    </row>
    <row r="457" spans="3:7">
      <c r="C457" s="3" t="s">
        <v>1431</v>
      </c>
      <c r="D457" s="3"/>
      <c r="F457" t="s">
        <v>1432</v>
      </c>
      <c r="G457" t="s">
        <v>778</v>
      </c>
    </row>
    <row r="458" spans="3:7">
      <c r="C458" s="3" t="s">
        <v>1433</v>
      </c>
      <c r="D458" s="3"/>
      <c r="F458" t="s">
        <v>1434</v>
      </c>
      <c r="G458" t="s">
        <v>1435</v>
      </c>
    </row>
    <row r="459" spans="3:7">
      <c r="C459" s="3" t="s">
        <v>1436</v>
      </c>
      <c r="D459" s="3"/>
      <c r="F459" t="s">
        <v>1437</v>
      </c>
      <c r="G459" t="s">
        <v>1438</v>
      </c>
    </row>
    <row r="460" spans="3:7">
      <c r="C460" s="3" t="s">
        <v>1439</v>
      </c>
      <c r="D460" s="3"/>
      <c r="F460" t="s">
        <v>1440</v>
      </c>
      <c r="G460" t="s">
        <v>1363</v>
      </c>
    </row>
    <row r="461" spans="3:7">
      <c r="C461" s="3" t="s">
        <v>938</v>
      </c>
      <c r="D461" s="3"/>
      <c r="F461" t="s">
        <v>1441</v>
      </c>
      <c r="G461" t="s">
        <v>55</v>
      </c>
    </row>
    <row r="462" spans="3:7">
      <c r="C462" s="3" t="s">
        <v>1442</v>
      </c>
      <c r="D462" s="3"/>
      <c r="F462" t="s">
        <v>1443</v>
      </c>
      <c r="G462" t="s">
        <v>1367</v>
      </c>
    </row>
    <row r="463" spans="3:7">
      <c r="C463" s="3" t="s">
        <v>1444</v>
      </c>
      <c r="D463" s="3"/>
      <c r="F463" t="s">
        <v>28</v>
      </c>
      <c r="G463" t="s">
        <v>1445</v>
      </c>
    </row>
    <row r="464" spans="3:7">
      <c r="C464" s="3" t="s">
        <v>1446</v>
      </c>
      <c r="D464" s="3"/>
      <c r="F464" t="s">
        <v>264</v>
      </c>
      <c r="G464" t="s">
        <v>1447</v>
      </c>
    </row>
    <row r="465" spans="3:7">
      <c r="C465" s="3" t="s">
        <v>1448</v>
      </c>
      <c r="D465" s="3"/>
      <c r="F465" t="s">
        <v>480</v>
      </c>
      <c r="G465" t="s">
        <v>259</v>
      </c>
    </row>
    <row r="466" spans="3:7">
      <c r="C466" s="3" t="s">
        <v>1449</v>
      </c>
      <c r="D466" s="3"/>
      <c r="F466" t="s">
        <v>1450</v>
      </c>
      <c r="G466" t="s">
        <v>795</v>
      </c>
    </row>
    <row r="467" spans="3:7">
      <c r="C467" s="3" t="s">
        <v>1101</v>
      </c>
      <c r="D467" s="3"/>
      <c r="F467" t="s">
        <v>683</v>
      </c>
      <c r="G467" t="s">
        <v>1451</v>
      </c>
    </row>
    <row r="468" spans="3:7">
      <c r="C468" s="3" t="s">
        <v>1452</v>
      </c>
      <c r="D468" s="3"/>
      <c r="F468" t="s">
        <v>430</v>
      </c>
      <c r="G468" t="s">
        <v>1453</v>
      </c>
    </row>
    <row r="469" spans="3:7">
      <c r="C469" s="3" t="s">
        <v>134</v>
      </c>
      <c r="D469" s="3"/>
      <c r="F469" t="s">
        <v>626</v>
      </c>
      <c r="G469" t="s">
        <v>34</v>
      </c>
    </row>
    <row r="470" spans="3:7">
      <c r="C470" s="3" t="s">
        <v>1454</v>
      </c>
      <c r="D470" s="3"/>
      <c r="F470" t="s">
        <v>1455</v>
      </c>
      <c r="G470" t="s">
        <v>1456</v>
      </c>
    </row>
    <row r="471" spans="3:7">
      <c r="C471" s="3" t="s">
        <v>1457</v>
      </c>
      <c r="D471" s="3"/>
      <c r="F471" t="s">
        <v>1458</v>
      </c>
      <c r="G471" t="s">
        <v>995</v>
      </c>
    </row>
    <row r="472" spans="3:7">
      <c r="C472" s="3" t="s">
        <v>1459</v>
      </c>
      <c r="D472" s="3"/>
      <c r="F472" t="s">
        <v>1460</v>
      </c>
      <c r="G472" t="s">
        <v>1394</v>
      </c>
    </row>
    <row r="473" spans="3:7">
      <c r="C473" s="3" t="s">
        <v>1461</v>
      </c>
      <c r="D473" s="3"/>
      <c r="F473" t="s">
        <v>1462</v>
      </c>
      <c r="G473" t="s">
        <v>462</v>
      </c>
    </row>
    <row r="474" spans="3:7">
      <c r="C474" s="3" t="s">
        <v>197</v>
      </c>
      <c r="D474" s="3"/>
      <c r="F474" t="s">
        <v>1463</v>
      </c>
      <c r="G474" t="s">
        <v>1464</v>
      </c>
    </row>
    <row r="475" spans="3:7">
      <c r="C475" s="3" t="s">
        <v>1465</v>
      </c>
      <c r="D475" s="3"/>
      <c r="F475" t="s">
        <v>1466</v>
      </c>
      <c r="G475" t="s">
        <v>1467</v>
      </c>
    </row>
    <row r="476" spans="3:7">
      <c r="C476" s="3" t="s">
        <v>1468</v>
      </c>
      <c r="D476" s="3"/>
      <c r="F476" t="s">
        <v>1469</v>
      </c>
      <c r="G476" t="s">
        <v>1397</v>
      </c>
    </row>
    <row r="477" spans="3:7">
      <c r="C477" s="3" t="s">
        <v>1470</v>
      </c>
      <c r="D477" s="3"/>
      <c r="F477" t="s">
        <v>1471</v>
      </c>
      <c r="G477" t="s">
        <v>1472</v>
      </c>
    </row>
    <row r="478" spans="3:7">
      <c r="C478" s="3" t="s">
        <v>1473</v>
      </c>
      <c r="D478" s="3"/>
      <c r="F478" t="s">
        <v>1474</v>
      </c>
      <c r="G478" t="s">
        <v>1475</v>
      </c>
    </row>
    <row r="479" spans="3:7">
      <c r="C479" s="3" t="s">
        <v>1476</v>
      </c>
      <c r="D479" s="3"/>
      <c r="F479" t="s">
        <v>1477</v>
      </c>
      <c r="G479" t="s">
        <v>1432</v>
      </c>
    </row>
    <row r="480" spans="3:7">
      <c r="C480" s="3" t="s">
        <v>1478</v>
      </c>
      <c r="D480" s="3"/>
      <c r="F480" t="s">
        <v>1479</v>
      </c>
      <c r="G480" t="s">
        <v>1417</v>
      </c>
    </row>
    <row r="481" spans="3:7">
      <c r="C481" s="3" t="s">
        <v>1480</v>
      </c>
      <c r="D481" s="3"/>
      <c r="F481" t="s">
        <v>1481</v>
      </c>
      <c r="G481" t="s">
        <v>1482</v>
      </c>
    </row>
    <row r="482" spans="3:7">
      <c r="C482" s="3" t="s">
        <v>1053</v>
      </c>
      <c r="D482" s="3"/>
      <c r="F482" t="s">
        <v>1483</v>
      </c>
      <c r="G482" t="s">
        <v>1484</v>
      </c>
    </row>
    <row r="483" spans="3:7">
      <c r="C483" s="3" t="s">
        <v>704</v>
      </c>
      <c r="D483" s="3"/>
      <c r="F483" t="s">
        <v>703</v>
      </c>
      <c r="G483" t="s">
        <v>1485</v>
      </c>
    </row>
    <row r="484" spans="3:7">
      <c r="C484" s="3" t="s">
        <v>1486</v>
      </c>
      <c r="D484" s="3"/>
      <c r="F484" t="s">
        <v>1487</v>
      </c>
      <c r="G484" t="s">
        <v>1488</v>
      </c>
    </row>
    <row r="485" spans="3:7">
      <c r="C485" s="3" t="s">
        <v>1489</v>
      </c>
      <c r="D485" s="3"/>
      <c r="F485" t="s">
        <v>527</v>
      </c>
      <c r="G485" t="s">
        <v>1421</v>
      </c>
    </row>
    <row r="486" spans="3:7">
      <c r="C486" s="3" t="s">
        <v>1490</v>
      </c>
      <c r="D486" s="3"/>
      <c r="F486" t="s">
        <v>965</v>
      </c>
      <c r="G486" t="s">
        <v>102</v>
      </c>
    </row>
    <row r="487" spans="3:7">
      <c r="C487" s="3" t="s">
        <v>1491</v>
      </c>
      <c r="D487" s="3"/>
      <c r="F487" t="s">
        <v>1492</v>
      </c>
      <c r="G487" t="s">
        <v>851</v>
      </c>
    </row>
    <row r="488" spans="3:7">
      <c r="C488" s="3" t="s">
        <v>1086</v>
      </c>
      <c r="D488" s="3"/>
      <c r="F488" t="s">
        <v>1493</v>
      </c>
      <c r="G488" t="s">
        <v>1494</v>
      </c>
    </row>
    <row r="489" spans="3:7">
      <c r="C489" s="3" t="s">
        <v>1495</v>
      </c>
      <c r="D489" s="3"/>
      <c r="F489" t="s">
        <v>1496</v>
      </c>
      <c r="G489" t="s">
        <v>1497</v>
      </c>
    </row>
    <row r="490" spans="3:7">
      <c r="C490" s="3" t="s">
        <v>1123</v>
      </c>
      <c r="D490" s="3"/>
      <c r="F490" t="s">
        <v>1498</v>
      </c>
      <c r="G490" t="s">
        <v>209</v>
      </c>
    </row>
    <row r="491" spans="3:7">
      <c r="C491" s="3" t="s">
        <v>1499</v>
      </c>
      <c r="D491" s="3"/>
      <c r="F491" t="s">
        <v>1311</v>
      </c>
      <c r="G491" t="s">
        <v>653</v>
      </c>
    </row>
    <row r="492" spans="3:7">
      <c r="C492" s="3" t="s">
        <v>907</v>
      </c>
      <c r="D492" s="3"/>
      <c r="F492" t="s">
        <v>1500</v>
      </c>
      <c r="G492" t="s">
        <v>1460</v>
      </c>
    </row>
    <row r="493" spans="3:7">
      <c r="C493" s="3" t="s">
        <v>1501</v>
      </c>
      <c r="D493" s="3"/>
      <c r="F493" t="s">
        <v>1502</v>
      </c>
      <c r="G493" t="s">
        <v>1503</v>
      </c>
    </row>
    <row r="494" spans="3:7">
      <c r="C494" s="3" t="s">
        <v>1504</v>
      </c>
      <c r="D494" s="3"/>
      <c r="F494" t="s">
        <v>1132</v>
      </c>
      <c r="G494" t="s">
        <v>1505</v>
      </c>
    </row>
    <row r="495" spans="3:7">
      <c r="C495" s="3" t="s">
        <v>1506</v>
      </c>
      <c r="D495" s="3"/>
      <c r="F495" t="s">
        <v>1507</v>
      </c>
      <c r="G495" t="s">
        <v>1508</v>
      </c>
    </row>
    <row r="496" spans="3:7">
      <c r="C496" s="3" t="s">
        <v>1509</v>
      </c>
      <c r="D496" s="3"/>
      <c r="F496" t="s">
        <v>1510</v>
      </c>
      <c r="G496" t="s">
        <v>1511</v>
      </c>
    </row>
    <row r="497" spans="3:7">
      <c r="C497" s="3" t="s">
        <v>1135</v>
      </c>
      <c r="D497" s="3"/>
      <c r="F497" t="s">
        <v>1512</v>
      </c>
      <c r="G497" t="s">
        <v>1513</v>
      </c>
    </row>
    <row r="498" spans="3:7">
      <c r="C498" s="3" t="s">
        <v>733</v>
      </c>
      <c r="D498" s="3"/>
      <c r="F498" t="s">
        <v>1514</v>
      </c>
      <c r="G498" t="s">
        <v>1515</v>
      </c>
    </row>
    <row r="499" spans="3:7">
      <c r="C499" s="3" t="s">
        <v>1516</v>
      </c>
      <c r="D499" s="3"/>
      <c r="F499" t="s">
        <v>1517</v>
      </c>
      <c r="G499" t="s">
        <v>1518</v>
      </c>
    </row>
    <row r="500" spans="3:7">
      <c r="C500" s="3" t="s">
        <v>1519</v>
      </c>
      <c r="D500" s="3"/>
      <c r="F500" t="s">
        <v>1520</v>
      </c>
      <c r="G500" t="s">
        <v>1521</v>
      </c>
    </row>
    <row r="501" spans="3:7">
      <c r="C501" s="3" t="s">
        <v>1522</v>
      </c>
      <c r="D501" s="3"/>
      <c r="F501" t="s">
        <v>1523</v>
      </c>
      <c r="G501" t="s">
        <v>294</v>
      </c>
    </row>
    <row r="502" spans="3:7">
      <c r="C502" s="3" t="s">
        <v>1524</v>
      </c>
      <c r="D502" s="3"/>
      <c r="F502" t="s">
        <v>1525</v>
      </c>
      <c r="G502" t="s">
        <v>1526</v>
      </c>
    </row>
    <row r="503" spans="3:7">
      <c r="C503" s="3" t="s">
        <v>1527</v>
      </c>
      <c r="D503" s="3"/>
      <c r="F503" t="s">
        <v>1152</v>
      </c>
      <c r="G503" t="s">
        <v>328</v>
      </c>
    </row>
    <row r="504" spans="3:7">
      <c r="C504" s="3" t="s">
        <v>1528</v>
      </c>
      <c r="D504" s="3"/>
      <c r="F504" t="s">
        <v>1529</v>
      </c>
      <c r="G504" t="s">
        <v>1530</v>
      </c>
    </row>
    <row r="505" spans="3:7">
      <c r="C505" s="3" t="s">
        <v>1153</v>
      </c>
      <c r="D505" s="3"/>
      <c r="F505" t="s">
        <v>1531</v>
      </c>
      <c r="G505" t="s">
        <v>326</v>
      </c>
    </row>
    <row r="506" spans="3:7">
      <c r="C506" s="3" t="s">
        <v>313</v>
      </c>
      <c r="D506" s="3"/>
      <c r="F506" t="s">
        <v>1532</v>
      </c>
      <c r="G506" t="s">
        <v>1533</v>
      </c>
    </row>
    <row r="507" spans="3:7">
      <c r="C507" s="3" t="s">
        <v>1534</v>
      </c>
      <c r="D507" s="3"/>
      <c r="F507" t="s">
        <v>1234</v>
      </c>
      <c r="G507" t="s">
        <v>880</v>
      </c>
    </row>
    <row r="508" spans="3:7">
      <c r="C508" s="3" t="s">
        <v>1535</v>
      </c>
      <c r="D508" s="3"/>
      <c r="F508" t="s">
        <v>1536</v>
      </c>
      <c r="G508" t="s">
        <v>1537</v>
      </c>
    </row>
    <row r="509" spans="3:7">
      <c r="C509" s="3" t="s">
        <v>1538</v>
      </c>
      <c r="D509" s="3"/>
      <c r="F509" t="s">
        <v>1539</v>
      </c>
      <c r="G509" t="s">
        <v>1540</v>
      </c>
    </row>
    <row r="510" spans="3:7">
      <c r="C510" s="3" t="s">
        <v>1541</v>
      </c>
      <c r="D510" s="3"/>
      <c r="F510" t="s">
        <v>1542</v>
      </c>
      <c r="G510" t="s">
        <v>1493</v>
      </c>
    </row>
    <row r="511" spans="3:7">
      <c r="C511" s="3" t="s">
        <v>1045</v>
      </c>
      <c r="D511" s="3"/>
      <c r="F511" t="s">
        <v>1543</v>
      </c>
      <c r="G511" t="s">
        <v>479</v>
      </c>
    </row>
    <row r="512" spans="3:7">
      <c r="C512" s="3" t="s">
        <v>1544</v>
      </c>
      <c r="D512" s="3"/>
      <c r="F512" t="s">
        <v>1545</v>
      </c>
      <c r="G512" t="s">
        <v>1546</v>
      </c>
    </row>
    <row r="513" spans="3:7">
      <c r="C513" s="3" t="s">
        <v>1547</v>
      </c>
      <c r="D513" s="3"/>
      <c r="F513" t="s">
        <v>1548</v>
      </c>
      <c r="G513" t="s">
        <v>1549</v>
      </c>
    </row>
    <row r="514" spans="3:7">
      <c r="C514" s="3" t="s">
        <v>1550</v>
      </c>
      <c r="D514" s="3"/>
      <c r="F514" t="s">
        <v>1551</v>
      </c>
      <c r="G514" t="s">
        <v>1552</v>
      </c>
    </row>
    <row r="515" spans="3:7">
      <c r="C515" s="3" t="s">
        <v>1553</v>
      </c>
      <c r="D515" s="3"/>
      <c r="F515" t="s">
        <v>1554</v>
      </c>
      <c r="G515" t="s">
        <v>1555</v>
      </c>
    </row>
    <row r="516" spans="3:7">
      <c r="C516" s="3" t="s">
        <v>1556</v>
      </c>
      <c r="D516" s="3"/>
      <c r="F516" t="s">
        <v>1557</v>
      </c>
      <c r="G516" t="s">
        <v>1558</v>
      </c>
    </row>
    <row r="517" spans="3:7">
      <c r="C517" s="3" t="s">
        <v>1183</v>
      </c>
      <c r="D517" s="3"/>
      <c r="F517" t="s">
        <v>1559</v>
      </c>
      <c r="G517" t="s">
        <v>1277</v>
      </c>
    </row>
    <row r="518" spans="3:7">
      <c r="C518" s="3" t="s">
        <v>1560</v>
      </c>
      <c r="D518" s="3"/>
      <c r="F518" t="s">
        <v>1561</v>
      </c>
      <c r="G518" t="s">
        <v>1562</v>
      </c>
    </row>
    <row r="519" spans="3:7">
      <c r="C519" s="3" t="s">
        <v>1188</v>
      </c>
      <c r="D519" s="3"/>
      <c r="F519" t="s">
        <v>580</v>
      </c>
      <c r="G519" t="s">
        <v>1563</v>
      </c>
    </row>
    <row r="520" spans="3:7">
      <c r="C520" s="3" t="s">
        <v>1564</v>
      </c>
      <c r="D520" s="3"/>
      <c r="F520" t="s">
        <v>1565</v>
      </c>
      <c r="G520" t="s">
        <v>1566</v>
      </c>
    </row>
    <row r="521" spans="3:7">
      <c r="C521" s="3" t="s">
        <v>243</v>
      </c>
      <c r="D521" s="3"/>
      <c r="F521" t="s">
        <v>1567</v>
      </c>
      <c r="G521" t="s">
        <v>1285</v>
      </c>
    </row>
    <row r="522" spans="3:7">
      <c r="C522" s="3" t="s">
        <v>1568</v>
      </c>
      <c r="D522" s="3"/>
      <c r="F522" t="s">
        <v>1569</v>
      </c>
      <c r="G522" t="s">
        <v>1570</v>
      </c>
    </row>
    <row r="523" spans="3:7">
      <c r="C523" s="3" t="s">
        <v>1571</v>
      </c>
      <c r="D523" s="3"/>
      <c r="F523" t="s">
        <v>1572</v>
      </c>
      <c r="G523" t="s">
        <v>1573</v>
      </c>
    </row>
    <row r="524" spans="3:7">
      <c r="C524" s="3" t="s">
        <v>1574</v>
      </c>
      <c r="D524" s="3"/>
      <c r="F524" t="s">
        <v>1575</v>
      </c>
      <c r="G524" t="s">
        <v>1576</v>
      </c>
    </row>
    <row r="525" spans="3:7">
      <c r="C525" s="3" t="s">
        <v>966</v>
      </c>
      <c r="D525" s="3"/>
      <c r="F525" t="s">
        <v>1577</v>
      </c>
      <c r="G525" t="s">
        <v>1578</v>
      </c>
    </row>
    <row r="526" spans="3:7">
      <c r="C526" s="3" t="s">
        <v>1579</v>
      </c>
      <c r="D526" s="3"/>
      <c r="F526" t="s">
        <v>334</v>
      </c>
      <c r="G526" t="s">
        <v>1580</v>
      </c>
    </row>
    <row r="527" spans="3:7">
      <c r="C527" s="3" t="s">
        <v>1581</v>
      </c>
      <c r="D527" s="3"/>
      <c r="F527" t="s">
        <v>1582</v>
      </c>
      <c r="G527" t="s">
        <v>1583</v>
      </c>
    </row>
    <row r="528" spans="3:7">
      <c r="C528" s="3" t="s">
        <v>1584</v>
      </c>
      <c r="D528" s="3"/>
      <c r="F528" t="s">
        <v>1585</v>
      </c>
      <c r="G528" t="s">
        <v>1586</v>
      </c>
    </row>
    <row r="529" spans="3:7">
      <c r="C529" s="3" t="s">
        <v>1587</v>
      </c>
      <c r="D529" s="3"/>
      <c r="F529" t="s">
        <v>1588</v>
      </c>
      <c r="G529" t="s">
        <v>1589</v>
      </c>
    </row>
    <row r="530" spans="3:7">
      <c r="C530" s="3" t="s">
        <v>1590</v>
      </c>
      <c r="D530" s="3"/>
      <c r="F530" t="s">
        <v>1591</v>
      </c>
      <c r="G530" t="s">
        <v>131</v>
      </c>
    </row>
    <row r="531" spans="3:7">
      <c r="C531" s="3" t="s">
        <v>1592</v>
      </c>
      <c r="D531" s="3"/>
      <c r="F531" t="s">
        <v>1593</v>
      </c>
      <c r="G531" t="s">
        <v>1594</v>
      </c>
    </row>
    <row r="532" spans="3:7">
      <c r="C532" s="3" t="s">
        <v>1595</v>
      </c>
      <c r="D532" s="3"/>
      <c r="F532" t="s">
        <v>1344</v>
      </c>
      <c r="G532" t="s">
        <v>1575</v>
      </c>
    </row>
    <row r="533" spans="3:7">
      <c r="C533" s="3" t="s">
        <v>1596</v>
      </c>
      <c r="D533" s="3"/>
      <c r="F533" t="s">
        <v>1597</v>
      </c>
      <c r="G533" t="s">
        <v>1598</v>
      </c>
    </row>
    <row r="534" spans="3:7">
      <c r="C534" s="3" t="s">
        <v>1599</v>
      </c>
      <c r="D534" s="3"/>
      <c r="F534" t="s">
        <v>1140</v>
      </c>
      <c r="G534" t="s">
        <v>72</v>
      </c>
    </row>
    <row r="535" spans="3:7">
      <c r="C535" s="3" t="s">
        <v>1600</v>
      </c>
      <c r="D535" s="3"/>
      <c r="F535" t="s">
        <v>1601</v>
      </c>
      <c r="G535" t="s">
        <v>1602</v>
      </c>
    </row>
    <row r="536" spans="3:7">
      <c r="C536" s="3" t="s">
        <v>676</v>
      </c>
      <c r="D536" s="3"/>
      <c r="F536" t="s">
        <v>1105</v>
      </c>
      <c r="G536" t="s">
        <v>1569</v>
      </c>
    </row>
    <row r="537" spans="3:7">
      <c r="C537" s="3" t="s">
        <v>1603</v>
      </c>
      <c r="D537" s="3"/>
      <c r="F537" t="s">
        <v>1604</v>
      </c>
      <c r="G537" t="s">
        <v>1605</v>
      </c>
    </row>
    <row r="538" spans="3:7">
      <c r="C538" s="3" t="s">
        <v>1606</v>
      </c>
      <c r="D538" s="3"/>
      <c r="F538" t="s">
        <v>1224</v>
      </c>
      <c r="G538" t="s">
        <v>1607</v>
      </c>
    </row>
    <row r="539" spans="3:7">
      <c r="C539" s="3" t="s">
        <v>1608</v>
      </c>
      <c r="D539" s="3"/>
      <c r="F539" t="s">
        <v>1609</v>
      </c>
      <c r="G539" t="s">
        <v>476</v>
      </c>
    </row>
    <row r="540" spans="3:7">
      <c r="C540" s="3" t="s">
        <v>1610</v>
      </c>
      <c r="D540" s="3"/>
      <c r="F540" t="s">
        <v>1611</v>
      </c>
      <c r="G540" t="s">
        <v>1612</v>
      </c>
    </row>
    <row r="541" spans="3:7">
      <c r="C541" s="3"/>
      <c r="F541" t="s">
        <v>1613</v>
      </c>
      <c r="G541" t="s">
        <v>1614</v>
      </c>
    </row>
    <row r="542" spans="3:7">
      <c r="C542" s="3"/>
      <c r="F542" t="s">
        <v>1615</v>
      </c>
      <c r="G542" t="s">
        <v>1616</v>
      </c>
    </row>
    <row r="543" spans="3:7">
      <c r="C543" s="3"/>
      <c r="F543" t="s">
        <v>1617</v>
      </c>
      <c r="G543" t="s">
        <v>776</v>
      </c>
    </row>
    <row r="544" spans="3:7">
      <c r="C544" s="3"/>
      <c r="F544" t="s">
        <v>1578</v>
      </c>
      <c r="G544" t="s">
        <v>1618</v>
      </c>
    </row>
    <row r="545" spans="3:7">
      <c r="C545" s="3"/>
      <c r="F545" t="s">
        <v>1619</v>
      </c>
      <c r="G545" t="s">
        <v>1620</v>
      </c>
    </row>
    <row r="546" spans="3:7">
      <c r="C546" s="3"/>
      <c r="F546" t="s">
        <v>1621</v>
      </c>
      <c r="G546" t="s">
        <v>271</v>
      </c>
    </row>
    <row r="547" spans="3:7">
      <c r="C547" s="3"/>
      <c r="F547" t="s">
        <v>118</v>
      </c>
      <c r="G547" t="s">
        <v>1622</v>
      </c>
    </row>
    <row r="548" spans="3:7">
      <c r="C548" s="3"/>
      <c r="F548" t="s">
        <v>1623</v>
      </c>
      <c r="G548" t="s">
        <v>1624</v>
      </c>
    </row>
    <row r="549" spans="3:7">
      <c r="C549" s="3"/>
      <c r="F549" t="s">
        <v>1625</v>
      </c>
      <c r="G549" t="s">
        <v>638</v>
      </c>
    </row>
    <row r="550" spans="3:7">
      <c r="C550" s="3"/>
      <c r="F550" t="s">
        <v>1626</v>
      </c>
      <c r="G550" t="s">
        <v>1149</v>
      </c>
    </row>
    <row r="551" spans="3:7">
      <c r="C551" s="3"/>
      <c r="F551" t="s">
        <v>1627</v>
      </c>
      <c r="G551" t="s">
        <v>959</v>
      </c>
    </row>
    <row r="552" spans="3:7">
      <c r="C552" s="3"/>
      <c r="F552" t="s">
        <v>1628</v>
      </c>
      <c r="G552" t="s">
        <v>885</v>
      </c>
    </row>
    <row r="553" spans="3:7">
      <c r="C553" s="3"/>
      <c r="F553" t="s">
        <v>1629</v>
      </c>
      <c r="G553" t="s">
        <v>37</v>
      </c>
    </row>
    <row r="554" spans="3:7">
      <c r="C554" s="3"/>
      <c r="F554" t="s">
        <v>1630</v>
      </c>
      <c r="G554" t="s">
        <v>24</v>
      </c>
    </row>
    <row r="555" spans="3:7">
      <c r="C555" s="3"/>
      <c r="F555" t="s">
        <v>1631</v>
      </c>
      <c r="G555" t="s">
        <v>1206</v>
      </c>
    </row>
    <row r="556" spans="3:7">
      <c r="C556" s="3"/>
      <c r="F556" t="s">
        <v>1632</v>
      </c>
      <c r="G556" t="s">
        <v>1628</v>
      </c>
    </row>
    <row r="557" spans="3:7">
      <c r="C557" s="3"/>
      <c r="F557" t="s">
        <v>1633</v>
      </c>
      <c r="G557" t="s">
        <v>1626</v>
      </c>
    </row>
    <row r="558" spans="3:7">
      <c r="C558" s="3"/>
      <c r="F558" t="s">
        <v>1634</v>
      </c>
      <c r="G558" t="s">
        <v>1635</v>
      </c>
    </row>
    <row r="559" spans="3:7">
      <c r="C559" s="3"/>
      <c r="F559" t="s">
        <v>1245</v>
      </c>
      <c r="G559" t="s">
        <v>1636</v>
      </c>
    </row>
    <row r="560" spans="3:7">
      <c r="C560" s="3"/>
      <c r="F560" t="s">
        <v>1637</v>
      </c>
      <c r="G560" t="s">
        <v>1638</v>
      </c>
    </row>
    <row r="561" spans="3:7">
      <c r="C561" s="3"/>
      <c r="F561" t="s">
        <v>1558</v>
      </c>
      <c r="G561" t="s">
        <v>1639</v>
      </c>
    </row>
    <row r="562" spans="3:7">
      <c r="C562" s="3"/>
      <c r="F562" t="s">
        <v>1640</v>
      </c>
      <c r="G562" t="s">
        <v>1243</v>
      </c>
    </row>
    <row r="563" spans="3:7">
      <c r="C563" s="3"/>
      <c r="F563" t="s">
        <v>675</v>
      </c>
      <c r="G563" t="s">
        <v>1621</v>
      </c>
    </row>
    <row r="564" spans="3:7">
      <c r="C564" s="3"/>
      <c r="F564" t="s">
        <v>1020</v>
      </c>
      <c r="G564" t="s">
        <v>1641</v>
      </c>
    </row>
    <row r="565" spans="3:7">
      <c r="C565" s="3"/>
      <c r="F565" t="s">
        <v>1008</v>
      </c>
      <c r="G565" t="s">
        <v>1642</v>
      </c>
    </row>
    <row r="566" spans="3:7">
      <c r="C566" s="3"/>
      <c r="F566" t="s">
        <v>1643</v>
      </c>
      <c r="G566" t="s">
        <v>1644</v>
      </c>
    </row>
    <row r="567" spans="3:7">
      <c r="C567" s="3"/>
      <c r="F567" t="s">
        <v>1645</v>
      </c>
      <c r="G567" t="s">
        <v>647</v>
      </c>
    </row>
    <row r="568" spans="3:7">
      <c r="C568" s="3"/>
      <c r="F568" t="s">
        <v>109</v>
      </c>
      <c r="G568" t="s">
        <v>1175</v>
      </c>
    </row>
    <row r="569" spans="3:7">
      <c r="C569" s="3"/>
      <c r="F569" t="s">
        <v>1646</v>
      </c>
      <c r="G569" t="s">
        <v>1647</v>
      </c>
    </row>
    <row r="570" spans="3:7">
      <c r="C570" s="3"/>
      <c r="F570" t="s">
        <v>1648</v>
      </c>
      <c r="G570" t="s">
        <v>1630</v>
      </c>
    </row>
    <row r="571" spans="3:7">
      <c r="C571" s="3"/>
      <c r="F571" t="s">
        <v>314</v>
      </c>
      <c r="G571" t="s">
        <v>1649</v>
      </c>
    </row>
    <row r="572" spans="3:7">
      <c r="C572" s="3"/>
      <c r="F572" t="s">
        <v>1056</v>
      </c>
      <c r="G572" t="s">
        <v>1629</v>
      </c>
    </row>
    <row r="573" spans="3:7">
      <c r="C573" s="3"/>
      <c r="F573" t="s">
        <v>1650</v>
      </c>
      <c r="G573" t="s">
        <v>968</v>
      </c>
    </row>
    <row r="574" spans="3:7">
      <c r="C574" s="3"/>
      <c r="F574" t="s">
        <v>1651</v>
      </c>
      <c r="G574" t="s">
        <v>298</v>
      </c>
    </row>
    <row r="575" spans="3:7">
      <c r="C575" s="3"/>
      <c r="F575" t="s">
        <v>1652</v>
      </c>
      <c r="G575" t="s">
        <v>1653</v>
      </c>
    </row>
    <row r="576" spans="3:7">
      <c r="C576" s="3"/>
      <c r="F576" t="s">
        <v>1654</v>
      </c>
      <c r="G576" t="s">
        <v>1441</v>
      </c>
    </row>
    <row r="577" spans="3:7">
      <c r="C577" s="3"/>
      <c r="F577" t="s">
        <v>1298</v>
      </c>
      <c r="G577" t="s">
        <v>1388</v>
      </c>
    </row>
    <row r="578" spans="3:7">
      <c r="C578" s="3"/>
      <c r="F578" t="s">
        <v>1655</v>
      </c>
      <c r="G578" t="s">
        <v>1656</v>
      </c>
    </row>
    <row r="579" spans="3:7">
      <c r="C579" s="3"/>
      <c r="F579" t="s">
        <v>1657</v>
      </c>
      <c r="G579" t="s">
        <v>1637</v>
      </c>
    </row>
    <row r="580" spans="3:7">
      <c r="C580" s="3"/>
      <c r="F580" t="s">
        <v>472</v>
      </c>
      <c r="G580" t="s">
        <v>1658</v>
      </c>
    </row>
    <row r="581" spans="3:7">
      <c r="C581" s="3"/>
      <c r="F581" t="s">
        <v>1659</v>
      </c>
      <c r="G581" t="s">
        <v>518</v>
      </c>
    </row>
    <row r="582" spans="3:7">
      <c r="C582" s="3"/>
      <c r="F582" t="s">
        <v>1660</v>
      </c>
      <c r="G582" t="s">
        <v>1104</v>
      </c>
    </row>
    <row r="583" spans="3:7">
      <c r="C583" s="3"/>
      <c r="F583" t="s">
        <v>1661</v>
      </c>
      <c r="G583" t="s">
        <v>1662</v>
      </c>
    </row>
    <row r="584" spans="3:7">
      <c r="C584" s="3"/>
      <c r="F584" t="s">
        <v>1036</v>
      </c>
      <c r="G584" t="s">
        <v>915</v>
      </c>
    </row>
    <row r="585" spans="3:7">
      <c r="C585" s="3"/>
      <c r="F585" t="s">
        <v>1663</v>
      </c>
      <c r="G585" t="s">
        <v>681</v>
      </c>
    </row>
    <row r="586" spans="3:7">
      <c r="C586" s="3"/>
      <c r="F586" t="s">
        <v>1664</v>
      </c>
      <c r="G586" t="s">
        <v>1665</v>
      </c>
    </row>
    <row r="587" spans="3:7">
      <c r="C587" s="3"/>
      <c r="F587" t="s">
        <v>1666</v>
      </c>
      <c r="G587" t="s">
        <v>1349</v>
      </c>
    </row>
    <row r="588" spans="3:7">
      <c r="C588" s="3"/>
      <c r="F588" t="s">
        <v>1667</v>
      </c>
      <c r="G588" t="s">
        <v>1668</v>
      </c>
    </row>
    <row r="589" spans="3:7">
      <c r="C589" s="3"/>
      <c r="F589" t="s">
        <v>1669</v>
      </c>
      <c r="G589" t="s">
        <v>1028</v>
      </c>
    </row>
    <row r="590" spans="3:7">
      <c r="C590" s="3"/>
      <c r="F590" t="s">
        <v>1670</v>
      </c>
      <c r="G590" t="s">
        <v>1671</v>
      </c>
    </row>
    <row r="591" spans="3:7">
      <c r="C591" s="3"/>
      <c r="F591" t="s">
        <v>1672</v>
      </c>
      <c r="G591" t="s">
        <v>1673</v>
      </c>
    </row>
    <row r="592" spans="3:7">
      <c r="C592" s="3"/>
      <c r="F592" t="s">
        <v>1674</v>
      </c>
      <c r="G592" t="s">
        <v>1645</v>
      </c>
    </row>
    <row r="593" spans="3:7">
      <c r="C593" s="3"/>
      <c r="F593" t="s">
        <v>234</v>
      </c>
      <c r="G593" t="s">
        <v>504</v>
      </c>
    </row>
    <row r="594" spans="3:7">
      <c r="C594" s="3"/>
      <c r="F594" t="s">
        <v>1010</v>
      </c>
      <c r="G594" t="s">
        <v>1675</v>
      </c>
    </row>
    <row r="595" spans="3:7">
      <c r="C595" s="3"/>
      <c r="F595" t="s">
        <v>1676</v>
      </c>
      <c r="G595" t="s">
        <v>1677</v>
      </c>
    </row>
    <row r="596" spans="3:7">
      <c r="C596" s="3"/>
      <c r="F596" t="s">
        <v>1218</v>
      </c>
      <c r="G596" t="s">
        <v>1678</v>
      </c>
    </row>
    <row r="597" spans="3:7">
      <c r="C597" s="3"/>
      <c r="F597" t="s">
        <v>1679</v>
      </c>
      <c r="G597" t="s">
        <v>1680</v>
      </c>
    </row>
    <row r="598" spans="3:7">
      <c r="C598" s="3"/>
      <c r="F598" t="s">
        <v>1681</v>
      </c>
      <c r="G598" t="s">
        <v>1682</v>
      </c>
    </row>
    <row r="599" spans="3:7">
      <c r="C599" s="3"/>
      <c r="F599" t="s">
        <v>1683</v>
      </c>
      <c r="G599" t="s">
        <v>410</v>
      </c>
    </row>
    <row r="600" spans="3:7">
      <c r="C600" s="3"/>
      <c r="F600" t="s">
        <v>807</v>
      </c>
      <c r="G600" t="s">
        <v>1648</v>
      </c>
    </row>
    <row r="601" spans="3:7">
      <c r="C601" s="3"/>
      <c r="F601" t="s">
        <v>1684</v>
      </c>
      <c r="G601" t="s">
        <v>95</v>
      </c>
    </row>
    <row r="602" spans="3:7">
      <c r="C602" s="3"/>
      <c r="F602" t="s">
        <v>144</v>
      </c>
      <c r="G602" t="s">
        <v>1652</v>
      </c>
    </row>
    <row r="603" spans="3:7">
      <c r="C603" s="3"/>
      <c r="F603" t="s">
        <v>1685</v>
      </c>
      <c r="G603" t="s">
        <v>1646</v>
      </c>
    </row>
    <row r="604" spans="3:7">
      <c r="C604" s="3"/>
      <c r="F604" t="s">
        <v>1686</v>
      </c>
      <c r="G604" t="s">
        <v>1458</v>
      </c>
    </row>
    <row r="605" spans="3:7">
      <c r="C605" s="3"/>
      <c r="F605" t="s">
        <v>505</v>
      </c>
      <c r="G605" t="s">
        <v>1687</v>
      </c>
    </row>
    <row r="606" spans="3:7">
      <c r="C606" s="3"/>
      <c r="F606" t="s">
        <v>1688</v>
      </c>
      <c r="G606" t="s">
        <v>1283</v>
      </c>
    </row>
    <row r="607" spans="3:7">
      <c r="C607" s="3"/>
      <c r="F607" t="s">
        <v>399</v>
      </c>
      <c r="G607" t="s">
        <v>1689</v>
      </c>
    </row>
    <row r="608" spans="3:7">
      <c r="C608" s="3"/>
      <c r="F608" t="s">
        <v>1690</v>
      </c>
      <c r="G608" t="s">
        <v>1691</v>
      </c>
    </row>
    <row r="609" spans="3:7">
      <c r="C609" s="3"/>
      <c r="F609" t="s">
        <v>1692</v>
      </c>
      <c r="G609" t="s">
        <v>1693</v>
      </c>
    </row>
    <row r="610" spans="3:7">
      <c r="C610" s="3"/>
      <c r="F610" t="s">
        <v>1694</v>
      </c>
      <c r="G610" t="s">
        <v>116</v>
      </c>
    </row>
    <row r="611" spans="3:7">
      <c r="C611" s="3"/>
      <c r="F611" t="s">
        <v>1695</v>
      </c>
      <c r="G611" t="s">
        <v>1696</v>
      </c>
    </row>
    <row r="612" spans="3:7">
      <c r="C612" s="3"/>
      <c r="F612" t="s">
        <v>1697</v>
      </c>
      <c r="G612" t="s">
        <v>1698</v>
      </c>
    </row>
    <row r="613" spans="3:7">
      <c r="C613" s="3"/>
      <c r="F613" t="s">
        <v>1366</v>
      </c>
      <c r="G613" t="s">
        <v>1538</v>
      </c>
    </row>
    <row r="614" spans="3:7">
      <c r="C614" s="3"/>
      <c r="F614" t="s">
        <v>1361</v>
      </c>
      <c r="G614" t="s">
        <v>1699</v>
      </c>
    </row>
    <row r="615" spans="3:7">
      <c r="C615" s="3"/>
      <c r="F615" t="s">
        <v>1700</v>
      </c>
      <c r="G615" t="s">
        <v>1701</v>
      </c>
    </row>
    <row r="616" spans="3:7">
      <c r="C616" s="3"/>
      <c r="F616" t="s">
        <v>1702</v>
      </c>
      <c r="G616" t="s">
        <v>178</v>
      </c>
    </row>
    <row r="617" spans="3:7">
      <c r="C617" s="3"/>
      <c r="F617" t="s">
        <v>1354</v>
      </c>
      <c r="G617" t="s">
        <v>1703</v>
      </c>
    </row>
    <row r="618" spans="3:7">
      <c r="C618" s="3"/>
      <c r="F618" t="s">
        <v>1704</v>
      </c>
      <c r="G618" t="s">
        <v>1705</v>
      </c>
    </row>
    <row r="619" spans="3:7">
      <c r="C619" s="3"/>
      <c r="F619" t="s">
        <v>1040</v>
      </c>
      <c r="G619" t="s">
        <v>1158</v>
      </c>
    </row>
    <row r="620" spans="3:7">
      <c r="C620" s="3"/>
      <c r="F620" t="s">
        <v>1706</v>
      </c>
      <c r="G620" t="s">
        <v>1707</v>
      </c>
    </row>
    <row r="621" spans="3:7">
      <c r="C621" s="3"/>
      <c r="F621" t="s">
        <v>1237</v>
      </c>
      <c r="G621" t="s">
        <v>1708</v>
      </c>
    </row>
    <row r="622" spans="3:7">
      <c r="C622" s="3"/>
      <c r="F622" t="s">
        <v>1383</v>
      </c>
      <c r="G622" t="s">
        <v>1709</v>
      </c>
    </row>
    <row r="623" spans="3:7">
      <c r="C623" s="3"/>
      <c r="F623" t="s">
        <v>1710</v>
      </c>
      <c r="G623" t="s">
        <v>1711</v>
      </c>
    </row>
    <row r="624" spans="3:7">
      <c r="C624" s="3"/>
      <c r="F624" t="s">
        <v>1682</v>
      </c>
      <c r="G624" t="s">
        <v>1712</v>
      </c>
    </row>
    <row r="625" spans="3:7">
      <c r="C625" s="3"/>
      <c r="F625" t="s">
        <v>1713</v>
      </c>
      <c r="G625" t="s">
        <v>1714</v>
      </c>
    </row>
    <row r="626" spans="3:7">
      <c r="C626" s="3"/>
      <c r="F626" t="s">
        <v>329</v>
      </c>
      <c r="G626" t="s">
        <v>1715</v>
      </c>
    </row>
    <row r="627" spans="3:7">
      <c r="C627" s="3"/>
      <c r="F627" t="s">
        <v>1716</v>
      </c>
      <c r="G627" t="s">
        <v>63</v>
      </c>
    </row>
    <row r="628" spans="3:7">
      <c r="C628" s="3"/>
      <c r="F628" t="s">
        <v>1717</v>
      </c>
      <c r="G628" t="s">
        <v>1718</v>
      </c>
    </row>
    <row r="629" spans="3:7">
      <c r="C629" s="3"/>
      <c r="F629" t="s">
        <v>81</v>
      </c>
      <c r="G629" t="s">
        <v>1719</v>
      </c>
    </row>
    <row r="630" spans="3:7">
      <c r="C630" s="3"/>
      <c r="F630" t="s">
        <v>1425</v>
      </c>
      <c r="G630" t="s">
        <v>1674</v>
      </c>
    </row>
    <row r="631" spans="3:7">
      <c r="C631" s="3"/>
      <c r="F631" t="s">
        <v>740</v>
      </c>
      <c r="G631" t="s">
        <v>1071</v>
      </c>
    </row>
    <row r="632" spans="3:7">
      <c r="C632" s="3"/>
      <c r="F632" t="s">
        <v>1156</v>
      </c>
      <c r="G632" t="s">
        <v>1287</v>
      </c>
    </row>
    <row r="633" spans="3:7">
      <c r="C633" s="3"/>
      <c r="F633" t="s">
        <v>1720</v>
      </c>
      <c r="G633" t="s">
        <v>1721</v>
      </c>
    </row>
    <row r="634" spans="3:7">
      <c r="C634" s="3"/>
      <c r="F634" t="s">
        <v>1722</v>
      </c>
      <c r="G634" t="s">
        <v>1685</v>
      </c>
    </row>
    <row r="635" spans="3:7">
      <c r="C635" s="3"/>
      <c r="F635" t="s">
        <v>1723</v>
      </c>
      <c r="G635" t="s">
        <v>1724</v>
      </c>
    </row>
    <row r="636" spans="3:7">
      <c r="C636" s="3"/>
      <c r="F636" t="s">
        <v>1725</v>
      </c>
      <c r="G636" t="s">
        <v>304</v>
      </c>
    </row>
    <row r="637" spans="3:7">
      <c r="C637" s="3"/>
      <c r="F637" t="s">
        <v>1726</v>
      </c>
      <c r="G637" t="s">
        <v>1727</v>
      </c>
    </row>
    <row r="638" spans="3:7">
      <c r="C638" s="3"/>
      <c r="F638" t="s">
        <v>1728</v>
      </c>
      <c r="G638" t="s">
        <v>1729</v>
      </c>
    </row>
    <row r="639" spans="3:7">
      <c r="C639" s="3"/>
      <c r="F639" t="s">
        <v>1730</v>
      </c>
      <c r="G639" t="s">
        <v>1302</v>
      </c>
    </row>
    <row r="640" spans="3:7">
      <c r="C640" s="3"/>
      <c r="F640" t="s">
        <v>1731</v>
      </c>
      <c r="G640" t="s">
        <v>310</v>
      </c>
    </row>
    <row r="641" spans="3:7">
      <c r="C641" s="3"/>
      <c r="F641" t="s">
        <v>1732</v>
      </c>
      <c r="G641" t="s">
        <v>1419</v>
      </c>
    </row>
    <row r="642" spans="3:7">
      <c r="C642" s="3"/>
      <c r="F642" t="s">
        <v>1733</v>
      </c>
      <c r="G642" t="s">
        <v>564</v>
      </c>
    </row>
    <row r="643" spans="3:7">
      <c r="C643" s="3"/>
      <c r="F643" t="s">
        <v>1408</v>
      </c>
      <c r="G643" t="s">
        <v>1734</v>
      </c>
    </row>
    <row r="644" spans="3:7">
      <c r="C644" s="3"/>
      <c r="F644" t="s">
        <v>1735</v>
      </c>
      <c r="G644" t="s">
        <v>1736</v>
      </c>
    </row>
    <row r="645" spans="3:7">
      <c r="C645" s="3"/>
      <c r="F645" t="s">
        <v>1737</v>
      </c>
      <c r="G645" t="s">
        <v>1738</v>
      </c>
    </row>
    <row r="646" spans="3:7">
      <c r="C646" s="3"/>
      <c r="F646" t="s">
        <v>692</v>
      </c>
      <c r="G646" t="s">
        <v>1304</v>
      </c>
    </row>
    <row r="647" spans="3:7">
      <c r="C647" s="3"/>
      <c r="F647" t="s">
        <v>1739</v>
      </c>
      <c r="G647" t="s">
        <v>1740</v>
      </c>
    </row>
    <row r="648" spans="3:7">
      <c r="C648" s="3"/>
      <c r="F648" t="s">
        <v>789</v>
      </c>
      <c r="G648" t="s">
        <v>1741</v>
      </c>
    </row>
    <row r="649" spans="3:7">
      <c r="C649" s="3"/>
      <c r="F649" t="s">
        <v>1687</v>
      </c>
      <c r="G649" t="s">
        <v>1121</v>
      </c>
    </row>
    <row r="650" spans="3:7">
      <c r="C650" s="3"/>
      <c r="F650" t="s">
        <v>1742</v>
      </c>
      <c r="G650" t="s">
        <v>376</v>
      </c>
    </row>
    <row r="651" spans="3:7">
      <c r="C651" s="3"/>
      <c r="F651" t="s">
        <v>1743</v>
      </c>
      <c r="G651" t="s">
        <v>1744</v>
      </c>
    </row>
    <row r="652" spans="3:7">
      <c r="C652" s="3"/>
      <c r="F652" t="s">
        <v>1745</v>
      </c>
      <c r="G652" t="s">
        <v>1615</v>
      </c>
    </row>
    <row r="653" spans="3:7">
      <c r="C653" s="3"/>
      <c r="F653" t="s">
        <v>433</v>
      </c>
      <c r="G653" t="s">
        <v>1323</v>
      </c>
    </row>
    <row r="654" spans="3:7">
      <c r="C654" s="3"/>
      <c r="F654" t="s">
        <v>1746</v>
      </c>
      <c r="G654" t="s">
        <v>769</v>
      </c>
    </row>
    <row r="655" spans="3:7">
      <c r="C655" s="3"/>
      <c r="F655" t="s">
        <v>1747</v>
      </c>
      <c r="G655" t="s">
        <v>144</v>
      </c>
    </row>
    <row r="656" spans="3:7">
      <c r="C656" s="3"/>
      <c r="F656" t="s">
        <v>1199</v>
      </c>
      <c r="G656" t="s">
        <v>715</v>
      </c>
    </row>
    <row r="657" spans="3:7">
      <c r="C657" s="3"/>
      <c r="F657" t="s">
        <v>1748</v>
      </c>
      <c r="G657" t="s">
        <v>1749</v>
      </c>
    </row>
    <row r="658" spans="3:7">
      <c r="C658" s="3"/>
      <c r="F658" t="s">
        <v>1750</v>
      </c>
      <c r="G658" t="s">
        <v>1751</v>
      </c>
    </row>
    <row r="659" spans="3:7">
      <c r="C659" s="3"/>
      <c r="F659" t="s">
        <v>1752</v>
      </c>
      <c r="G659" t="s">
        <v>1753</v>
      </c>
    </row>
    <row r="660" spans="3:7">
      <c r="C660" s="3"/>
      <c r="F660" t="s">
        <v>1751</v>
      </c>
      <c r="G660" t="s">
        <v>1722</v>
      </c>
    </row>
    <row r="661" spans="3:7">
      <c r="C661" s="3"/>
      <c r="F661" t="s">
        <v>1754</v>
      </c>
      <c r="G661" t="s">
        <v>1755</v>
      </c>
    </row>
    <row r="662" spans="3:7">
      <c r="C662" s="3"/>
      <c r="F662" t="s">
        <v>1756</v>
      </c>
      <c r="G662" t="s">
        <v>1757</v>
      </c>
    </row>
    <row r="663" spans="3:7">
      <c r="C663" s="3"/>
      <c r="F663" t="s">
        <v>1758</v>
      </c>
      <c r="G663" t="s">
        <v>746</v>
      </c>
    </row>
    <row r="664" spans="3:7">
      <c r="C664" s="3"/>
      <c r="F664" t="s">
        <v>1759</v>
      </c>
      <c r="G664" t="s">
        <v>1760</v>
      </c>
    </row>
    <row r="665" spans="3:7">
      <c r="C665" s="3"/>
      <c r="F665" t="s">
        <v>1761</v>
      </c>
      <c r="G665" t="s">
        <v>460</v>
      </c>
    </row>
    <row r="666" spans="3:7">
      <c r="C666" s="3"/>
      <c r="F666" t="s">
        <v>1762</v>
      </c>
      <c r="G666" t="s">
        <v>620</v>
      </c>
    </row>
    <row r="667" spans="3:7">
      <c r="C667" s="3"/>
      <c r="F667" t="s">
        <v>1212</v>
      </c>
      <c r="G667" t="s">
        <v>1763</v>
      </c>
    </row>
    <row r="668" spans="3:7">
      <c r="C668" s="3"/>
      <c r="F668" t="s">
        <v>1420</v>
      </c>
      <c r="G668" t="s">
        <v>1764</v>
      </c>
    </row>
    <row r="669" spans="3:7">
      <c r="C669" s="3"/>
      <c r="F669" t="s">
        <v>1765</v>
      </c>
      <c r="G669" t="s">
        <v>1766</v>
      </c>
    </row>
    <row r="670" spans="3:7">
      <c r="C670" s="3"/>
      <c r="F670" t="s">
        <v>1767</v>
      </c>
      <c r="G670" t="s">
        <v>1768</v>
      </c>
    </row>
    <row r="671" spans="3:7">
      <c r="C671" s="3"/>
      <c r="F671" t="s">
        <v>1769</v>
      </c>
      <c r="G671" t="s">
        <v>1770</v>
      </c>
    </row>
    <row r="672" spans="3:7">
      <c r="C672" s="3"/>
      <c r="F672" t="s">
        <v>1771</v>
      </c>
      <c r="G672" t="s">
        <v>1772</v>
      </c>
    </row>
    <row r="673" spans="3:7">
      <c r="C673" s="3"/>
      <c r="F673" t="s">
        <v>1773</v>
      </c>
      <c r="G673" t="s">
        <v>1774</v>
      </c>
    </row>
    <row r="674" spans="3:7">
      <c r="C674" s="3"/>
      <c r="F674" t="s">
        <v>977</v>
      </c>
      <c r="G674" t="s">
        <v>1728</v>
      </c>
    </row>
    <row r="675" spans="3:7">
      <c r="C675" s="3"/>
      <c r="F675" t="s">
        <v>1775</v>
      </c>
      <c r="G675" t="s">
        <v>1776</v>
      </c>
    </row>
    <row r="676" spans="3:7">
      <c r="C676" s="3"/>
      <c r="F676" t="s">
        <v>1777</v>
      </c>
      <c r="G676" t="s">
        <v>1778</v>
      </c>
    </row>
    <row r="677" spans="3:7">
      <c r="C677" s="3"/>
      <c r="F677" t="s">
        <v>1779</v>
      </c>
      <c r="G677" t="s">
        <v>1780</v>
      </c>
    </row>
    <row r="678" spans="3:7">
      <c r="C678" s="3"/>
      <c r="F678" t="s">
        <v>1781</v>
      </c>
      <c r="G678" t="s">
        <v>1732</v>
      </c>
    </row>
    <row r="679" spans="3:7">
      <c r="C679" s="3"/>
      <c r="F679" t="s">
        <v>1494</v>
      </c>
      <c r="G679" t="s">
        <v>1704</v>
      </c>
    </row>
    <row r="680" spans="3:7">
      <c r="C680" s="3"/>
      <c r="F680" t="s">
        <v>1332</v>
      </c>
      <c r="G680" t="s">
        <v>1782</v>
      </c>
    </row>
    <row r="681" spans="3:7">
      <c r="C681" s="3"/>
      <c r="F681" t="s">
        <v>1783</v>
      </c>
      <c r="G681" t="s">
        <v>29</v>
      </c>
    </row>
    <row r="682" spans="3:7">
      <c r="C682" s="3"/>
      <c r="F682" t="s">
        <v>1784</v>
      </c>
      <c r="G682" t="s">
        <v>1225</v>
      </c>
    </row>
    <row r="683" spans="3:7">
      <c r="C683" s="3"/>
      <c r="F683" t="s">
        <v>599</v>
      </c>
      <c r="G683" t="s">
        <v>1462</v>
      </c>
    </row>
    <row r="684" spans="3:7">
      <c r="C684" s="3"/>
      <c r="F684" t="s">
        <v>1785</v>
      </c>
      <c r="G684" t="s">
        <v>1593</v>
      </c>
    </row>
    <row r="685" spans="3:7">
      <c r="C685" s="3"/>
      <c r="F685" t="s">
        <v>1786</v>
      </c>
      <c r="G685" t="s">
        <v>400</v>
      </c>
    </row>
    <row r="686" spans="3:7">
      <c r="C686" s="3"/>
      <c r="F686" t="s">
        <v>1673</v>
      </c>
      <c r="G686" t="s">
        <v>1787</v>
      </c>
    </row>
    <row r="687" spans="3:7">
      <c r="C687" s="3"/>
      <c r="F687" t="s">
        <v>1788</v>
      </c>
      <c r="G687" t="s">
        <v>565</v>
      </c>
    </row>
    <row r="688" spans="3:7">
      <c r="C688" s="3"/>
      <c r="F688" t="s">
        <v>1789</v>
      </c>
      <c r="G688" t="s">
        <v>1790</v>
      </c>
    </row>
    <row r="689" spans="3:7">
      <c r="C689" s="3"/>
      <c r="F689" t="s">
        <v>1791</v>
      </c>
      <c r="G689" t="s">
        <v>780</v>
      </c>
    </row>
    <row r="690" spans="3:7">
      <c r="C690" s="3"/>
      <c r="F690" t="s">
        <v>916</v>
      </c>
      <c r="G690" t="s">
        <v>1792</v>
      </c>
    </row>
    <row r="691" spans="3:7">
      <c r="C691" s="3"/>
      <c r="F691" t="s">
        <v>1793</v>
      </c>
      <c r="G691" t="s">
        <v>1181</v>
      </c>
    </row>
    <row r="692" spans="3:7">
      <c r="C692" s="3"/>
      <c r="F692" t="s">
        <v>1794</v>
      </c>
      <c r="G692" t="s">
        <v>1083</v>
      </c>
    </row>
    <row r="693" spans="3:7">
      <c r="C693" s="3"/>
      <c r="F693" t="s">
        <v>1795</v>
      </c>
      <c r="G693" t="s">
        <v>1317</v>
      </c>
    </row>
    <row r="694" spans="3:7">
      <c r="C694" s="3"/>
      <c r="F694" t="s">
        <v>1796</v>
      </c>
      <c r="G694" t="s">
        <v>1309</v>
      </c>
    </row>
    <row r="695" spans="3:7">
      <c r="C695" s="3"/>
      <c r="F695" t="s">
        <v>1274</v>
      </c>
      <c r="G695" t="s">
        <v>1797</v>
      </c>
    </row>
    <row r="696" spans="3:7">
      <c r="C696" s="3"/>
      <c r="F696" t="s">
        <v>1798</v>
      </c>
      <c r="G696" t="s">
        <v>1799</v>
      </c>
    </row>
    <row r="697" spans="3:7">
      <c r="C697" s="3"/>
      <c r="F697" t="s">
        <v>1800</v>
      </c>
      <c r="G697" t="s">
        <v>1801</v>
      </c>
    </row>
    <row r="698" spans="3:7">
      <c r="C698" s="3"/>
      <c r="F698" t="s">
        <v>1278</v>
      </c>
      <c r="G698" t="s">
        <v>1802</v>
      </c>
    </row>
    <row r="699" spans="3:7">
      <c r="C699" s="3"/>
      <c r="F699" t="s">
        <v>1803</v>
      </c>
      <c r="G699" t="s">
        <v>883</v>
      </c>
    </row>
    <row r="700" spans="3:7">
      <c r="C700" s="3"/>
      <c r="F700" t="s">
        <v>671</v>
      </c>
      <c r="G700" t="s">
        <v>1713</v>
      </c>
    </row>
    <row r="701" spans="3:7">
      <c r="C701" s="3"/>
      <c r="F701" t="s">
        <v>1804</v>
      </c>
      <c r="G701" t="s">
        <v>1805</v>
      </c>
    </row>
    <row r="702" spans="3:7">
      <c r="C702" s="3"/>
      <c r="F702" t="s">
        <v>1806</v>
      </c>
      <c r="G702" t="s">
        <v>1807</v>
      </c>
    </row>
    <row r="703" spans="3:7">
      <c r="C703" s="3"/>
      <c r="F703" t="s">
        <v>1808</v>
      </c>
      <c r="G703" t="s">
        <v>1407</v>
      </c>
    </row>
    <row r="704" spans="3:7">
      <c r="C704" s="3"/>
      <c r="F704" t="s">
        <v>532</v>
      </c>
      <c r="G704" t="s">
        <v>1483</v>
      </c>
    </row>
    <row r="705" spans="3:7">
      <c r="C705" s="3"/>
      <c r="F705" t="s">
        <v>1809</v>
      </c>
      <c r="G705" t="s">
        <v>1532</v>
      </c>
    </row>
    <row r="706" spans="3:7">
      <c r="C706" s="3"/>
      <c r="F706" t="s">
        <v>1810</v>
      </c>
      <c r="G706" t="s">
        <v>1597</v>
      </c>
    </row>
    <row r="707" spans="3:7">
      <c r="C707" s="3"/>
      <c r="F707" t="s">
        <v>1811</v>
      </c>
      <c r="G707" t="s">
        <v>175</v>
      </c>
    </row>
    <row r="708" spans="3:7">
      <c r="C708" s="3"/>
      <c r="F708" t="s">
        <v>1812</v>
      </c>
      <c r="G708" t="s">
        <v>1164</v>
      </c>
    </row>
    <row r="709" spans="3:7">
      <c r="C709" s="3"/>
      <c r="F709" t="s">
        <v>1813</v>
      </c>
      <c r="G709" t="s">
        <v>1814</v>
      </c>
    </row>
    <row r="710" spans="3:7">
      <c r="C710" s="3"/>
      <c r="F710" t="s">
        <v>1815</v>
      </c>
      <c r="G710" t="s">
        <v>586</v>
      </c>
    </row>
    <row r="711" spans="3:7">
      <c r="C711" s="3"/>
      <c r="F711" t="s">
        <v>1816</v>
      </c>
      <c r="G711" t="s">
        <v>510</v>
      </c>
    </row>
    <row r="712" spans="3:7">
      <c r="C712" s="3"/>
      <c r="F712" t="s">
        <v>1817</v>
      </c>
      <c r="G712" t="s">
        <v>1818</v>
      </c>
    </row>
    <row r="713" spans="3:7">
      <c r="C713" s="3"/>
      <c r="F713" t="s">
        <v>1271</v>
      </c>
      <c r="G713" t="s">
        <v>593</v>
      </c>
    </row>
    <row r="714" spans="3:7">
      <c r="C714" s="3"/>
      <c r="F714" t="s">
        <v>1819</v>
      </c>
      <c r="G714" t="s">
        <v>1758</v>
      </c>
    </row>
    <row r="715" spans="3:7">
      <c r="C715" s="3"/>
      <c r="F715" t="s">
        <v>865</v>
      </c>
      <c r="G715" t="s">
        <v>1359</v>
      </c>
    </row>
    <row r="716" spans="3:7">
      <c r="F716" t="s">
        <v>1820</v>
      </c>
      <c r="G716" t="s">
        <v>1821</v>
      </c>
    </row>
    <row r="717" spans="3:7">
      <c r="F717" t="s">
        <v>1822</v>
      </c>
      <c r="G717" t="s">
        <v>1492</v>
      </c>
    </row>
    <row r="718" spans="3:7">
      <c r="F718" t="s">
        <v>1823</v>
      </c>
      <c r="G718" t="s">
        <v>1824</v>
      </c>
    </row>
    <row r="719" spans="3:7">
      <c r="F719" t="s">
        <v>1636</v>
      </c>
      <c r="G719" t="s">
        <v>1752</v>
      </c>
    </row>
    <row r="720" spans="3:7">
      <c r="F720" t="s">
        <v>1825</v>
      </c>
      <c r="G720" t="s">
        <v>646</v>
      </c>
    </row>
    <row r="721" spans="6:7">
      <c r="F721" t="s">
        <v>1826</v>
      </c>
      <c r="G721" t="s">
        <v>1827</v>
      </c>
    </row>
    <row r="722" spans="6:7">
      <c r="F722" t="s">
        <v>1828</v>
      </c>
      <c r="G722" t="s">
        <v>1829</v>
      </c>
    </row>
    <row r="723" spans="6:7">
      <c r="F723" t="s">
        <v>1830</v>
      </c>
      <c r="G723" t="s">
        <v>1198</v>
      </c>
    </row>
    <row r="724" spans="6:7">
      <c r="F724" t="s">
        <v>1831</v>
      </c>
      <c r="G724" t="s">
        <v>871</v>
      </c>
    </row>
    <row r="725" spans="6:7">
      <c r="F725" t="s">
        <v>64</v>
      </c>
      <c r="G725" t="s">
        <v>1832</v>
      </c>
    </row>
    <row r="726" spans="6:7">
      <c r="F726" t="s">
        <v>886</v>
      </c>
      <c r="G726" t="s">
        <v>1833</v>
      </c>
    </row>
    <row r="727" spans="6:7">
      <c r="F727" t="s">
        <v>328</v>
      </c>
      <c r="G727" t="s">
        <v>1087</v>
      </c>
    </row>
    <row r="728" spans="6:7">
      <c r="F728" t="s">
        <v>1834</v>
      </c>
      <c r="G728" t="s">
        <v>1525</v>
      </c>
    </row>
    <row r="729" spans="6:7">
      <c r="F729" t="s">
        <v>1835</v>
      </c>
      <c r="G729" t="s">
        <v>1836</v>
      </c>
    </row>
    <row r="730" spans="6:7">
      <c r="F730" t="s">
        <v>1837</v>
      </c>
      <c r="G730" t="s">
        <v>1385</v>
      </c>
    </row>
    <row r="731" spans="6:7">
      <c r="F731" t="s">
        <v>1838</v>
      </c>
      <c r="G731" t="s">
        <v>1839</v>
      </c>
    </row>
    <row r="732" spans="6:7">
      <c r="F732" t="s">
        <v>1840</v>
      </c>
      <c r="G732" t="s">
        <v>1841</v>
      </c>
    </row>
    <row r="733" spans="6:7">
      <c r="F733" t="s">
        <v>1842</v>
      </c>
      <c r="G733" t="s">
        <v>1777</v>
      </c>
    </row>
    <row r="734" spans="6:7">
      <c r="F734" t="s">
        <v>1843</v>
      </c>
      <c r="G734" t="s">
        <v>1844</v>
      </c>
    </row>
    <row r="735" spans="6:7">
      <c r="F735" t="s">
        <v>834</v>
      </c>
      <c r="G735" t="s">
        <v>1426</v>
      </c>
    </row>
    <row r="736" spans="6:7">
      <c r="F736" t="s">
        <v>1845</v>
      </c>
      <c r="G736" t="s">
        <v>1846</v>
      </c>
    </row>
    <row r="737" spans="6:7">
      <c r="F737" t="s">
        <v>1847</v>
      </c>
      <c r="G737" t="s">
        <v>897</v>
      </c>
    </row>
    <row r="738" spans="6:7">
      <c r="F738" t="s">
        <v>338</v>
      </c>
      <c r="G738" t="s">
        <v>222</v>
      </c>
    </row>
    <row r="739" spans="6:7">
      <c r="F739" t="s">
        <v>1848</v>
      </c>
      <c r="G739" t="s">
        <v>1849</v>
      </c>
    </row>
    <row r="740" spans="6:7">
      <c r="F740" t="s">
        <v>1850</v>
      </c>
      <c r="G740" t="s">
        <v>1851</v>
      </c>
    </row>
    <row r="741" spans="6:7">
      <c r="F741" t="s">
        <v>1852</v>
      </c>
      <c r="G741" t="s">
        <v>1853</v>
      </c>
    </row>
    <row r="742" spans="6:7">
      <c r="F742" t="s">
        <v>1854</v>
      </c>
      <c r="G742" t="s">
        <v>1236</v>
      </c>
    </row>
    <row r="743" spans="6:7">
      <c r="F743" t="s">
        <v>1855</v>
      </c>
      <c r="G743" t="s">
        <v>1794</v>
      </c>
    </row>
    <row r="744" spans="6:7">
      <c r="F744" t="s">
        <v>1856</v>
      </c>
      <c r="G744" t="s">
        <v>1857</v>
      </c>
    </row>
    <row r="745" spans="6:7">
      <c r="F745" t="s">
        <v>1858</v>
      </c>
      <c r="G745" t="s">
        <v>1859</v>
      </c>
    </row>
    <row r="746" spans="6:7">
      <c r="F746" t="s">
        <v>1860</v>
      </c>
      <c r="G746" t="s">
        <v>1861</v>
      </c>
    </row>
    <row r="747" spans="6:7">
      <c r="F747" t="s">
        <v>309</v>
      </c>
      <c r="G747" t="s">
        <v>1410</v>
      </c>
    </row>
    <row r="748" spans="6:7">
      <c r="F748" t="s">
        <v>1862</v>
      </c>
      <c r="G748" t="s">
        <v>1863</v>
      </c>
    </row>
    <row r="749" spans="6:7">
      <c r="F749" t="s">
        <v>1864</v>
      </c>
      <c r="G749" t="s">
        <v>1450</v>
      </c>
    </row>
    <row r="750" spans="6:7">
      <c r="F750" t="s">
        <v>1865</v>
      </c>
      <c r="G750" t="s">
        <v>910</v>
      </c>
    </row>
    <row r="751" spans="6:7">
      <c r="F751" t="s">
        <v>1866</v>
      </c>
      <c r="G751" t="s">
        <v>1867</v>
      </c>
    </row>
    <row r="752" spans="6:7">
      <c r="F752" t="s">
        <v>902</v>
      </c>
      <c r="G752" t="s">
        <v>843</v>
      </c>
    </row>
    <row r="753" spans="6:7">
      <c r="F753" t="s">
        <v>1868</v>
      </c>
      <c r="G753" t="s">
        <v>346</v>
      </c>
    </row>
    <row r="754" spans="6:7">
      <c r="F754" t="s">
        <v>844</v>
      </c>
      <c r="G754" t="s">
        <v>1869</v>
      </c>
    </row>
    <row r="755" spans="6:7">
      <c r="F755" t="s">
        <v>1870</v>
      </c>
      <c r="G755" t="s">
        <v>1871</v>
      </c>
    </row>
    <row r="756" spans="6:7">
      <c r="F756" t="s">
        <v>1872</v>
      </c>
      <c r="G756" t="s">
        <v>1873</v>
      </c>
    </row>
    <row r="757" spans="6:7">
      <c r="F757" t="s">
        <v>849</v>
      </c>
      <c r="G757" t="s">
        <v>1168</v>
      </c>
    </row>
    <row r="758" spans="6:7">
      <c r="F758" t="s">
        <v>1402</v>
      </c>
      <c r="G758" t="s">
        <v>1874</v>
      </c>
    </row>
    <row r="759" spans="6:7">
      <c r="F759" t="s">
        <v>1508</v>
      </c>
      <c r="G759" t="s">
        <v>1875</v>
      </c>
    </row>
    <row r="760" spans="6:7">
      <c r="F760" t="s">
        <v>1876</v>
      </c>
      <c r="G760" t="s">
        <v>1808</v>
      </c>
    </row>
    <row r="761" spans="6:7">
      <c r="F761" t="s">
        <v>1877</v>
      </c>
      <c r="G761" t="s">
        <v>1779</v>
      </c>
    </row>
    <row r="762" spans="6:7">
      <c r="F762" t="s">
        <v>1401</v>
      </c>
      <c r="G762" t="s">
        <v>940</v>
      </c>
    </row>
    <row r="763" spans="6:7">
      <c r="F763" t="s">
        <v>1878</v>
      </c>
      <c r="G763" t="s">
        <v>1879</v>
      </c>
    </row>
    <row r="764" spans="6:7">
      <c r="F764" t="s">
        <v>1880</v>
      </c>
      <c r="G764" t="s">
        <v>45</v>
      </c>
    </row>
    <row r="765" spans="6:7">
      <c r="F765" t="s">
        <v>1881</v>
      </c>
      <c r="G765" t="s">
        <v>1882</v>
      </c>
    </row>
    <row r="766" spans="6:7">
      <c r="F766" t="s">
        <v>1883</v>
      </c>
      <c r="G766" t="s">
        <v>1884</v>
      </c>
    </row>
    <row r="767" spans="6:7">
      <c r="F767" t="s">
        <v>761</v>
      </c>
      <c r="G767" t="s">
        <v>1643</v>
      </c>
    </row>
    <row r="768" spans="6:7">
      <c r="F768" t="s">
        <v>1241</v>
      </c>
      <c r="G768" t="s">
        <v>774</v>
      </c>
    </row>
    <row r="769" spans="6:7">
      <c r="F769" t="s">
        <v>1885</v>
      </c>
      <c r="G769" t="s">
        <v>1886</v>
      </c>
    </row>
    <row r="770" spans="6:7">
      <c r="F770" t="s">
        <v>1887</v>
      </c>
      <c r="G770" t="s">
        <v>1888</v>
      </c>
    </row>
    <row r="771" spans="6:7">
      <c r="F771" t="s">
        <v>1889</v>
      </c>
      <c r="G771" t="s">
        <v>1890</v>
      </c>
    </row>
    <row r="772" spans="6:7">
      <c r="F772" t="s">
        <v>1891</v>
      </c>
      <c r="G772" t="s">
        <v>1892</v>
      </c>
    </row>
    <row r="773" spans="6:7">
      <c r="F773" t="s">
        <v>1893</v>
      </c>
      <c r="G773" t="s">
        <v>946</v>
      </c>
    </row>
    <row r="774" spans="6:7">
      <c r="F774" t="s">
        <v>1894</v>
      </c>
      <c r="G774" t="s">
        <v>1582</v>
      </c>
    </row>
    <row r="775" spans="6:7">
      <c r="F775" t="s">
        <v>1895</v>
      </c>
      <c r="G775" t="s">
        <v>1896</v>
      </c>
    </row>
    <row r="776" spans="6:7">
      <c r="F776" t="s">
        <v>1897</v>
      </c>
      <c r="G776" t="s">
        <v>1850</v>
      </c>
    </row>
    <row r="777" spans="6:7">
      <c r="F777" t="s">
        <v>501</v>
      </c>
      <c r="G777" t="s">
        <v>1898</v>
      </c>
    </row>
    <row r="778" spans="6:7">
      <c r="F778" t="s">
        <v>1438</v>
      </c>
      <c r="G778" t="s">
        <v>809</v>
      </c>
    </row>
    <row r="779" spans="6:7">
      <c r="F779" t="s">
        <v>251</v>
      </c>
      <c r="G779" t="s">
        <v>750</v>
      </c>
    </row>
    <row r="780" spans="6:7">
      <c r="F780" t="s">
        <v>1435</v>
      </c>
      <c r="G780" t="s">
        <v>1899</v>
      </c>
    </row>
    <row r="781" spans="6:7">
      <c r="F781" t="s">
        <v>1900</v>
      </c>
      <c r="G781" t="s">
        <v>1901</v>
      </c>
    </row>
    <row r="782" spans="6:7">
      <c r="F782" t="s">
        <v>1902</v>
      </c>
      <c r="G782" t="s">
        <v>1903</v>
      </c>
    </row>
    <row r="783" spans="6:7">
      <c r="F783" t="s">
        <v>1451</v>
      </c>
      <c r="G783" t="s">
        <v>1904</v>
      </c>
    </row>
    <row r="784" spans="6:7">
      <c r="F784" t="s">
        <v>1905</v>
      </c>
      <c r="G784" t="s">
        <v>1906</v>
      </c>
    </row>
    <row r="785" spans="6:7">
      <c r="F785" t="s">
        <v>1907</v>
      </c>
      <c r="G785" t="s">
        <v>1908</v>
      </c>
    </row>
    <row r="786" spans="6:7">
      <c r="F786" t="s">
        <v>1909</v>
      </c>
      <c r="G786" t="s">
        <v>1830</v>
      </c>
    </row>
    <row r="787" spans="6:7">
      <c r="F787" t="s">
        <v>1665</v>
      </c>
      <c r="G787" t="s">
        <v>1823</v>
      </c>
    </row>
    <row r="788" spans="6:7">
      <c r="F788" t="s">
        <v>1910</v>
      </c>
      <c r="G788" t="s">
        <v>341</v>
      </c>
    </row>
    <row r="789" spans="6:7">
      <c r="F789" t="s">
        <v>1911</v>
      </c>
      <c r="G789" t="s">
        <v>1669</v>
      </c>
    </row>
    <row r="790" spans="6:7">
      <c r="F790" t="s">
        <v>1671</v>
      </c>
      <c r="G790" t="s">
        <v>661</v>
      </c>
    </row>
    <row r="791" spans="6:7">
      <c r="F791" t="s">
        <v>639</v>
      </c>
      <c r="G791" t="s">
        <v>1296</v>
      </c>
    </row>
    <row r="792" spans="6:7">
      <c r="F792" t="s">
        <v>1338</v>
      </c>
      <c r="G792" t="s">
        <v>1062</v>
      </c>
    </row>
    <row r="793" spans="6:7">
      <c r="F793" t="s">
        <v>1024</v>
      </c>
      <c r="G793" t="s">
        <v>1912</v>
      </c>
    </row>
    <row r="794" spans="6:7">
      <c r="F794" t="s">
        <v>1913</v>
      </c>
      <c r="G794" t="s">
        <v>507</v>
      </c>
    </row>
    <row r="795" spans="6:7">
      <c r="F795" t="s">
        <v>1914</v>
      </c>
      <c r="G795" t="s">
        <v>88</v>
      </c>
    </row>
    <row r="796" spans="6:7">
      <c r="F796" t="s">
        <v>1915</v>
      </c>
      <c r="G796" t="s">
        <v>1916</v>
      </c>
    </row>
    <row r="797" spans="6:7">
      <c r="F797" t="s">
        <v>1917</v>
      </c>
      <c r="G797" t="s">
        <v>1918</v>
      </c>
    </row>
    <row r="798" spans="6:7">
      <c r="F798" t="s">
        <v>1919</v>
      </c>
      <c r="G798" t="s">
        <v>118</v>
      </c>
    </row>
    <row r="799" spans="6:7">
      <c r="F799" t="s">
        <v>1920</v>
      </c>
      <c r="G799" t="s">
        <v>300</v>
      </c>
    </row>
    <row r="800" spans="6:7">
      <c r="F800" t="s">
        <v>450</v>
      </c>
      <c r="G800" t="s">
        <v>1248</v>
      </c>
    </row>
    <row r="801" spans="6:7">
      <c r="F801" t="s">
        <v>1921</v>
      </c>
      <c r="G801" t="s">
        <v>876</v>
      </c>
    </row>
    <row r="802" spans="6:7">
      <c r="F802" t="s">
        <v>1922</v>
      </c>
      <c r="G802" t="s">
        <v>1923</v>
      </c>
    </row>
    <row r="803" spans="6:7">
      <c r="F803" t="s">
        <v>1924</v>
      </c>
      <c r="G803" t="s">
        <v>1925</v>
      </c>
    </row>
    <row r="804" spans="6:7">
      <c r="F804" t="s">
        <v>1926</v>
      </c>
      <c r="G804" t="s">
        <v>1927</v>
      </c>
    </row>
    <row r="805" spans="6:7">
      <c r="F805" t="s">
        <v>1928</v>
      </c>
      <c r="G805" t="s">
        <v>1929</v>
      </c>
    </row>
    <row r="806" spans="6:7">
      <c r="F806" t="s">
        <v>1930</v>
      </c>
      <c r="G806" t="s">
        <v>1931</v>
      </c>
    </row>
    <row r="807" spans="6:7">
      <c r="F807" t="s">
        <v>1932</v>
      </c>
      <c r="G807" t="s">
        <v>1933</v>
      </c>
    </row>
    <row r="808" spans="6:7">
      <c r="F808" t="s">
        <v>1934</v>
      </c>
      <c r="G808" t="s">
        <v>1843</v>
      </c>
    </row>
    <row r="809" spans="6:7">
      <c r="F809" t="s">
        <v>1404</v>
      </c>
      <c r="G809" t="s">
        <v>1935</v>
      </c>
    </row>
    <row r="810" spans="6:7">
      <c r="F810" t="s">
        <v>1936</v>
      </c>
      <c r="G810" t="s">
        <v>1937</v>
      </c>
    </row>
    <row r="811" spans="6:7">
      <c r="F811" t="s">
        <v>1938</v>
      </c>
      <c r="G811" t="s">
        <v>1939</v>
      </c>
    </row>
    <row r="812" spans="6:7">
      <c r="F812" t="s">
        <v>1940</v>
      </c>
      <c r="G812" t="s">
        <v>1529</v>
      </c>
    </row>
    <row r="813" spans="6:7">
      <c r="F813" t="s">
        <v>1941</v>
      </c>
      <c r="G813" t="s">
        <v>1942</v>
      </c>
    </row>
    <row r="814" spans="6:7">
      <c r="F814" t="s">
        <v>1415</v>
      </c>
      <c r="G814" t="s">
        <v>1943</v>
      </c>
    </row>
    <row r="815" spans="6:7">
      <c r="F815" t="s">
        <v>1792</v>
      </c>
      <c r="G815" t="s">
        <v>730</v>
      </c>
    </row>
    <row r="816" spans="6:7">
      <c r="F816" t="s">
        <v>1944</v>
      </c>
      <c r="G816" t="s">
        <v>609</v>
      </c>
    </row>
    <row r="817" spans="6:7">
      <c r="F817" t="s">
        <v>1945</v>
      </c>
      <c r="G817" t="s">
        <v>1946</v>
      </c>
    </row>
    <row r="818" spans="6:7">
      <c r="F818" t="s">
        <v>1947</v>
      </c>
      <c r="G818" t="s">
        <v>1948</v>
      </c>
    </row>
    <row r="819" spans="6:7">
      <c r="F819" t="s">
        <v>1949</v>
      </c>
      <c r="G819" t="s">
        <v>1950</v>
      </c>
    </row>
    <row r="820" spans="6:7">
      <c r="F820" t="s">
        <v>1951</v>
      </c>
      <c r="G820" t="s">
        <v>1952</v>
      </c>
    </row>
    <row r="821" spans="6:7">
      <c r="F821" t="s">
        <v>384</v>
      </c>
      <c r="G821" t="s">
        <v>285</v>
      </c>
    </row>
    <row r="822" spans="6:7">
      <c r="F822" t="s">
        <v>1953</v>
      </c>
      <c r="G822" t="s">
        <v>1230</v>
      </c>
    </row>
    <row r="823" spans="6:7">
      <c r="F823" t="s">
        <v>1954</v>
      </c>
      <c r="G823" t="s">
        <v>1955</v>
      </c>
    </row>
    <row r="824" spans="6:7">
      <c r="F824" t="s">
        <v>1956</v>
      </c>
      <c r="G824" t="s">
        <v>1957</v>
      </c>
    </row>
    <row r="825" spans="6:7">
      <c r="F825" t="s">
        <v>1958</v>
      </c>
      <c r="G825" t="s">
        <v>1329</v>
      </c>
    </row>
    <row r="826" spans="6:7">
      <c r="F826" t="s">
        <v>1959</v>
      </c>
      <c r="G826" t="s">
        <v>247</v>
      </c>
    </row>
    <row r="827" spans="6:7">
      <c r="F827" t="s">
        <v>1960</v>
      </c>
      <c r="G827" t="s">
        <v>238</v>
      </c>
    </row>
    <row r="828" spans="6:7">
      <c r="F828" t="s">
        <v>1290</v>
      </c>
      <c r="G828" t="s">
        <v>1961</v>
      </c>
    </row>
    <row r="829" spans="6:7">
      <c r="F829" t="s">
        <v>291</v>
      </c>
      <c r="G829" t="s">
        <v>1962</v>
      </c>
    </row>
    <row r="830" spans="6:7">
      <c r="F830" t="s">
        <v>1963</v>
      </c>
      <c r="G830" t="s">
        <v>1108</v>
      </c>
    </row>
    <row r="831" spans="6:7">
      <c r="F831" t="s">
        <v>1964</v>
      </c>
      <c r="G831" t="s">
        <v>612</v>
      </c>
    </row>
    <row r="832" spans="6:7">
      <c r="F832" t="s">
        <v>1515</v>
      </c>
      <c r="G832" t="s">
        <v>1965</v>
      </c>
    </row>
    <row r="833" spans="6:7">
      <c r="F833" t="s">
        <v>1966</v>
      </c>
      <c r="G833" t="s">
        <v>1967</v>
      </c>
    </row>
    <row r="834" spans="6:7">
      <c r="F834" t="s">
        <v>1968</v>
      </c>
      <c r="G834" t="s">
        <v>1969</v>
      </c>
    </row>
    <row r="835" spans="6:7">
      <c r="F835" t="s">
        <v>1970</v>
      </c>
      <c r="G835" t="s">
        <v>1971</v>
      </c>
    </row>
    <row r="836" spans="6:7">
      <c r="F836" t="s">
        <v>1972</v>
      </c>
      <c r="G836" t="s">
        <v>937</v>
      </c>
    </row>
    <row r="837" spans="6:7">
      <c r="F837" t="s">
        <v>1973</v>
      </c>
      <c r="G837" t="s">
        <v>406</v>
      </c>
    </row>
    <row r="838" spans="6:7">
      <c r="F838" t="s">
        <v>1974</v>
      </c>
      <c r="G838" t="s">
        <v>1975</v>
      </c>
    </row>
    <row r="839" spans="6:7">
      <c r="F839" t="s">
        <v>1518</v>
      </c>
      <c r="G839" t="s">
        <v>1559</v>
      </c>
    </row>
    <row r="840" spans="6:7">
      <c r="F840" t="s">
        <v>1464</v>
      </c>
      <c r="G840" t="s">
        <v>1956</v>
      </c>
    </row>
    <row r="841" spans="6:7">
      <c r="F841" t="s">
        <v>1976</v>
      </c>
      <c r="G841" t="s">
        <v>1254</v>
      </c>
    </row>
    <row r="842" spans="6:7">
      <c r="F842" t="s">
        <v>1977</v>
      </c>
      <c r="G842" t="s">
        <v>250</v>
      </c>
    </row>
    <row r="843" spans="6:7">
      <c r="F843" t="s">
        <v>1978</v>
      </c>
      <c r="G843" t="s">
        <v>1979</v>
      </c>
    </row>
    <row r="844" spans="6:7">
      <c r="F844" t="s">
        <v>1084</v>
      </c>
      <c r="G844" t="s">
        <v>1838</v>
      </c>
    </row>
    <row r="845" spans="6:7">
      <c r="F845" t="s">
        <v>1638</v>
      </c>
      <c r="G845" t="s">
        <v>1864</v>
      </c>
    </row>
    <row r="846" spans="6:7">
      <c r="F846" t="s">
        <v>1980</v>
      </c>
      <c r="G846" t="s">
        <v>387</v>
      </c>
    </row>
    <row r="847" spans="6:7">
      <c r="F847" t="s">
        <v>1981</v>
      </c>
      <c r="G847" t="s">
        <v>1982</v>
      </c>
    </row>
    <row r="848" spans="6:7">
      <c r="F848" t="s">
        <v>1229</v>
      </c>
      <c r="G848" t="s">
        <v>1877</v>
      </c>
    </row>
    <row r="849" spans="6:7">
      <c r="F849" t="s">
        <v>1983</v>
      </c>
      <c r="G849" t="s">
        <v>1343</v>
      </c>
    </row>
    <row r="850" spans="6:7">
      <c r="F850" t="s">
        <v>1984</v>
      </c>
      <c r="G850" t="s">
        <v>1985</v>
      </c>
    </row>
    <row r="851" spans="6:7">
      <c r="F851" t="s">
        <v>1986</v>
      </c>
      <c r="G851" t="s">
        <v>1866</v>
      </c>
    </row>
    <row r="852" spans="6:7">
      <c r="F852" t="s">
        <v>1987</v>
      </c>
      <c r="G852" t="s">
        <v>402</v>
      </c>
    </row>
    <row r="853" spans="6:7">
      <c r="F853" t="s">
        <v>1923</v>
      </c>
      <c r="G853" t="s">
        <v>1988</v>
      </c>
    </row>
    <row r="854" spans="6:7">
      <c r="F854" t="s">
        <v>1989</v>
      </c>
      <c r="G854" t="s">
        <v>1990</v>
      </c>
    </row>
    <row r="855" spans="6:7">
      <c r="F855" t="s">
        <v>1991</v>
      </c>
      <c r="G855" t="s">
        <v>1992</v>
      </c>
    </row>
    <row r="856" spans="6:7">
      <c r="F856" t="s">
        <v>1993</v>
      </c>
      <c r="G856" t="s">
        <v>1994</v>
      </c>
    </row>
    <row r="857" spans="6:7">
      <c r="F857" t="s">
        <v>1995</v>
      </c>
      <c r="G857" t="s">
        <v>613</v>
      </c>
    </row>
    <row r="858" spans="6:7">
      <c r="F858" t="s">
        <v>1996</v>
      </c>
      <c r="G858" t="s">
        <v>1997</v>
      </c>
    </row>
    <row r="859" spans="6:7">
      <c r="F859" t="s">
        <v>1998</v>
      </c>
      <c r="G859" t="s">
        <v>1999</v>
      </c>
    </row>
    <row r="860" spans="6:7">
      <c r="F860" t="s">
        <v>2000</v>
      </c>
      <c r="G860" t="s">
        <v>1034</v>
      </c>
    </row>
    <row r="861" spans="6:7">
      <c r="F861" t="s">
        <v>2001</v>
      </c>
      <c r="G861" t="s">
        <v>1725</v>
      </c>
    </row>
    <row r="862" spans="6:7">
      <c r="F862" t="s">
        <v>1829</v>
      </c>
      <c r="G862" t="s">
        <v>489</v>
      </c>
    </row>
    <row r="863" spans="6:7">
      <c r="F863" t="s">
        <v>437</v>
      </c>
      <c r="G863" t="s">
        <v>2002</v>
      </c>
    </row>
    <row r="864" spans="6:7">
      <c r="F864" t="s">
        <v>2003</v>
      </c>
      <c r="G864" t="s">
        <v>2004</v>
      </c>
    </row>
    <row r="865" spans="6:7">
      <c r="F865" t="s">
        <v>2005</v>
      </c>
      <c r="G865" t="s">
        <v>435</v>
      </c>
    </row>
    <row r="866" spans="6:7">
      <c r="F866" t="s">
        <v>2006</v>
      </c>
      <c r="G866" t="s">
        <v>2007</v>
      </c>
    </row>
    <row r="867" spans="6:7">
      <c r="F867" t="s">
        <v>17</v>
      </c>
      <c r="G867" t="s">
        <v>1371</v>
      </c>
    </row>
    <row r="868" spans="6:7">
      <c r="F868" t="s">
        <v>1537</v>
      </c>
      <c r="G868" t="s">
        <v>2008</v>
      </c>
    </row>
    <row r="869" spans="6:7">
      <c r="F869" t="s">
        <v>1546</v>
      </c>
      <c r="G869" t="s">
        <v>289</v>
      </c>
    </row>
    <row r="870" spans="6:7">
      <c r="F870" t="s">
        <v>1353</v>
      </c>
      <c r="G870" t="s">
        <v>2009</v>
      </c>
    </row>
    <row r="871" spans="6:7">
      <c r="F871" t="s">
        <v>2010</v>
      </c>
      <c r="G871" t="s">
        <v>1352</v>
      </c>
    </row>
    <row r="872" spans="6:7">
      <c r="F872" t="s">
        <v>1251</v>
      </c>
      <c r="G872" t="s">
        <v>2011</v>
      </c>
    </row>
    <row r="873" spans="6:7">
      <c r="F873" t="s">
        <v>2012</v>
      </c>
      <c r="G873" t="s">
        <v>344</v>
      </c>
    </row>
    <row r="874" spans="6:7">
      <c r="F874" t="s">
        <v>2013</v>
      </c>
      <c r="G874" t="s">
        <v>2014</v>
      </c>
    </row>
    <row r="875" spans="6:7">
      <c r="F875" t="s">
        <v>2015</v>
      </c>
      <c r="G875" t="s">
        <v>2016</v>
      </c>
    </row>
    <row r="876" spans="6:7">
      <c r="F876" t="s">
        <v>2017</v>
      </c>
      <c r="G876" t="s">
        <v>2018</v>
      </c>
    </row>
    <row r="877" spans="6:7">
      <c r="F877" t="s">
        <v>2019</v>
      </c>
      <c r="G877" t="s">
        <v>2020</v>
      </c>
    </row>
    <row r="878" spans="6:7">
      <c r="F878" t="s">
        <v>1957</v>
      </c>
      <c r="G878" t="s">
        <v>2021</v>
      </c>
    </row>
    <row r="879" spans="6:7">
      <c r="F879" t="s">
        <v>2022</v>
      </c>
      <c r="G879" t="s">
        <v>1391</v>
      </c>
    </row>
    <row r="880" spans="6:7">
      <c r="F880" t="s">
        <v>1563</v>
      </c>
      <c r="G880" t="s">
        <v>350</v>
      </c>
    </row>
    <row r="881" spans="6:7">
      <c r="F881" t="s">
        <v>2023</v>
      </c>
      <c r="G881" t="s">
        <v>879</v>
      </c>
    </row>
    <row r="882" spans="6:7">
      <c r="F882" t="s">
        <v>2024</v>
      </c>
      <c r="G882" t="s">
        <v>2025</v>
      </c>
    </row>
    <row r="883" spans="6:7">
      <c r="F883" t="s">
        <v>2026</v>
      </c>
      <c r="G883" t="s">
        <v>2027</v>
      </c>
    </row>
    <row r="884" spans="6:7">
      <c r="F884" t="s">
        <v>1971</v>
      </c>
      <c r="G884" t="s">
        <v>463</v>
      </c>
    </row>
    <row r="885" spans="6:7">
      <c r="F885" t="s">
        <v>1377</v>
      </c>
      <c r="G885" t="s">
        <v>2028</v>
      </c>
    </row>
    <row r="886" spans="6:7">
      <c r="F886" t="s">
        <v>1691</v>
      </c>
      <c r="G886" t="s">
        <v>1902</v>
      </c>
    </row>
    <row r="887" spans="6:7">
      <c r="F887" t="s">
        <v>2029</v>
      </c>
      <c r="G887" t="s">
        <v>2030</v>
      </c>
    </row>
    <row r="888" spans="6:7">
      <c r="F888" t="s">
        <v>1799</v>
      </c>
      <c r="G888" t="s">
        <v>1374</v>
      </c>
    </row>
    <row r="889" spans="6:7">
      <c r="F889" t="s">
        <v>2031</v>
      </c>
      <c r="G889" t="s">
        <v>2032</v>
      </c>
    </row>
    <row r="890" spans="6:7">
      <c r="F890" t="s">
        <v>1586</v>
      </c>
      <c r="G890" t="s">
        <v>2033</v>
      </c>
    </row>
    <row r="891" spans="6:7">
      <c r="F891" t="s">
        <v>1797</v>
      </c>
      <c r="G891" t="s">
        <v>1907</v>
      </c>
    </row>
    <row r="892" spans="6:7">
      <c r="F892" t="s">
        <v>2034</v>
      </c>
      <c r="G892" t="s">
        <v>874</v>
      </c>
    </row>
    <row r="893" spans="6:7">
      <c r="F893" t="s">
        <v>1583</v>
      </c>
      <c r="G893" t="s">
        <v>1039</v>
      </c>
    </row>
    <row r="894" spans="6:7">
      <c r="F894" t="s">
        <v>2035</v>
      </c>
      <c r="G894" t="s">
        <v>1519</v>
      </c>
    </row>
    <row r="895" spans="6:7">
      <c r="F895" t="s">
        <v>2036</v>
      </c>
      <c r="G895" t="s">
        <v>2037</v>
      </c>
    </row>
    <row r="896" spans="6:7">
      <c r="F896" t="s">
        <v>1908</v>
      </c>
      <c r="G896" t="s">
        <v>2038</v>
      </c>
    </row>
    <row r="897" spans="6:7">
      <c r="F897" t="s">
        <v>1297</v>
      </c>
      <c r="G897" t="s">
        <v>2039</v>
      </c>
    </row>
    <row r="898" spans="6:7">
      <c r="F898" t="s">
        <v>2040</v>
      </c>
      <c r="G898" t="s">
        <v>1496</v>
      </c>
    </row>
    <row r="899" spans="6:7">
      <c r="F899" t="s">
        <v>2041</v>
      </c>
      <c r="G899" t="s">
        <v>2042</v>
      </c>
    </row>
    <row r="900" spans="6:7">
      <c r="F900" t="s">
        <v>2043</v>
      </c>
      <c r="G900" t="s">
        <v>2044</v>
      </c>
    </row>
    <row r="901" spans="6:7">
      <c r="F901" t="s">
        <v>2021</v>
      </c>
      <c r="G901" t="s">
        <v>2045</v>
      </c>
    </row>
    <row r="902" spans="6:7">
      <c r="F902" t="s">
        <v>2046</v>
      </c>
      <c r="G902" t="s">
        <v>1915</v>
      </c>
    </row>
    <row r="903" spans="6:7">
      <c r="F903" t="s">
        <v>2047</v>
      </c>
      <c r="G903" t="s">
        <v>101</v>
      </c>
    </row>
    <row r="904" spans="6:7">
      <c r="F904" t="s">
        <v>1882</v>
      </c>
      <c r="G904" t="s">
        <v>2048</v>
      </c>
    </row>
    <row r="905" spans="6:7">
      <c r="F905" t="s">
        <v>804</v>
      </c>
      <c r="G905" t="s">
        <v>1913</v>
      </c>
    </row>
    <row r="906" spans="6:7">
      <c r="F906" t="s">
        <v>2049</v>
      </c>
      <c r="G906" t="s">
        <v>2050</v>
      </c>
    </row>
    <row r="907" spans="6:7">
      <c r="F907" t="s">
        <v>2020</v>
      </c>
      <c r="G907" t="s">
        <v>2051</v>
      </c>
    </row>
    <row r="908" spans="6:7">
      <c r="F908" t="s">
        <v>2052</v>
      </c>
      <c r="G908" t="s">
        <v>2053</v>
      </c>
    </row>
    <row r="909" spans="6:7">
      <c r="F909" t="s">
        <v>2054</v>
      </c>
      <c r="G909" t="s">
        <v>1789</v>
      </c>
    </row>
    <row r="910" spans="6:7">
      <c r="F910" t="s">
        <v>2055</v>
      </c>
      <c r="G910" t="s">
        <v>2056</v>
      </c>
    </row>
    <row r="911" spans="6:7">
      <c r="F911" t="s">
        <v>2057</v>
      </c>
      <c r="G911" t="s">
        <v>2058</v>
      </c>
    </row>
    <row r="912" spans="6:7">
      <c r="F912" t="s">
        <v>2059</v>
      </c>
      <c r="G912" t="s">
        <v>2060</v>
      </c>
    </row>
    <row r="913" spans="6:7">
      <c r="F913" t="s">
        <v>1247</v>
      </c>
      <c r="G913" t="s">
        <v>112</v>
      </c>
    </row>
    <row r="914" spans="6:7">
      <c r="F914" t="s">
        <v>147</v>
      </c>
      <c r="G914" t="s">
        <v>1784</v>
      </c>
    </row>
    <row r="915" spans="6:7">
      <c r="F915" t="s">
        <v>2061</v>
      </c>
      <c r="G915" t="s">
        <v>2062</v>
      </c>
    </row>
    <row r="916" spans="6:7">
      <c r="F916" t="s">
        <v>1943</v>
      </c>
      <c r="G916" t="s">
        <v>1854</v>
      </c>
    </row>
    <row r="917" spans="6:7">
      <c r="F917" t="s">
        <v>1644</v>
      </c>
      <c r="G917" t="s">
        <v>2063</v>
      </c>
    </row>
    <row r="918" spans="6:7">
      <c r="F918" t="s">
        <v>2064</v>
      </c>
      <c r="G918" t="s">
        <v>1424</v>
      </c>
    </row>
    <row r="919" spans="6:7">
      <c r="F919" t="s">
        <v>2065</v>
      </c>
      <c r="G919" t="s">
        <v>2066</v>
      </c>
    </row>
    <row r="920" spans="6:7">
      <c r="F920" t="s">
        <v>1851</v>
      </c>
      <c r="G920" t="s">
        <v>1429</v>
      </c>
    </row>
    <row r="921" spans="6:7">
      <c r="F921" t="s">
        <v>2067</v>
      </c>
      <c r="G921" t="s">
        <v>2068</v>
      </c>
    </row>
    <row r="922" spans="6:7">
      <c r="F922" t="s">
        <v>2069</v>
      </c>
      <c r="G922" t="s">
        <v>2070</v>
      </c>
    </row>
    <row r="923" spans="6:7">
      <c r="F923" t="s">
        <v>2071</v>
      </c>
      <c r="G923" t="s">
        <v>2072</v>
      </c>
    </row>
    <row r="924" spans="6:7">
      <c r="F924" t="s">
        <v>2073</v>
      </c>
      <c r="G924" t="s">
        <v>1542</v>
      </c>
    </row>
    <row r="925" spans="6:7">
      <c r="F925" t="s">
        <v>641</v>
      </c>
      <c r="G925" t="s">
        <v>2074</v>
      </c>
    </row>
    <row r="926" spans="6:7">
      <c r="F926" t="s">
        <v>1430</v>
      </c>
      <c r="G926" t="s">
        <v>2075</v>
      </c>
    </row>
    <row r="927" spans="6:7">
      <c r="F927" t="s">
        <v>1134</v>
      </c>
      <c r="G927" t="s">
        <v>1048</v>
      </c>
    </row>
    <row r="928" spans="6:7">
      <c r="F928" t="s">
        <v>2076</v>
      </c>
      <c r="G928" t="s">
        <v>268</v>
      </c>
    </row>
    <row r="929" spans="6:7">
      <c r="F929" t="s">
        <v>2077</v>
      </c>
      <c r="G929" t="s">
        <v>2078</v>
      </c>
    </row>
    <row r="930" spans="6:7">
      <c r="F930" t="s">
        <v>1772</v>
      </c>
      <c r="G930" t="s">
        <v>2079</v>
      </c>
    </row>
    <row r="931" spans="6:7">
      <c r="F931" t="s">
        <v>1261</v>
      </c>
      <c r="G931" t="s">
        <v>1348</v>
      </c>
    </row>
    <row r="932" spans="6:7">
      <c r="F932" t="s">
        <v>2080</v>
      </c>
      <c r="G932" t="s">
        <v>1076</v>
      </c>
    </row>
    <row r="933" spans="6:7">
      <c r="F933" t="s">
        <v>2081</v>
      </c>
      <c r="G933" t="s">
        <v>1189</v>
      </c>
    </row>
    <row r="934" spans="6:7">
      <c r="F934" t="s">
        <v>2082</v>
      </c>
      <c r="G934" t="s">
        <v>1847</v>
      </c>
    </row>
    <row r="935" spans="6:7">
      <c r="F935" t="s">
        <v>2083</v>
      </c>
      <c r="G935" t="s">
        <v>2084</v>
      </c>
    </row>
    <row r="936" spans="6:7">
      <c r="F936" t="s">
        <v>2085</v>
      </c>
      <c r="G936" t="s">
        <v>275</v>
      </c>
    </row>
    <row r="937" spans="6:7">
      <c r="F937" t="s">
        <v>2086</v>
      </c>
      <c r="G937" t="s">
        <v>2087</v>
      </c>
    </row>
    <row r="938" spans="6:7">
      <c r="F938" t="s">
        <v>2088</v>
      </c>
      <c r="G938" t="s">
        <v>2089</v>
      </c>
    </row>
    <row r="939" spans="6:7">
      <c r="F939" t="s">
        <v>1155</v>
      </c>
      <c r="G939" t="s">
        <v>2090</v>
      </c>
    </row>
    <row r="940" spans="6:7">
      <c r="F940" t="s">
        <v>2091</v>
      </c>
      <c r="G940" t="s">
        <v>2092</v>
      </c>
    </row>
    <row r="941" spans="6:7">
      <c r="F941" t="s">
        <v>2093</v>
      </c>
      <c r="G941" t="s">
        <v>2094</v>
      </c>
    </row>
    <row r="942" spans="6:7">
      <c r="F942" t="s">
        <v>1389</v>
      </c>
      <c r="G942" t="s">
        <v>1868</v>
      </c>
    </row>
    <row r="943" spans="6:7">
      <c r="F943" t="s">
        <v>2095</v>
      </c>
      <c r="G943" t="s">
        <v>2096</v>
      </c>
    </row>
    <row r="944" spans="6:7">
      <c r="F944" t="s">
        <v>2097</v>
      </c>
      <c r="G944" t="s">
        <v>1840</v>
      </c>
    </row>
    <row r="945" spans="6:7">
      <c r="F945" t="s">
        <v>2094</v>
      </c>
      <c r="G945" t="s">
        <v>1327</v>
      </c>
    </row>
    <row r="946" spans="6:7">
      <c r="F946" t="s">
        <v>2038</v>
      </c>
      <c r="G946" t="s">
        <v>1469</v>
      </c>
    </row>
    <row r="947" spans="6:7">
      <c r="F947" t="s">
        <v>1768</v>
      </c>
      <c r="G947" t="s">
        <v>28</v>
      </c>
    </row>
    <row r="948" spans="6:7">
      <c r="F948" t="s">
        <v>1677</v>
      </c>
      <c r="G948" t="s">
        <v>2098</v>
      </c>
    </row>
    <row r="949" spans="6:7">
      <c r="F949" t="s">
        <v>2099</v>
      </c>
      <c r="G949" t="s">
        <v>2100</v>
      </c>
    </row>
    <row r="950" spans="6:7">
      <c r="F950" t="s">
        <v>1715</v>
      </c>
      <c r="G950" t="s">
        <v>525</v>
      </c>
    </row>
    <row r="951" spans="6:7">
      <c r="F951" t="s">
        <v>236</v>
      </c>
      <c r="G951" t="s">
        <v>2101</v>
      </c>
    </row>
    <row r="952" spans="6:7">
      <c r="F952" t="s">
        <v>2102</v>
      </c>
      <c r="G952" t="s">
        <v>2103</v>
      </c>
    </row>
    <row r="953" spans="6:7">
      <c r="F953" t="s">
        <v>2104</v>
      </c>
      <c r="G953" t="s">
        <v>165</v>
      </c>
    </row>
    <row r="954" spans="6:7">
      <c r="F954" t="s">
        <v>2105</v>
      </c>
      <c r="G954" t="s">
        <v>1960</v>
      </c>
    </row>
    <row r="955" spans="6:7">
      <c r="F955" t="s">
        <v>2106</v>
      </c>
      <c r="G955" t="s">
        <v>135</v>
      </c>
    </row>
    <row r="956" spans="6:7">
      <c r="F956" t="s">
        <v>2107</v>
      </c>
      <c r="G956" t="s">
        <v>1498</v>
      </c>
    </row>
    <row r="957" spans="6:7">
      <c r="F957" t="s">
        <v>2070</v>
      </c>
      <c r="G957" t="s">
        <v>2108</v>
      </c>
    </row>
    <row r="958" spans="6:7">
      <c r="F958" t="s">
        <v>1605</v>
      </c>
      <c r="G958" t="s">
        <v>2109</v>
      </c>
    </row>
    <row r="959" spans="6:7">
      <c r="F959" t="s">
        <v>2110</v>
      </c>
      <c r="G959" t="s">
        <v>2111</v>
      </c>
    </row>
    <row r="960" spans="6:7">
      <c r="F960" t="s">
        <v>2112</v>
      </c>
      <c r="G960" t="s">
        <v>2113</v>
      </c>
    </row>
    <row r="961" spans="6:7">
      <c r="F961" t="s">
        <v>2114</v>
      </c>
      <c r="G961" t="s">
        <v>714</v>
      </c>
    </row>
    <row r="962" spans="6:7">
      <c r="F962" t="s">
        <v>2075</v>
      </c>
      <c r="G962" t="s">
        <v>2115</v>
      </c>
    </row>
    <row r="963" spans="6:7">
      <c r="F963" t="s">
        <v>2116</v>
      </c>
      <c r="G963" t="s">
        <v>932</v>
      </c>
    </row>
    <row r="964" spans="6:7">
      <c r="F964" t="s">
        <v>2117</v>
      </c>
      <c r="G964" t="s">
        <v>2118</v>
      </c>
    </row>
    <row r="965" spans="6:7">
      <c r="F965" t="s">
        <v>2119</v>
      </c>
      <c r="G965" t="s">
        <v>2120</v>
      </c>
    </row>
    <row r="966" spans="6:7">
      <c r="F966" t="s">
        <v>2121</v>
      </c>
      <c r="G966" t="s">
        <v>148</v>
      </c>
    </row>
    <row r="967" spans="6:7">
      <c r="F967" t="s">
        <v>2122</v>
      </c>
      <c r="G967" t="s">
        <v>2123</v>
      </c>
    </row>
    <row r="968" spans="6:7">
      <c r="F968" t="s">
        <v>383</v>
      </c>
      <c r="G968" t="s">
        <v>1796</v>
      </c>
    </row>
    <row r="969" spans="6:7">
      <c r="F969" t="s">
        <v>1215</v>
      </c>
      <c r="G969" t="s">
        <v>1977</v>
      </c>
    </row>
    <row r="970" spans="6:7">
      <c r="F970" t="s">
        <v>1689</v>
      </c>
      <c r="G970" t="s">
        <v>2124</v>
      </c>
    </row>
    <row r="971" spans="6:7">
      <c r="F971" t="s">
        <v>2125</v>
      </c>
      <c r="G971" t="s">
        <v>2126</v>
      </c>
    </row>
    <row r="972" spans="6:7">
      <c r="F972" t="s">
        <v>2127</v>
      </c>
      <c r="G972" t="s">
        <v>1545</v>
      </c>
    </row>
    <row r="973" spans="6:7">
      <c r="F973" t="s">
        <v>2128</v>
      </c>
      <c r="G973" t="s">
        <v>1745</v>
      </c>
    </row>
    <row r="974" spans="6:7">
      <c r="F974" t="s">
        <v>996</v>
      </c>
      <c r="G974" t="s">
        <v>69</v>
      </c>
    </row>
    <row r="975" spans="6:7">
      <c r="F975" t="s">
        <v>2129</v>
      </c>
      <c r="G975" t="s">
        <v>2130</v>
      </c>
    </row>
    <row r="976" spans="6:7">
      <c r="F976" t="s">
        <v>1178</v>
      </c>
      <c r="G976" t="s">
        <v>2131</v>
      </c>
    </row>
    <row r="977" spans="6:7">
      <c r="F977" t="s">
        <v>1618</v>
      </c>
      <c r="G977" t="s">
        <v>728</v>
      </c>
    </row>
    <row r="978" spans="6:7">
      <c r="F978" t="s">
        <v>2132</v>
      </c>
      <c r="G978" t="s">
        <v>1512</v>
      </c>
    </row>
    <row r="979" spans="6:7">
      <c r="F979" t="s">
        <v>1937</v>
      </c>
      <c r="G979" t="s">
        <v>2133</v>
      </c>
    </row>
    <row r="980" spans="6:7">
      <c r="F980" t="s">
        <v>2134</v>
      </c>
      <c r="G980" t="s">
        <v>2135</v>
      </c>
    </row>
    <row r="981" spans="6:7">
      <c r="F981" t="s">
        <v>2136</v>
      </c>
      <c r="G981" t="s">
        <v>2137</v>
      </c>
    </row>
    <row r="982" spans="6:7">
      <c r="F982" t="s">
        <v>2138</v>
      </c>
      <c r="G982" t="s">
        <v>2139</v>
      </c>
    </row>
    <row r="983" spans="6:7">
      <c r="F983" t="s">
        <v>1699</v>
      </c>
      <c r="G983" t="s">
        <v>208</v>
      </c>
    </row>
    <row r="984" spans="6:7">
      <c r="F984" t="s">
        <v>2140</v>
      </c>
      <c r="G984" t="s">
        <v>2141</v>
      </c>
    </row>
    <row r="985" spans="6:7">
      <c r="F985" t="s">
        <v>2142</v>
      </c>
      <c r="G985" t="s">
        <v>1379</v>
      </c>
    </row>
    <row r="986" spans="6:7">
      <c r="F986" t="s">
        <v>2143</v>
      </c>
      <c r="G986" t="s">
        <v>1858</v>
      </c>
    </row>
    <row r="987" spans="6:7">
      <c r="F987" t="s">
        <v>2144</v>
      </c>
      <c r="G987" t="s">
        <v>2145</v>
      </c>
    </row>
    <row r="988" spans="6:7">
      <c r="F988" t="s">
        <v>2146</v>
      </c>
      <c r="G988" t="s">
        <v>1688</v>
      </c>
    </row>
    <row r="989" spans="6:7">
      <c r="F989" t="s">
        <v>2147</v>
      </c>
      <c r="G989" t="s">
        <v>1561</v>
      </c>
    </row>
    <row r="990" spans="6:7">
      <c r="F990" t="s">
        <v>2111</v>
      </c>
      <c r="G990" t="s">
        <v>987</v>
      </c>
    </row>
    <row r="991" spans="6:7">
      <c r="F991" t="s">
        <v>2148</v>
      </c>
      <c r="G991" t="s">
        <v>2149</v>
      </c>
    </row>
    <row r="992" spans="6:7">
      <c r="F992" t="s">
        <v>1780</v>
      </c>
      <c r="G992" t="s">
        <v>1949</v>
      </c>
    </row>
    <row r="993" spans="6:7">
      <c r="F993" t="s">
        <v>1239</v>
      </c>
      <c r="G993" t="s">
        <v>2150</v>
      </c>
    </row>
    <row r="994" spans="6:7">
      <c r="F994" t="s">
        <v>1016</v>
      </c>
      <c r="G994" t="s">
        <v>197</v>
      </c>
    </row>
    <row r="995" spans="6:7">
      <c r="F995" t="s">
        <v>1029</v>
      </c>
      <c r="G995" t="s">
        <v>2151</v>
      </c>
    </row>
    <row r="996" spans="6:7">
      <c r="F996" t="s">
        <v>2152</v>
      </c>
      <c r="G996" t="s">
        <v>2013</v>
      </c>
    </row>
    <row r="997" spans="6:7">
      <c r="F997" t="s">
        <v>2153</v>
      </c>
      <c r="G997" t="s">
        <v>2154</v>
      </c>
    </row>
    <row r="998" spans="6:7">
      <c r="F998" t="s">
        <v>2155</v>
      </c>
      <c r="G998" t="s">
        <v>2156</v>
      </c>
    </row>
    <row r="999" spans="6:7">
      <c r="F999" t="s">
        <v>1341</v>
      </c>
      <c r="G999" t="s">
        <v>1865</v>
      </c>
    </row>
    <row r="1000" spans="6:7">
      <c r="F1000" t="s">
        <v>1961</v>
      </c>
      <c r="G1000" t="s">
        <v>2157</v>
      </c>
    </row>
    <row r="1001" spans="6:7">
      <c r="F1001" t="s">
        <v>2158</v>
      </c>
      <c r="G1001" t="s">
        <v>2159</v>
      </c>
    </row>
    <row r="1002" spans="6:7">
      <c r="F1002" t="s">
        <v>2160</v>
      </c>
      <c r="G1002" t="s">
        <v>2161</v>
      </c>
    </row>
    <row r="1003" spans="6:7">
      <c r="F1003" t="s">
        <v>2162</v>
      </c>
      <c r="G1003" t="s">
        <v>1474</v>
      </c>
    </row>
    <row r="1004" spans="6:7">
      <c r="F1004" t="s">
        <v>2163</v>
      </c>
      <c r="G1004" t="s">
        <v>799</v>
      </c>
    </row>
    <row r="1005" spans="6:7">
      <c r="F1005" t="s">
        <v>2164</v>
      </c>
      <c r="G1005" t="s">
        <v>1767</v>
      </c>
    </row>
    <row r="1006" spans="6:7">
      <c r="F1006" t="s">
        <v>2165</v>
      </c>
      <c r="G1006" t="s">
        <v>1891</v>
      </c>
    </row>
    <row r="1007" spans="6:7">
      <c r="F1007" t="s">
        <v>2166</v>
      </c>
      <c r="G1007" t="s">
        <v>2167</v>
      </c>
    </row>
    <row r="1008" spans="6:7">
      <c r="F1008" t="s">
        <v>2168</v>
      </c>
      <c r="G1008" t="s">
        <v>2169</v>
      </c>
    </row>
    <row r="1009" spans="6:7">
      <c r="F1009" t="s">
        <v>2170</v>
      </c>
      <c r="G1009" t="s">
        <v>425</v>
      </c>
    </row>
    <row r="1010" spans="6:7">
      <c r="F1010" t="s">
        <v>2171</v>
      </c>
      <c r="G1010" t="s">
        <v>419</v>
      </c>
    </row>
    <row r="1011" spans="6:7">
      <c r="F1011" t="s">
        <v>2172</v>
      </c>
      <c r="G1011" t="s">
        <v>1567</v>
      </c>
    </row>
    <row r="1012" spans="6:7">
      <c r="F1012" t="s">
        <v>2173</v>
      </c>
      <c r="G1012" t="s">
        <v>2174</v>
      </c>
    </row>
    <row r="1013" spans="6:7">
      <c r="F1013" t="s">
        <v>2175</v>
      </c>
      <c r="G1013" t="s">
        <v>2029</v>
      </c>
    </row>
    <row r="1014" spans="6:7">
      <c r="F1014" t="s">
        <v>1967</v>
      </c>
      <c r="G1014" t="s">
        <v>2176</v>
      </c>
    </row>
    <row r="1015" spans="6:7">
      <c r="F1015" t="s">
        <v>2177</v>
      </c>
      <c r="G1015" t="s">
        <v>2116</v>
      </c>
    </row>
    <row r="1016" spans="6:7">
      <c r="F1016" t="s">
        <v>2103</v>
      </c>
      <c r="G1016" t="s">
        <v>2178</v>
      </c>
    </row>
    <row r="1017" spans="6:7">
      <c r="F1017" t="s">
        <v>2179</v>
      </c>
      <c r="G1017" t="s">
        <v>128</v>
      </c>
    </row>
    <row r="1018" spans="6:7">
      <c r="F1018" t="s">
        <v>2180</v>
      </c>
      <c r="G1018" t="s">
        <v>1785</v>
      </c>
    </row>
    <row r="1019" spans="6:7">
      <c r="F1019" t="s">
        <v>2181</v>
      </c>
      <c r="G1019" t="s">
        <v>1173</v>
      </c>
    </row>
    <row r="1020" spans="6:7">
      <c r="F1020" t="s">
        <v>2182</v>
      </c>
      <c r="G1020" t="s">
        <v>1111</v>
      </c>
    </row>
    <row r="1021" spans="6:7">
      <c r="F1021" t="s">
        <v>2183</v>
      </c>
      <c r="G1021" t="s">
        <v>2184</v>
      </c>
    </row>
    <row r="1022" spans="6:7">
      <c r="F1022" t="s">
        <v>1703</v>
      </c>
      <c r="G1022" t="s">
        <v>2185</v>
      </c>
    </row>
    <row r="1023" spans="6:7">
      <c r="F1023" t="s">
        <v>1709</v>
      </c>
      <c r="G1023" t="s">
        <v>2186</v>
      </c>
    </row>
    <row r="1024" spans="6:7">
      <c r="F1024" t="s">
        <v>2187</v>
      </c>
      <c r="G1024" t="s">
        <v>2035</v>
      </c>
    </row>
    <row r="1025" spans="6:7">
      <c r="F1025" t="s">
        <v>2087</v>
      </c>
      <c r="G1025" t="s">
        <v>575</v>
      </c>
    </row>
    <row r="1026" spans="6:7">
      <c r="F1026" t="s">
        <v>2188</v>
      </c>
      <c r="G1026" t="s">
        <v>1945</v>
      </c>
    </row>
    <row r="1027" spans="6:7">
      <c r="F1027" t="s">
        <v>2189</v>
      </c>
      <c r="G1027" t="s">
        <v>1773</v>
      </c>
    </row>
    <row r="1028" spans="6:7">
      <c r="F1028" t="s">
        <v>2190</v>
      </c>
      <c r="G1028" t="s">
        <v>2191</v>
      </c>
    </row>
    <row r="1029" spans="6:7">
      <c r="F1029" t="s">
        <v>215</v>
      </c>
      <c r="G1029" t="s">
        <v>2192</v>
      </c>
    </row>
    <row r="1030" spans="6:7">
      <c r="F1030" t="s">
        <v>1965</v>
      </c>
      <c r="G1030" t="s">
        <v>2193</v>
      </c>
    </row>
    <row r="1031" spans="6:7">
      <c r="F1031" t="s">
        <v>1705</v>
      </c>
      <c r="G1031" t="s">
        <v>1746</v>
      </c>
    </row>
    <row r="1032" spans="6:7">
      <c r="F1032" t="s">
        <v>2079</v>
      </c>
      <c r="G1032" t="s">
        <v>1273</v>
      </c>
    </row>
    <row r="1033" spans="6:7">
      <c r="F1033" t="s">
        <v>1890</v>
      </c>
      <c r="G1033" t="s">
        <v>2000</v>
      </c>
    </row>
    <row r="1034" spans="6:7">
      <c r="F1034" t="s">
        <v>1162</v>
      </c>
      <c r="G1034" t="s">
        <v>1223</v>
      </c>
    </row>
    <row r="1035" spans="6:7">
      <c r="F1035" t="s">
        <v>2194</v>
      </c>
      <c r="G1035" t="s">
        <v>423</v>
      </c>
    </row>
    <row r="1036" spans="6:7">
      <c r="F1036" t="s">
        <v>2109</v>
      </c>
      <c r="G1036" t="s">
        <v>2054</v>
      </c>
    </row>
    <row r="1037" spans="6:7">
      <c r="F1037" t="s">
        <v>841</v>
      </c>
      <c r="G1037" t="s">
        <v>2195</v>
      </c>
    </row>
    <row r="1038" spans="6:7">
      <c r="F1038" t="s">
        <v>2196</v>
      </c>
      <c r="G1038" t="s">
        <v>134</v>
      </c>
    </row>
    <row r="1039" spans="6:7">
      <c r="F1039" t="s">
        <v>746</v>
      </c>
      <c r="G1039" t="s">
        <v>2197</v>
      </c>
    </row>
    <row r="1040" spans="6:7">
      <c r="F1040" t="s">
        <v>1488</v>
      </c>
      <c r="G1040" t="s">
        <v>2198</v>
      </c>
    </row>
    <row r="1041" spans="6:7">
      <c r="F1041" t="s">
        <v>2199</v>
      </c>
      <c r="G1041" t="s">
        <v>227</v>
      </c>
    </row>
    <row r="1042" spans="6:7">
      <c r="F1042" t="s">
        <v>2200</v>
      </c>
      <c r="G1042" t="s">
        <v>615</v>
      </c>
    </row>
    <row r="1043" spans="6:7">
      <c r="F1043" t="s">
        <v>2201</v>
      </c>
      <c r="G1043" t="s">
        <v>2202</v>
      </c>
    </row>
    <row r="1044" spans="6:7">
      <c r="F1044" t="s">
        <v>2203</v>
      </c>
      <c r="G1044" t="s">
        <v>1672</v>
      </c>
    </row>
    <row r="1045" spans="6:7">
      <c r="F1045" t="s">
        <v>2204</v>
      </c>
      <c r="G1045" t="s">
        <v>2205</v>
      </c>
    </row>
    <row r="1046" spans="6:7">
      <c r="F1046" t="s">
        <v>2206</v>
      </c>
      <c r="G1046" t="s">
        <v>2207</v>
      </c>
    </row>
    <row r="1047" spans="6:7">
      <c r="F1047" t="s">
        <v>2208</v>
      </c>
      <c r="G1047" t="s">
        <v>226</v>
      </c>
    </row>
    <row r="1048" spans="6:7">
      <c r="F1048" t="s">
        <v>1778</v>
      </c>
      <c r="G1048" t="s">
        <v>2209</v>
      </c>
    </row>
    <row r="1049" spans="6:7">
      <c r="F1049" t="s">
        <v>116</v>
      </c>
      <c r="G1049" t="s">
        <v>356</v>
      </c>
    </row>
    <row r="1050" spans="6:7">
      <c r="F1050" t="s">
        <v>2210</v>
      </c>
      <c r="G1050" t="s">
        <v>2211</v>
      </c>
    </row>
    <row r="1051" spans="6:7">
      <c r="F1051" t="s">
        <v>2212</v>
      </c>
      <c r="G1051" t="s">
        <v>1091</v>
      </c>
    </row>
    <row r="1052" spans="6:7">
      <c r="F1052" t="s">
        <v>2213</v>
      </c>
      <c r="G1052" t="s">
        <v>2214</v>
      </c>
    </row>
    <row r="1053" spans="6:7">
      <c r="F1053" t="s">
        <v>2215</v>
      </c>
      <c r="G1053" t="s">
        <v>2216</v>
      </c>
    </row>
    <row r="1054" spans="6:7">
      <c r="F1054" t="s">
        <v>2217</v>
      </c>
      <c r="G1054" t="s">
        <v>2121</v>
      </c>
    </row>
    <row r="1055" spans="6:7">
      <c r="F1055" t="s">
        <v>1497</v>
      </c>
      <c r="G1055" t="s">
        <v>2218</v>
      </c>
    </row>
    <row r="1056" spans="6:7">
      <c r="F1056" t="s">
        <v>2219</v>
      </c>
      <c r="G1056" t="s">
        <v>2220</v>
      </c>
    </row>
    <row r="1057" spans="6:7">
      <c r="F1057" t="s">
        <v>2221</v>
      </c>
      <c r="G1057" t="s">
        <v>2222</v>
      </c>
    </row>
    <row r="1058" spans="6:7">
      <c r="F1058" t="s">
        <v>1982</v>
      </c>
      <c r="G1058" t="s">
        <v>2223</v>
      </c>
    </row>
    <row r="1059" spans="6:7">
      <c r="F1059" t="s">
        <v>2224</v>
      </c>
      <c r="G1059" t="s">
        <v>2225</v>
      </c>
    </row>
    <row r="1060" spans="6:7">
      <c r="F1060" t="s">
        <v>2226</v>
      </c>
      <c r="G1060" t="s">
        <v>2227</v>
      </c>
    </row>
    <row r="1061" spans="6:7">
      <c r="F1061" t="s">
        <v>921</v>
      </c>
      <c r="G1061" t="s">
        <v>718</v>
      </c>
    </row>
    <row r="1062" spans="6:7">
      <c r="F1062" t="s">
        <v>1790</v>
      </c>
      <c r="G1062" t="s">
        <v>2228</v>
      </c>
    </row>
    <row r="1063" spans="6:7">
      <c r="F1063" t="s">
        <v>2229</v>
      </c>
      <c r="G1063" t="s">
        <v>1249</v>
      </c>
    </row>
    <row r="1064" spans="6:7">
      <c r="F1064" t="s">
        <v>2230</v>
      </c>
      <c r="G1064" t="s">
        <v>2231</v>
      </c>
    </row>
    <row r="1065" spans="6:7">
      <c r="F1065" t="s">
        <v>708</v>
      </c>
      <c r="G1065" t="s">
        <v>2065</v>
      </c>
    </row>
    <row r="1066" spans="6:7">
      <c r="F1066" t="s">
        <v>933</v>
      </c>
      <c r="G1066" t="s">
        <v>2196</v>
      </c>
    </row>
    <row r="1067" spans="6:7">
      <c r="F1067" t="s">
        <v>2232</v>
      </c>
      <c r="G1067" t="s">
        <v>1487</v>
      </c>
    </row>
    <row r="1068" spans="6:7">
      <c r="F1068" t="s">
        <v>2233</v>
      </c>
      <c r="G1068" t="s">
        <v>2234</v>
      </c>
    </row>
    <row r="1069" spans="6:7">
      <c r="F1069" t="s">
        <v>2235</v>
      </c>
      <c r="G1069" t="s">
        <v>2236</v>
      </c>
    </row>
    <row r="1070" spans="6:7">
      <c r="F1070" t="s">
        <v>11</v>
      </c>
      <c r="G1070" t="s">
        <v>2237</v>
      </c>
    </row>
    <row r="1071" spans="6:7">
      <c r="F1071" t="s">
        <v>2238</v>
      </c>
      <c r="G1071" t="s">
        <v>509</v>
      </c>
    </row>
    <row r="1072" spans="6:7">
      <c r="F1072" t="s">
        <v>2239</v>
      </c>
      <c r="G1072" t="s">
        <v>2240</v>
      </c>
    </row>
    <row r="1073" spans="6:7">
      <c r="F1073" t="s">
        <v>2030</v>
      </c>
      <c r="G1073" t="s">
        <v>2241</v>
      </c>
    </row>
    <row r="1074" spans="6:7">
      <c r="F1074" t="s">
        <v>2242</v>
      </c>
      <c r="G1074" t="s">
        <v>2243</v>
      </c>
    </row>
    <row r="1075" spans="6:7">
      <c r="F1075" t="s">
        <v>1712</v>
      </c>
      <c r="G1075" t="s">
        <v>2244</v>
      </c>
    </row>
    <row r="1076" spans="6:7">
      <c r="F1076" t="s">
        <v>2245</v>
      </c>
      <c r="G1076" t="s">
        <v>2246</v>
      </c>
    </row>
    <row r="1077" spans="6:7">
      <c r="F1077" t="s">
        <v>2247</v>
      </c>
      <c r="G1077" t="s">
        <v>1217</v>
      </c>
    </row>
    <row r="1078" spans="6:7">
      <c r="F1078" t="s">
        <v>2248</v>
      </c>
      <c r="G1078" t="s">
        <v>284</v>
      </c>
    </row>
    <row r="1079" spans="6:7">
      <c r="F1079" t="s">
        <v>2249</v>
      </c>
      <c r="G1079" t="s">
        <v>2250</v>
      </c>
    </row>
    <row r="1080" spans="6:7">
      <c r="F1080" t="s">
        <v>2251</v>
      </c>
      <c r="G1080" t="s">
        <v>1978</v>
      </c>
    </row>
    <row r="1081" spans="6:7">
      <c r="F1081" t="s">
        <v>2004</v>
      </c>
      <c r="G1081" t="s">
        <v>1240</v>
      </c>
    </row>
    <row r="1082" spans="6:7">
      <c r="F1082" t="s">
        <v>2252</v>
      </c>
      <c r="G1082" t="s">
        <v>2253</v>
      </c>
    </row>
    <row r="1083" spans="6:7">
      <c r="F1083" t="s">
        <v>2254</v>
      </c>
      <c r="G1083" t="s">
        <v>1099</v>
      </c>
    </row>
    <row r="1084" spans="6:7">
      <c r="F1084" t="s">
        <v>1962</v>
      </c>
      <c r="G1084" t="s">
        <v>2255</v>
      </c>
    </row>
    <row r="1085" spans="6:7">
      <c r="F1085" t="s">
        <v>1892</v>
      </c>
      <c r="G1085" t="s">
        <v>2256</v>
      </c>
    </row>
    <row r="1086" spans="6:7">
      <c r="F1086" t="s">
        <v>2151</v>
      </c>
      <c r="G1086" t="s">
        <v>2257</v>
      </c>
    </row>
    <row r="1087" spans="6:7">
      <c r="F1087" t="s">
        <v>2258</v>
      </c>
      <c r="G1087" t="s">
        <v>2259</v>
      </c>
    </row>
    <row r="1088" spans="6:7">
      <c r="F1088" t="s">
        <v>2260</v>
      </c>
      <c r="G1088" t="s">
        <v>2261</v>
      </c>
    </row>
    <row r="1089" spans="6:7">
      <c r="F1089" t="s">
        <v>1841</v>
      </c>
      <c r="G1089" t="s">
        <v>2262</v>
      </c>
    </row>
    <row r="1090" spans="6:7">
      <c r="F1090" t="s">
        <v>2263</v>
      </c>
      <c r="G1090" t="s">
        <v>50</v>
      </c>
    </row>
    <row r="1091" spans="6:7">
      <c r="F1091" t="s">
        <v>2264</v>
      </c>
      <c r="G1091" t="s">
        <v>2265</v>
      </c>
    </row>
    <row r="1092" spans="6:7">
      <c r="F1092" t="s">
        <v>2266</v>
      </c>
      <c r="G1092" t="s">
        <v>2267</v>
      </c>
    </row>
    <row r="1093" spans="6:7">
      <c r="F1093" t="s">
        <v>1175</v>
      </c>
      <c r="G1093" t="s">
        <v>64</v>
      </c>
    </row>
    <row r="1094" spans="6:7">
      <c r="F1094" t="s">
        <v>2056</v>
      </c>
      <c r="G1094" t="s">
        <v>2268</v>
      </c>
    </row>
    <row r="1095" spans="6:7">
      <c r="F1095" t="s">
        <v>2269</v>
      </c>
      <c r="G1095" t="s">
        <v>417</v>
      </c>
    </row>
    <row r="1096" spans="6:7">
      <c r="F1096" t="s">
        <v>2270</v>
      </c>
      <c r="G1096" t="s">
        <v>2271</v>
      </c>
    </row>
    <row r="1097" spans="6:7">
      <c r="F1097" t="s">
        <v>2068</v>
      </c>
      <c r="G1097" t="s">
        <v>2272</v>
      </c>
    </row>
    <row r="1098" spans="6:7">
      <c r="F1098" t="s">
        <v>2273</v>
      </c>
      <c r="G1098" t="s">
        <v>948</v>
      </c>
    </row>
    <row r="1099" spans="6:7">
      <c r="F1099" t="s">
        <v>2274</v>
      </c>
      <c r="G1099" t="s">
        <v>458</v>
      </c>
    </row>
    <row r="1100" spans="6:7">
      <c r="F1100" t="s">
        <v>304</v>
      </c>
      <c r="G1100" t="s">
        <v>57</v>
      </c>
    </row>
    <row r="1101" spans="6:7">
      <c r="F1101" t="s">
        <v>2275</v>
      </c>
      <c r="G1101" t="s">
        <v>2276</v>
      </c>
    </row>
    <row r="1102" spans="6:7">
      <c r="F1102" t="s">
        <v>2277</v>
      </c>
      <c r="G1102" t="s">
        <v>2278</v>
      </c>
    </row>
    <row r="1103" spans="6:7">
      <c r="F1103" t="s">
        <v>1616</v>
      </c>
      <c r="G1103" t="s">
        <v>1914</v>
      </c>
    </row>
    <row r="1104" spans="6:7">
      <c r="F1104" t="s">
        <v>2279</v>
      </c>
      <c r="G1104" t="s">
        <v>2280</v>
      </c>
    </row>
    <row r="1105" spans="6:7">
      <c r="F1105" t="s">
        <v>2281</v>
      </c>
      <c r="G1105" t="s">
        <v>1813</v>
      </c>
    </row>
    <row r="1106" spans="6:7">
      <c r="F1106" t="s">
        <v>2282</v>
      </c>
      <c r="G1106" t="s">
        <v>2283</v>
      </c>
    </row>
    <row r="1107" spans="6:7">
      <c r="F1107" t="s">
        <v>1174</v>
      </c>
      <c r="G1107" t="s">
        <v>1027</v>
      </c>
    </row>
    <row r="1108" spans="6:7">
      <c r="F1108" t="s">
        <v>2284</v>
      </c>
      <c r="G1108" t="s">
        <v>2285</v>
      </c>
    </row>
    <row r="1109" spans="6:7">
      <c r="F1109" t="s">
        <v>1485</v>
      </c>
      <c r="G1109" t="s">
        <v>2286</v>
      </c>
    </row>
    <row r="1110" spans="6:7">
      <c r="F1110" t="s">
        <v>2130</v>
      </c>
      <c r="G1110" t="s">
        <v>2287</v>
      </c>
    </row>
    <row r="1111" spans="6:7">
      <c r="F1111" t="s">
        <v>2288</v>
      </c>
      <c r="G1111" t="s">
        <v>2289</v>
      </c>
    </row>
    <row r="1112" spans="6:7">
      <c r="F1112" t="s">
        <v>2290</v>
      </c>
      <c r="G1112" t="s">
        <v>623</v>
      </c>
    </row>
    <row r="1113" spans="6:7">
      <c r="F1113" t="s">
        <v>2193</v>
      </c>
      <c r="G1113" t="s">
        <v>2290</v>
      </c>
    </row>
    <row r="1114" spans="6:7">
      <c r="F1114" t="s">
        <v>2291</v>
      </c>
      <c r="G1114" t="s">
        <v>2292</v>
      </c>
    </row>
    <row r="1115" spans="6:7">
      <c r="F1115" t="s">
        <v>2293</v>
      </c>
      <c r="G1115" t="s">
        <v>629</v>
      </c>
    </row>
    <row r="1116" spans="6:7">
      <c r="F1116" t="s">
        <v>2294</v>
      </c>
      <c r="G1116" t="s">
        <v>242</v>
      </c>
    </row>
    <row r="1117" spans="6:7">
      <c r="F1117" t="s">
        <v>1594</v>
      </c>
      <c r="G1117" t="s">
        <v>2295</v>
      </c>
    </row>
    <row r="1118" spans="6:7">
      <c r="F1118" t="s">
        <v>2296</v>
      </c>
      <c r="G1118" t="s">
        <v>1720</v>
      </c>
    </row>
    <row r="1119" spans="6:7">
      <c r="F1119" t="s">
        <v>2297</v>
      </c>
      <c r="G1119" t="s">
        <v>992</v>
      </c>
    </row>
    <row r="1120" spans="6:7">
      <c r="F1120" t="s">
        <v>2298</v>
      </c>
      <c r="G1120" t="s">
        <v>753</v>
      </c>
    </row>
    <row r="1121" spans="6:7">
      <c r="F1121" t="s">
        <v>2299</v>
      </c>
      <c r="G1121" t="s">
        <v>1870</v>
      </c>
    </row>
    <row r="1122" spans="6:7">
      <c r="F1122" t="s">
        <v>2300</v>
      </c>
      <c r="G1122" t="s">
        <v>2301</v>
      </c>
    </row>
    <row r="1123" spans="6:7">
      <c r="F1123" t="s">
        <v>2302</v>
      </c>
      <c r="G1123" t="s">
        <v>403</v>
      </c>
    </row>
    <row r="1124" spans="6:7">
      <c r="F1124" t="s">
        <v>1109</v>
      </c>
      <c r="G1124" t="s">
        <v>2303</v>
      </c>
    </row>
    <row r="1125" spans="6:7">
      <c r="F1125" t="s">
        <v>1503</v>
      </c>
      <c r="G1125" t="s">
        <v>2304</v>
      </c>
    </row>
    <row r="1126" spans="6:7">
      <c r="F1126" t="s">
        <v>2305</v>
      </c>
      <c r="G1126" t="s">
        <v>2306</v>
      </c>
    </row>
    <row r="1127" spans="6:7">
      <c r="F1127" t="s">
        <v>1975</v>
      </c>
      <c r="G1127" t="s">
        <v>1418</v>
      </c>
    </row>
    <row r="1128" spans="6:7">
      <c r="F1128" t="s">
        <v>2307</v>
      </c>
      <c r="G1128" t="s">
        <v>2308</v>
      </c>
    </row>
    <row r="1129" spans="6:7">
      <c r="F1129" t="s">
        <v>2309</v>
      </c>
      <c r="G1129" t="s">
        <v>1502</v>
      </c>
    </row>
    <row r="1130" spans="6:7">
      <c r="F1130" t="s">
        <v>1511</v>
      </c>
      <c r="G1130" t="s">
        <v>2310</v>
      </c>
    </row>
    <row r="1131" spans="6:7">
      <c r="F1131" t="s">
        <v>2311</v>
      </c>
      <c r="G1131" t="s">
        <v>2312</v>
      </c>
    </row>
    <row r="1132" spans="6:7">
      <c r="F1132" t="s">
        <v>2313</v>
      </c>
      <c r="G1132" t="s">
        <v>1250</v>
      </c>
    </row>
    <row r="1133" spans="6:7">
      <c r="F1133" t="s">
        <v>2257</v>
      </c>
      <c r="G1133" t="s">
        <v>512</v>
      </c>
    </row>
    <row r="1134" spans="6:7">
      <c r="F1134" t="s">
        <v>2314</v>
      </c>
      <c r="G1134" t="s">
        <v>2315</v>
      </c>
    </row>
    <row r="1135" spans="6:7">
      <c r="F1135" t="s">
        <v>2316</v>
      </c>
      <c r="G1135" t="s">
        <v>2317</v>
      </c>
    </row>
    <row r="1136" spans="6:7">
      <c r="F1136" t="s">
        <v>719</v>
      </c>
      <c r="G1136" t="s">
        <v>2077</v>
      </c>
    </row>
    <row r="1137" spans="6:7">
      <c r="F1137" t="s">
        <v>2318</v>
      </c>
      <c r="G1137" t="s">
        <v>2319</v>
      </c>
    </row>
    <row r="1138" spans="6:7">
      <c r="F1138" t="s">
        <v>2320</v>
      </c>
      <c r="G1138" t="s">
        <v>1623</v>
      </c>
    </row>
    <row r="1139" spans="6:7">
      <c r="F1139" t="s">
        <v>2321</v>
      </c>
      <c r="G1139" t="s">
        <v>2322</v>
      </c>
    </row>
    <row r="1140" spans="6:7">
      <c r="F1140" t="s">
        <v>2323</v>
      </c>
      <c r="G1140" t="s">
        <v>383</v>
      </c>
    </row>
    <row r="1141" spans="6:7">
      <c r="F1141" t="s">
        <v>2303</v>
      </c>
      <c r="G1141" t="s">
        <v>2324</v>
      </c>
    </row>
    <row r="1142" spans="6:7">
      <c r="F1142" t="s">
        <v>1447</v>
      </c>
      <c r="G1142" t="s">
        <v>2024</v>
      </c>
    </row>
    <row r="1143" spans="6:7">
      <c r="F1143" t="s">
        <v>2325</v>
      </c>
      <c r="G1143" t="s">
        <v>201</v>
      </c>
    </row>
    <row r="1144" spans="6:7">
      <c r="F1144" t="s">
        <v>2326</v>
      </c>
      <c r="G1144" t="s">
        <v>2327</v>
      </c>
    </row>
    <row r="1145" spans="6:7">
      <c r="F1145" t="s">
        <v>2328</v>
      </c>
      <c r="G1145" t="s">
        <v>2329</v>
      </c>
    </row>
    <row r="1146" spans="6:7">
      <c r="F1146" t="s">
        <v>2330</v>
      </c>
      <c r="G1146" t="s">
        <v>145</v>
      </c>
    </row>
    <row r="1147" spans="6:7">
      <c r="F1147" t="s">
        <v>1879</v>
      </c>
      <c r="G1147" t="s">
        <v>1292</v>
      </c>
    </row>
    <row r="1148" spans="6:7">
      <c r="F1148" t="s">
        <v>2222</v>
      </c>
      <c r="G1148" t="s">
        <v>2331</v>
      </c>
    </row>
    <row r="1149" spans="6:7">
      <c r="F1149" t="s">
        <v>2332</v>
      </c>
      <c r="G1149" t="s">
        <v>2194</v>
      </c>
    </row>
    <row r="1150" spans="6:7">
      <c r="F1150" t="s">
        <v>2184</v>
      </c>
      <c r="G1150" t="s">
        <v>2333</v>
      </c>
    </row>
    <row r="1151" spans="6:7">
      <c r="F1151" t="s">
        <v>1653</v>
      </c>
      <c r="G1151" t="s">
        <v>2334</v>
      </c>
    </row>
    <row r="1152" spans="6:7">
      <c r="F1152" t="s">
        <v>2335</v>
      </c>
      <c r="G1152" t="s">
        <v>1113</v>
      </c>
    </row>
    <row r="1153" spans="6:7">
      <c r="F1153" t="s">
        <v>2336</v>
      </c>
      <c r="G1153" t="s">
        <v>657</v>
      </c>
    </row>
    <row r="1154" spans="6:7">
      <c r="F1154" t="s">
        <v>2337</v>
      </c>
      <c r="G1154" t="s">
        <v>2338</v>
      </c>
    </row>
    <row r="1155" spans="6:7">
      <c r="F1155" t="s">
        <v>2339</v>
      </c>
      <c r="G1155" t="s">
        <v>2340</v>
      </c>
    </row>
    <row r="1156" spans="6:7">
      <c r="F1156" t="s">
        <v>2341</v>
      </c>
      <c r="G1156" t="s">
        <v>863</v>
      </c>
    </row>
    <row r="1157" spans="6:7">
      <c r="F1157" t="s">
        <v>2342</v>
      </c>
      <c r="G1157" t="s">
        <v>803</v>
      </c>
    </row>
    <row r="1158" spans="6:7">
      <c r="F1158" t="s">
        <v>2343</v>
      </c>
      <c r="G1158" t="s">
        <v>526</v>
      </c>
    </row>
    <row r="1159" spans="6:7">
      <c r="F1159" t="s">
        <v>2344</v>
      </c>
      <c r="G1159" t="s">
        <v>2345</v>
      </c>
    </row>
    <row r="1160" spans="6:7">
      <c r="F1160" t="s">
        <v>2333</v>
      </c>
      <c r="G1160" t="s">
        <v>2180</v>
      </c>
    </row>
    <row r="1161" spans="6:7">
      <c r="F1161" t="s">
        <v>1562</v>
      </c>
      <c r="G1161" t="s">
        <v>2346</v>
      </c>
    </row>
    <row r="1162" spans="6:7">
      <c r="F1162" t="s">
        <v>1678</v>
      </c>
      <c r="G1162" t="s">
        <v>2347</v>
      </c>
    </row>
    <row r="1163" spans="6:7">
      <c r="F1163" t="s">
        <v>2348</v>
      </c>
      <c r="G1163" t="s">
        <v>1686</v>
      </c>
    </row>
    <row r="1164" spans="6:7">
      <c r="F1164" t="s">
        <v>2349</v>
      </c>
      <c r="G1164" t="s">
        <v>2350</v>
      </c>
    </row>
    <row r="1165" spans="6:7">
      <c r="F1165" t="s">
        <v>697</v>
      </c>
      <c r="G1165" t="s">
        <v>1554</v>
      </c>
    </row>
    <row r="1166" spans="6:7">
      <c r="F1166" t="s">
        <v>2351</v>
      </c>
      <c r="G1166" t="s">
        <v>2352</v>
      </c>
    </row>
    <row r="1167" spans="6:7">
      <c r="F1167" t="s">
        <v>2353</v>
      </c>
      <c r="G1167" t="s">
        <v>625</v>
      </c>
    </row>
    <row r="1168" spans="6:7">
      <c r="F1168" t="s">
        <v>1589</v>
      </c>
      <c r="G1168" t="s">
        <v>2354</v>
      </c>
    </row>
    <row r="1169" spans="6:7">
      <c r="F1169" t="s">
        <v>1100</v>
      </c>
      <c r="G1169" t="s">
        <v>361</v>
      </c>
    </row>
    <row r="1170" spans="6:7">
      <c r="F1170" t="s">
        <v>2355</v>
      </c>
      <c r="G1170" t="s">
        <v>2356</v>
      </c>
    </row>
    <row r="1171" spans="6:7">
      <c r="F1171" t="s">
        <v>1836</v>
      </c>
      <c r="G1171" t="s">
        <v>2357</v>
      </c>
    </row>
    <row r="1172" spans="6:7">
      <c r="F1172" t="s">
        <v>1929</v>
      </c>
      <c r="G1172" t="s">
        <v>1187</v>
      </c>
    </row>
    <row r="1173" spans="6:7">
      <c r="F1173" t="s">
        <v>1275</v>
      </c>
      <c r="G1173" t="s">
        <v>1826</v>
      </c>
    </row>
    <row r="1174" spans="6:7">
      <c r="F1174" t="s">
        <v>595</v>
      </c>
      <c r="G1174" t="s">
        <v>793</v>
      </c>
    </row>
    <row r="1175" spans="6:7">
      <c r="F1175" t="s">
        <v>2078</v>
      </c>
      <c r="G1175" t="s">
        <v>1911</v>
      </c>
    </row>
    <row r="1176" spans="6:7">
      <c r="F1176" t="s">
        <v>2358</v>
      </c>
      <c r="G1176" t="s">
        <v>1003</v>
      </c>
    </row>
    <row r="1177" spans="6:7">
      <c r="F1177" t="s">
        <v>2359</v>
      </c>
      <c r="G1177" t="s">
        <v>2360</v>
      </c>
    </row>
    <row r="1178" spans="6:7">
      <c r="F1178" t="s">
        <v>511</v>
      </c>
      <c r="G1178" t="s">
        <v>2361</v>
      </c>
    </row>
    <row r="1179" spans="6:7">
      <c r="F1179" t="s">
        <v>2362</v>
      </c>
      <c r="G1179" t="s">
        <v>2363</v>
      </c>
    </row>
    <row r="1180" spans="6:7">
      <c r="F1180" t="s">
        <v>1125</v>
      </c>
      <c r="G1180" t="s">
        <v>2364</v>
      </c>
    </row>
    <row r="1181" spans="6:7">
      <c r="F1181" t="s">
        <v>2287</v>
      </c>
      <c r="G1181" t="s">
        <v>2365</v>
      </c>
    </row>
    <row r="1182" spans="6:7">
      <c r="F1182" t="s">
        <v>2366</v>
      </c>
      <c r="G1182" t="s">
        <v>2367</v>
      </c>
    </row>
    <row r="1183" spans="6:7">
      <c r="F1183" t="s">
        <v>2368</v>
      </c>
      <c r="G1183" t="s">
        <v>167</v>
      </c>
    </row>
    <row r="1184" spans="6:7">
      <c r="F1184" t="s">
        <v>879</v>
      </c>
      <c r="G1184" t="s">
        <v>2171</v>
      </c>
    </row>
    <row r="1185" spans="6:7">
      <c r="F1185" t="s">
        <v>2369</v>
      </c>
      <c r="G1185" t="s">
        <v>538</v>
      </c>
    </row>
    <row r="1186" spans="6:7">
      <c r="F1186" t="s">
        <v>2370</v>
      </c>
      <c r="G1186" t="s">
        <v>659</v>
      </c>
    </row>
    <row r="1187" spans="6:7">
      <c r="F1187" t="s">
        <v>2371</v>
      </c>
      <c r="G1187" t="s">
        <v>111</v>
      </c>
    </row>
    <row r="1188" spans="6:7">
      <c r="F1188" t="s">
        <v>2372</v>
      </c>
      <c r="G1188" t="s">
        <v>2373</v>
      </c>
    </row>
    <row r="1189" spans="6:7">
      <c r="F1189" t="s">
        <v>1696</v>
      </c>
      <c r="G1189" t="s">
        <v>1321</v>
      </c>
    </row>
    <row r="1190" spans="6:7">
      <c r="F1190" t="s">
        <v>2374</v>
      </c>
      <c r="G1190" t="s">
        <v>2165</v>
      </c>
    </row>
    <row r="1191" spans="6:7">
      <c r="F1191" t="s">
        <v>2375</v>
      </c>
      <c r="G1191" t="s">
        <v>2376</v>
      </c>
    </row>
    <row r="1192" spans="6:7">
      <c r="F1192" t="s">
        <v>2377</v>
      </c>
      <c r="G1192" t="s">
        <v>2170</v>
      </c>
    </row>
    <row r="1193" spans="6:7">
      <c r="F1193" t="s">
        <v>906</v>
      </c>
      <c r="G1193" t="s">
        <v>1043</v>
      </c>
    </row>
    <row r="1194" spans="6:7">
      <c r="F1194" t="s">
        <v>2378</v>
      </c>
      <c r="G1194" t="s">
        <v>2379</v>
      </c>
    </row>
    <row r="1195" spans="6:7">
      <c r="F1195" t="s">
        <v>2380</v>
      </c>
      <c r="G1195" t="s">
        <v>332</v>
      </c>
    </row>
    <row r="1196" spans="6:7">
      <c r="F1196" t="s">
        <v>1916</v>
      </c>
      <c r="G1196" t="s">
        <v>1074</v>
      </c>
    </row>
    <row r="1197" spans="6:7">
      <c r="F1197" t="s">
        <v>2381</v>
      </c>
      <c r="G1197" t="s">
        <v>2382</v>
      </c>
    </row>
    <row r="1198" spans="6:7">
      <c r="F1198" t="s">
        <v>2383</v>
      </c>
      <c r="G1198" t="s">
        <v>2384</v>
      </c>
    </row>
    <row r="1199" spans="6:7">
      <c r="F1199" t="s">
        <v>2385</v>
      </c>
      <c r="G1199" t="s">
        <v>2386</v>
      </c>
    </row>
    <row r="1200" spans="6:7">
      <c r="F1200" t="s">
        <v>2387</v>
      </c>
      <c r="G1200" t="s">
        <v>171</v>
      </c>
    </row>
    <row r="1201" spans="6:7">
      <c r="F1201" t="s">
        <v>2388</v>
      </c>
      <c r="G1201" t="s">
        <v>2389</v>
      </c>
    </row>
    <row r="1202" spans="6:7">
      <c r="F1202" t="s">
        <v>1356</v>
      </c>
      <c r="G1202" t="s">
        <v>1581</v>
      </c>
    </row>
    <row r="1203" spans="6:7">
      <c r="F1203" t="s">
        <v>2390</v>
      </c>
      <c r="G1203" t="s">
        <v>1350</v>
      </c>
    </row>
    <row r="1204" spans="6:7">
      <c r="F1204" t="s">
        <v>2391</v>
      </c>
      <c r="G1204" t="s">
        <v>2392</v>
      </c>
    </row>
    <row r="1205" spans="6:7">
      <c r="F1205" t="s">
        <v>2334</v>
      </c>
      <c r="G1205" t="s">
        <v>2393</v>
      </c>
    </row>
    <row r="1206" spans="6:7">
      <c r="F1206" t="s">
        <v>2394</v>
      </c>
      <c r="G1206" t="s">
        <v>2395</v>
      </c>
    </row>
    <row r="1207" spans="6:7">
      <c r="F1207" t="s">
        <v>2396</v>
      </c>
      <c r="G1207" t="s">
        <v>1938</v>
      </c>
    </row>
    <row r="1208" spans="6:7">
      <c r="F1208" t="s">
        <v>2397</v>
      </c>
      <c r="G1208" t="s">
        <v>848</v>
      </c>
    </row>
    <row r="1209" spans="6:7">
      <c r="F1209" t="s">
        <v>2398</v>
      </c>
      <c r="G1209" t="s">
        <v>2399</v>
      </c>
    </row>
    <row r="1210" spans="6:7">
      <c r="F1210" t="s">
        <v>2400</v>
      </c>
      <c r="G1210" t="s">
        <v>2401</v>
      </c>
    </row>
    <row r="1211" spans="6:7">
      <c r="F1211" t="s">
        <v>2402</v>
      </c>
      <c r="G1211" t="s">
        <v>2403</v>
      </c>
    </row>
    <row r="1212" spans="6:7">
      <c r="F1212" t="s">
        <v>1097</v>
      </c>
      <c r="G1212" t="s">
        <v>2404</v>
      </c>
    </row>
    <row r="1213" spans="6:7">
      <c r="F1213" t="s">
        <v>2367</v>
      </c>
      <c r="G1213" t="s">
        <v>2355</v>
      </c>
    </row>
    <row r="1214" spans="6:7">
      <c r="F1214" t="s">
        <v>2405</v>
      </c>
      <c r="G1214" t="s">
        <v>2406</v>
      </c>
    </row>
    <row r="1215" spans="6:7">
      <c r="F1215" t="s">
        <v>990</v>
      </c>
      <c r="G1215" t="s">
        <v>553</v>
      </c>
    </row>
    <row r="1216" spans="6:7">
      <c r="F1216" t="s">
        <v>2407</v>
      </c>
      <c r="G1216" t="s">
        <v>1893</v>
      </c>
    </row>
    <row r="1217" spans="6:7">
      <c r="F1217" t="s">
        <v>2408</v>
      </c>
      <c r="G1217" t="s">
        <v>2409</v>
      </c>
    </row>
    <row r="1218" spans="6:7">
      <c r="F1218" t="s">
        <v>2379</v>
      </c>
      <c r="G1218" t="s">
        <v>2410</v>
      </c>
    </row>
    <row r="1219" spans="6:7">
      <c r="F1219" t="s">
        <v>2411</v>
      </c>
      <c r="G1219" t="s">
        <v>559</v>
      </c>
    </row>
    <row r="1220" spans="6:7">
      <c r="F1220" t="s">
        <v>2412</v>
      </c>
      <c r="G1220" t="s">
        <v>2199</v>
      </c>
    </row>
    <row r="1221" spans="6:7">
      <c r="F1221" t="s">
        <v>2413</v>
      </c>
      <c r="G1221" t="s">
        <v>873</v>
      </c>
    </row>
    <row r="1222" spans="6:7">
      <c r="F1222" t="s">
        <v>2414</v>
      </c>
      <c r="G1222" t="s">
        <v>2415</v>
      </c>
    </row>
    <row r="1223" spans="6:7">
      <c r="F1223" t="s">
        <v>2416</v>
      </c>
      <c r="G1223" t="s">
        <v>2201</v>
      </c>
    </row>
    <row r="1224" spans="6:7">
      <c r="F1224" t="s">
        <v>2417</v>
      </c>
      <c r="G1224" t="s">
        <v>2418</v>
      </c>
    </row>
    <row r="1225" spans="6:7">
      <c r="F1225" t="s">
        <v>1392</v>
      </c>
      <c r="G1225" t="s">
        <v>330</v>
      </c>
    </row>
    <row r="1226" spans="6:7">
      <c r="F1226" t="s">
        <v>2419</v>
      </c>
      <c r="G1226" t="s">
        <v>2420</v>
      </c>
    </row>
    <row r="1227" spans="6:7">
      <c r="F1227" t="s">
        <v>2421</v>
      </c>
      <c r="G1227" t="s">
        <v>2422</v>
      </c>
    </row>
    <row r="1228" spans="6:7">
      <c r="F1228" t="s">
        <v>1614</v>
      </c>
      <c r="G1228" t="s">
        <v>1872</v>
      </c>
    </row>
    <row r="1229" spans="6:7">
      <c r="F1229" t="s">
        <v>2365</v>
      </c>
      <c r="G1229" t="s">
        <v>2423</v>
      </c>
    </row>
    <row r="1230" spans="6:7">
      <c r="F1230" t="s">
        <v>1955</v>
      </c>
      <c r="G1230" t="s">
        <v>203</v>
      </c>
    </row>
    <row r="1231" spans="6:7">
      <c r="F1231" t="s">
        <v>2424</v>
      </c>
      <c r="G1231" t="s">
        <v>1281</v>
      </c>
    </row>
    <row r="1232" spans="6:7">
      <c r="F1232" t="s">
        <v>2384</v>
      </c>
      <c r="G1232" t="s">
        <v>2425</v>
      </c>
    </row>
    <row r="1233" spans="6:7">
      <c r="F1233" t="s">
        <v>2426</v>
      </c>
      <c r="G1233" t="s">
        <v>1471</v>
      </c>
    </row>
    <row r="1234" spans="6:7">
      <c r="F1234" t="s">
        <v>2427</v>
      </c>
      <c r="G1234" t="s">
        <v>624</v>
      </c>
    </row>
    <row r="1235" spans="6:7">
      <c r="F1235" t="s">
        <v>2428</v>
      </c>
      <c r="G1235" t="s">
        <v>2429</v>
      </c>
    </row>
    <row r="1236" spans="6:7">
      <c r="F1236" t="s">
        <v>2037</v>
      </c>
      <c r="G1236" t="s">
        <v>2430</v>
      </c>
    </row>
    <row r="1237" spans="6:7">
      <c r="F1237" t="s">
        <v>2431</v>
      </c>
      <c r="G1237" t="s">
        <v>2432</v>
      </c>
    </row>
    <row r="1238" spans="6:7">
      <c r="F1238" t="s">
        <v>2433</v>
      </c>
      <c r="G1238" t="s">
        <v>2221</v>
      </c>
    </row>
    <row r="1239" spans="6:7">
      <c r="F1239" t="s">
        <v>2434</v>
      </c>
      <c r="G1239" t="s">
        <v>2208</v>
      </c>
    </row>
    <row r="1240" spans="6:7">
      <c r="F1240" t="s">
        <v>2435</v>
      </c>
      <c r="G1240" t="s">
        <v>2436</v>
      </c>
    </row>
    <row r="1241" spans="6:7">
      <c r="F1241" t="s">
        <v>2437</v>
      </c>
      <c r="G1241" t="s">
        <v>2219</v>
      </c>
    </row>
    <row r="1242" spans="6:7">
      <c r="F1242" t="s">
        <v>2124</v>
      </c>
      <c r="G1242" t="s">
        <v>2438</v>
      </c>
    </row>
    <row r="1243" spans="6:7">
      <c r="F1243" t="s">
        <v>2439</v>
      </c>
      <c r="G1243" t="s">
        <v>1346</v>
      </c>
    </row>
    <row r="1244" spans="6:7">
      <c r="F1244" t="s">
        <v>2440</v>
      </c>
      <c r="G1244" t="s">
        <v>2441</v>
      </c>
    </row>
    <row r="1245" spans="6:7">
      <c r="F1245" t="s">
        <v>1147</v>
      </c>
      <c r="G1245" t="s">
        <v>2442</v>
      </c>
    </row>
    <row r="1246" spans="6:7">
      <c r="F1246" t="s">
        <v>2443</v>
      </c>
      <c r="G1246" t="s">
        <v>1909</v>
      </c>
    </row>
    <row r="1247" spans="6:7">
      <c r="F1247" t="s">
        <v>2444</v>
      </c>
      <c r="G1247" t="s">
        <v>2224</v>
      </c>
    </row>
    <row r="1248" spans="6:7">
      <c r="F1248" t="s">
        <v>295</v>
      </c>
      <c r="G1248" t="s">
        <v>1044</v>
      </c>
    </row>
    <row r="1249" spans="6:7">
      <c r="F1249" t="s">
        <v>2445</v>
      </c>
      <c r="G1249" t="s">
        <v>66</v>
      </c>
    </row>
    <row r="1250" spans="6:7">
      <c r="F1250" t="s">
        <v>1386</v>
      </c>
      <c r="G1250" t="s">
        <v>2374</v>
      </c>
    </row>
    <row r="1251" spans="6:7">
      <c r="F1251" t="s">
        <v>1787</v>
      </c>
      <c r="G1251" t="s">
        <v>2446</v>
      </c>
    </row>
    <row r="1252" spans="6:7">
      <c r="F1252" t="s">
        <v>946</v>
      </c>
      <c r="G1252" t="s">
        <v>2447</v>
      </c>
    </row>
    <row r="1253" spans="6:7">
      <c r="F1253" t="s">
        <v>2126</v>
      </c>
      <c r="G1253" t="s">
        <v>2448</v>
      </c>
    </row>
    <row r="1254" spans="6:7">
      <c r="F1254" t="s">
        <v>414</v>
      </c>
      <c r="G1254" t="s">
        <v>79</v>
      </c>
    </row>
    <row r="1255" spans="6:7">
      <c r="F1255" t="s">
        <v>2449</v>
      </c>
      <c r="G1255" t="s">
        <v>1661</v>
      </c>
    </row>
    <row r="1256" spans="6:7">
      <c r="F1256" t="s">
        <v>699</v>
      </c>
      <c r="G1256" t="s">
        <v>2274</v>
      </c>
    </row>
    <row r="1257" spans="6:7">
      <c r="F1257" t="s">
        <v>2450</v>
      </c>
      <c r="G1257" t="s">
        <v>2451</v>
      </c>
    </row>
    <row r="1258" spans="6:7">
      <c r="F1258" t="s">
        <v>69</v>
      </c>
      <c r="G1258" t="s">
        <v>2452</v>
      </c>
    </row>
    <row r="1259" spans="6:7">
      <c r="F1259" t="s">
        <v>95</v>
      </c>
      <c r="G1259" t="s">
        <v>2323</v>
      </c>
    </row>
    <row r="1260" spans="6:7">
      <c r="F1260" t="s">
        <v>2453</v>
      </c>
      <c r="G1260" t="s">
        <v>2454</v>
      </c>
    </row>
    <row r="1261" spans="6:7">
      <c r="F1261" t="s">
        <v>2455</v>
      </c>
      <c r="G1261" t="s">
        <v>2047</v>
      </c>
    </row>
    <row r="1262" spans="6:7">
      <c r="F1262" t="s">
        <v>1641</v>
      </c>
      <c r="G1262" t="s">
        <v>2456</v>
      </c>
    </row>
    <row r="1263" spans="6:7">
      <c r="F1263" t="s">
        <v>2457</v>
      </c>
      <c r="G1263" t="s">
        <v>1131</v>
      </c>
    </row>
    <row r="1264" spans="6:7">
      <c r="F1264" t="s">
        <v>2458</v>
      </c>
      <c r="G1264" t="s">
        <v>2459</v>
      </c>
    </row>
    <row r="1265" spans="6:7">
      <c r="F1265" t="s">
        <v>2432</v>
      </c>
      <c r="G1265" t="s">
        <v>2388</v>
      </c>
    </row>
    <row r="1266" spans="6:7">
      <c r="F1266" t="s">
        <v>2460</v>
      </c>
      <c r="G1266" t="s">
        <v>2461</v>
      </c>
    </row>
    <row r="1267" spans="6:7">
      <c r="F1267" t="s">
        <v>2418</v>
      </c>
      <c r="G1267" t="s">
        <v>2462</v>
      </c>
    </row>
    <row r="1268" spans="6:7">
      <c r="F1268" t="s">
        <v>576</v>
      </c>
      <c r="G1268" t="s">
        <v>380</v>
      </c>
    </row>
    <row r="1269" spans="6:7">
      <c r="F1269" t="s">
        <v>2463</v>
      </c>
      <c r="G1269" t="s">
        <v>2125</v>
      </c>
    </row>
    <row r="1270" spans="6:7">
      <c r="F1270" t="s">
        <v>2446</v>
      </c>
      <c r="G1270" t="s">
        <v>1910</v>
      </c>
    </row>
    <row r="1271" spans="6:7">
      <c r="F1271" t="s">
        <v>2464</v>
      </c>
      <c r="G1271" t="s">
        <v>2465</v>
      </c>
    </row>
    <row r="1272" spans="6:7">
      <c r="F1272" t="s">
        <v>232</v>
      </c>
      <c r="G1272" t="s">
        <v>1369</v>
      </c>
    </row>
    <row r="1273" spans="6:7">
      <c r="F1273" t="s">
        <v>230</v>
      </c>
      <c r="G1273" t="s">
        <v>2466</v>
      </c>
    </row>
    <row r="1274" spans="6:7">
      <c r="F1274" t="s">
        <v>2467</v>
      </c>
      <c r="G1274" t="s">
        <v>2203</v>
      </c>
    </row>
    <row r="1275" spans="6:7">
      <c r="F1275" t="s">
        <v>2468</v>
      </c>
      <c r="G1275" t="s">
        <v>919</v>
      </c>
    </row>
    <row r="1276" spans="6:7">
      <c r="F1276" t="s">
        <v>242</v>
      </c>
      <c r="G1276" t="s">
        <v>2469</v>
      </c>
    </row>
    <row r="1277" spans="6:7">
      <c r="F1277" t="s">
        <v>111</v>
      </c>
      <c r="G1277" t="s">
        <v>2470</v>
      </c>
    </row>
    <row r="1278" spans="6:7">
      <c r="F1278" t="s">
        <v>2471</v>
      </c>
      <c r="G1278" t="s">
        <v>2472</v>
      </c>
    </row>
    <row r="1279" spans="6:7">
      <c r="F1279" t="s">
        <v>2473</v>
      </c>
      <c r="G1279" t="s">
        <v>2474</v>
      </c>
    </row>
    <row r="1280" spans="6:7">
      <c r="F1280" t="s">
        <v>2475</v>
      </c>
      <c r="G1280" t="s">
        <v>2476</v>
      </c>
    </row>
    <row r="1281" spans="6:7">
      <c r="F1281" t="s">
        <v>2477</v>
      </c>
      <c r="G1281" t="s">
        <v>2431</v>
      </c>
    </row>
    <row r="1282" spans="6:7">
      <c r="F1282" t="s">
        <v>1482</v>
      </c>
      <c r="G1282" t="s">
        <v>2147</v>
      </c>
    </row>
    <row r="1283" spans="6:7">
      <c r="F1283" t="s">
        <v>2272</v>
      </c>
      <c r="G1283" t="s">
        <v>2478</v>
      </c>
    </row>
    <row r="1284" spans="6:7">
      <c r="F1284" t="s">
        <v>2479</v>
      </c>
      <c r="G1284" t="s">
        <v>2480</v>
      </c>
    </row>
    <row r="1285" spans="6:7">
      <c r="F1285" t="s">
        <v>2481</v>
      </c>
      <c r="G1285" t="s">
        <v>604</v>
      </c>
    </row>
    <row r="1286" spans="6:7">
      <c r="F1286" t="s">
        <v>2482</v>
      </c>
      <c r="G1286" t="s">
        <v>470</v>
      </c>
    </row>
    <row r="1287" spans="6:7">
      <c r="F1287" t="s">
        <v>2483</v>
      </c>
      <c r="G1287" t="s">
        <v>633</v>
      </c>
    </row>
    <row r="1288" spans="6:7">
      <c r="F1288" t="s">
        <v>2009</v>
      </c>
      <c r="G1288" t="s">
        <v>2484</v>
      </c>
    </row>
    <row r="1289" spans="6:7">
      <c r="F1289" t="s">
        <v>2485</v>
      </c>
      <c r="G1289" t="s">
        <v>2486</v>
      </c>
    </row>
    <row r="1290" spans="6:7">
      <c r="F1290" t="s">
        <v>2487</v>
      </c>
      <c r="G1290" t="s">
        <v>2488</v>
      </c>
    </row>
    <row r="1291" spans="6:7">
      <c r="F1291" t="s">
        <v>2489</v>
      </c>
      <c r="G1291" t="s">
        <v>2490</v>
      </c>
    </row>
    <row r="1292" spans="6:7">
      <c r="F1292" t="s">
        <v>75</v>
      </c>
      <c r="G1292" t="s">
        <v>1762</v>
      </c>
    </row>
    <row r="1293" spans="6:7">
      <c r="F1293" t="s">
        <v>1395</v>
      </c>
      <c r="G1293" t="s">
        <v>1922</v>
      </c>
    </row>
    <row r="1294" spans="6:7">
      <c r="F1294" t="s">
        <v>1185</v>
      </c>
      <c r="G1294" t="s">
        <v>1919</v>
      </c>
    </row>
    <row r="1295" spans="6:7">
      <c r="F1295" t="s">
        <v>2491</v>
      </c>
      <c r="G1295" t="s">
        <v>1604</v>
      </c>
    </row>
    <row r="1296" spans="6:7">
      <c r="F1296" t="s">
        <v>1899</v>
      </c>
      <c r="G1296" t="s">
        <v>321</v>
      </c>
    </row>
    <row r="1297" spans="6:7">
      <c r="F1297" t="s">
        <v>2492</v>
      </c>
      <c r="G1297" t="s">
        <v>2493</v>
      </c>
    </row>
    <row r="1298" spans="6:7">
      <c r="F1298" t="s">
        <v>2228</v>
      </c>
      <c r="G1298" t="s">
        <v>2351</v>
      </c>
    </row>
    <row r="1299" spans="6:7">
      <c r="F1299" t="s">
        <v>2494</v>
      </c>
      <c r="G1299" t="s">
        <v>315</v>
      </c>
    </row>
    <row r="1300" spans="6:7">
      <c r="F1300" t="s">
        <v>2495</v>
      </c>
      <c r="G1300" t="s">
        <v>1434</v>
      </c>
    </row>
    <row r="1301" spans="6:7">
      <c r="F1301" t="s">
        <v>2496</v>
      </c>
      <c r="G1301" t="s">
        <v>2497</v>
      </c>
    </row>
    <row r="1302" spans="6:7">
      <c r="F1302" t="s">
        <v>2498</v>
      </c>
      <c r="G1302" t="s">
        <v>2499</v>
      </c>
    </row>
    <row r="1303" spans="6:7">
      <c r="F1303" t="s">
        <v>2500</v>
      </c>
      <c r="G1303" t="s">
        <v>2164</v>
      </c>
    </row>
    <row r="1304" spans="6:7">
      <c r="F1304" t="s">
        <v>2501</v>
      </c>
      <c r="G1304" t="s">
        <v>2269</v>
      </c>
    </row>
    <row r="1305" spans="6:7">
      <c r="F1305" t="s">
        <v>2502</v>
      </c>
      <c r="G1305" t="s">
        <v>1007</v>
      </c>
    </row>
    <row r="1306" spans="6:7">
      <c r="F1306" t="s">
        <v>2503</v>
      </c>
      <c r="G1306" t="s">
        <v>483</v>
      </c>
    </row>
    <row r="1307" spans="6:7">
      <c r="F1307" t="s">
        <v>2504</v>
      </c>
      <c r="G1307" t="s">
        <v>1848</v>
      </c>
    </row>
    <row r="1308" spans="6:7">
      <c r="F1308" t="s">
        <v>2505</v>
      </c>
      <c r="G1308" t="s">
        <v>2506</v>
      </c>
    </row>
    <row r="1309" spans="6:7">
      <c r="F1309" t="s">
        <v>1117</v>
      </c>
      <c r="G1309" t="s">
        <v>1881</v>
      </c>
    </row>
    <row r="1310" spans="6:7">
      <c r="F1310" t="s">
        <v>2507</v>
      </c>
      <c r="G1310" t="s">
        <v>1531</v>
      </c>
    </row>
    <row r="1311" spans="6:7">
      <c r="F1311" t="s">
        <v>2508</v>
      </c>
      <c r="G1311" t="s">
        <v>229</v>
      </c>
    </row>
    <row r="1312" spans="6:7">
      <c r="F1312" t="s">
        <v>1741</v>
      </c>
      <c r="G1312" t="s">
        <v>2509</v>
      </c>
    </row>
    <row r="1313" spans="6:7">
      <c r="F1313" t="s">
        <v>2510</v>
      </c>
      <c r="G1313" t="s">
        <v>377</v>
      </c>
    </row>
    <row r="1314" spans="6:7">
      <c r="F1314" t="s">
        <v>2113</v>
      </c>
      <c r="G1314" t="s">
        <v>2398</v>
      </c>
    </row>
    <row r="1315" spans="6:7">
      <c r="F1315" t="s">
        <v>2511</v>
      </c>
      <c r="G1315" t="s">
        <v>2512</v>
      </c>
    </row>
    <row r="1316" spans="6:7">
      <c r="F1316" t="s">
        <v>2513</v>
      </c>
      <c r="G1316" t="s">
        <v>630</v>
      </c>
    </row>
    <row r="1317" spans="6:7">
      <c r="F1317" t="s">
        <v>2514</v>
      </c>
      <c r="G1317" t="s">
        <v>806</v>
      </c>
    </row>
    <row r="1318" spans="6:7">
      <c r="F1318" t="s">
        <v>2515</v>
      </c>
      <c r="G1318" t="s">
        <v>1676</v>
      </c>
    </row>
    <row r="1319" spans="6:7">
      <c r="F1319" t="s">
        <v>2516</v>
      </c>
      <c r="G1319" t="s">
        <v>1427</v>
      </c>
    </row>
    <row r="1320" spans="6:7">
      <c r="F1320" t="s">
        <v>2488</v>
      </c>
      <c r="G1320" t="s">
        <v>2517</v>
      </c>
    </row>
    <row r="1321" spans="6:7">
      <c r="F1321" t="s">
        <v>1896</v>
      </c>
      <c r="G1321" t="s">
        <v>2518</v>
      </c>
    </row>
    <row r="1322" spans="6:7">
      <c r="F1322" t="s">
        <v>2519</v>
      </c>
      <c r="G1322" t="s">
        <v>2520</v>
      </c>
    </row>
    <row r="1323" spans="6:7">
      <c r="F1323" t="s">
        <v>2025</v>
      </c>
      <c r="G1323" t="s">
        <v>503</v>
      </c>
    </row>
    <row r="1324" spans="6:7">
      <c r="F1324" t="s">
        <v>2521</v>
      </c>
      <c r="G1324" t="s">
        <v>2522</v>
      </c>
    </row>
    <row r="1325" spans="6:7">
      <c r="F1325" t="s">
        <v>1821</v>
      </c>
      <c r="G1325" t="s">
        <v>16</v>
      </c>
    </row>
    <row r="1326" spans="6:7">
      <c r="F1326" t="s">
        <v>2523</v>
      </c>
      <c r="G1326" t="s">
        <v>2298</v>
      </c>
    </row>
    <row r="1327" spans="6:7">
      <c r="F1327" t="s">
        <v>2524</v>
      </c>
      <c r="G1327" t="s">
        <v>1795</v>
      </c>
    </row>
    <row r="1328" spans="6:7">
      <c r="F1328" t="s">
        <v>2045</v>
      </c>
      <c r="G1328" t="s">
        <v>2467</v>
      </c>
    </row>
    <row r="1329" spans="6:7">
      <c r="F1329" t="s">
        <v>1360</v>
      </c>
      <c r="G1329" t="s">
        <v>158</v>
      </c>
    </row>
    <row r="1330" spans="6:7">
      <c r="F1330" t="s">
        <v>313</v>
      </c>
      <c r="G1330" t="s">
        <v>1632</v>
      </c>
    </row>
    <row r="1331" spans="6:7">
      <c r="F1331" t="s">
        <v>120</v>
      </c>
      <c r="G1331" t="s">
        <v>691</v>
      </c>
    </row>
    <row r="1332" spans="6:7">
      <c r="F1332" t="s">
        <v>2525</v>
      </c>
      <c r="G1332" t="s">
        <v>905</v>
      </c>
    </row>
    <row r="1333" spans="6:7">
      <c r="F1333" t="s">
        <v>1988</v>
      </c>
      <c r="G1333" t="s">
        <v>1710</v>
      </c>
    </row>
    <row r="1334" spans="6:7">
      <c r="F1334" t="s">
        <v>1322</v>
      </c>
      <c r="G1334" t="s">
        <v>763</v>
      </c>
    </row>
    <row r="1335" spans="6:7">
      <c r="F1335" t="s">
        <v>360</v>
      </c>
      <c r="G1335" t="s">
        <v>2526</v>
      </c>
    </row>
    <row r="1336" spans="6:7">
      <c r="F1336" t="s">
        <v>2527</v>
      </c>
      <c r="G1336" t="s">
        <v>2528</v>
      </c>
    </row>
    <row r="1337" spans="6:7">
      <c r="F1337" t="s">
        <v>2529</v>
      </c>
      <c r="G1337" t="s">
        <v>2530</v>
      </c>
    </row>
    <row r="1338" spans="6:7">
      <c r="F1338" t="s">
        <v>2531</v>
      </c>
      <c r="G1338" t="s">
        <v>2532</v>
      </c>
    </row>
    <row r="1339" spans="6:7">
      <c r="F1339" t="s">
        <v>2533</v>
      </c>
      <c r="G1339" t="s">
        <v>2534</v>
      </c>
    </row>
    <row r="1340" spans="6:7">
      <c r="F1340" t="s">
        <v>1375</v>
      </c>
      <c r="G1340" t="s">
        <v>125</v>
      </c>
    </row>
    <row r="1341" spans="6:7">
      <c r="F1341" t="s">
        <v>2535</v>
      </c>
      <c r="G1341" t="s">
        <v>1856</v>
      </c>
    </row>
    <row r="1342" spans="6:7">
      <c r="F1342" t="s">
        <v>1849</v>
      </c>
      <c r="G1342" t="s">
        <v>2536</v>
      </c>
    </row>
    <row r="1343" spans="6:7">
      <c r="F1343" t="s">
        <v>572</v>
      </c>
      <c r="G1343" t="s">
        <v>2537</v>
      </c>
    </row>
    <row r="1344" spans="6:7">
      <c r="F1344" t="s">
        <v>2538</v>
      </c>
      <c r="G1344" t="s">
        <v>731</v>
      </c>
    </row>
    <row r="1345" spans="6:7">
      <c r="F1345" t="s">
        <v>2539</v>
      </c>
      <c r="G1345" t="s">
        <v>2540</v>
      </c>
    </row>
    <row r="1346" spans="6:7">
      <c r="F1346" t="s">
        <v>1581</v>
      </c>
      <c r="G1346" t="s">
        <v>1735</v>
      </c>
    </row>
    <row r="1347" spans="6:7">
      <c r="F1347" t="s">
        <v>2541</v>
      </c>
      <c r="G1347" t="s">
        <v>758</v>
      </c>
    </row>
    <row r="1348" spans="6:7">
      <c r="F1348" t="s">
        <v>2542</v>
      </c>
      <c r="G1348" t="s">
        <v>2385</v>
      </c>
    </row>
    <row r="1349" spans="6:7">
      <c r="F1349" t="s">
        <v>2543</v>
      </c>
      <c r="G1349" t="s">
        <v>1499</v>
      </c>
    </row>
    <row r="1350" spans="6:7">
      <c r="F1350" t="s">
        <v>2544</v>
      </c>
      <c r="G1350" t="s">
        <v>2545</v>
      </c>
    </row>
    <row r="1351" spans="6:7">
      <c r="F1351" t="s">
        <v>2436</v>
      </c>
      <c r="G1351" t="s">
        <v>2546</v>
      </c>
    </row>
    <row r="1352" spans="6:7">
      <c r="F1352" t="s">
        <v>2547</v>
      </c>
      <c r="G1352" t="s">
        <v>2548</v>
      </c>
    </row>
    <row r="1353" spans="6:7">
      <c r="F1353" t="s">
        <v>2549</v>
      </c>
      <c r="G1353" t="s">
        <v>2550</v>
      </c>
    </row>
    <row r="1354" spans="6:7">
      <c r="F1354" t="s">
        <v>2551</v>
      </c>
      <c r="G1354" t="s">
        <v>2552</v>
      </c>
    </row>
    <row r="1355" spans="6:7">
      <c r="F1355" t="s">
        <v>2553</v>
      </c>
      <c r="G1355" t="s">
        <v>2291</v>
      </c>
    </row>
    <row r="1356" spans="6:7">
      <c r="F1356" t="s">
        <v>1985</v>
      </c>
      <c r="G1356" t="s">
        <v>2554</v>
      </c>
    </row>
    <row r="1357" spans="6:7">
      <c r="F1357" t="s">
        <v>2066</v>
      </c>
      <c r="G1357" t="s">
        <v>839</v>
      </c>
    </row>
    <row r="1358" spans="6:7">
      <c r="F1358" t="s">
        <v>2555</v>
      </c>
      <c r="G1358" t="s">
        <v>2556</v>
      </c>
    </row>
    <row r="1359" spans="6:7">
      <c r="F1359" t="s">
        <v>2557</v>
      </c>
      <c r="G1359" t="s">
        <v>2494</v>
      </c>
    </row>
    <row r="1360" spans="6:7">
      <c r="F1360" t="s">
        <v>2558</v>
      </c>
      <c r="G1360" t="s">
        <v>2463</v>
      </c>
    </row>
    <row r="1361" spans="6:7">
      <c r="F1361" t="s">
        <v>2559</v>
      </c>
      <c r="G1361" t="s">
        <v>2294</v>
      </c>
    </row>
    <row r="1362" spans="6:7">
      <c r="F1362" t="s">
        <v>2560</v>
      </c>
      <c r="G1362" t="s">
        <v>211</v>
      </c>
    </row>
    <row r="1363" spans="6:7">
      <c r="F1363" t="s">
        <v>1642</v>
      </c>
      <c r="G1363" t="s">
        <v>2561</v>
      </c>
    </row>
    <row r="1364" spans="6:7">
      <c r="F1364" t="s">
        <v>2562</v>
      </c>
      <c r="G1364" t="s">
        <v>2563</v>
      </c>
    </row>
    <row r="1365" spans="6:7">
      <c r="F1365" t="s">
        <v>1505</v>
      </c>
      <c r="G1365" t="s">
        <v>1716</v>
      </c>
    </row>
    <row r="1366" spans="6:7">
      <c r="F1366" t="s">
        <v>2564</v>
      </c>
      <c r="G1366" t="s">
        <v>2565</v>
      </c>
    </row>
    <row r="1367" spans="6:7">
      <c r="F1367" t="s">
        <v>2566</v>
      </c>
      <c r="G1367" t="s">
        <v>2305</v>
      </c>
    </row>
    <row r="1368" spans="6:7">
      <c r="F1368" t="s">
        <v>2098</v>
      </c>
      <c r="G1368" t="s">
        <v>2567</v>
      </c>
    </row>
    <row r="1369" spans="6:7">
      <c r="F1369" t="s">
        <v>2568</v>
      </c>
      <c r="G1369" t="s">
        <v>1968</v>
      </c>
    </row>
    <row r="1370" spans="6:7">
      <c r="F1370" t="s">
        <v>2569</v>
      </c>
      <c r="G1370" t="s">
        <v>1222</v>
      </c>
    </row>
    <row r="1371" spans="6:7">
      <c r="F1371" t="s">
        <v>2570</v>
      </c>
      <c r="G1371" t="s">
        <v>348</v>
      </c>
    </row>
    <row r="1372" spans="6:7">
      <c r="F1372" t="s">
        <v>2234</v>
      </c>
      <c r="G1372" t="s">
        <v>2407</v>
      </c>
    </row>
    <row r="1373" spans="6:7">
      <c r="F1373" t="s">
        <v>1999</v>
      </c>
      <c r="G1373" t="s">
        <v>2571</v>
      </c>
    </row>
    <row r="1374" spans="6:7">
      <c r="F1374" t="s">
        <v>2283</v>
      </c>
      <c r="G1374" t="s">
        <v>2516</v>
      </c>
    </row>
    <row r="1375" spans="6:7">
      <c r="F1375" t="s">
        <v>2572</v>
      </c>
      <c r="G1375" t="s">
        <v>2573</v>
      </c>
    </row>
    <row r="1376" spans="6:7">
      <c r="F1376" t="s">
        <v>2574</v>
      </c>
      <c r="G1376" t="s">
        <v>2575</v>
      </c>
    </row>
    <row r="1377" spans="6:7">
      <c r="F1377" t="s">
        <v>1465</v>
      </c>
      <c r="G1377" t="s">
        <v>76</v>
      </c>
    </row>
    <row r="1378" spans="6:7">
      <c r="F1378" t="s">
        <v>2576</v>
      </c>
      <c r="G1378" t="s">
        <v>602</v>
      </c>
    </row>
    <row r="1379" spans="6:7">
      <c r="F1379" t="s">
        <v>2577</v>
      </c>
      <c r="G1379" t="s">
        <v>2578</v>
      </c>
    </row>
    <row r="1380" spans="6:7">
      <c r="F1380" t="s">
        <v>2579</v>
      </c>
      <c r="G1380" t="s">
        <v>594</v>
      </c>
    </row>
    <row r="1381" spans="6:7">
      <c r="F1381" t="s">
        <v>2580</v>
      </c>
      <c r="G1381" t="s">
        <v>2505</v>
      </c>
    </row>
    <row r="1382" spans="6:7">
      <c r="F1382" t="s">
        <v>2363</v>
      </c>
      <c r="G1382" t="s">
        <v>309</v>
      </c>
    </row>
    <row r="1383" spans="6:7">
      <c r="F1383" t="s">
        <v>2581</v>
      </c>
      <c r="G1383" t="s">
        <v>944</v>
      </c>
    </row>
    <row r="1384" spans="6:7">
      <c r="F1384" t="s">
        <v>2582</v>
      </c>
      <c r="G1384" t="s">
        <v>2309</v>
      </c>
    </row>
    <row r="1385" spans="6:7">
      <c r="F1385" t="s">
        <v>2583</v>
      </c>
      <c r="G1385" t="s">
        <v>2288</v>
      </c>
    </row>
    <row r="1386" spans="6:7">
      <c r="F1386" t="s">
        <v>2584</v>
      </c>
      <c r="G1386" t="s">
        <v>2419</v>
      </c>
    </row>
    <row r="1387" spans="6:7">
      <c r="F1387" t="s">
        <v>2585</v>
      </c>
      <c r="G1387" t="s">
        <v>1209</v>
      </c>
    </row>
    <row r="1388" spans="6:7">
      <c r="F1388" t="s">
        <v>2586</v>
      </c>
      <c r="G1388" t="s">
        <v>486</v>
      </c>
    </row>
    <row r="1389" spans="6:7">
      <c r="F1389" t="s">
        <v>2131</v>
      </c>
      <c r="G1389" t="s">
        <v>2587</v>
      </c>
    </row>
    <row r="1390" spans="6:7">
      <c r="F1390" t="s">
        <v>2588</v>
      </c>
      <c r="G1390" t="s">
        <v>2589</v>
      </c>
    </row>
    <row r="1391" spans="6:7">
      <c r="F1391" t="s">
        <v>2590</v>
      </c>
      <c r="G1391" t="s">
        <v>1081</v>
      </c>
    </row>
    <row r="1392" spans="6:7">
      <c r="F1392" t="s">
        <v>1570</v>
      </c>
      <c r="G1392" t="s">
        <v>975</v>
      </c>
    </row>
    <row r="1393" spans="6:7">
      <c r="F1393" t="s">
        <v>2591</v>
      </c>
      <c r="G1393" t="s">
        <v>2592</v>
      </c>
    </row>
    <row r="1394" spans="6:7">
      <c r="F1394" t="s">
        <v>1701</v>
      </c>
      <c r="G1394" t="s">
        <v>1252</v>
      </c>
    </row>
    <row r="1395" spans="6:7">
      <c r="F1395" t="s">
        <v>1886</v>
      </c>
      <c r="G1395" t="s">
        <v>1500</v>
      </c>
    </row>
    <row r="1396" spans="6:7">
      <c r="F1396" t="s">
        <v>2007</v>
      </c>
      <c r="G1396" t="s">
        <v>92</v>
      </c>
    </row>
    <row r="1397" spans="6:7">
      <c r="F1397" t="s">
        <v>2593</v>
      </c>
      <c r="G1397" t="s">
        <v>389</v>
      </c>
    </row>
    <row r="1398" spans="6:7">
      <c r="F1398" t="s">
        <v>1159</v>
      </c>
      <c r="G1398" t="s">
        <v>912</v>
      </c>
    </row>
    <row r="1399" spans="6:7">
      <c r="F1399" t="s">
        <v>1612</v>
      </c>
      <c r="G1399" t="s">
        <v>2594</v>
      </c>
    </row>
    <row r="1400" spans="6:7">
      <c r="F1400" t="s">
        <v>2329</v>
      </c>
      <c r="G1400" t="s">
        <v>1247</v>
      </c>
    </row>
    <row r="1401" spans="6:7">
      <c r="F1401" t="s">
        <v>2595</v>
      </c>
      <c r="G1401" t="s">
        <v>1667</v>
      </c>
    </row>
    <row r="1402" spans="6:7">
      <c r="F1402" t="s">
        <v>984</v>
      </c>
      <c r="G1402" t="s">
        <v>2596</v>
      </c>
    </row>
    <row r="1403" spans="6:7">
      <c r="F1403" t="s">
        <v>2597</v>
      </c>
      <c r="G1403" t="s">
        <v>193</v>
      </c>
    </row>
    <row r="1404" spans="6:7">
      <c r="F1404" t="s">
        <v>2598</v>
      </c>
      <c r="G1404" t="s">
        <v>1970</v>
      </c>
    </row>
    <row r="1405" spans="6:7">
      <c r="F1405" t="s">
        <v>197</v>
      </c>
      <c r="G1405" t="s">
        <v>546</v>
      </c>
    </row>
    <row r="1406" spans="6:7">
      <c r="F1406" t="s">
        <v>2599</v>
      </c>
      <c r="G1406" t="s">
        <v>815</v>
      </c>
    </row>
    <row r="1407" spans="6:7">
      <c r="F1407" t="s">
        <v>2600</v>
      </c>
      <c r="G1407" t="s">
        <v>2601</v>
      </c>
    </row>
    <row r="1408" spans="6:7">
      <c r="F1408" t="s">
        <v>2602</v>
      </c>
      <c r="G1408" t="s">
        <v>2341</v>
      </c>
    </row>
    <row r="1409" spans="6:7">
      <c r="F1409" t="s">
        <v>2603</v>
      </c>
      <c r="G1409" t="s">
        <v>2604</v>
      </c>
    </row>
    <row r="1410" spans="6:7">
      <c r="F1410" t="s">
        <v>134</v>
      </c>
      <c r="G1410" t="s">
        <v>438</v>
      </c>
    </row>
    <row r="1411" spans="6:7">
      <c r="F1411" t="s">
        <v>1398</v>
      </c>
      <c r="G1411" t="s">
        <v>1098</v>
      </c>
    </row>
    <row r="1412" spans="6:7">
      <c r="F1412" t="s">
        <v>2605</v>
      </c>
      <c r="G1412" t="s">
        <v>221</v>
      </c>
    </row>
    <row r="1413" spans="6:7">
      <c r="F1413" t="s">
        <v>2606</v>
      </c>
      <c r="G1413" t="s">
        <v>1791</v>
      </c>
    </row>
    <row r="1414" spans="6:7">
      <c r="F1414" t="s">
        <v>2607</v>
      </c>
      <c r="G1414" t="s">
        <v>847</v>
      </c>
    </row>
    <row r="1415" spans="6:7">
      <c r="F1415" t="s">
        <v>2608</v>
      </c>
      <c r="G1415" t="s">
        <v>2609</v>
      </c>
    </row>
    <row r="1416" spans="6:7">
      <c r="F1416" t="s">
        <v>1526</v>
      </c>
      <c r="G1416" t="s">
        <v>1619</v>
      </c>
    </row>
    <row r="1417" spans="6:7">
      <c r="F1417" t="s">
        <v>2610</v>
      </c>
      <c r="G1417" t="s">
        <v>82</v>
      </c>
    </row>
    <row r="1418" spans="6:7">
      <c r="F1418" t="s">
        <v>2611</v>
      </c>
      <c r="G1418" t="s">
        <v>2129</v>
      </c>
    </row>
    <row r="1419" spans="6:7">
      <c r="F1419" t="s">
        <v>1935</v>
      </c>
      <c r="G1419" t="s">
        <v>2608</v>
      </c>
    </row>
    <row r="1420" spans="6:7">
      <c r="F1420" t="s">
        <v>2612</v>
      </c>
      <c r="G1420" t="s">
        <v>2613</v>
      </c>
    </row>
    <row r="1421" spans="6:7">
      <c r="F1421" t="s">
        <v>2614</v>
      </c>
      <c r="G1421" t="s">
        <v>2615</v>
      </c>
    </row>
    <row r="1422" spans="6:7">
      <c r="F1422" t="s">
        <v>2616</v>
      </c>
      <c r="G1422" t="s">
        <v>2617</v>
      </c>
    </row>
    <row r="1423" spans="6:7">
      <c r="F1423" t="s">
        <v>2618</v>
      </c>
      <c r="G1423" t="s">
        <v>1228</v>
      </c>
    </row>
    <row r="1424" spans="6:7">
      <c r="F1424" t="s">
        <v>2619</v>
      </c>
      <c r="G1424" t="s">
        <v>2581</v>
      </c>
    </row>
    <row r="1425" spans="6:7">
      <c r="F1425" t="s">
        <v>2620</v>
      </c>
      <c r="G1425" t="s">
        <v>805</v>
      </c>
    </row>
    <row r="1426" spans="6:7">
      <c r="F1426" t="s">
        <v>2621</v>
      </c>
      <c r="G1426" t="s">
        <v>1920</v>
      </c>
    </row>
    <row r="1427" spans="6:7">
      <c r="F1427" t="s">
        <v>829</v>
      </c>
      <c r="G1427" t="s">
        <v>552</v>
      </c>
    </row>
    <row r="1428" spans="6:7">
      <c r="F1428" t="s">
        <v>2622</v>
      </c>
      <c r="G1428" t="s">
        <v>2471</v>
      </c>
    </row>
    <row r="1429" spans="6:7">
      <c r="F1429" t="s">
        <v>2623</v>
      </c>
      <c r="G1429" t="s">
        <v>2624</v>
      </c>
    </row>
    <row r="1430" spans="6:7">
      <c r="F1430" t="s">
        <v>2625</v>
      </c>
      <c r="G1430" t="s">
        <v>2626</v>
      </c>
    </row>
    <row r="1431" spans="6:7">
      <c r="F1431" t="s">
        <v>2627</v>
      </c>
      <c r="G1431" t="s">
        <v>1023</v>
      </c>
    </row>
    <row r="1432" spans="6:7">
      <c r="F1432" t="s">
        <v>2628</v>
      </c>
      <c r="G1432" t="s">
        <v>2457</v>
      </c>
    </row>
    <row r="1433" spans="6:7">
      <c r="F1433" t="s">
        <v>2629</v>
      </c>
      <c r="G1433" t="s">
        <v>2630</v>
      </c>
    </row>
    <row r="1434" spans="6:7">
      <c r="F1434" t="s">
        <v>2631</v>
      </c>
      <c r="G1434" t="s">
        <v>608</v>
      </c>
    </row>
    <row r="1435" spans="6:7">
      <c r="F1435" t="s">
        <v>2632</v>
      </c>
      <c r="G1435" t="s">
        <v>457</v>
      </c>
    </row>
    <row r="1436" spans="6:7">
      <c r="F1436" t="s">
        <v>2490</v>
      </c>
      <c r="G1436" t="s">
        <v>2046</v>
      </c>
    </row>
    <row r="1437" spans="6:7">
      <c r="F1437" t="s">
        <v>2633</v>
      </c>
      <c r="G1437" t="s">
        <v>991</v>
      </c>
    </row>
    <row r="1438" spans="6:7">
      <c r="F1438" t="s">
        <v>2634</v>
      </c>
      <c r="G1438" t="s">
        <v>452</v>
      </c>
    </row>
    <row r="1439" spans="6:7">
      <c r="F1439" t="s">
        <v>2635</v>
      </c>
      <c r="G1439" t="s">
        <v>1279</v>
      </c>
    </row>
    <row r="1440" spans="6:7">
      <c r="F1440" t="s">
        <v>621</v>
      </c>
      <c r="G1440" t="s">
        <v>702</v>
      </c>
    </row>
    <row r="1441" spans="6:7">
      <c r="F1441" t="s">
        <v>2636</v>
      </c>
      <c r="G1441" t="s">
        <v>1019</v>
      </c>
    </row>
    <row r="1442" spans="6:7">
      <c r="F1442" t="s">
        <v>2637</v>
      </c>
      <c r="G1442" t="s">
        <v>2638</v>
      </c>
    </row>
    <row r="1443" spans="6:7">
      <c r="F1443" t="s">
        <v>2033</v>
      </c>
      <c r="G1443" t="s">
        <v>2059</v>
      </c>
    </row>
    <row r="1444" spans="6:7">
      <c r="F1444" t="s">
        <v>2639</v>
      </c>
      <c r="G1444" t="s">
        <v>2640</v>
      </c>
    </row>
    <row r="1445" spans="6:7">
      <c r="F1445" t="s">
        <v>1055</v>
      </c>
      <c r="G1445" t="s">
        <v>1783</v>
      </c>
    </row>
    <row r="1446" spans="6:7">
      <c r="F1446" t="s">
        <v>2613</v>
      </c>
      <c r="G1446" t="s">
        <v>2226</v>
      </c>
    </row>
    <row r="1447" spans="6:7">
      <c r="F1447" t="s">
        <v>2641</v>
      </c>
      <c r="G1447" t="s">
        <v>1670</v>
      </c>
    </row>
    <row r="1448" spans="6:7">
      <c r="F1448" t="s">
        <v>2642</v>
      </c>
      <c r="G1448" t="s">
        <v>2119</v>
      </c>
    </row>
    <row r="1449" spans="6:7">
      <c r="F1449" t="s">
        <v>2554</v>
      </c>
      <c r="G1449" t="s">
        <v>2369</v>
      </c>
    </row>
    <row r="1450" spans="6:7">
      <c r="F1450" t="s">
        <v>1456</v>
      </c>
      <c r="G1450" t="s">
        <v>2302</v>
      </c>
    </row>
    <row r="1451" spans="6:7">
      <c r="F1451" t="s">
        <v>2220</v>
      </c>
      <c r="G1451" t="s">
        <v>2643</v>
      </c>
    </row>
    <row r="1452" spans="6:7">
      <c r="F1452" t="s">
        <v>2644</v>
      </c>
      <c r="G1452" t="s">
        <v>2166</v>
      </c>
    </row>
    <row r="1453" spans="6:7">
      <c r="F1453" t="s">
        <v>2645</v>
      </c>
      <c r="G1453" t="s">
        <v>2646</v>
      </c>
    </row>
    <row r="1454" spans="6:7">
      <c r="F1454" t="s">
        <v>1802</v>
      </c>
      <c r="G1454" t="s">
        <v>2229</v>
      </c>
    </row>
    <row r="1455" spans="6:7">
      <c r="F1455" t="s">
        <v>2647</v>
      </c>
      <c r="G1455" t="s">
        <v>1264</v>
      </c>
    </row>
    <row r="1456" spans="6:7">
      <c r="F1456" t="s">
        <v>2648</v>
      </c>
      <c r="G1456" t="s">
        <v>2649</v>
      </c>
    </row>
    <row r="1457" spans="6:7">
      <c r="F1457" t="s">
        <v>2650</v>
      </c>
      <c r="G1457" t="s">
        <v>2651</v>
      </c>
    </row>
    <row r="1458" spans="6:7">
      <c r="F1458" t="s">
        <v>2652</v>
      </c>
      <c r="G1458" t="s">
        <v>846</v>
      </c>
    </row>
    <row r="1459" spans="6:7">
      <c r="F1459" t="s">
        <v>1301</v>
      </c>
      <c r="G1459" t="s">
        <v>2647</v>
      </c>
    </row>
    <row r="1460" spans="6:7">
      <c r="F1460" t="s">
        <v>2357</v>
      </c>
      <c r="G1460" t="s">
        <v>1052</v>
      </c>
    </row>
    <row r="1461" spans="6:7">
      <c r="F1461" t="s">
        <v>1387</v>
      </c>
      <c r="G1461" t="s">
        <v>2572</v>
      </c>
    </row>
    <row r="1462" spans="6:7">
      <c r="F1462" t="s">
        <v>26</v>
      </c>
      <c r="G1462" t="s">
        <v>1120</v>
      </c>
    </row>
    <row r="1463" spans="6:7">
      <c r="F1463" t="s">
        <v>2653</v>
      </c>
      <c r="G1463" t="s">
        <v>2654</v>
      </c>
    </row>
    <row r="1464" spans="6:7">
      <c r="F1464" t="s">
        <v>2655</v>
      </c>
      <c r="G1464" t="s">
        <v>2656</v>
      </c>
    </row>
    <row r="1465" spans="6:7">
      <c r="F1465" t="s">
        <v>2646</v>
      </c>
      <c r="G1465" t="s">
        <v>2657</v>
      </c>
    </row>
    <row r="1466" spans="6:7">
      <c r="F1466" t="s">
        <v>2658</v>
      </c>
      <c r="G1466" t="s">
        <v>1765</v>
      </c>
    </row>
    <row r="1467" spans="6:7">
      <c r="F1467" t="s">
        <v>1576</v>
      </c>
      <c r="G1467" t="s">
        <v>2414</v>
      </c>
    </row>
    <row r="1468" spans="6:7">
      <c r="F1468" t="s">
        <v>2659</v>
      </c>
      <c r="G1468" t="s">
        <v>1089</v>
      </c>
    </row>
    <row r="1469" spans="6:7">
      <c r="F1469" t="s">
        <v>2660</v>
      </c>
      <c r="G1469" t="s">
        <v>2661</v>
      </c>
    </row>
    <row r="1470" spans="6:7">
      <c r="F1470" t="s">
        <v>2662</v>
      </c>
      <c r="G1470" t="s">
        <v>2663</v>
      </c>
    </row>
    <row r="1471" spans="6:7">
      <c r="F1471" t="s">
        <v>177</v>
      </c>
      <c r="G1471" t="s">
        <v>1293</v>
      </c>
    </row>
    <row r="1472" spans="6:7">
      <c r="F1472" t="s">
        <v>2664</v>
      </c>
      <c r="G1472" t="s">
        <v>2665</v>
      </c>
    </row>
    <row r="1473" spans="6:7">
      <c r="F1473" t="s">
        <v>2666</v>
      </c>
      <c r="G1473" t="s">
        <v>2667</v>
      </c>
    </row>
    <row r="1474" spans="6:7">
      <c r="F1474" t="s">
        <v>2186</v>
      </c>
      <c r="G1474" t="s">
        <v>2668</v>
      </c>
    </row>
    <row r="1475" spans="6:7">
      <c r="F1475" t="s">
        <v>2669</v>
      </c>
      <c r="G1475" t="s">
        <v>2618</v>
      </c>
    </row>
    <row r="1476" spans="6:7">
      <c r="F1476" t="s">
        <v>2670</v>
      </c>
      <c r="G1476" t="s">
        <v>958</v>
      </c>
    </row>
    <row r="1477" spans="6:7">
      <c r="F1477" t="s">
        <v>2671</v>
      </c>
      <c r="G1477" t="s">
        <v>2672</v>
      </c>
    </row>
    <row r="1478" spans="6:7">
      <c r="F1478" t="s">
        <v>2673</v>
      </c>
      <c r="G1478" t="s">
        <v>1466</v>
      </c>
    </row>
    <row r="1479" spans="6:7">
      <c r="F1479" t="s">
        <v>2674</v>
      </c>
      <c r="G1479" t="s">
        <v>1412</v>
      </c>
    </row>
    <row r="1480" spans="6:7">
      <c r="F1480" t="s">
        <v>2675</v>
      </c>
      <c r="G1480" t="s">
        <v>2316</v>
      </c>
    </row>
    <row r="1481" spans="6:7">
      <c r="F1481" t="s">
        <v>2676</v>
      </c>
      <c r="G1481" t="s">
        <v>2677</v>
      </c>
    </row>
    <row r="1482" spans="6:7">
      <c r="F1482" t="s">
        <v>2678</v>
      </c>
      <c r="G1482" t="s">
        <v>1934</v>
      </c>
    </row>
    <row r="1483" spans="6:7">
      <c r="F1483" t="s">
        <v>2679</v>
      </c>
      <c r="G1483" t="s">
        <v>1443</v>
      </c>
    </row>
    <row r="1484" spans="6:7">
      <c r="F1484" t="s">
        <v>1906</v>
      </c>
      <c r="G1484" t="s">
        <v>2492</v>
      </c>
    </row>
    <row r="1485" spans="6:7">
      <c r="F1485" t="s">
        <v>2680</v>
      </c>
      <c r="G1485" t="s">
        <v>2681</v>
      </c>
    </row>
    <row r="1486" spans="6:7">
      <c r="F1486" t="s">
        <v>2451</v>
      </c>
      <c r="G1486" t="s">
        <v>1557</v>
      </c>
    </row>
    <row r="1487" spans="6:7">
      <c r="F1487" t="s">
        <v>2626</v>
      </c>
      <c r="G1487" t="s">
        <v>2682</v>
      </c>
    </row>
    <row r="1488" spans="6:7">
      <c r="F1488" t="s">
        <v>2683</v>
      </c>
      <c r="G1488" t="s">
        <v>2684</v>
      </c>
    </row>
    <row r="1489" spans="6:7">
      <c r="F1489" t="s">
        <v>2685</v>
      </c>
      <c r="G1489" t="s">
        <v>1681</v>
      </c>
    </row>
    <row r="1490" spans="6:7">
      <c r="F1490" t="s">
        <v>2686</v>
      </c>
      <c r="G1490" t="s">
        <v>1640</v>
      </c>
    </row>
    <row r="1491" spans="6:7">
      <c r="F1491" t="s">
        <v>1757</v>
      </c>
      <c r="G1491" t="s">
        <v>923</v>
      </c>
    </row>
    <row r="1492" spans="6:7">
      <c r="F1492" t="s">
        <v>1324</v>
      </c>
      <c r="G1492" t="s">
        <v>1817</v>
      </c>
    </row>
    <row r="1493" spans="6:7">
      <c r="F1493" t="s">
        <v>2687</v>
      </c>
      <c r="G1493" t="s">
        <v>2660</v>
      </c>
    </row>
    <row r="1494" spans="6:7">
      <c r="F1494" t="s">
        <v>2688</v>
      </c>
      <c r="G1494" t="s">
        <v>2443</v>
      </c>
    </row>
    <row r="1495" spans="6:7">
      <c r="F1495" t="s">
        <v>2689</v>
      </c>
      <c r="G1495" t="s">
        <v>584</v>
      </c>
    </row>
    <row r="1496" spans="6:7">
      <c r="F1496" t="s">
        <v>2690</v>
      </c>
      <c r="G1496" t="s">
        <v>2691</v>
      </c>
    </row>
    <row r="1497" spans="6:7">
      <c r="F1497" t="s">
        <v>1859</v>
      </c>
      <c r="G1497" t="s">
        <v>2391</v>
      </c>
    </row>
    <row r="1498" spans="6:7">
      <c r="F1498" t="s">
        <v>2096</v>
      </c>
      <c r="G1498" t="s">
        <v>1548</v>
      </c>
    </row>
    <row r="1499" spans="6:7">
      <c r="F1499" t="s">
        <v>2692</v>
      </c>
      <c r="G1499" t="s">
        <v>2435</v>
      </c>
    </row>
    <row r="1500" spans="6:7">
      <c r="F1500" t="s">
        <v>2693</v>
      </c>
      <c r="G1500" t="s">
        <v>2694</v>
      </c>
    </row>
    <row r="1501" spans="6:7">
      <c r="F1501" t="s">
        <v>769</v>
      </c>
      <c r="G1501" t="s">
        <v>2695</v>
      </c>
    </row>
    <row r="1502" spans="6:7">
      <c r="F1502" t="s">
        <v>2696</v>
      </c>
      <c r="G1502" t="s">
        <v>2697</v>
      </c>
    </row>
    <row r="1503" spans="6:7">
      <c r="F1503" t="s">
        <v>2698</v>
      </c>
      <c r="G1503" t="s">
        <v>869</v>
      </c>
    </row>
    <row r="1504" spans="6:7">
      <c r="F1504" t="s">
        <v>2699</v>
      </c>
      <c r="G1504" t="s">
        <v>2700</v>
      </c>
    </row>
    <row r="1505" spans="6:7">
      <c r="F1505" t="s">
        <v>2701</v>
      </c>
      <c r="G1505" t="s">
        <v>2702</v>
      </c>
    </row>
    <row r="1506" spans="6:7">
      <c r="F1506" t="s">
        <v>2703</v>
      </c>
      <c r="G1506" t="s">
        <v>2704</v>
      </c>
    </row>
    <row r="1507" spans="6:7">
      <c r="F1507" t="s">
        <v>2705</v>
      </c>
      <c r="G1507" t="s">
        <v>2491</v>
      </c>
    </row>
    <row r="1508" spans="6:7">
      <c r="F1508" t="s">
        <v>2706</v>
      </c>
      <c r="G1508" t="s">
        <v>2707</v>
      </c>
    </row>
    <row r="1509" spans="6:7">
      <c r="F1509" t="s">
        <v>2708</v>
      </c>
      <c r="G1509" t="s">
        <v>2709</v>
      </c>
    </row>
    <row r="1510" spans="6:7">
      <c r="F1510" t="s">
        <v>2710</v>
      </c>
      <c r="G1510" t="s">
        <v>2500</v>
      </c>
    </row>
    <row r="1511" spans="6:7">
      <c r="F1511" t="s">
        <v>2711</v>
      </c>
      <c r="G1511" t="s">
        <v>2712</v>
      </c>
    </row>
    <row r="1512" spans="6:7">
      <c r="F1512" t="s">
        <v>2713</v>
      </c>
      <c r="G1512" t="s">
        <v>2610</v>
      </c>
    </row>
    <row r="1513" spans="6:7">
      <c r="F1513" t="s">
        <v>2714</v>
      </c>
      <c r="G1513" t="s">
        <v>2335</v>
      </c>
    </row>
    <row r="1514" spans="6:7">
      <c r="F1514" t="s">
        <v>189</v>
      </c>
      <c r="G1514" t="s">
        <v>1095</v>
      </c>
    </row>
    <row r="1515" spans="6:7">
      <c r="F1515" t="s">
        <v>2373</v>
      </c>
      <c r="G1515" t="s">
        <v>1336</v>
      </c>
    </row>
    <row r="1516" spans="6:7">
      <c r="F1516" t="s">
        <v>2715</v>
      </c>
      <c r="G1516" t="s">
        <v>2716</v>
      </c>
    </row>
    <row r="1517" spans="6:7">
      <c r="F1517" t="s">
        <v>2717</v>
      </c>
      <c r="G1517" t="s">
        <v>2718</v>
      </c>
    </row>
    <row r="1518" spans="6:7">
      <c r="F1518" t="s">
        <v>2537</v>
      </c>
      <c r="G1518" t="s">
        <v>2719</v>
      </c>
    </row>
    <row r="1519" spans="6:7">
      <c r="F1519" t="s">
        <v>2720</v>
      </c>
      <c r="G1519" t="s">
        <v>1878</v>
      </c>
    </row>
    <row r="1520" spans="6:7">
      <c r="F1520" t="s">
        <v>1718</v>
      </c>
      <c r="G1520" t="s">
        <v>1804</v>
      </c>
    </row>
    <row r="1521" spans="6:7">
      <c r="F1521" t="s">
        <v>2721</v>
      </c>
      <c r="G1521" t="s">
        <v>2722</v>
      </c>
    </row>
    <row r="1522" spans="6:7">
      <c r="F1522" t="s">
        <v>2723</v>
      </c>
      <c r="G1522" t="s">
        <v>251</v>
      </c>
    </row>
    <row r="1523" spans="6:7">
      <c r="F1523" t="s">
        <v>2120</v>
      </c>
      <c r="G1523" t="s">
        <v>1625</v>
      </c>
    </row>
    <row r="1524" spans="6:7">
      <c r="F1524" t="s">
        <v>2724</v>
      </c>
      <c r="G1524" t="s">
        <v>2725</v>
      </c>
    </row>
    <row r="1525" spans="6:7">
      <c r="F1525" t="s">
        <v>2726</v>
      </c>
      <c r="G1525" t="s">
        <v>2727</v>
      </c>
    </row>
    <row r="1526" spans="6:7">
      <c r="F1526" t="s">
        <v>974</v>
      </c>
      <c r="G1526" t="s">
        <v>2531</v>
      </c>
    </row>
    <row r="1527" spans="6:7">
      <c r="F1527" t="s">
        <v>2728</v>
      </c>
      <c r="G1527" t="s">
        <v>551</v>
      </c>
    </row>
    <row r="1528" spans="6:7">
      <c r="F1528" t="s">
        <v>2694</v>
      </c>
      <c r="G1528" t="s">
        <v>771</v>
      </c>
    </row>
    <row r="1529" spans="6:7">
      <c r="F1529" t="s">
        <v>2729</v>
      </c>
      <c r="G1529" t="s">
        <v>447</v>
      </c>
    </row>
    <row r="1530" spans="6:7">
      <c r="F1530" t="s">
        <v>2452</v>
      </c>
      <c r="G1530" t="s">
        <v>543</v>
      </c>
    </row>
    <row r="1531" spans="6:7">
      <c r="F1531" t="s">
        <v>2730</v>
      </c>
      <c r="G1531" t="s">
        <v>2731</v>
      </c>
    </row>
    <row r="1532" spans="6:7">
      <c r="F1532" t="s">
        <v>2265</v>
      </c>
      <c r="G1532" t="s">
        <v>2270</v>
      </c>
    </row>
    <row r="1533" spans="6:7">
      <c r="F1533" t="s">
        <v>2695</v>
      </c>
      <c r="G1533" t="s">
        <v>2732</v>
      </c>
    </row>
    <row r="1534" spans="6:7">
      <c r="F1534" t="s">
        <v>2536</v>
      </c>
      <c r="G1534" t="s">
        <v>2733</v>
      </c>
    </row>
    <row r="1535" spans="6:7">
      <c r="F1535" t="s">
        <v>2734</v>
      </c>
      <c r="G1535" t="s">
        <v>2735</v>
      </c>
    </row>
    <row r="1536" spans="6:7">
      <c r="F1536" t="s">
        <v>2478</v>
      </c>
      <c r="G1536" t="s">
        <v>2254</v>
      </c>
    </row>
    <row r="1537" spans="6:7">
      <c r="F1537" t="s">
        <v>70</v>
      </c>
      <c r="G1537" t="s">
        <v>998</v>
      </c>
    </row>
    <row r="1538" spans="6:7">
      <c r="F1538" t="s">
        <v>495</v>
      </c>
      <c r="G1538" t="s">
        <v>2576</v>
      </c>
    </row>
    <row r="1539" spans="6:7">
      <c r="F1539" t="s">
        <v>2736</v>
      </c>
      <c r="G1539" t="s">
        <v>1694</v>
      </c>
    </row>
    <row r="1540" spans="6:7">
      <c r="F1540" t="s">
        <v>2737</v>
      </c>
      <c r="G1540" t="s">
        <v>2738</v>
      </c>
    </row>
    <row r="1541" spans="6:7">
      <c r="F1541" t="s">
        <v>2739</v>
      </c>
      <c r="G1541" t="s">
        <v>2620</v>
      </c>
    </row>
    <row r="1542" spans="6:7">
      <c r="F1542" t="s">
        <v>2740</v>
      </c>
      <c r="G1542" t="s">
        <v>2741</v>
      </c>
    </row>
    <row r="1543" spans="6:7">
      <c r="F1543" t="s">
        <v>2742</v>
      </c>
      <c r="G1543" t="s">
        <v>2743</v>
      </c>
    </row>
    <row r="1544" spans="6:7">
      <c r="F1544" t="s">
        <v>2454</v>
      </c>
      <c r="G1544" t="s">
        <v>339</v>
      </c>
    </row>
    <row r="1545" spans="6:7">
      <c r="F1545" t="s">
        <v>2744</v>
      </c>
      <c r="G1545" t="s">
        <v>2146</v>
      </c>
    </row>
    <row r="1546" spans="6:7">
      <c r="F1546" t="s">
        <v>2745</v>
      </c>
      <c r="G1546" t="s">
        <v>2746</v>
      </c>
    </row>
    <row r="1547" spans="6:7">
      <c r="F1547" t="s">
        <v>2747</v>
      </c>
      <c r="G1547" t="s">
        <v>2748</v>
      </c>
    </row>
    <row r="1548" spans="6:7">
      <c r="F1548" t="s">
        <v>1259</v>
      </c>
      <c r="G1548" t="s">
        <v>2749</v>
      </c>
    </row>
    <row r="1549" spans="6:7">
      <c r="F1549" t="s">
        <v>2750</v>
      </c>
      <c r="G1549" t="s">
        <v>1991</v>
      </c>
    </row>
    <row r="1550" spans="6:7">
      <c r="F1550" t="s">
        <v>2751</v>
      </c>
      <c r="G1550" t="s">
        <v>947</v>
      </c>
    </row>
    <row r="1551" spans="6:7">
      <c r="F1551" t="s">
        <v>2752</v>
      </c>
      <c r="G1551" t="s">
        <v>1334</v>
      </c>
    </row>
    <row r="1552" spans="6:7">
      <c r="F1552" t="s">
        <v>2753</v>
      </c>
      <c r="G1552" t="s">
        <v>2163</v>
      </c>
    </row>
    <row r="1553" spans="6:7">
      <c r="F1553" t="s">
        <v>2754</v>
      </c>
      <c r="G1553" t="s">
        <v>2424</v>
      </c>
    </row>
    <row r="1554" spans="6:7">
      <c r="F1554" t="s">
        <v>2755</v>
      </c>
      <c r="G1554" t="s">
        <v>2172</v>
      </c>
    </row>
    <row r="1555" spans="6:7">
      <c r="F1555" t="s">
        <v>76</v>
      </c>
      <c r="G1555" t="s">
        <v>2756</v>
      </c>
    </row>
    <row r="1556" spans="6:7">
      <c r="F1556" t="s">
        <v>2757</v>
      </c>
      <c r="G1556" t="s">
        <v>2440</v>
      </c>
    </row>
    <row r="1557" spans="6:7">
      <c r="F1557" t="s">
        <v>2758</v>
      </c>
      <c r="G1557" t="s">
        <v>673</v>
      </c>
    </row>
    <row r="1558" spans="6:7">
      <c r="F1558" t="s">
        <v>1680</v>
      </c>
      <c r="G1558" t="s">
        <v>2759</v>
      </c>
    </row>
    <row r="1559" spans="6:7">
      <c r="F1559" t="s">
        <v>2760</v>
      </c>
      <c r="G1559" t="s">
        <v>893</v>
      </c>
    </row>
    <row r="1560" spans="6:7">
      <c r="F1560" t="s">
        <v>2761</v>
      </c>
      <c r="G1560" t="s">
        <v>2762</v>
      </c>
    </row>
    <row r="1561" spans="6:7">
      <c r="F1561" t="s">
        <v>2161</v>
      </c>
      <c r="G1561" t="s">
        <v>2763</v>
      </c>
    </row>
    <row r="1562" spans="6:7">
      <c r="F1562" t="s">
        <v>2764</v>
      </c>
      <c r="G1562" t="s">
        <v>1769</v>
      </c>
    </row>
    <row r="1563" spans="6:7">
      <c r="F1563" t="s">
        <v>2765</v>
      </c>
      <c r="G1563" t="s">
        <v>2010</v>
      </c>
    </row>
    <row r="1564" spans="6:7">
      <c r="F1564" t="s">
        <v>184</v>
      </c>
      <c r="G1564" t="s">
        <v>929</v>
      </c>
    </row>
    <row r="1565" spans="6:7">
      <c r="F1565" t="s">
        <v>2766</v>
      </c>
      <c r="G1565" t="s">
        <v>1816</v>
      </c>
    </row>
    <row r="1566" spans="6:7">
      <c r="F1566" t="s">
        <v>2767</v>
      </c>
      <c r="G1566" t="s">
        <v>1845</v>
      </c>
    </row>
    <row r="1567" spans="6:7">
      <c r="F1567" t="s">
        <v>1226</v>
      </c>
      <c r="G1567" t="s">
        <v>2768</v>
      </c>
    </row>
    <row r="1568" spans="6:7">
      <c r="F1568" t="s">
        <v>967</v>
      </c>
      <c r="G1568" t="s">
        <v>2175</v>
      </c>
    </row>
    <row r="1569" spans="6:7">
      <c r="F1569" t="s">
        <v>2756</v>
      </c>
      <c r="G1569" t="s">
        <v>119</v>
      </c>
    </row>
    <row r="1570" spans="6:7">
      <c r="F1570" t="s">
        <v>193</v>
      </c>
      <c r="G1570" t="s">
        <v>636</v>
      </c>
    </row>
    <row r="1571" spans="6:7">
      <c r="F1571" t="s">
        <v>2769</v>
      </c>
      <c r="G1571" t="s">
        <v>2377</v>
      </c>
    </row>
    <row r="1572" spans="6:7">
      <c r="F1572" t="s">
        <v>491</v>
      </c>
      <c r="G1572" t="s">
        <v>643</v>
      </c>
    </row>
    <row r="1573" spans="6:7">
      <c r="F1573" t="s">
        <v>2770</v>
      </c>
      <c r="G1573" t="s">
        <v>2771</v>
      </c>
    </row>
    <row r="1574" spans="6:7">
      <c r="F1574" t="s">
        <v>2772</v>
      </c>
      <c r="G1574" t="s">
        <v>2773</v>
      </c>
    </row>
    <row r="1575" spans="6:7">
      <c r="F1575" t="s">
        <v>1468</v>
      </c>
      <c r="G1575" t="s">
        <v>2400</v>
      </c>
    </row>
    <row r="1576" spans="6:7">
      <c r="F1576" t="s">
        <v>2774</v>
      </c>
      <c r="G1576" t="s">
        <v>667</v>
      </c>
    </row>
    <row r="1577" spans="6:7">
      <c r="F1577" t="s">
        <v>2775</v>
      </c>
      <c r="G1577" t="s">
        <v>1650</v>
      </c>
    </row>
    <row r="1578" spans="6:7">
      <c r="F1578" t="s">
        <v>1857</v>
      </c>
      <c r="G1578" t="s">
        <v>2776</v>
      </c>
    </row>
    <row r="1579" spans="6:7">
      <c r="F1579" t="s">
        <v>1449</v>
      </c>
      <c r="G1579" t="s">
        <v>2777</v>
      </c>
    </row>
    <row r="1580" spans="6:7">
      <c r="F1580" t="s">
        <v>2778</v>
      </c>
      <c r="G1580" t="s">
        <v>2779</v>
      </c>
    </row>
    <row r="1581" spans="6:7">
      <c r="F1581" t="s">
        <v>2315</v>
      </c>
      <c r="G1581" t="s">
        <v>1655</v>
      </c>
    </row>
    <row r="1582" spans="6:7">
      <c r="F1582" t="s">
        <v>2780</v>
      </c>
      <c r="G1582" t="s">
        <v>2781</v>
      </c>
    </row>
    <row r="1583" spans="6:7">
      <c r="F1583" t="s">
        <v>2735</v>
      </c>
      <c r="G1583" t="s">
        <v>2104</v>
      </c>
    </row>
    <row r="1584" spans="6:7">
      <c r="F1584" t="s">
        <v>2782</v>
      </c>
      <c r="G1584" t="s">
        <v>832</v>
      </c>
    </row>
    <row r="1585" spans="6:7">
      <c r="F1585" t="s">
        <v>2556</v>
      </c>
      <c r="G1585" t="s">
        <v>2783</v>
      </c>
    </row>
    <row r="1586" spans="6:7">
      <c r="F1586" t="s">
        <v>331</v>
      </c>
      <c r="G1586" t="s">
        <v>2784</v>
      </c>
    </row>
    <row r="1587" spans="6:7">
      <c r="F1587" t="s">
        <v>2785</v>
      </c>
      <c r="G1587" t="s">
        <v>2786</v>
      </c>
    </row>
    <row r="1588" spans="6:7">
      <c r="F1588" t="s">
        <v>1530</v>
      </c>
      <c r="G1588" t="s">
        <v>2787</v>
      </c>
    </row>
    <row r="1589" spans="6:7">
      <c r="F1589" t="s">
        <v>1912</v>
      </c>
      <c r="G1589" t="s">
        <v>2788</v>
      </c>
    </row>
    <row r="1590" spans="6:7">
      <c r="F1590" t="s">
        <v>2789</v>
      </c>
      <c r="G1590" t="s">
        <v>2790</v>
      </c>
    </row>
    <row r="1591" spans="6:7">
      <c r="F1591" t="s">
        <v>2791</v>
      </c>
      <c r="G1591" t="s">
        <v>2792</v>
      </c>
    </row>
    <row r="1592" spans="6:7">
      <c r="F1592" t="s">
        <v>1901</v>
      </c>
      <c r="G1592" t="s">
        <v>2549</v>
      </c>
    </row>
    <row r="1593" spans="6:7">
      <c r="F1593" t="s">
        <v>2793</v>
      </c>
      <c r="G1593" t="s">
        <v>2794</v>
      </c>
    </row>
    <row r="1594" spans="6:7">
      <c r="F1594" t="s">
        <v>2795</v>
      </c>
      <c r="G1594" t="s">
        <v>579</v>
      </c>
    </row>
    <row r="1595" spans="6:7">
      <c r="F1595" t="s">
        <v>5</v>
      </c>
      <c r="G1595" t="s">
        <v>2796</v>
      </c>
    </row>
    <row r="1596" spans="6:7">
      <c r="F1596" t="s">
        <v>2145</v>
      </c>
      <c r="G1596" t="s">
        <v>2797</v>
      </c>
    </row>
    <row r="1597" spans="6:7">
      <c r="F1597" t="s">
        <v>2798</v>
      </c>
      <c r="G1597" t="s">
        <v>2562</v>
      </c>
    </row>
    <row r="1598" spans="6:7">
      <c r="F1598" t="s">
        <v>2799</v>
      </c>
      <c r="G1598" t="s">
        <v>2800</v>
      </c>
    </row>
    <row r="1599" spans="6:7">
      <c r="F1599" t="s">
        <v>2732</v>
      </c>
      <c r="G1599" t="s">
        <v>2801</v>
      </c>
    </row>
    <row r="1600" spans="6:7">
      <c r="F1600" t="s">
        <v>2802</v>
      </c>
      <c r="G1600" t="s">
        <v>674</v>
      </c>
    </row>
    <row r="1601" spans="6:7">
      <c r="F1601" t="s">
        <v>2803</v>
      </c>
      <c r="G1601" t="s">
        <v>2804</v>
      </c>
    </row>
    <row r="1602" spans="6:7">
      <c r="F1602" t="s">
        <v>2805</v>
      </c>
      <c r="G1602" t="s">
        <v>2806</v>
      </c>
    </row>
    <row r="1603" spans="6:7">
      <c r="F1603" t="s">
        <v>2807</v>
      </c>
      <c r="G1603" t="s">
        <v>1717</v>
      </c>
    </row>
    <row r="1604" spans="6:7">
      <c r="F1604" t="s">
        <v>2808</v>
      </c>
      <c r="G1604" t="s">
        <v>301</v>
      </c>
    </row>
    <row r="1605" spans="6:7">
      <c r="F1605" t="s">
        <v>2347</v>
      </c>
      <c r="G1605" t="s">
        <v>1953</v>
      </c>
    </row>
    <row r="1606" spans="6:7">
      <c r="F1606" t="s">
        <v>2809</v>
      </c>
      <c r="G1606" t="s">
        <v>2810</v>
      </c>
    </row>
    <row r="1607" spans="6:7">
      <c r="F1607" t="s">
        <v>2811</v>
      </c>
      <c r="G1607" t="s">
        <v>842</v>
      </c>
    </row>
    <row r="1608" spans="6:7">
      <c r="F1608" t="s">
        <v>2812</v>
      </c>
      <c r="G1608" t="s">
        <v>2344</v>
      </c>
    </row>
    <row r="1609" spans="6:7">
      <c r="F1609" t="s">
        <v>1319</v>
      </c>
      <c r="G1609" t="s">
        <v>2813</v>
      </c>
    </row>
    <row r="1610" spans="6:7">
      <c r="F1610" t="s">
        <v>2392</v>
      </c>
      <c r="G1610" t="s">
        <v>2726</v>
      </c>
    </row>
    <row r="1611" spans="6:7">
      <c r="F1611" t="s">
        <v>2575</v>
      </c>
      <c r="G1611" t="s">
        <v>2085</v>
      </c>
    </row>
    <row r="1612" spans="6:7">
      <c r="F1612" t="s">
        <v>2814</v>
      </c>
      <c r="G1612" t="s">
        <v>2815</v>
      </c>
    </row>
    <row r="1613" spans="6:7">
      <c r="F1613" t="s">
        <v>2816</v>
      </c>
      <c r="G1613" t="s">
        <v>444</v>
      </c>
    </row>
    <row r="1614" spans="6:7">
      <c r="F1614" t="s">
        <v>2817</v>
      </c>
      <c r="G1614" t="s">
        <v>1819</v>
      </c>
    </row>
    <row r="1615" spans="6:7">
      <c r="F1615" t="s">
        <v>2818</v>
      </c>
      <c r="G1615" t="s">
        <v>2619</v>
      </c>
    </row>
    <row r="1616" spans="6:7">
      <c r="F1616" t="s">
        <v>2008</v>
      </c>
      <c r="G1616" t="s">
        <v>1151</v>
      </c>
    </row>
    <row r="1617" spans="6:7">
      <c r="F1617" t="s">
        <v>2819</v>
      </c>
      <c r="G1617" t="s">
        <v>194</v>
      </c>
    </row>
    <row r="1618" spans="6:7">
      <c r="F1618" t="s">
        <v>2820</v>
      </c>
      <c r="G1618" t="s">
        <v>52</v>
      </c>
    </row>
    <row r="1619" spans="6:7">
      <c r="F1619" t="s">
        <v>2821</v>
      </c>
      <c r="G1619" t="s">
        <v>1737</v>
      </c>
    </row>
    <row r="1620" spans="6:7">
      <c r="F1620" t="s">
        <v>2822</v>
      </c>
      <c r="G1620" t="s">
        <v>1170</v>
      </c>
    </row>
    <row r="1621" spans="6:7">
      <c r="F1621" t="s">
        <v>2823</v>
      </c>
      <c r="G1621" t="s">
        <v>2824</v>
      </c>
    </row>
    <row r="1622" spans="6:7">
      <c r="F1622" t="s">
        <v>2825</v>
      </c>
      <c r="G1622" t="s">
        <v>2826</v>
      </c>
    </row>
    <row r="1623" spans="6:7">
      <c r="F1623" t="s">
        <v>2827</v>
      </c>
      <c r="G1623" t="s">
        <v>967</v>
      </c>
    </row>
    <row r="1624" spans="6:7">
      <c r="F1624" t="s">
        <v>2828</v>
      </c>
      <c r="G1624" t="s">
        <v>817</v>
      </c>
    </row>
    <row r="1625" spans="6:7">
      <c r="F1625" t="s">
        <v>2829</v>
      </c>
      <c r="G1625" t="s">
        <v>2830</v>
      </c>
    </row>
    <row r="1626" spans="6:7">
      <c r="F1626" t="s">
        <v>2831</v>
      </c>
      <c r="G1626" t="s">
        <v>724</v>
      </c>
    </row>
    <row r="1627" spans="6:7">
      <c r="F1627" t="s">
        <v>2832</v>
      </c>
      <c r="G1627" t="s">
        <v>2559</v>
      </c>
    </row>
    <row r="1628" spans="6:7">
      <c r="F1628" t="s">
        <v>2833</v>
      </c>
      <c r="G1628" t="s">
        <v>2834</v>
      </c>
    </row>
    <row r="1629" spans="6:7">
      <c r="F1629" t="s">
        <v>2835</v>
      </c>
      <c r="G1629" t="s">
        <v>2105</v>
      </c>
    </row>
    <row r="1630" spans="6:7">
      <c r="F1630" t="s">
        <v>2836</v>
      </c>
      <c r="G1630" t="s">
        <v>2837</v>
      </c>
    </row>
    <row r="1631" spans="6:7">
      <c r="F1631" t="s">
        <v>2787</v>
      </c>
      <c r="G1631" t="s">
        <v>2612</v>
      </c>
    </row>
    <row r="1632" spans="6:7">
      <c r="F1632" t="s">
        <v>2838</v>
      </c>
      <c r="G1632" t="s">
        <v>2839</v>
      </c>
    </row>
    <row r="1633" spans="6:7">
      <c r="F1633" t="s">
        <v>2840</v>
      </c>
      <c r="G1633" t="s">
        <v>1996</v>
      </c>
    </row>
    <row r="1634" spans="6:7">
      <c r="F1634" t="s">
        <v>2841</v>
      </c>
      <c r="G1634" t="s">
        <v>2842</v>
      </c>
    </row>
    <row r="1635" spans="6:7">
      <c r="F1635" t="s">
        <v>2843</v>
      </c>
      <c r="G1635" t="s">
        <v>2844</v>
      </c>
    </row>
    <row r="1636" spans="6:7">
      <c r="F1636" t="s">
        <v>2101</v>
      </c>
      <c r="G1636" t="s">
        <v>2845</v>
      </c>
    </row>
    <row r="1637" spans="6:7">
      <c r="F1637" t="s">
        <v>2709</v>
      </c>
      <c r="G1637" t="s">
        <v>2846</v>
      </c>
    </row>
    <row r="1638" spans="6:7">
      <c r="F1638" t="s">
        <v>1587</v>
      </c>
      <c r="G1638" t="s">
        <v>2847</v>
      </c>
    </row>
    <row r="1639" spans="6:7">
      <c r="F1639" t="s">
        <v>1138</v>
      </c>
      <c r="G1639" t="s">
        <v>1981</v>
      </c>
    </row>
    <row r="1640" spans="6:7">
      <c r="F1640" t="s">
        <v>2848</v>
      </c>
      <c r="G1640" t="s">
        <v>2849</v>
      </c>
    </row>
    <row r="1641" spans="6:7">
      <c r="F1641" t="s">
        <v>1004</v>
      </c>
      <c r="G1641" t="s">
        <v>426</v>
      </c>
    </row>
    <row r="1642" spans="6:7">
      <c r="F1642" t="s">
        <v>2850</v>
      </c>
      <c r="G1642" t="s">
        <v>2851</v>
      </c>
    </row>
    <row r="1643" spans="6:7">
      <c r="F1643" t="s">
        <v>2852</v>
      </c>
      <c r="G1643" t="s">
        <v>2086</v>
      </c>
    </row>
    <row r="1644" spans="6:7">
      <c r="F1644" t="s">
        <v>201</v>
      </c>
      <c r="G1644" t="s">
        <v>2658</v>
      </c>
    </row>
    <row r="1645" spans="6:7">
      <c r="F1645" t="s">
        <v>2853</v>
      </c>
      <c r="G1645" t="s">
        <v>930</v>
      </c>
    </row>
    <row r="1646" spans="6:7">
      <c r="F1646" t="s">
        <v>2854</v>
      </c>
      <c r="G1646" t="s">
        <v>1414</v>
      </c>
    </row>
    <row r="1647" spans="6:7">
      <c r="F1647" t="s">
        <v>2855</v>
      </c>
      <c r="G1647" t="s">
        <v>713</v>
      </c>
    </row>
    <row r="1648" spans="6:7">
      <c r="F1648" t="s">
        <v>2856</v>
      </c>
      <c r="G1648" t="s">
        <v>2160</v>
      </c>
    </row>
    <row r="1649" spans="6:7">
      <c r="F1649" t="s">
        <v>2857</v>
      </c>
      <c r="G1649" t="s">
        <v>2858</v>
      </c>
    </row>
    <row r="1650" spans="6:7">
      <c r="F1650" t="s">
        <v>2859</v>
      </c>
      <c r="G1650" t="s">
        <v>2860</v>
      </c>
    </row>
    <row r="1651" spans="6:7">
      <c r="F1651" t="s">
        <v>1555</v>
      </c>
      <c r="G1651" t="s">
        <v>794</v>
      </c>
    </row>
    <row r="1652" spans="6:7">
      <c r="F1652" t="s">
        <v>2861</v>
      </c>
      <c r="G1652" t="s">
        <v>766</v>
      </c>
    </row>
    <row r="1653" spans="6:7">
      <c r="F1653" t="s">
        <v>2862</v>
      </c>
      <c r="G1653" t="s">
        <v>2863</v>
      </c>
    </row>
    <row r="1654" spans="6:7">
      <c r="F1654" t="s">
        <v>2864</v>
      </c>
      <c r="G1654" t="s">
        <v>2865</v>
      </c>
    </row>
    <row r="1655" spans="6:7">
      <c r="F1655" t="s">
        <v>2665</v>
      </c>
      <c r="G1655" t="s">
        <v>2866</v>
      </c>
    </row>
    <row r="1656" spans="6:7">
      <c r="F1656" t="s">
        <v>2867</v>
      </c>
      <c r="G1656" t="s">
        <v>2868</v>
      </c>
    </row>
    <row r="1657" spans="6:7">
      <c r="F1657" t="s">
        <v>2869</v>
      </c>
      <c r="G1657" t="s">
        <v>2870</v>
      </c>
    </row>
    <row r="1658" spans="6:7">
      <c r="F1658" t="s">
        <v>2871</v>
      </c>
      <c r="G1658" t="s">
        <v>2232</v>
      </c>
    </row>
    <row r="1659" spans="6:7">
      <c r="F1659" t="s">
        <v>2159</v>
      </c>
      <c r="G1659" t="s">
        <v>2872</v>
      </c>
    </row>
    <row r="1660" spans="6:7">
      <c r="F1660" t="s">
        <v>2873</v>
      </c>
      <c r="G1660" t="s">
        <v>970</v>
      </c>
    </row>
    <row r="1661" spans="6:7">
      <c r="F1661" t="s">
        <v>2874</v>
      </c>
      <c r="G1661" t="s">
        <v>2875</v>
      </c>
    </row>
    <row r="1662" spans="6:7">
      <c r="F1662" t="s">
        <v>1948</v>
      </c>
      <c r="G1662" t="s">
        <v>2736</v>
      </c>
    </row>
    <row r="1663" spans="6:7">
      <c r="F1663" t="s">
        <v>2876</v>
      </c>
      <c r="G1663" t="s">
        <v>2877</v>
      </c>
    </row>
    <row r="1664" spans="6:7">
      <c r="F1664" t="s">
        <v>2512</v>
      </c>
      <c r="G1664" t="s">
        <v>2878</v>
      </c>
    </row>
    <row r="1665" spans="6:7">
      <c r="F1665" t="s">
        <v>2879</v>
      </c>
      <c r="G1665" t="s">
        <v>2602</v>
      </c>
    </row>
    <row r="1666" spans="6:7">
      <c r="F1666" t="s">
        <v>2880</v>
      </c>
      <c r="G1666" t="s">
        <v>2881</v>
      </c>
    </row>
    <row r="1667" spans="6:7">
      <c r="F1667" t="s">
        <v>2410</v>
      </c>
      <c r="G1667" t="s">
        <v>2248</v>
      </c>
    </row>
    <row r="1668" spans="6:7">
      <c r="F1668" t="s">
        <v>2866</v>
      </c>
      <c r="G1668" t="s">
        <v>2882</v>
      </c>
    </row>
    <row r="1669" spans="6:7">
      <c r="F1669" t="s">
        <v>2883</v>
      </c>
      <c r="G1669" t="s">
        <v>2754</v>
      </c>
    </row>
    <row r="1670" spans="6:7">
      <c r="F1670" t="s">
        <v>2884</v>
      </c>
      <c r="G1670" t="s">
        <v>2885</v>
      </c>
    </row>
    <row r="1671" spans="6:7">
      <c r="F1671" t="s">
        <v>2886</v>
      </c>
      <c r="G1671" t="s">
        <v>2887</v>
      </c>
    </row>
    <row r="1672" spans="6:7">
      <c r="F1672" t="s">
        <v>2663</v>
      </c>
      <c r="G1672" t="s">
        <v>568</v>
      </c>
    </row>
    <row r="1673" spans="6:7">
      <c r="F1673" t="s">
        <v>2211</v>
      </c>
      <c r="G1673" t="s">
        <v>2349</v>
      </c>
    </row>
    <row r="1674" spans="6:7">
      <c r="F1674" t="s">
        <v>2888</v>
      </c>
      <c r="G1674" t="s">
        <v>2889</v>
      </c>
    </row>
    <row r="1675" spans="6:7">
      <c r="F1675" t="s">
        <v>2890</v>
      </c>
      <c r="G1675" t="s">
        <v>2891</v>
      </c>
    </row>
    <row r="1676" spans="6:7">
      <c r="F1676" t="s">
        <v>2892</v>
      </c>
      <c r="G1676" t="s">
        <v>2893</v>
      </c>
    </row>
    <row r="1677" spans="6:7">
      <c r="F1677" t="s">
        <v>2894</v>
      </c>
      <c r="G1677" t="s">
        <v>2895</v>
      </c>
    </row>
    <row r="1678" spans="6:7">
      <c r="F1678" t="s">
        <v>2255</v>
      </c>
      <c r="G1678" t="s">
        <v>2282</v>
      </c>
    </row>
    <row r="1679" spans="6:7">
      <c r="F1679" t="s">
        <v>2896</v>
      </c>
      <c r="G1679" t="s">
        <v>2138</v>
      </c>
    </row>
    <row r="1680" spans="6:7">
      <c r="F1680" t="s">
        <v>2897</v>
      </c>
      <c r="G1680" t="s">
        <v>2052</v>
      </c>
    </row>
    <row r="1681" spans="6:7">
      <c r="F1681" t="s">
        <v>2898</v>
      </c>
      <c r="G1681" t="s">
        <v>2899</v>
      </c>
    </row>
    <row r="1682" spans="6:7">
      <c r="F1682" t="s">
        <v>2900</v>
      </c>
      <c r="G1682" t="s">
        <v>2770</v>
      </c>
    </row>
    <row r="1683" spans="6:7">
      <c r="F1683" t="s">
        <v>2901</v>
      </c>
      <c r="G1683" t="s">
        <v>1060</v>
      </c>
    </row>
    <row r="1684" spans="6:7">
      <c r="F1684" t="s">
        <v>1190</v>
      </c>
      <c r="G1684" t="s">
        <v>189</v>
      </c>
    </row>
    <row r="1685" spans="6:7">
      <c r="F1685" t="s">
        <v>2893</v>
      </c>
      <c r="G1685" t="s">
        <v>1812</v>
      </c>
    </row>
    <row r="1686" spans="6:7">
      <c r="F1686" t="s">
        <v>2902</v>
      </c>
      <c r="G1686" t="s">
        <v>2903</v>
      </c>
    </row>
    <row r="1687" spans="6:7">
      <c r="F1687" t="s">
        <v>2904</v>
      </c>
      <c r="G1687" t="s">
        <v>2791</v>
      </c>
    </row>
    <row r="1688" spans="6:7">
      <c r="F1688" t="s">
        <v>2905</v>
      </c>
      <c r="G1688" t="s">
        <v>2906</v>
      </c>
    </row>
    <row r="1689" spans="6:7">
      <c r="F1689" t="s">
        <v>2748</v>
      </c>
      <c r="G1689" t="s">
        <v>752</v>
      </c>
    </row>
    <row r="1690" spans="6:7">
      <c r="F1690" t="s">
        <v>2907</v>
      </c>
      <c r="G1690" t="s">
        <v>2908</v>
      </c>
    </row>
    <row r="1691" spans="6:7">
      <c r="F1691" t="s">
        <v>2909</v>
      </c>
      <c r="G1691" t="s">
        <v>2390</v>
      </c>
    </row>
    <row r="1692" spans="6:7">
      <c r="F1692" t="s">
        <v>2700</v>
      </c>
      <c r="G1692" t="s">
        <v>2190</v>
      </c>
    </row>
    <row r="1693" spans="6:7">
      <c r="F1693" t="s">
        <v>2910</v>
      </c>
      <c r="G1693" t="s">
        <v>2911</v>
      </c>
    </row>
    <row r="1694" spans="6:7">
      <c r="F1694" t="s">
        <v>1714</v>
      </c>
      <c r="G1694" t="s">
        <v>2912</v>
      </c>
    </row>
    <row r="1695" spans="6:7">
      <c r="F1695" t="s">
        <v>2913</v>
      </c>
      <c r="G1695" t="s">
        <v>2914</v>
      </c>
    </row>
    <row r="1696" spans="6:7">
      <c r="F1696" t="s">
        <v>2915</v>
      </c>
      <c r="G1696" t="s">
        <v>2916</v>
      </c>
    </row>
    <row r="1697" spans="6:7">
      <c r="F1697" t="s">
        <v>2917</v>
      </c>
      <c r="G1697" t="s">
        <v>1611</v>
      </c>
    </row>
    <row r="1698" spans="6:7">
      <c r="F1698" t="s">
        <v>2830</v>
      </c>
      <c r="G1698" t="s">
        <v>2918</v>
      </c>
    </row>
    <row r="1699" spans="6:7">
      <c r="F1699" t="s">
        <v>1472</v>
      </c>
      <c r="G1699" t="s">
        <v>2603</v>
      </c>
    </row>
    <row r="1700" spans="6:7">
      <c r="F1700" t="s">
        <v>38</v>
      </c>
      <c r="G1700" t="s">
        <v>2919</v>
      </c>
    </row>
    <row r="1701" spans="6:7">
      <c r="F1701" t="s">
        <v>2920</v>
      </c>
      <c r="G1701" t="s">
        <v>2358</v>
      </c>
    </row>
    <row r="1702" spans="6:7">
      <c r="F1702" t="s">
        <v>2921</v>
      </c>
      <c r="G1702" t="s">
        <v>721</v>
      </c>
    </row>
    <row r="1703" spans="6:7">
      <c r="F1703" t="s">
        <v>2286</v>
      </c>
      <c r="G1703" t="s">
        <v>2922</v>
      </c>
    </row>
    <row r="1704" spans="6:7">
      <c r="F1704" t="s">
        <v>1533</v>
      </c>
      <c r="G1704" t="s">
        <v>2181</v>
      </c>
    </row>
    <row r="1705" spans="6:7">
      <c r="F1705" t="s">
        <v>2923</v>
      </c>
      <c r="G1705" t="s">
        <v>2819</v>
      </c>
    </row>
    <row r="1706" spans="6:7">
      <c r="F1706" t="s">
        <v>43</v>
      </c>
      <c r="G1706" t="s">
        <v>2924</v>
      </c>
    </row>
    <row r="1707" spans="6:7">
      <c r="F1707" t="s">
        <v>1180</v>
      </c>
      <c r="G1707" t="s">
        <v>2212</v>
      </c>
    </row>
    <row r="1708" spans="6:7">
      <c r="F1708" t="s">
        <v>1668</v>
      </c>
      <c r="G1708" t="s">
        <v>2925</v>
      </c>
    </row>
    <row r="1709" spans="6:7">
      <c r="F1709" t="s">
        <v>2926</v>
      </c>
      <c r="G1709" t="s">
        <v>2927</v>
      </c>
    </row>
    <row r="1710" spans="6:7">
      <c r="F1710" t="s">
        <v>808</v>
      </c>
      <c r="G1710" t="s">
        <v>2928</v>
      </c>
    </row>
    <row r="1711" spans="6:7">
      <c r="F1711" t="s">
        <v>1662</v>
      </c>
      <c r="G1711" t="s">
        <v>324</v>
      </c>
    </row>
    <row r="1712" spans="6:7">
      <c r="F1712" t="s">
        <v>2929</v>
      </c>
      <c r="G1712" t="s">
        <v>513</v>
      </c>
    </row>
    <row r="1713" spans="6:7">
      <c r="F1713" t="s">
        <v>2930</v>
      </c>
      <c r="G1713" t="s">
        <v>2931</v>
      </c>
    </row>
    <row r="1714" spans="6:7">
      <c r="F1714" t="s">
        <v>970</v>
      </c>
      <c r="G1714" t="s">
        <v>2932</v>
      </c>
    </row>
    <row r="1715" spans="6:7">
      <c r="F1715" t="s">
        <v>2933</v>
      </c>
      <c r="G1715" t="s">
        <v>2934</v>
      </c>
    </row>
    <row r="1716" spans="6:7">
      <c r="F1716" t="s">
        <v>2594</v>
      </c>
      <c r="G1716" t="s">
        <v>2935</v>
      </c>
    </row>
    <row r="1717" spans="6:7">
      <c r="F1717" t="s">
        <v>2936</v>
      </c>
      <c r="G1717" t="s">
        <v>1930</v>
      </c>
    </row>
    <row r="1718" spans="6:7">
      <c r="F1718" t="s">
        <v>2937</v>
      </c>
      <c r="G1718" t="s">
        <v>679</v>
      </c>
    </row>
    <row r="1719" spans="6:7">
      <c r="F1719" t="s">
        <v>2938</v>
      </c>
      <c r="G1719" t="s">
        <v>522</v>
      </c>
    </row>
    <row r="1720" spans="6:7">
      <c r="F1720" t="s">
        <v>2939</v>
      </c>
      <c r="G1720" t="s">
        <v>2247</v>
      </c>
    </row>
    <row r="1721" spans="6:7">
      <c r="F1721" t="s">
        <v>2940</v>
      </c>
      <c r="G1721" t="s">
        <v>2453</v>
      </c>
    </row>
    <row r="1722" spans="6:7">
      <c r="F1722" t="s">
        <v>2319</v>
      </c>
      <c r="G1722" t="s">
        <v>2941</v>
      </c>
    </row>
    <row r="1723" spans="6:7">
      <c r="F1723" t="s">
        <v>2942</v>
      </c>
      <c r="G1723" t="s">
        <v>792</v>
      </c>
    </row>
    <row r="1724" spans="6:7">
      <c r="F1724" t="s">
        <v>346</v>
      </c>
      <c r="G1724" t="s">
        <v>2943</v>
      </c>
    </row>
    <row r="1725" spans="6:7">
      <c r="F1725" t="s">
        <v>2944</v>
      </c>
      <c r="G1725" t="s">
        <v>1815</v>
      </c>
    </row>
    <row r="1726" spans="6:7">
      <c r="F1726" t="s">
        <v>2028</v>
      </c>
      <c r="G1726" t="s">
        <v>531</v>
      </c>
    </row>
    <row r="1727" spans="6:7">
      <c r="F1727" t="s">
        <v>2945</v>
      </c>
      <c r="G1727" t="s">
        <v>957</v>
      </c>
    </row>
    <row r="1728" spans="6:7">
      <c r="F1728" t="s">
        <v>2946</v>
      </c>
      <c r="G1728" t="s">
        <v>2947</v>
      </c>
    </row>
    <row r="1729" spans="6:7">
      <c r="F1729" t="s">
        <v>2948</v>
      </c>
      <c r="G1729" t="s">
        <v>1232</v>
      </c>
    </row>
    <row r="1730" spans="6:7">
      <c r="F1730" t="s">
        <v>2949</v>
      </c>
      <c r="G1730" t="s">
        <v>2816</v>
      </c>
    </row>
    <row r="1731" spans="6:7">
      <c r="F1731" t="s">
        <v>1753</v>
      </c>
      <c r="G1731" t="s">
        <v>2950</v>
      </c>
    </row>
    <row r="1732" spans="6:7">
      <c r="F1732" t="s">
        <v>2951</v>
      </c>
      <c r="G1732" t="s">
        <v>2795</v>
      </c>
    </row>
    <row r="1733" spans="6:7">
      <c r="F1733" t="s">
        <v>37</v>
      </c>
      <c r="G1733" t="s">
        <v>2952</v>
      </c>
    </row>
    <row r="1734" spans="6:7">
      <c r="F1734" t="s">
        <v>2881</v>
      </c>
      <c r="G1734" t="s">
        <v>2953</v>
      </c>
    </row>
    <row r="1735" spans="6:7">
      <c r="F1735" t="s">
        <v>1467</v>
      </c>
      <c r="G1735" t="s">
        <v>2142</v>
      </c>
    </row>
    <row r="1736" spans="6:7">
      <c r="F1736" t="s">
        <v>2954</v>
      </c>
      <c r="G1736" t="s">
        <v>1015</v>
      </c>
    </row>
    <row r="1737" spans="6:7">
      <c r="F1737" t="s">
        <v>2955</v>
      </c>
      <c r="G1737" t="s">
        <v>2956</v>
      </c>
    </row>
    <row r="1738" spans="6:7">
      <c r="F1738" t="s">
        <v>2522</v>
      </c>
      <c r="G1738" t="s">
        <v>2957</v>
      </c>
    </row>
    <row r="1739" spans="6:7">
      <c r="F1739" t="s">
        <v>664</v>
      </c>
      <c r="G1739" t="s">
        <v>547</v>
      </c>
    </row>
    <row r="1740" spans="6:7">
      <c r="F1740" t="s">
        <v>2958</v>
      </c>
      <c r="G1740" t="s">
        <v>2959</v>
      </c>
    </row>
    <row r="1741" spans="6:7">
      <c r="F1741" t="s">
        <v>2517</v>
      </c>
      <c r="G1741" t="s">
        <v>2960</v>
      </c>
    </row>
    <row r="1742" spans="6:7">
      <c r="F1742" t="s">
        <v>2961</v>
      </c>
      <c r="G1742" t="s">
        <v>1825</v>
      </c>
    </row>
    <row r="1743" spans="6:7">
      <c r="F1743" t="s">
        <v>2877</v>
      </c>
      <c r="G1743" t="s">
        <v>2962</v>
      </c>
    </row>
    <row r="1744" spans="6:7">
      <c r="F1744" t="s">
        <v>2963</v>
      </c>
      <c r="G1744" t="s">
        <v>190</v>
      </c>
    </row>
    <row r="1745" spans="6:7">
      <c r="F1745" t="s">
        <v>427</v>
      </c>
      <c r="G1745" t="s">
        <v>2383</v>
      </c>
    </row>
    <row r="1746" spans="6:7">
      <c r="F1746" t="s">
        <v>2964</v>
      </c>
      <c r="G1746" t="s">
        <v>337</v>
      </c>
    </row>
    <row r="1747" spans="6:7">
      <c r="F1747" t="s">
        <v>2965</v>
      </c>
      <c r="G1747" t="s">
        <v>1660</v>
      </c>
    </row>
    <row r="1748" spans="6:7">
      <c r="F1748" t="s">
        <v>2966</v>
      </c>
      <c r="G1748" t="s">
        <v>1852</v>
      </c>
    </row>
    <row r="1749" spans="6:7">
      <c r="F1749" t="s">
        <v>2967</v>
      </c>
      <c r="G1749" t="s">
        <v>2128</v>
      </c>
    </row>
    <row r="1750" spans="6:7">
      <c r="F1750" t="s">
        <v>2968</v>
      </c>
      <c r="G1750" t="s">
        <v>2969</v>
      </c>
    </row>
    <row r="1751" spans="6:7">
      <c r="F1751" t="s">
        <v>2970</v>
      </c>
      <c r="G1751" t="s">
        <v>2153</v>
      </c>
    </row>
    <row r="1752" spans="6:7">
      <c r="F1752" t="s">
        <v>2640</v>
      </c>
      <c r="G1752" t="s">
        <v>2555</v>
      </c>
    </row>
    <row r="1753" spans="6:7">
      <c r="F1753" t="s">
        <v>2971</v>
      </c>
      <c r="G1753" t="s">
        <v>2972</v>
      </c>
    </row>
    <row r="1754" spans="6:7">
      <c r="F1754" t="s">
        <v>2973</v>
      </c>
      <c r="G1754" t="s">
        <v>2974</v>
      </c>
    </row>
    <row r="1755" spans="6:7">
      <c r="F1755" t="s">
        <v>308</v>
      </c>
      <c r="G1755" t="s">
        <v>974</v>
      </c>
    </row>
    <row r="1756" spans="6:7">
      <c r="F1756" t="s">
        <v>2975</v>
      </c>
      <c r="G1756" t="s">
        <v>2064</v>
      </c>
    </row>
    <row r="1757" spans="6:7">
      <c r="F1757" t="s">
        <v>60</v>
      </c>
      <c r="G1757" t="s">
        <v>2976</v>
      </c>
    </row>
    <row r="1758" spans="6:7">
      <c r="F1758" t="s">
        <v>2977</v>
      </c>
      <c r="G1758" t="s">
        <v>2978</v>
      </c>
    </row>
    <row r="1759" spans="6:7">
      <c r="F1759" t="s">
        <v>300</v>
      </c>
      <c r="G1759" t="s">
        <v>2979</v>
      </c>
    </row>
    <row r="1760" spans="6:7">
      <c r="F1760" t="s">
        <v>2980</v>
      </c>
      <c r="G1760" t="s">
        <v>2981</v>
      </c>
    </row>
    <row r="1761" spans="6:7">
      <c r="F1761" t="s">
        <v>1030</v>
      </c>
      <c r="G1761" t="s">
        <v>2498</v>
      </c>
    </row>
    <row r="1762" spans="6:7">
      <c r="F1762" t="s">
        <v>2982</v>
      </c>
      <c r="G1762" t="s">
        <v>174</v>
      </c>
    </row>
    <row r="1763" spans="6:7">
      <c r="F1763" t="s">
        <v>2983</v>
      </c>
      <c r="G1763" t="s">
        <v>2984</v>
      </c>
    </row>
    <row r="1764" spans="6:7">
      <c r="F1764" t="s">
        <v>2846</v>
      </c>
      <c r="G1764" t="s">
        <v>2985</v>
      </c>
    </row>
    <row r="1765" spans="6:7">
      <c r="F1765" t="s">
        <v>2986</v>
      </c>
      <c r="G1765" t="s">
        <v>2696</v>
      </c>
    </row>
    <row r="1766" spans="6:7">
      <c r="F1766" t="s">
        <v>2058</v>
      </c>
      <c r="G1766" t="s">
        <v>443</v>
      </c>
    </row>
    <row r="1767" spans="6:7">
      <c r="F1767" t="s">
        <v>2987</v>
      </c>
      <c r="G1767" t="s">
        <v>2988</v>
      </c>
    </row>
    <row r="1768" spans="6:7">
      <c r="F1768" t="s">
        <v>2149</v>
      </c>
      <c r="G1768" t="s">
        <v>2989</v>
      </c>
    </row>
    <row r="1769" spans="6:7">
      <c r="F1769" t="s">
        <v>2801</v>
      </c>
      <c r="G1769" t="s">
        <v>2990</v>
      </c>
    </row>
    <row r="1770" spans="6:7">
      <c r="F1770" t="s">
        <v>2991</v>
      </c>
      <c r="G1770" t="s">
        <v>2019</v>
      </c>
    </row>
    <row r="1771" spans="6:7">
      <c r="F1771" t="s">
        <v>2992</v>
      </c>
      <c r="G1771" t="s">
        <v>2616</v>
      </c>
    </row>
    <row r="1772" spans="6:7">
      <c r="F1772" t="s">
        <v>2993</v>
      </c>
      <c r="G1772" t="s">
        <v>1963</v>
      </c>
    </row>
    <row r="1773" spans="6:7">
      <c r="F1773" t="s">
        <v>2994</v>
      </c>
      <c r="G1773" t="s">
        <v>2183</v>
      </c>
    </row>
    <row r="1774" spans="6:7">
      <c r="F1774" t="s">
        <v>2995</v>
      </c>
      <c r="G1774" t="s">
        <v>2996</v>
      </c>
    </row>
    <row r="1775" spans="6:7">
      <c r="F1775" t="s">
        <v>2573</v>
      </c>
      <c r="G1775" t="s">
        <v>2177</v>
      </c>
    </row>
    <row r="1776" spans="6:7">
      <c r="F1776" t="s">
        <v>2135</v>
      </c>
      <c r="G1776" t="s">
        <v>2455</v>
      </c>
    </row>
    <row r="1777" spans="6:7">
      <c r="F1777" t="s">
        <v>2997</v>
      </c>
      <c r="G1777" t="s">
        <v>2998</v>
      </c>
    </row>
    <row r="1778" spans="6:7">
      <c r="F1778" t="s">
        <v>2999</v>
      </c>
      <c r="G1778" t="s">
        <v>3000</v>
      </c>
    </row>
    <row r="1779" spans="6:7">
      <c r="F1779" t="s">
        <v>3001</v>
      </c>
      <c r="G1779" t="s">
        <v>3002</v>
      </c>
    </row>
    <row r="1780" spans="6:7">
      <c r="F1780" t="s">
        <v>960</v>
      </c>
      <c r="G1780" t="s">
        <v>2206</v>
      </c>
    </row>
    <row r="1781" spans="6:7">
      <c r="F1781" t="s">
        <v>3003</v>
      </c>
      <c r="G1781" t="s">
        <v>2127</v>
      </c>
    </row>
    <row r="1782" spans="6:7">
      <c r="F1782" t="s">
        <v>3004</v>
      </c>
      <c r="G1782" t="s">
        <v>802</v>
      </c>
    </row>
    <row r="1783" spans="6:7">
      <c r="F1783" t="s">
        <v>3005</v>
      </c>
      <c r="G1783" t="s">
        <v>3006</v>
      </c>
    </row>
    <row r="1784" spans="6:7">
      <c r="F1784" t="s">
        <v>3007</v>
      </c>
      <c r="G1784" t="s">
        <v>3008</v>
      </c>
    </row>
    <row r="1785" spans="6:7">
      <c r="F1785" t="s">
        <v>3009</v>
      </c>
      <c r="G1785" t="s">
        <v>3010</v>
      </c>
    </row>
    <row r="1786" spans="6:7">
      <c r="F1786" t="s">
        <v>3011</v>
      </c>
      <c r="G1786" t="s">
        <v>962</v>
      </c>
    </row>
    <row r="1787" spans="6:7">
      <c r="F1787" t="s">
        <v>3012</v>
      </c>
      <c r="G1787" t="s">
        <v>3013</v>
      </c>
    </row>
    <row r="1788" spans="6:7">
      <c r="F1788" t="s">
        <v>3014</v>
      </c>
      <c r="G1788" t="s">
        <v>3015</v>
      </c>
    </row>
    <row r="1789" spans="6:7">
      <c r="F1789" t="s">
        <v>3016</v>
      </c>
      <c r="G1789" t="s">
        <v>1110</v>
      </c>
    </row>
    <row r="1790" spans="6:7">
      <c r="F1790" t="s">
        <v>3017</v>
      </c>
      <c r="G1790" t="s">
        <v>2807</v>
      </c>
    </row>
    <row r="1791" spans="6:7">
      <c r="F1791" t="s">
        <v>2914</v>
      </c>
      <c r="G1791" t="s">
        <v>3018</v>
      </c>
    </row>
    <row r="1792" spans="6:7">
      <c r="F1792" t="s">
        <v>3019</v>
      </c>
      <c r="G1792" t="s">
        <v>3020</v>
      </c>
    </row>
    <row r="1793" spans="6:7">
      <c r="F1793" t="s">
        <v>3021</v>
      </c>
      <c r="G1793" t="s">
        <v>3022</v>
      </c>
    </row>
    <row r="1794" spans="6:7">
      <c r="F1794" t="s">
        <v>3023</v>
      </c>
      <c r="G1794" t="s">
        <v>3024</v>
      </c>
    </row>
    <row r="1795" spans="6:7">
      <c r="F1795" t="s">
        <v>3025</v>
      </c>
      <c r="G1795" t="s">
        <v>3026</v>
      </c>
    </row>
    <row r="1796" spans="6:7">
      <c r="F1796" t="s">
        <v>2806</v>
      </c>
      <c r="G1796" t="s">
        <v>2503</v>
      </c>
    </row>
    <row r="1797" spans="6:7">
      <c r="F1797" t="s">
        <v>3027</v>
      </c>
      <c r="G1797" t="s">
        <v>1987</v>
      </c>
    </row>
    <row r="1798" spans="6:7">
      <c r="F1798" t="s">
        <v>3028</v>
      </c>
      <c r="G1798" t="s">
        <v>3029</v>
      </c>
    </row>
    <row r="1799" spans="6:7">
      <c r="F1799" t="s">
        <v>1675</v>
      </c>
      <c r="G1799" t="s">
        <v>573</v>
      </c>
    </row>
    <row r="1800" spans="6:7">
      <c r="F1800" t="s">
        <v>3030</v>
      </c>
      <c r="G1800" t="s">
        <v>2951</v>
      </c>
    </row>
    <row r="1801" spans="6:7">
      <c r="F1801" t="s">
        <v>3031</v>
      </c>
      <c r="G1801" t="s">
        <v>1947</v>
      </c>
    </row>
    <row r="1802" spans="6:7">
      <c r="F1802" t="s">
        <v>3032</v>
      </c>
      <c r="G1802" t="s">
        <v>3033</v>
      </c>
    </row>
    <row r="1803" spans="6:7">
      <c r="F1803" t="s">
        <v>3034</v>
      </c>
      <c r="G1803" t="s">
        <v>3035</v>
      </c>
    </row>
    <row r="1804" spans="6:7">
      <c r="F1804" t="s">
        <v>3036</v>
      </c>
      <c r="G1804" t="s">
        <v>373</v>
      </c>
    </row>
    <row r="1805" spans="6:7">
      <c r="F1805" t="s">
        <v>3037</v>
      </c>
      <c r="G1805" t="s">
        <v>2836</v>
      </c>
    </row>
    <row r="1806" spans="6:7">
      <c r="F1806" t="s">
        <v>3038</v>
      </c>
      <c r="G1806" t="s">
        <v>2273</v>
      </c>
    </row>
    <row r="1807" spans="6:7">
      <c r="F1807" t="s">
        <v>2878</v>
      </c>
      <c r="G1807" t="s">
        <v>3039</v>
      </c>
    </row>
    <row r="1808" spans="6:7">
      <c r="F1808" t="s">
        <v>3040</v>
      </c>
      <c r="G1808" t="s">
        <v>3041</v>
      </c>
    </row>
    <row r="1809" spans="6:7">
      <c r="F1809" t="s">
        <v>3042</v>
      </c>
      <c r="G1809" t="s">
        <v>694</v>
      </c>
    </row>
    <row r="1810" spans="6:7">
      <c r="F1810" t="s">
        <v>3043</v>
      </c>
      <c r="G1810" t="s">
        <v>761</v>
      </c>
    </row>
    <row r="1811" spans="6:7">
      <c r="F1811" t="s">
        <v>2882</v>
      </c>
      <c r="G1811" t="s">
        <v>161</v>
      </c>
    </row>
    <row r="1812" spans="6:7">
      <c r="F1812" t="s">
        <v>3044</v>
      </c>
      <c r="G1812" t="s">
        <v>2586</v>
      </c>
    </row>
    <row r="1813" spans="6:7">
      <c r="F1813" t="s">
        <v>3045</v>
      </c>
      <c r="G1813" t="s">
        <v>3046</v>
      </c>
    </row>
    <row r="1814" spans="6:7">
      <c r="F1814" t="s">
        <v>776</v>
      </c>
      <c r="G1814" t="s">
        <v>3047</v>
      </c>
    </row>
    <row r="1815" spans="6:7">
      <c r="F1815" t="s">
        <v>2916</v>
      </c>
      <c r="G1815" t="s">
        <v>3048</v>
      </c>
    </row>
    <row r="1816" spans="6:7">
      <c r="F1816" t="s">
        <v>122</v>
      </c>
      <c r="G1816" t="s">
        <v>3049</v>
      </c>
    </row>
    <row r="1817" spans="6:7">
      <c r="F1817" t="s">
        <v>3050</v>
      </c>
      <c r="G1817" t="s">
        <v>2949</v>
      </c>
    </row>
    <row r="1818" spans="6:7">
      <c r="F1818" t="s">
        <v>3051</v>
      </c>
      <c r="G1818" t="s">
        <v>3052</v>
      </c>
    </row>
    <row r="1819" spans="6:7">
      <c r="F1819" t="s">
        <v>3053</v>
      </c>
      <c r="G1819" t="s">
        <v>2421</v>
      </c>
    </row>
    <row r="1820" spans="6:7">
      <c r="F1820" t="s">
        <v>1204</v>
      </c>
      <c r="G1820" t="s">
        <v>790</v>
      </c>
    </row>
    <row r="1821" spans="6:7">
      <c r="F1821" t="s">
        <v>1925</v>
      </c>
      <c r="G1821" t="s">
        <v>3054</v>
      </c>
    </row>
    <row r="1822" spans="6:7">
      <c r="F1822" t="s">
        <v>2677</v>
      </c>
      <c r="G1822" t="s">
        <v>3055</v>
      </c>
    </row>
    <row r="1823" spans="6:7">
      <c r="F1823" t="s">
        <v>3056</v>
      </c>
      <c r="G1823" t="s">
        <v>1437</v>
      </c>
    </row>
    <row r="1824" spans="6:7">
      <c r="F1824" t="s">
        <v>382</v>
      </c>
      <c r="G1824" t="s">
        <v>3057</v>
      </c>
    </row>
    <row r="1825" spans="6:7">
      <c r="F1825" t="s">
        <v>1380</v>
      </c>
      <c r="G1825" t="s">
        <v>810</v>
      </c>
    </row>
    <row r="1826" spans="6:7">
      <c r="F1826" t="s">
        <v>3058</v>
      </c>
      <c r="G1826" t="s">
        <v>3059</v>
      </c>
    </row>
    <row r="1827" spans="6:7">
      <c r="F1827" t="s">
        <v>3060</v>
      </c>
      <c r="G1827" t="s">
        <v>3061</v>
      </c>
    </row>
    <row r="1828" spans="6:7">
      <c r="F1828" t="s">
        <v>2403</v>
      </c>
      <c r="G1828" t="s">
        <v>2132</v>
      </c>
    </row>
    <row r="1829" spans="6:7">
      <c r="F1829" t="s">
        <v>376</v>
      </c>
      <c r="G1829" t="s">
        <v>3062</v>
      </c>
    </row>
    <row r="1830" spans="6:7">
      <c r="F1830" t="s">
        <v>2691</v>
      </c>
      <c r="G1830" t="s">
        <v>232</v>
      </c>
    </row>
    <row r="1831" spans="6:7">
      <c r="F1831" t="s">
        <v>3063</v>
      </c>
      <c r="G1831" t="s">
        <v>2991</v>
      </c>
    </row>
    <row r="1832" spans="6:7">
      <c r="F1832" t="s">
        <v>3064</v>
      </c>
      <c r="G1832" t="s">
        <v>3065</v>
      </c>
    </row>
    <row r="1833" spans="6:7">
      <c r="F1833" t="s">
        <v>3066</v>
      </c>
      <c r="G1833" t="s">
        <v>322</v>
      </c>
    </row>
    <row r="1834" spans="6:7">
      <c r="F1834" t="s">
        <v>3067</v>
      </c>
      <c r="G1834" t="s">
        <v>1958</v>
      </c>
    </row>
    <row r="1835" spans="6:7">
      <c r="F1835" t="s">
        <v>3068</v>
      </c>
      <c r="G1835" t="s">
        <v>3019</v>
      </c>
    </row>
    <row r="1836" spans="6:7">
      <c r="F1836" t="s">
        <v>3069</v>
      </c>
      <c r="G1836" t="s">
        <v>3009</v>
      </c>
    </row>
    <row r="1837" spans="6:7">
      <c r="F1837" t="s">
        <v>3070</v>
      </c>
      <c r="G1837" t="s">
        <v>340</v>
      </c>
    </row>
    <row r="1838" spans="6:7">
      <c r="F1838" t="s">
        <v>3071</v>
      </c>
      <c r="G1838" t="s">
        <v>3072</v>
      </c>
    </row>
    <row r="1839" spans="6:7">
      <c r="F1839" t="s">
        <v>3073</v>
      </c>
      <c r="G1839" t="s">
        <v>698</v>
      </c>
    </row>
    <row r="1840" spans="6:7">
      <c r="F1840" t="s">
        <v>2459</v>
      </c>
      <c r="G1840" t="s">
        <v>3074</v>
      </c>
    </row>
    <row r="1841" spans="6:7">
      <c r="F1841" t="s">
        <v>2089</v>
      </c>
      <c r="G1841" t="s">
        <v>3075</v>
      </c>
    </row>
    <row r="1842" spans="6:7">
      <c r="F1842" t="s">
        <v>3076</v>
      </c>
      <c r="G1842" t="s">
        <v>3077</v>
      </c>
    </row>
    <row r="1843" spans="6:7">
      <c r="F1843" t="s">
        <v>3078</v>
      </c>
      <c r="G1843" t="s">
        <v>320</v>
      </c>
    </row>
    <row r="1844" spans="6:7">
      <c r="F1844" t="s">
        <v>3079</v>
      </c>
      <c r="G1844" t="s">
        <v>1180</v>
      </c>
    </row>
    <row r="1845" spans="6:7">
      <c r="F1845" t="s">
        <v>772</v>
      </c>
      <c r="G1845" t="s">
        <v>3080</v>
      </c>
    </row>
    <row r="1846" spans="6:7">
      <c r="F1846" t="s">
        <v>3081</v>
      </c>
      <c r="G1846" t="s">
        <v>187</v>
      </c>
    </row>
    <row r="1847" spans="6:7">
      <c r="F1847" t="s">
        <v>1034</v>
      </c>
      <c r="G1847" t="s">
        <v>2867</v>
      </c>
    </row>
    <row r="1848" spans="6:7">
      <c r="F1848" t="s">
        <v>3018</v>
      </c>
      <c r="G1848" t="s">
        <v>3082</v>
      </c>
    </row>
    <row r="1849" spans="6:7">
      <c r="F1849" t="s">
        <v>2959</v>
      </c>
      <c r="G1849" t="s">
        <v>597</v>
      </c>
    </row>
    <row r="1850" spans="6:7">
      <c r="F1850" t="s">
        <v>3083</v>
      </c>
      <c r="G1850" t="s">
        <v>1289</v>
      </c>
    </row>
    <row r="1851" spans="6:7">
      <c r="F1851" t="s">
        <v>2649</v>
      </c>
      <c r="G1851" t="s">
        <v>1613</v>
      </c>
    </row>
    <row r="1852" spans="6:7">
      <c r="F1852" t="s">
        <v>3084</v>
      </c>
      <c r="G1852" t="s">
        <v>704</v>
      </c>
    </row>
    <row r="1853" spans="6:7">
      <c r="F1853" t="s">
        <v>3085</v>
      </c>
      <c r="G1853" t="s">
        <v>3086</v>
      </c>
    </row>
    <row r="1854" spans="6:7">
      <c r="F1854" t="s">
        <v>3087</v>
      </c>
      <c r="G1854" t="s">
        <v>1378</v>
      </c>
    </row>
    <row r="1855" spans="6:7">
      <c r="F1855" t="s">
        <v>3088</v>
      </c>
      <c r="G1855" t="s">
        <v>1055</v>
      </c>
    </row>
    <row r="1856" spans="6:7">
      <c r="F1856" t="s">
        <v>3089</v>
      </c>
      <c r="G1856" t="s">
        <v>2767</v>
      </c>
    </row>
    <row r="1857" spans="6:7">
      <c r="F1857" t="s">
        <v>2292</v>
      </c>
      <c r="G1857" t="s">
        <v>3090</v>
      </c>
    </row>
    <row r="1858" spans="6:7">
      <c r="F1858" t="s">
        <v>3091</v>
      </c>
      <c r="G1858" t="s">
        <v>950</v>
      </c>
    </row>
    <row r="1859" spans="6:7">
      <c r="F1859" t="s">
        <v>3057</v>
      </c>
      <c r="G1859" t="s">
        <v>3092</v>
      </c>
    </row>
    <row r="1860" spans="6:7">
      <c r="F1860" t="s">
        <v>3093</v>
      </c>
      <c r="G1860" t="s">
        <v>3094</v>
      </c>
    </row>
    <row r="1861" spans="6:7">
      <c r="F1861" t="s">
        <v>3095</v>
      </c>
      <c r="G1861" t="s">
        <v>3096</v>
      </c>
    </row>
    <row r="1862" spans="6:7">
      <c r="F1862" t="s">
        <v>3097</v>
      </c>
      <c r="G1862" t="s">
        <v>2599</v>
      </c>
    </row>
    <row r="1863" spans="6:7">
      <c r="F1863" t="s">
        <v>2241</v>
      </c>
      <c r="G1863" t="s">
        <v>3098</v>
      </c>
    </row>
    <row r="1864" spans="6:7">
      <c r="F1864" t="s">
        <v>1027</v>
      </c>
      <c r="G1864" t="s">
        <v>3099</v>
      </c>
    </row>
    <row r="1865" spans="6:7">
      <c r="F1865" t="s">
        <v>3100</v>
      </c>
      <c r="G1865" t="s">
        <v>488</v>
      </c>
    </row>
    <row r="1866" spans="6:7">
      <c r="F1866" t="s">
        <v>3101</v>
      </c>
      <c r="G1866" t="s">
        <v>2464</v>
      </c>
    </row>
    <row r="1867" spans="6:7">
      <c r="F1867" t="s">
        <v>3102</v>
      </c>
      <c r="G1867" t="s">
        <v>2083</v>
      </c>
    </row>
    <row r="1868" spans="6:7">
      <c r="F1868" t="s">
        <v>3103</v>
      </c>
      <c r="G1868" t="s">
        <v>3104</v>
      </c>
    </row>
    <row r="1869" spans="6:7">
      <c r="F1869" t="s">
        <v>3105</v>
      </c>
      <c r="G1869" t="s">
        <v>262</v>
      </c>
    </row>
    <row r="1870" spans="6:7">
      <c r="F1870" t="s">
        <v>1165</v>
      </c>
      <c r="G1870" t="s">
        <v>2557</v>
      </c>
    </row>
    <row r="1871" spans="6:7">
      <c r="F1871" t="s">
        <v>301</v>
      </c>
      <c r="G1871" t="s">
        <v>3106</v>
      </c>
    </row>
    <row r="1872" spans="6:7">
      <c r="F1872" t="s">
        <v>3107</v>
      </c>
      <c r="G1872" t="s">
        <v>1400</v>
      </c>
    </row>
    <row r="1873" spans="6:7">
      <c r="F1873" t="s">
        <v>3108</v>
      </c>
      <c r="G1873" t="s">
        <v>3109</v>
      </c>
    </row>
    <row r="1874" spans="6:7">
      <c r="F1874" t="s">
        <v>3110</v>
      </c>
      <c r="G1874" t="s">
        <v>3111</v>
      </c>
    </row>
    <row r="1875" spans="6:7">
      <c r="F1875" t="s">
        <v>3112</v>
      </c>
      <c r="G1875" t="s">
        <v>3113</v>
      </c>
    </row>
    <row r="1876" spans="6:7">
      <c r="F1876" t="s">
        <v>3114</v>
      </c>
      <c r="G1876" t="s">
        <v>2187</v>
      </c>
    </row>
    <row r="1877" spans="6:7">
      <c r="F1877" t="s">
        <v>3115</v>
      </c>
      <c r="G1877" t="s">
        <v>1788</v>
      </c>
    </row>
    <row r="1878" spans="6:7">
      <c r="F1878" t="s">
        <v>3116</v>
      </c>
      <c r="G1878" t="s">
        <v>297</v>
      </c>
    </row>
    <row r="1879" spans="6:7">
      <c r="F1879" t="s">
        <v>2738</v>
      </c>
      <c r="G1879" t="s">
        <v>3023</v>
      </c>
    </row>
    <row r="1880" spans="6:7">
      <c r="F1880" t="s">
        <v>3117</v>
      </c>
      <c r="G1880" t="s">
        <v>3118</v>
      </c>
    </row>
    <row r="1881" spans="6:7">
      <c r="F1881" t="s">
        <v>3119</v>
      </c>
      <c r="G1881" t="s">
        <v>267</v>
      </c>
    </row>
    <row r="1882" spans="6:7">
      <c r="F1882" t="s">
        <v>3120</v>
      </c>
      <c r="G1882" t="s">
        <v>3121</v>
      </c>
    </row>
    <row r="1883" spans="6:7">
      <c r="F1883" t="s">
        <v>3122</v>
      </c>
      <c r="G1883" t="s">
        <v>1231</v>
      </c>
    </row>
    <row r="1884" spans="6:7">
      <c r="F1884" t="s">
        <v>475</v>
      </c>
      <c r="G1884" t="s">
        <v>3123</v>
      </c>
    </row>
    <row r="1885" spans="6:7">
      <c r="F1885" t="s">
        <v>3124</v>
      </c>
      <c r="G1885" t="s">
        <v>2375</v>
      </c>
    </row>
    <row r="1886" spans="6:7">
      <c r="F1886" t="s">
        <v>2395</v>
      </c>
      <c r="G1886" t="s">
        <v>2995</v>
      </c>
    </row>
    <row r="1887" spans="6:7">
      <c r="F1887" t="s">
        <v>3125</v>
      </c>
      <c r="G1887" t="s">
        <v>860</v>
      </c>
    </row>
    <row r="1888" spans="6:7">
      <c r="F1888" t="s">
        <v>1233</v>
      </c>
      <c r="G1888" t="s">
        <v>3071</v>
      </c>
    </row>
    <row r="1889" spans="6:7">
      <c r="F1889" t="s">
        <v>3126</v>
      </c>
      <c r="G1889" t="s">
        <v>3127</v>
      </c>
    </row>
    <row r="1890" spans="6:7">
      <c r="F1890" t="s">
        <v>3128</v>
      </c>
      <c r="G1890" t="s">
        <v>3129</v>
      </c>
    </row>
    <row r="1891" spans="6:7">
      <c r="F1891" t="s">
        <v>3130</v>
      </c>
      <c r="G1891" t="s">
        <v>3131</v>
      </c>
    </row>
    <row r="1892" spans="6:7">
      <c r="F1892" t="s">
        <v>3132</v>
      </c>
      <c r="G1892" t="s">
        <v>3133</v>
      </c>
    </row>
    <row r="1893" spans="6:7">
      <c r="F1893" t="s">
        <v>3134</v>
      </c>
      <c r="G1893" t="s">
        <v>918</v>
      </c>
    </row>
    <row r="1894" spans="6:7">
      <c r="F1894" t="s">
        <v>344</v>
      </c>
      <c r="G1894" t="s">
        <v>2669</v>
      </c>
    </row>
    <row r="1895" spans="6:7">
      <c r="F1895" t="s">
        <v>1942</v>
      </c>
      <c r="G1895" t="s">
        <v>655</v>
      </c>
    </row>
    <row r="1896" spans="6:7">
      <c r="F1896" t="s">
        <v>1058</v>
      </c>
      <c r="G1896" t="s">
        <v>3135</v>
      </c>
    </row>
    <row r="1897" spans="6:7">
      <c r="F1897" t="s">
        <v>3136</v>
      </c>
      <c r="G1897" t="s">
        <v>3137</v>
      </c>
    </row>
    <row r="1898" spans="6:7">
      <c r="F1898" t="s">
        <v>3137</v>
      </c>
      <c r="G1898" t="s">
        <v>3138</v>
      </c>
    </row>
    <row r="1899" spans="6:7">
      <c r="F1899" t="s">
        <v>3139</v>
      </c>
      <c r="G1899" t="s">
        <v>2993</v>
      </c>
    </row>
    <row r="1900" spans="6:7">
      <c r="F1900" t="s">
        <v>3140</v>
      </c>
      <c r="G1900" t="s">
        <v>456</v>
      </c>
    </row>
    <row r="1901" spans="6:7">
      <c r="F1901" t="s">
        <v>324</v>
      </c>
      <c r="G1901" t="s">
        <v>1862</v>
      </c>
    </row>
    <row r="1902" spans="6:7">
      <c r="F1902" t="s">
        <v>3141</v>
      </c>
      <c r="G1902" t="s">
        <v>2633</v>
      </c>
    </row>
    <row r="1903" spans="6:7">
      <c r="F1903" t="s">
        <v>3142</v>
      </c>
      <c r="G1903" t="s">
        <v>3143</v>
      </c>
    </row>
    <row r="1904" spans="6:7">
      <c r="F1904" t="s">
        <v>3144</v>
      </c>
      <c r="G1904" t="s">
        <v>3145</v>
      </c>
    </row>
    <row r="1905" spans="6:7">
      <c r="F1905" t="s">
        <v>3146</v>
      </c>
      <c r="G1905" t="s">
        <v>765</v>
      </c>
    </row>
    <row r="1906" spans="6:7">
      <c r="F1906" t="s">
        <v>3147</v>
      </c>
      <c r="G1906" t="s">
        <v>2856</v>
      </c>
    </row>
    <row r="1907" spans="6:7">
      <c r="F1907" t="s">
        <v>3148</v>
      </c>
      <c r="G1907" t="s">
        <v>3149</v>
      </c>
    </row>
    <row r="1908" spans="6:7">
      <c r="F1908" t="s">
        <v>3150</v>
      </c>
      <c r="G1908" t="s">
        <v>2311</v>
      </c>
    </row>
    <row r="1909" spans="6:7">
      <c r="F1909" t="s">
        <v>643</v>
      </c>
      <c r="G1909" t="s">
        <v>656</v>
      </c>
    </row>
    <row r="1910" spans="6:7">
      <c r="F1910" t="s">
        <v>3151</v>
      </c>
      <c r="G1910" t="s">
        <v>3152</v>
      </c>
    </row>
    <row r="1911" spans="6:7">
      <c r="F1911" t="s">
        <v>723</v>
      </c>
      <c r="G1911" t="s">
        <v>670</v>
      </c>
    </row>
    <row r="1912" spans="6:7">
      <c r="F1912" t="s">
        <v>3153</v>
      </c>
      <c r="G1912" t="s">
        <v>1477</v>
      </c>
    </row>
    <row r="1913" spans="6:7">
      <c r="F1913" t="s">
        <v>277</v>
      </c>
      <c r="G1913" t="s">
        <v>2348</v>
      </c>
    </row>
    <row r="1914" spans="6:7">
      <c r="F1914" t="s">
        <v>3154</v>
      </c>
      <c r="G1914" t="s">
        <v>3007</v>
      </c>
    </row>
    <row r="1915" spans="6:7">
      <c r="F1915" t="s">
        <v>3155</v>
      </c>
      <c r="G1915" t="s">
        <v>2342</v>
      </c>
    </row>
    <row r="1916" spans="6:7">
      <c r="F1916" t="s">
        <v>3156</v>
      </c>
      <c r="G1916" t="s">
        <v>2879</v>
      </c>
    </row>
    <row r="1917" spans="6:7">
      <c r="F1917" t="s">
        <v>3015</v>
      </c>
      <c r="G1917" t="s">
        <v>2648</v>
      </c>
    </row>
    <row r="1918" spans="6:7">
      <c r="F1918" t="s">
        <v>3157</v>
      </c>
      <c r="G1918" t="s">
        <v>3158</v>
      </c>
    </row>
    <row r="1919" spans="6:7">
      <c r="F1919" t="s">
        <v>3159</v>
      </c>
      <c r="G1919" t="s">
        <v>2675</v>
      </c>
    </row>
    <row r="1920" spans="6:7">
      <c r="F1920" t="s">
        <v>3160</v>
      </c>
      <c r="G1920" t="s">
        <v>1664</v>
      </c>
    </row>
    <row r="1921" spans="6:7">
      <c r="F1921" t="s">
        <v>110</v>
      </c>
      <c r="G1921" t="s">
        <v>3161</v>
      </c>
    </row>
    <row r="1922" spans="6:7">
      <c r="F1922" t="s">
        <v>3162</v>
      </c>
      <c r="G1922" t="s">
        <v>39</v>
      </c>
    </row>
    <row r="1923" spans="6:7">
      <c r="F1923" t="s">
        <v>3163</v>
      </c>
      <c r="G1923" t="s">
        <v>3164</v>
      </c>
    </row>
    <row r="1924" spans="6:7">
      <c r="F1924" t="s">
        <v>2350</v>
      </c>
      <c r="G1924" t="s">
        <v>2905</v>
      </c>
    </row>
    <row r="1925" spans="6:7">
      <c r="F1925" t="s">
        <v>3165</v>
      </c>
      <c r="G1925" t="s">
        <v>576</v>
      </c>
    </row>
    <row r="1926" spans="6:7">
      <c r="F1926" t="s">
        <v>3166</v>
      </c>
      <c r="G1926" t="s">
        <v>1468</v>
      </c>
    </row>
    <row r="1927" spans="6:7">
      <c r="F1927" t="s">
        <v>3167</v>
      </c>
      <c r="G1927" t="s">
        <v>3168</v>
      </c>
    </row>
    <row r="1928" spans="6:7">
      <c r="F1928" t="s">
        <v>909</v>
      </c>
      <c r="G1928" t="s">
        <v>1481</v>
      </c>
    </row>
    <row r="1929" spans="6:7">
      <c r="F1929" t="s">
        <v>3169</v>
      </c>
      <c r="G1929" t="s">
        <v>1798</v>
      </c>
    </row>
    <row r="1930" spans="6:7">
      <c r="F1930" t="s">
        <v>3170</v>
      </c>
      <c r="G1930" t="s">
        <v>3171</v>
      </c>
    </row>
    <row r="1931" spans="6:7">
      <c r="F1931" t="s">
        <v>1833</v>
      </c>
      <c r="G1931" t="s">
        <v>1214</v>
      </c>
    </row>
    <row r="1932" spans="6:7">
      <c r="F1932" t="s">
        <v>3172</v>
      </c>
      <c r="G1932" t="s">
        <v>3173</v>
      </c>
    </row>
    <row r="1933" spans="6:7">
      <c r="F1933" t="s">
        <v>3174</v>
      </c>
      <c r="G1933" t="s">
        <v>3175</v>
      </c>
    </row>
    <row r="1934" spans="6:7">
      <c r="F1934" t="s">
        <v>3176</v>
      </c>
      <c r="G1934" t="s">
        <v>3051</v>
      </c>
    </row>
    <row r="1935" spans="6:7">
      <c r="F1935" t="s">
        <v>3177</v>
      </c>
      <c r="G1935" t="s">
        <v>3119</v>
      </c>
    </row>
    <row r="1936" spans="6:7">
      <c r="F1936" t="s">
        <v>3178</v>
      </c>
      <c r="G1936" t="s">
        <v>3179</v>
      </c>
    </row>
    <row r="1937" spans="6:7">
      <c r="F1937" t="s">
        <v>805</v>
      </c>
      <c r="G1937" t="s">
        <v>3180</v>
      </c>
    </row>
    <row r="1938" spans="6:7">
      <c r="F1938" t="s">
        <v>3181</v>
      </c>
      <c r="G1938" t="s">
        <v>1828</v>
      </c>
    </row>
    <row r="1939" spans="6:7">
      <c r="F1939" t="s">
        <v>3182</v>
      </c>
      <c r="G1939" t="s">
        <v>2504</v>
      </c>
    </row>
    <row r="1940" spans="6:7">
      <c r="F1940" t="s">
        <v>3183</v>
      </c>
      <c r="G1940" t="s">
        <v>3184</v>
      </c>
    </row>
    <row r="1941" spans="6:7">
      <c r="F1941" t="s">
        <v>3185</v>
      </c>
      <c r="G1941" t="s">
        <v>3176</v>
      </c>
    </row>
    <row r="1942" spans="6:7">
      <c r="F1942" t="s">
        <v>3186</v>
      </c>
      <c r="G1942" t="s">
        <v>3187</v>
      </c>
    </row>
    <row r="1943" spans="6:7">
      <c r="F1943" t="s">
        <v>2988</v>
      </c>
      <c r="G1943" t="s">
        <v>3073</v>
      </c>
    </row>
    <row r="1944" spans="6:7">
      <c r="F1944" t="s">
        <v>3188</v>
      </c>
      <c r="G1944" t="s">
        <v>739</v>
      </c>
    </row>
    <row r="1945" spans="6:7">
      <c r="F1945" t="s">
        <v>3189</v>
      </c>
      <c r="G1945" t="s">
        <v>627</v>
      </c>
    </row>
    <row r="1946" spans="6:7">
      <c r="F1946" t="s">
        <v>3190</v>
      </c>
      <c r="G1946" t="s">
        <v>925</v>
      </c>
    </row>
    <row r="1947" spans="6:7">
      <c r="F1947" t="s">
        <v>3191</v>
      </c>
      <c r="G1947" t="s">
        <v>2859</v>
      </c>
    </row>
    <row r="1948" spans="6:7">
      <c r="F1948" t="s">
        <v>2870</v>
      </c>
      <c r="G1948" t="s">
        <v>1536</v>
      </c>
    </row>
    <row r="1949" spans="6:7">
      <c r="F1949" t="s">
        <v>3192</v>
      </c>
      <c r="G1949" t="s">
        <v>2774</v>
      </c>
    </row>
    <row r="1950" spans="6:7">
      <c r="F1950" t="s">
        <v>3193</v>
      </c>
      <c r="G1950" t="s">
        <v>3194</v>
      </c>
    </row>
    <row r="1951" spans="6:7">
      <c r="F1951" t="s">
        <v>3195</v>
      </c>
      <c r="G1951" t="s">
        <v>2182</v>
      </c>
    </row>
    <row r="1952" spans="6:7">
      <c r="F1952" t="s">
        <v>312</v>
      </c>
      <c r="G1952" t="s">
        <v>3196</v>
      </c>
    </row>
    <row r="1953" spans="6:7">
      <c r="F1953" t="s">
        <v>2209</v>
      </c>
      <c r="G1953" t="s">
        <v>2670</v>
      </c>
    </row>
    <row r="1954" spans="6:7">
      <c r="F1954" t="s">
        <v>2935</v>
      </c>
      <c r="G1954" t="s">
        <v>3182</v>
      </c>
    </row>
    <row r="1955" spans="6:7">
      <c r="F1955" t="s">
        <v>3197</v>
      </c>
      <c r="G1955" t="s">
        <v>982</v>
      </c>
    </row>
    <row r="1956" spans="6:7">
      <c r="F1956" t="s">
        <v>1946</v>
      </c>
      <c r="G1956" t="s">
        <v>2095</v>
      </c>
    </row>
    <row r="1957" spans="6:7">
      <c r="F1957" t="s">
        <v>350</v>
      </c>
      <c r="G1957" t="s">
        <v>716</v>
      </c>
    </row>
    <row r="1958" spans="6:7">
      <c r="F1958" t="s">
        <v>3158</v>
      </c>
      <c r="G1958" t="s">
        <v>1058</v>
      </c>
    </row>
    <row r="1959" spans="6:7">
      <c r="F1959" t="s">
        <v>3118</v>
      </c>
      <c r="G1959" t="s">
        <v>2102</v>
      </c>
    </row>
    <row r="1960" spans="6:7">
      <c r="F1960" t="s">
        <v>3198</v>
      </c>
      <c r="G1960" t="s">
        <v>3199</v>
      </c>
    </row>
    <row r="1961" spans="6:7">
      <c r="F1961" t="s">
        <v>2546</v>
      </c>
      <c r="G1961" t="s">
        <v>1085</v>
      </c>
    </row>
    <row r="1962" spans="6:7">
      <c r="F1962" t="s">
        <v>2912</v>
      </c>
      <c r="G1962" t="s">
        <v>1200</v>
      </c>
    </row>
    <row r="1963" spans="6:7">
      <c r="F1963" t="s">
        <v>3200</v>
      </c>
      <c r="G1963" t="s">
        <v>2281</v>
      </c>
    </row>
    <row r="1964" spans="6:7">
      <c r="F1964" t="s">
        <v>3201</v>
      </c>
      <c r="G1964" t="s">
        <v>585</v>
      </c>
    </row>
    <row r="1965" spans="6:7">
      <c r="F1965" t="s">
        <v>2768</v>
      </c>
      <c r="G1965" t="s">
        <v>1000</v>
      </c>
    </row>
    <row r="1966" spans="6:7">
      <c r="F1966" t="s">
        <v>2404</v>
      </c>
      <c r="G1966" t="s">
        <v>1382</v>
      </c>
    </row>
    <row r="1967" spans="6:7">
      <c r="F1967" t="s">
        <v>3202</v>
      </c>
      <c r="G1967" t="s">
        <v>2144</v>
      </c>
    </row>
    <row r="1968" spans="6:7">
      <c r="F1968" t="s">
        <v>1120</v>
      </c>
      <c r="G1968" t="s">
        <v>1262</v>
      </c>
    </row>
    <row r="1969" spans="6:7">
      <c r="F1969" t="s">
        <v>3203</v>
      </c>
      <c r="G1969" t="s">
        <v>2758</v>
      </c>
    </row>
    <row r="1970" spans="6:7">
      <c r="F1970" t="s">
        <v>3204</v>
      </c>
      <c r="G1970" t="s">
        <v>3205</v>
      </c>
    </row>
    <row r="1971" spans="6:7">
      <c r="F1971" t="s">
        <v>2185</v>
      </c>
      <c r="G1971" t="s">
        <v>649</v>
      </c>
    </row>
    <row r="1972" spans="6:7">
      <c r="F1972" t="s">
        <v>3206</v>
      </c>
      <c r="G1972" t="s">
        <v>432</v>
      </c>
    </row>
    <row r="1973" spans="6:7">
      <c r="F1973" t="s">
        <v>3207</v>
      </c>
      <c r="G1973" t="s">
        <v>3208</v>
      </c>
    </row>
    <row r="1974" spans="6:7">
      <c r="F1974" t="s">
        <v>3209</v>
      </c>
      <c r="G1974" t="s">
        <v>3210</v>
      </c>
    </row>
    <row r="1975" spans="6:7">
      <c r="F1975" t="s">
        <v>3211</v>
      </c>
      <c r="G1975" t="s">
        <v>2584</v>
      </c>
    </row>
    <row r="1976" spans="6:7">
      <c r="F1976" t="s">
        <v>3212</v>
      </c>
      <c r="G1976" t="s">
        <v>2179</v>
      </c>
    </row>
    <row r="1977" spans="6:7">
      <c r="F1977" t="s">
        <v>3213</v>
      </c>
      <c r="G1977" t="s">
        <v>2742</v>
      </c>
    </row>
    <row r="1978" spans="6:7">
      <c r="F1978" t="s">
        <v>445</v>
      </c>
      <c r="G1978" t="s">
        <v>3214</v>
      </c>
    </row>
    <row r="1979" spans="6:7">
      <c r="F1979" t="s">
        <v>3215</v>
      </c>
      <c r="G1979" t="s">
        <v>3044</v>
      </c>
    </row>
    <row r="1980" spans="6:7">
      <c r="F1980" t="s">
        <v>3216</v>
      </c>
      <c r="G1980" t="s">
        <v>3217</v>
      </c>
    </row>
    <row r="1981" spans="6:7">
      <c r="F1981" t="s">
        <v>3218</v>
      </c>
      <c r="G1981" t="s">
        <v>287</v>
      </c>
    </row>
    <row r="1982" spans="6:7">
      <c r="F1982" t="s">
        <v>3075</v>
      </c>
      <c r="G1982" t="s">
        <v>578</v>
      </c>
    </row>
    <row r="1983" spans="6:7">
      <c r="F1983" t="s">
        <v>3219</v>
      </c>
      <c r="G1983" t="s">
        <v>2071</v>
      </c>
    </row>
    <row r="1984" spans="6:7">
      <c r="F1984" t="s">
        <v>2953</v>
      </c>
      <c r="G1984" t="s">
        <v>3220</v>
      </c>
    </row>
    <row r="1985" spans="6:7">
      <c r="F1985" t="s">
        <v>2423</v>
      </c>
      <c r="G1985" t="s">
        <v>3221</v>
      </c>
    </row>
    <row r="1986" spans="6:7">
      <c r="F1986" t="s">
        <v>3222</v>
      </c>
      <c r="G1986" t="s">
        <v>986</v>
      </c>
    </row>
    <row r="1987" spans="6:7">
      <c r="F1987" t="s">
        <v>3223</v>
      </c>
      <c r="G1987" t="s">
        <v>3032</v>
      </c>
    </row>
    <row r="1988" spans="6:7">
      <c r="F1988" t="s">
        <v>3224</v>
      </c>
      <c r="G1988" t="s">
        <v>3225</v>
      </c>
    </row>
    <row r="1989" spans="6:7">
      <c r="F1989" t="s">
        <v>2702</v>
      </c>
      <c r="G1989" t="s">
        <v>2551</v>
      </c>
    </row>
    <row r="1990" spans="6:7">
      <c r="F1990" t="s">
        <v>3226</v>
      </c>
      <c r="G1990" t="s">
        <v>139</v>
      </c>
    </row>
    <row r="1991" spans="6:7">
      <c r="F1991" t="s">
        <v>288</v>
      </c>
      <c r="G1991" t="s">
        <v>2711</v>
      </c>
    </row>
    <row r="1992" spans="6:7">
      <c r="F1992" t="s">
        <v>2393</v>
      </c>
      <c r="G1992" t="s">
        <v>3227</v>
      </c>
    </row>
    <row r="1993" spans="6:7">
      <c r="F1993" t="s">
        <v>1089</v>
      </c>
      <c r="G1993" t="s">
        <v>3228</v>
      </c>
    </row>
    <row r="1994" spans="6:7">
      <c r="F1994" t="s">
        <v>2216</v>
      </c>
      <c r="G1994" t="s">
        <v>3229</v>
      </c>
    </row>
    <row r="1995" spans="6:7">
      <c r="F1995" t="s">
        <v>3230</v>
      </c>
      <c r="G1995" t="s">
        <v>2720</v>
      </c>
    </row>
    <row r="1996" spans="6:7">
      <c r="F1996" t="s">
        <v>3231</v>
      </c>
      <c r="G1996" t="s">
        <v>3232</v>
      </c>
    </row>
    <row r="1997" spans="6:7">
      <c r="F1997" t="s">
        <v>1043</v>
      </c>
      <c r="G1997" t="s">
        <v>2869</v>
      </c>
    </row>
    <row r="1998" spans="6:7">
      <c r="F1998" t="s">
        <v>3233</v>
      </c>
      <c r="G1998" t="s">
        <v>3234</v>
      </c>
    </row>
    <row r="1999" spans="6:7">
      <c r="F1999" t="s">
        <v>3235</v>
      </c>
      <c r="G1999" t="s">
        <v>3236</v>
      </c>
    </row>
    <row r="2000" spans="6:7">
      <c r="F2000" t="s">
        <v>3237</v>
      </c>
      <c r="G2000" t="s">
        <v>466</v>
      </c>
    </row>
    <row r="2001" spans="6:7">
      <c r="F2001" t="s">
        <v>3238</v>
      </c>
      <c r="G2001" t="s">
        <v>3239</v>
      </c>
    </row>
    <row r="2002" spans="6:7">
      <c r="F2002" t="s">
        <v>1736</v>
      </c>
      <c r="G2002" t="s">
        <v>1771</v>
      </c>
    </row>
    <row r="2003" spans="6:7">
      <c r="F2003" t="s">
        <v>3240</v>
      </c>
      <c r="G2003" t="s">
        <v>2940</v>
      </c>
    </row>
    <row r="2004" spans="6:7">
      <c r="F2004" t="s">
        <v>3241</v>
      </c>
      <c r="G2004" t="s">
        <v>3242</v>
      </c>
    </row>
    <row r="2005" spans="6:7">
      <c r="F2005" t="s">
        <v>524</v>
      </c>
      <c r="G2005" t="s">
        <v>3243</v>
      </c>
    </row>
    <row r="2006" spans="6:7">
      <c r="F2006" t="s">
        <v>3244</v>
      </c>
      <c r="G2006" t="s">
        <v>1697</v>
      </c>
    </row>
    <row r="2007" spans="6:7">
      <c r="F2007" t="s">
        <v>3245</v>
      </c>
      <c r="G2007" t="s">
        <v>3246</v>
      </c>
    </row>
    <row r="2008" spans="6:7">
      <c r="F2008" t="s">
        <v>3247</v>
      </c>
      <c r="G2008" t="s">
        <v>1775</v>
      </c>
    </row>
    <row r="2009" spans="6:7">
      <c r="F2009" t="s">
        <v>3248</v>
      </c>
      <c r="G2009" t="s">
        <v>3249</v>
      </c>
    </row>
    <row r="2010" spans="6:7">
      <c r="F2010" t="s">
        <v>3250</v>
      </c>
      <c r="G2010" t="s">
        <v>3251</v>
      </c>
    </row>
    <row r="2011" spans="6:7">
      <c r="F2011" t="s">
        <v>400</v>
      </c>
      <c r="G2011" t="s">
        <v>2501</v>
      </c>
    </row>
    <row r="2012" spans="6:7">
      <c r="F2012" t="s">
        <v>3252</v>
      </c>
      <c r="G2012" t="s">
        <v>3253</v>
      </c>
    </row>
    <row r="2013" spans="6:7">
      <c r="F2013" t="s">
        <v>646</v>
      </c>
      <c r="G2013" t="s">
        <v>1282</v>
      </c>
    </row>
    <row r="2014" spans="6:7">
      <c r="F2014" t="s">
        <v>3254</v>
      </c>
      <c r="G2014" t="s">
        <v>1103</v>
      </c>
    </row>
    <row r="2015" spans="6:7">
      <c r="F2015" t="s">
        <v>3255</v>
      </c>
      <c r="G2015" t="s">
        <v>1146</v>
      </c>
    </row>
    <row r="2016" spans="6:7">
      <c r="F2016" t="s">
        <v>3256</v>
      </c>
      <c r="G2016" t="s">
        <v>2827</v>
      </c>
    </row>
    <row r="2017" spans="6:7">
      <c r="F2017" t="s">
        <v>2868</v>
      </c>
      <c r="G2017" t="s">
        <v>3257</v>
      </c>
    </row>
    <row r="2018" spans="6:7">
      <c r="F2018" t="s">
        <v>3258</v>
      </c>
      <c r="G2018" t="s">
        <v>2992</v>
      </c>
    </row>
    <row r="2019" spans="6:7">
      <c r="F2019" t="s">
        <v>3259</v>
      </c>
      <c r="G2019" t="s">
        <v>3260</v>
      </c>
    </row>
    <row r="2020" spans="6:7">
      <c r="F2020" t="s">
        <v>3261</v>
      </c>
      <c r="G2020" t="s">
        <v>3262</v>
      </c>
    </row>
    <row r="2021" spans="6:7">
      <c r="F2021" t="s">
        <v>2115</v>
      </c>
      <c r="G2021" t="s">
        <v>3263</v>
      </c>
    </row>
    <row r="2022" spans="6:7">
      <c r="F2022" t="s">
        <v>3264</v>
      </c>
      <c r="G2022" t="s">
        <v>3265</v>
      </c>
    </row>
    <row r="2023" spans="6:7">
      <c r="F2023" t="s">
        <v>2978</v>
      </c>
      <c r="G2023" t="s">
        <v>2729</v>
      </c>
    </row>
    <row r="2024" spans="6:7">
      <c r="F2024" t="s">
        <v>3266</v>
      </c>
      <c r="G2024" t="s">
        <v>3267</v>
      </c>
    </row>
    <row r="2025" spans="6:7">
      <c r="F2025" t="s">
        <v>3268</v>
      </c>
      <c r="G2025" t="s">
        <v>3269</v>
      </c>
    </row>
    <row r="2026" spans="6:7">
      <c r="F2026" t="s">
        <v>2927</v>
      </c>
      <c r="G2026" t="s">
        <v>2600</v>
      </c>
    </row>
    <row r="2027" spans="6:7">
      <c r="F2027" t="s">
        <v>895</v>
      </c>
      <c r="G2027" t="s">
        <v>2413</v>
      </c>
    </row>
    <row r="2028" spans="6:7">
      <c r="F2028" t="s">
        <v>3270</v>
      </c>
      <c r="G2028" t="s">
        <v>1107</v>
      </c>
    </row>
    <row r="2029" spans="6:7">
      <c r="F2029" t="s">
        <v>536</v>
      </c>
      <c r="G2029" t="s">
        <v>2782</v>
      </c>
    </row>
    <row r="2030" spans="6:7">
      <c r="F2030" t="s">
        <v>462</v>
      </c>
      <c r="G2030" t="s">
        <v>3271</v>
      </c>
    </row>
    <row r="2031" spans="6:7">
      <c r="F2031" t="s">
        <v>903</v>
      </c>
      <c r="G2031" t="s">
        <v>2874</v>
      </c>
    </row>
    <row r="2032" spans="6:7">
      <c r="F2032" t="s">
        <v>3272</v>
      </c>
      <c r="G2032" t="s">
        <v>3201</v>
      </c>
    </row>
    <row r="2033" spans="6:7">
      <c r="F2033" t="s">
        <v>3232</v>
      </c>
      <c r="G2033" t="s">
        <v>318</v>
      </c>
    </row>
    <row r="2034" spans="6:7">
      <c r="F2034" t="s">
        <v>3273</v>
      </c>
      <c r="G2034" t="s">
        <v>2031</v>
      </c>
    </row>
    <row r="2035" spans="6:7">
      <c r="F2035" t="s">
        <v>3274</v>
      </c>
      <c r="G2035" t="s">
        <v>875</v>
      </c>
    </row>
    <row r="2036" spans="6:7">
      <c r="F2036" t="s">
        <v>435</v>
      </c>
      <c r="G2036" t="s">
        <v>2449</v>
      </c>
    </row>
    <row r="2037" spans="6:7">
      <c r="F2037" t="s">
        <v>3275</v>
      </c>
      <c r="G2037" t="s">
        <v>1476</v>
      </c>
    </row>
    <row r="2038" spans="6:7">
      <c r="F2038" t="s">
        <v>2376</v>
      </c>
      <c r="G2038" t="s">
        <v>2689</v>
      </c>
    </row>
    <row r="2039" spans="6:7">
      <c r="F2039" t="s">
        <v>3242</v>
      </c>
      <c r="G2039" t="s">
        <v>3276</v>
      </c>
    </row>
    <row r="2040" spans="6:7">
      <c r="F2040" t="s">
        <v>3277</v>
      </c>
      <c r="G2040" t="s">
        <v>3278</v>
      </c>
    </row>
    <row r="2041" spans="6:7">
      <c r="F2041" t="s">
        <v>3279</v>
      </c>
      <c r="G2041" t="s">
        <v>3280</v>
      </c>
    </row>
    <row r="2042" spans="6:7">
      <c r="F2042" t="s">
        <v>3281</v>
      </c>
      <c r="G2042" t="s">
        <v>3105</v>
      </c>
    </row>
    <row r="2043" spans="6:7">
      <c r="F2043" t="s">
        <v>2815</v>
      </c>
      <c r="G2043" t="s">
        <v>446</v>
      </c>
    </row>
    <row r="2044" spans="6:7">
      <c r="F2044" t="s">
        <v>3282</v>
      </c>
      <c r="G2044" t="s">
        <v>3283</v>
      </c>
    </row>
    <row r="2045" spans="6:7">
      <c r="F2045" t="s">
        <v>3284</v>
      </c>
      <c r="G2045" t="s">
        <v>1138</v>
      </c>
    </row>
    <row r="2046" spans="6:7">
      <c r="F2046" t="s">
        <v>3285</v>
      </c>
      <c r="G2046" t="s">
        <v>2823</v>
      </c>
    </row>
    <row r="2047" spans="6:7">
      <c r="F2047" t="s">
        <v>143</v>
      </c>
      <c r="G2047" t="s">
        <v>409</v>
      </c>
    </row>
    <row r="2048" spans="6:7">
      <c r="F2048" t="s">
        <v>3286</v>
      </c>
      <c r="G2048" t="s">
        <v>3287</v>
      </c>
    </row>
    <row r="2049" spans="6:7">
      <c r="F2049" t="s">
        <v>296</v>
      </c>
      <c r="G2049" t="s">
        <v>2678</v>
      </c>
    </row>
    <row r="2050" spans="6:7">
      <c r="F2050" t="s">
        <v>3288</v>
      </c>
      <c r="G2050" t="s">
        <v>3289</v>
      </c>
    </row>
    <row r="2051" spans="6:7">
      <c r="F2051" t="s">
        <v>1390</v>
      </c>
      <c r="G2051" t="s">
        <v>1079</v>
      </c>
    </row>
    <row r="2052" spans="6:7">
      <c r="F2052" t="s">
        <v>3290</v>
      </c>
      <c r="G2052" t="s">
        <v>3291</v>
      </c>
    </row>
    <row r="2053" spans="6:7">
      <c r="F2053" t="s">
        <v>3292</v>
      </c>
      <c r="G2053" t="s">
        <v>2479</v>
      </c>
    </row>
    <row r="2054" spans="6:7">
      <c r="F2054" t="s">
        <v>2759</v>
      </c>
      <c r="G2054" t="s">
        <v>3293</v>
      </c>
    </row>
    <row r="2055" spans="6:7">
      <c r="F2055" t="s">
        <v>2243</v>
      </c>
      <c r="G2055" t="s">
        <v>27</v>
      </c>
    </row>
    <row r="2056" spans="6:7">
      <c r="F2056" t="s">
        <v>3294</v>
      </c>
      <c r="G2056" t="s">
        <v>3295</v>
      </c>
    </row>
    <row r="2057" spans="6:7">
      <c r="F2057" t="s">
        <v>3296</v>
      </c>
      <c r="G2057" t="s">
        <v>2840</v>
      </c>
    </row>
    <row r="2058" spans="6:7">
      <c r="F2058" t="s">
        <v>3297</v>
      </c>
      <c r="G2058" t="s">
        <v>308</v>
      </c>
    </row>
    <row r="2059" spans="6:7">
      <c r="F2059" t="s">
        <v>3298</v>
      </c>
      <c r="G2059" t="s">
        <v>2359</v>
      </c>
    </row>
    <row r="2060" spans="6:7">
      <c r="F2060" t="s">
        <v>882</v>
      </c>
      <c r="G2060" t="s">
        <v>2653</v>
      </c>
    </row>
    <row r="2061" spans="6:7">
      <c r="F2061" t="s">
        <v>3299</v>
      </c>
      <c r="G2061" t="s">
        <v>3300</v>
      </c>
    </row>
    <row r="2062" spans="6:7">
      <c r="F2062" t="s">
        <v>3301</v>
      </c>
      <c r="G2062" t="s">
        <v>3302</v>
      </c>
    </row>
    <row r="2063" spans="6:7">
      <c r="F2063" t="s">
        <v>3303</v>
      </c>
      <c r="G2063" t="s">
        <v>177</v>
      </c>
    </row>
    <row r="2064" spans="6:7">
      <c r="F2064" t="s">
        <v>2656</v>
      </c>
      <c r="G2064" t="s">
        <v>3304</v>
      </c>
    </row>
    <row r="2065" spans="6:7">
      <c r="F2065" t="s">
        <v>3305</v>
      </c>
      <c r="G2065" t="s">
        <v>3306</v>
      </c>
    </row>
    <row r="2066" spans="6:7">
      <c r="F2066" t="s">
        <v>3307</v>
      </c>
      <c r="G2066" t="s">
        <v>3308</v>
      </c>
    </row>
    <row r="2067" spans="6:7">
      <c r="F2067" t="s">
        <v>538</v>
      </c>
      <c r="G2067" t="s">
        <v>2122</v>
      </c>
    </row>
    <row r="2068" spans="6:7">
      <c r="F2068" t="s">
        <v>3309</v>
      </c>
      <c r="G2068" t="s">
        <v>1101</v>
      </c>
    </row>
    <row r="2069" spans="6:7">
      <c r="F2069" t="s">
        <v>3310</v>
      </c>
      <c r="G2069" t="s">
        <v>3311</v>
      </c>
    </row>
    <row r="2070" spans="6:7">
      <c r="F2070" t="s">
        <v>3312</v>
      </c>
      <c r="G2070" t="s">
        <v>2542</v>
      </c>
    </row>
    <row r="2071" spans="6:7">
      <c r="F2071" t="s">
        <v>3313</v>
      </c>
      <c r="G2071" t="s">
        <v>2606</v>
      </c>
    </row>
    <row r="2072" spans="6:7">
      <c r="F2072" t="s">
        <v>3314</v>
      </c>
      <c r="G2072" t="s">
        <v>3315</v>
      </c>
    </row>
    <row r="2073" spans="6:7">
      <c r="F2073" t="s">
        <v>1164</v>
      </c>
      <c r="G2073" t="s">
        <v>3316</v>
      </c>
    </row>
    <row r="2074" spans="6:7">
      <c r="F2074" t="s">
        <v>3317</v>
      </c>
      <c r="G2074" t="s">
        <v>3318</v>
      </c>
    </row>
    <row r="2075" spans="6:7">
      <c r="F2075" t="s">
        <v>3319</v>
      </c>
      <c r="G2075" t="s">
        <v>3320</v>
      </c>
    </row>
    <row r="2076" spans="6:7">
      <c r="F2076" t="s">
        <v>3321</v>
      </c>
      <c r="G2076" t="s">
        <v>3322</v>
      </c>
    </row>
    <row r="2077" spans="6:7">
      <c r="F2077" t="s">
        <v>3323</v>
      </c>
      <c r="G2077" t="s">
        <v>3324</v>
      </c>
    </row>
    <row r="2078" spans="6:7">
      <c r="F2078" t="s">
        <v>737</v>
      </c>
      <c r="G2078" t="s">
        <v>3325</v>
      </c>
    </row>
    <row r="2079" spans="6:7">
      <c r="F2079" t="s">
        <v>3326</v>
      </c>
      <c r="G2079" t="s">
        <v>2026</v>
      </c>
    </row>
    <row r="2080" spans="6:7">
      <c r="F2080" t="s">
        <v>2360</v>
      </c>
      <c r="G2080" t="s">
        <v>3159</v>
      </c>
    </row>
    <row r="2081" spans="6:7">
      <c r="F2081" t="s">
        <v>629</v>
      </c>
      <c r="G2081" t="s">
        <v>2017</v>
      </c>
    </row>
    <row r="2082" spans="6:7">
      <c r="F2082" t="s">
        <v>3327</v>
      </c>
      <c r="G2082" t="s">
        <v>3328</v>
      </c>
    </row>
    <row r="2083" spans="6:7">
      <c r="F2083" t="s">
        <v>3329</v>
      </c>
      <c r="G2083" t="s">
        <v>2876</v>
      </c>
    </row>
    <row r="2084" spans="6:7">
      <c r="F2084" t="s">
        <v>2308</v>
      </c>
      <c r="G2084" t="s">
        <v>75</v>
      </c>
    </row>
    <row r="2085" spans="6:7">
      <c r="F2085" t="s">
        <v>2018</v>
      </c>
      <c r="G2085" t="s">
        <v>86</v>
      </c>
    </row>
    <row r="2086" spans="6:7">
      <c r="F2086" t="s">
        <v>3330</v>
      </c>
      <c r="G2086" t="s">
        <v>3331</v>
      </c>
    </row>
    <row r="2087" spans="6:7">
      <c r="F2087" t="s">
        <v>1062</v>
      </c>
      <c r="G2087" t="s">
        <v>3332</v>
      </c>
    </row>
    <row r="2088" spans="6:7">
      <c r="F2088" t="s">
        <v>3333</v>
      </c>
      <c r="G2088" t="s">
        <v>1157</v>
      </c>
    </row>
    <row r="2089" spans="6:7">
      <c r="F2089" t="s">
        <v>3334</v>
      </c>
      <c r="G2089" t="s">
        <v>3335</v>
      </c>
    </row>
    <row r="2090" spans="6:7">
      <c r="F2090" t="s">
        <v>3336</v>
      </c>
      <c r="G2090" t="s">
        <v>3004</v>
      </c>
    </row>
    <row r="2091" spans="6:7">
      <c r="F2091" t="s">
        <v>3337</v>
      </c>
      <c r="G2091" t="s">
        <v>3338</v>
      </c>
    </row>
    <row r="2092" spans="6:7">
      <c r="F2092" t="s">
        <v>3339</v>
      </c>
      <c r="G2092" t="s">
        <v>1831</v>
      </c>
    </row>
    <row r="2093" spans="6:7">
      <c r="F2093" t="s">
        <v>3291</v>
      </c>
      <c r="G2093" t="s">
        <v>3340</v>
      </c>
    </row>
    <row r="2094" spans="6:7">
      <c r="F2094" t="s">
        <v>3341</v>
      </c>
      <c r="G2094" t="s">
        <v>3342</v>
      </c>
    </row>
    <row r="2095" spans="6:7">
      <c r="F2095" t="s">
        <v>3343</v>
      </c>
      <c r="G2095" t="s">
        <v>3344</v>
      </c>
    </row>
    <row r="2096" spans="6:7">
      <c r="F2096" t="s">
        <v>168</v>
      </c>
      <c r="G2096" t="s">
        <v>1188</v>
      </c>
    </row>
    <row r="2097" spans="6:7">
      <c r="F2097" t="s">
        <v>3345</v>
      </c>
      <c r="G2097" t="s">
        <v>1528</v>
      </c>
    </row>
    <row r="2098" spans="6:7">
      <c r="F2098" t="s">
        <v>3346</v>
      </c>
      <c r="G2098" t="s">
        <v>3347</v>
      </c>
    </row>
    <row r="2099" spans="6:7">
      <c r="F2099" t="s">
        <v>3348</v>
      </c>
      <c r="G2099" t="s">
        <v>365</v>
      </c>
    </row>
    <row r="2100" spans="6:7">
      <c r="F2100" t="s">
        <v>858</v>
      </c>
      <c r="G2100" t="s">
        <v>3273</v>
      </c>
    </row>
    <row r="2101" spans="6:7">
      <c r="F2101" t="s">
        <v>3349</v>
      </c>
      <c r="G2101" t="s">
        <v>3350</v>
      </c>
    </row>
    <row r="2102" spans="6:7">
      <c r="F2102" t="s">
        <v>3351</v>
      </c>
      <c r="G2102" t="s">
        <v>1130</v>
      </c>
    </row>
    <row r="2103" spans="6:7">
      <c r="F2103" t="s">
        <v>3352</v>
      </c>
      <c r="G2103" t="s">
        <v>3353</v>
      </c>
    </row>
    <row r="2104" spans="6:7">
      <c r="F2104" t="s">
        <v>3354</v>
      </c>
      <c r="G2104" t="s">
        <v>3355</v>
      </c>
    </row>
    <row r="2105" spans="6:7">
      <c r="F2105" t="s">
        <v>2191</v>
      </c>
      <c r="G2105" t="s">
        <v>3356</v>
      </c>
    </row>
    <row r="2106" spans="6:7">
      <c r="F2106" t="s">
        <v>612</v>
      </c>
      <c r="G2106" t="s">
        <v>3357</v>
      </c>
    </row>
    <row r="2107" spans="6:7">
      <c r="F2107" t="s">
        <v>3358</v>
      </c>
      <c r="G2107" t="s">
        <v>1096</v>
      </c>
    </row>
    <row r="2108" spans="6:7">
      <c r="F2108" t="s">
        <v>3359</v>
      </c>
      <c r="G2108" t="s">
        <v>3066</v>
      </c>
    </row>
    <row r="2109" spans="6:7">
      <c r="F2109" t="s">
        <v>3360</v>
      </c>
      <c r="G2109" t="s">
        <v>882</v>
      </c>
    </row>
    <row r="2110" spans="6:7">
      <c r="F2110" t="s">
        <v>3361</v>
      </c>
      <c r="G2110" t="s">
        <v>2081</v>
      </c>
    </row>
    <row r="2111" spans="6:7">
      <c r="F2111" t="s">
        <v>3362</v>
      </c>
      <c r="G2111" t="s">
        <v>110</v>
      </c>
    </row>
    <row r="2112" spans="6:7">
      <c r="F2112" t="s">
        <v>387</v>
      </c>
      <c r="G2112" t="s">
        <v>3345</v>
      </c>
    </row>
    <row r="2113" spans="6:7">
      <c r="F2113" t="s">
        <v>749</v>
      </c>
      <c r="G2113" t="s">
        <v>2775</v>
      </c>
    </row>
    <row r="2114" spans="6:7">
      <c r="F2114" t="s">
        <v>3363</v>
      </c>
      <c r="G2114" t="s">
        <v>3364</v>
      </c>
    </row>
    <row r="2115" spans="6:7">
      <c r="F2115" t="s">
        <v>208</v>
      </c>
      <c r="G2115" t="s">
        <v>1989</v>
      </c>
    </row>
    <row r="2116" spans="6:7">
      <c r="F2116" t="s">
        <v>3072</v>
      </c>
      <c r="G2116" t="s">
        <v>2541</v>
      </c>
    </row>
    <row r="2117" spans="6:7">
      <c r="F2117" t="s">
        <v>3109</v>
      </c>
      <c r="G2117" t="s">
        <v>143</v>
      </c>
    </row>
    <row r="2118" spans="6:7">
      <c r="F2118" t="s">
        <v>3365</v>
      </c>
      <c r="G2118" t="s">
        <v>3366</v>
      </c>
    </row>
    <row r="2119" spans="6:7">
      <c r="F2119" t="s">
        <v>847</v>
      </c>
      <c r="G2119" t="s">
        <v>1288</v>
      </c>
    </row>
    <row r="2120" spans="6:7">
      <c r="F2120" t="s">
        <v>3367</v>
      </c>
      <c r="G2120" t="s">
        <v>3368</v>
      </c>
    </row>
    <row r="2121" spans="6:7">
      <c r="F2121" t="s">
        <v>3369</v>
      </c>
      <c r="G2121" t="s">
        <v>3370</v>
      </c>
    </row>
    <row r="2122" spans="6:7">
      <c r="F2122" t="s">
        <v>356</v>
      </c>
      <c r="G2122" t="s">
        <v>678</v>
      </c>
    </row>
    <row r="2123" spans="6:7">
      <c r="F2123" t="s">
        <v>3371</v>
      </c>
      <c r="G2123" t="s">
        <v>2639</v>
      </c>
    </row>
    <row r="2124" spans="6:7">
      <c r="F2124" t="s">
        <v>3372</v>
      </c>
      <c r="G2124" t="s">
        <v>3373</v>
      </c>
    </row>
    <row r="2125" spans="6:7">
      <c r="F2125" t="s">
        <v>3374</v>
      </c>
      <c r="G2125" t="s">
        <v>2789</v>
      </c>
    </row>
    <row r="2126" spans="6:7">
      <c r="F2126" t="s">
        <v>3375</v>
      </c>
      <c r="G2126" t="s">
        <v>168</v>
      </c>
    </row>
    <row r="2127" spans="6:7">
      <c r="F2127" t="s">
        <v>994</v>
      </c>
      <c r="G2127" t="s">
        <v>2485</v>
      </c>
    </row>
    <row r="2128" spans="6:7">
      <c r="F2128" t="s">
        <v>3376</v>
      </c>
      <c r="G2128" t="s">
        <v>1013</v>
      </c>
    </row>
    <row r="2129" spans="6:7">
      <c r="F2129" t="s">
        <v>3377</v>
      </c>
      <c r="G2129" t="s">
        <v>2752</v>
      </c>
    </row>
    <row r="2130" spans="6:7">
      <c r="F2130" t="s">
        <v>3378</v>
      </c>
      <c r="G2130" t="s">
        <v>3379</v>
      </c>
    </row>
    <row r="2131" spans="6:7">
      <c r="F2131" t="s">
        <v>3380</v>
      </c>
      <c r="G2131" t="s">
        <v>592</v>
      </c>
    </row>
    <row r="2132" spans="6:7">
      <c r="F2132" t="s">
        <v>3381</v>
      </c>
      <c r="G2132" t="s">
        <v>307</v>
      </c>
    </row>
    <row r="2133" spans="6:7">
      <c r="F2133" t="s">
        <v>1749</v>
      </c>
      <c r="G2133" t="s">
        <v>3382</v>
      </c>
    </row>
    <row r="2134" spans="6:7">
      <c r="F2134" t="s">
        <v>3383</v>
      </c>
      <c r="G2134" t="s">
        <v>3384</v>
      </c>
    </row>
    <row r="2135" spans="6:7">
      <c r="F2135" t="s">
        <v>2253</v>
      </c>
      <c r="G2135" t="s">
        <v>414</v>
      </c>
    </row>
    <row r="2136" spans="6:7">
      <c r="F2136" t="s">
        <v>3385</v>
      </c>
      <c r="G2136" t="s">
        <v>3386</v>
      </c>
    </row>
    <row r="2137" spans="6:7">
      <c r="F2137" t="s">
        <v>3387</v>
      </c>
      <c r="G2137" t="s">
        <v>3388</v>
      </c>
    </row>
    <row r="2138" spans="6:7">
      <c r="F2138" t="s">
        <v>3389</v>
      </c>
      <c r="G2138" t="s">
        <v>2634</v>
      </c>
    </row>
    <row r="2139" spans="6:7">
      <c r="F2139" t="s">
        <v>3390</v>
      </c>
      <c r="G2139" t="s">
        <v>3117</v>
      </c>
    </row>
    <row r="2140" spans="6:7">
      <c r="F2140" t="s">
        <v>2863</v>
      </c>
      <c r="G2140" t="s">
        <v>3391</v>
      </c>
    </row>
    <row r="2141" spans="6:7">
      <c r="F2141" t="s">
        <v>3392</v>
      </c>
      <c r="G2141" t="s">
        <v>598</v>
      </c>
    </row>
    <row r="2142" spans="6:7">
      <c r="F2142" t="s">
        <v>3393</v>
      </c>
      <c r="G2142" t="s">
        <v>1143</v>
      </c>
    </row>
    <row r="2143" spans="6:7">
      <c r="F2143" t="s">
        <v>1566</v>
      </c>
      <c r="G2143" t="s">
        <v>3394</v>
      </c>
    </row>
    <row r="2144" spans="6:7">
      <c r="F2144" t="s">
        <v>3395</v>
      </c>
      <c r="G2144" t="s">
        <v>3396</v>
      </c>
    </row>
    <row r="2145" spans="6:7">
      <c r="F2145" t="s">
        <v>3397</v>
      </c>
      <c r="G2145" t="s">
        <v>2275</v>
      </c>
    </row>
    <row r="2146" spans="6:7">
      <c r="F2146" t="s">
        <v>2849</v>
      </c>
      <c r="G2146" t="s">
        <v>2477</v>
      </c>
    </row>
    <row r="2147" spans="6:7">
      <c r="F2147" t="s">
        <v>3398</v>
      </c>
      <c r="G2147" t="s">
        <v>3399</v>
      </c>
    </row>
    <row r="2148" spans="6:7">
      <c r="F2148" t="s">
        <v>3400</v>
      </c>
      <c r="G2148" t="s">
        <v>185</v>
      </c>
    </row>
    <row r="2149" spans="6:7">
      <c r="F2149" t="s">
        <v>1201</v>
      </c>
      <c r="G2149" t="s">
        <v>3401</v>
      </c>
    </row>
    <row r="2150" spans="6:7">
      <c r="F2150" t="s">
        <v>3402</v>
      </c>
      <c r="G2150" t="s">
        <v>3403</v>
      </c>
    </row>
    <row r="2151" spans="6:7">
      <c r="F2151" t="s">
        <v>2943</v>
      </c>
      <c r="G2151" t="s">
        <v>471</v>
      </c>
    </row>
    <row r="2152" spans="6:7">
      <c r="F2152" t="s">
        <v>3404</v>
      </c>
      <c r="G2152" t="s">
        <v>420</v>
      </c>
    </row>
    <row r="2153" spans="6:7">
      <c r="F2153" t="s">
        <v>3405</v>
      </c>
      <c r="G2153" t="s">
        <v>2523</v>
      </c>
    </row>
    <row r="2154" spans="6:7">
      <c r="F2154" t="s">
        <v>3406</v>
      </c>
      <c r="G2154" t="s">
        <v>313</v>
      </c>
    </row>
    <row r="2155" spans="6:7">
      <c r="F2155" t="s">
        <v>3407</v>
      </c>
      <c r="G2155" t="s">
        <v>3408</v>
      </c>
    </row>
    <row r="2156" spans="6:7">
      <c r="F2156" t="s">
        <v>2084</v>
      </c>
      <c r="G2156" t="s">
        <v>3409</v>
      </c>
    </row>
    <row r="2157" spans="6:7">
      <c r="F2157" t="s">
        <v>842</v>
      </c>
      <c r="G2157" t="s">
        <v>2482</v>
      </c>
    </row>
    <row r="2158" spans="6:7">
      <c r="F2158" t="s">
        <v>378</v>
      </c>
      <c r="G2158" t="s">
        <v>3410</v>
      </c>
    </row>
    <row r="2159" spans="6:7">
      <c r="F2159" t="s">
        <v>3411</v>
      </c>
      <c r="G2159" t="s">
        <v>3412</v>
      </c>
    </row>
    <row r="2160" spans="6:7">
      <c r="F2160" t="s">
        <v>1078</v>
      </c>
      <c r="G2160" t="s">
        <v>3413</v>
      </c>
    </row>
    <row r="2161" spans="6:7">
      <c r="F2161" t="s">
        <v>3414</v>
      </c>
      <c r="G2161" t="s">
        <v>3415</v>
      </c>
    </row>
    <row r="2162" spans="6:7">
      <c r="F2162" t="s">
        <v>607</v>
      </c>
      <c r="G2162" t="s">
        <v>3369</v>
      </c>
    </row>
    <row r="2163" spans="6:7">
      <c r="F2163" t="s">
        <v>3416</v>
      </c>
      <c r="G2163" t="s">
        <v>3169</v>
      </c>
    </row>
    <row r="2164" spans="6:7">
      <c r="F2164" t="s">
        <v>423</v>
      </c>
      <c r="G2164" t="s">
        <v>3238</v>
      </c>
    </row>
    <row r="2165" spans="6:7">
      <c r="F2165" t="s">
        <v>3417</v>
      </c>
      <c r="G2165" t="s">
        <v>3418</v>
      </c>
    </row>
    <row r="2166" spans="6:7">
      <c r="F2166" t="s">
        <v>3419</v>
      </c>
      <c r="G2166" t="s">
        <v>3420</v>
      </c>
    </row>
    <row r="2167" spans="6:7">
      <c r="F2167" t="s">
        <v>3421</v>
      </c>
      <c r="G2167" t="s">
        <v>701</v>
      </c>
    </row>
    <row r="2168" spans="6:7">
      <c r="F2168" t="s">
        <v>2845</v>
      </c>
      <c r="G2168" t="s">
        <v>3422</v>
      </c>
    </row>
    <row r="2169" spans="6:7">
      <c r="F2169" t="s">
        <v>3423</v>
      </c>
      <c r="G2169" t="s">
        <v>707</v>
      </c>
    </row>
    <row r="2170" spans="6:7">
      <c r="F2170" t="s">
        <v>3424</v>
      </c>
      <c r="G2170" t="s">
        <v>181</v>
      </c>
    </row>
    <row r="2171" spans="6:7">
      <c r="F2171" t="s">
        <v>3425</v>
      </c>
      <c r="G2171" t="s">
        <v>428</v>
      </c>
    </row>
    <row r="2172" spans="6:7">
      <c r="F2172" t="s">
        <v>3426</v>
      </c>
      <c r="G2172" t="s">
        <v>3427</v>
      </c>
    </row>
    <row r="2173" spans="6:7">
      <c r="F2173" t="s">
        <v>3428</v>
      </c>
      <c r="G2173" t="s">
        <v>3429</v>
      </c>
    </row>
    <row r="2174" spans="6:7">
      <c r="F2174" t="s">
        <v>3430</v>
      </c>
      <c r="G2174" t="s">
        <v>2898</v>
      </c>
    </row>
    <row r="2175" spans="6:7">
      <c r="F2175" t="s">
        <v>3394</v>
      </c>
      <c r="G2175" t="s">
        <v>3431</v>
      </c>
    </row>
    <row r="2176" spans="6:7">
      <c r="F2176" t="s">
        <v>3432</v>
      </c>
      <c r="G2176" t="s">
        <v>2579</v>
      </c>
    </row>
    <row r="2177" spans="6:7">
      <c r="F2177" t="s">
        <v>3357</v>
      </c>
      <c r="G2177" t="s">
        <v>3433</v>
      </c>
    </row>
    <row r="2178" spans="6:7">
      <c r="F2178" t="s">
        <v>3434</v>
      </c>
      <c r="G2178" t="s">
        <v>1835</v>
      </c>
    </row>
    <row r="2179" spans="6:7">
      <c r="F2179" t="s">
        <v>3435</v>
      </c>
      <c r="G2179" t="s">
        <v>3436</v>
      </c>
    </row>
    <row r="2180" spans="6:7">
      <c r="F2180" t="s">
        <v>3437</v>
      </c>
      <c r="G2180" t="s">
        <v>3438</v>
      </c>
    </row>
    <row r="2181" spans="6:7">
      <c r="F2181" t="s">
        <v>3439</v>
      </c>
      <c r="G2181" t="s">
        <v>3440</v>
      </c>
    </row>
    <row r="2182" spans="6:7">
      <c r="F2182" t="s">
        <v>3441</v>
      </c>
      <c r="G2182" t="s">
        <v>2473</v>
      </c>
    </row>
    <row r="2183" spans="6:7">
      <c r="F2183" t="s">
        <v>3442</v>
      </c>
      <c r="G2183" t="s">
        <v>2772</v>
      </c>
    </row>
    <row r="2184" spans="6:7">
      <c r="F2184" t="s">
        <v>3443</v>
      </c>
      <c r="G2184" t="s">
        <v>2343</v>
      </c>
    </row>
    <row r="2185" spans="6:7">
      <c r="F2185" t="s">
        <v>3444</v>
      </c>
      <c r="G2185" t="s">
        <v>662</v>
      </c>
    </row>
    <row r="2186" spans="6:7">
      <c r="F2186" t="s">
        <v>622</v>
      </c>
      <c r="G2186" t="s">
        <v>896</v>
      </c>
    </row>
    <row r="2187" spans="6:7">
      <c r="F2187" t="s">
        <v>483</v>
      </c>
      <c r="G2187" t="s">
        <v>1202</v>
      </c>
    </row>
    <row r="2188" spans="6:7">
      <c r="F2188" t="s">
        <v>3427</v>
      </c>
      <c r="G2188" t="s">
        <v>1201</v>
      </c>
    </row>
    <row r="2189" spans="6:7">
      <c r="F2189" t="s">
        <v>3445</v>
      </c>
      <c r="G2189" t="s">
        <v>3446</v>
      </c>
    </row>
    <row r="2190" spans="6:7">
      <c r="F2190" t="s">
        <v>3447</v>
      </c>
      <c r="G2190" t="s">
        <v>3448</v>
      </c>
    </row>
    <row r="2191" spans="6:7">
      <c r="F2191" t="s">
        <v>3449</v>
      </c>
      <c r="G2191" t="s">
        <v>3450</v>
      </c>
    </row>
    <row r="2192" spans="6:7">
      <c r="F2192" t="s">
        <v>3451</v>
      </c>
      <c r="G2192" t="s">
        <v>270</v>
      </c>
    </row>
    <row r="2193" spans="6:7">
      <c r="F2193" t="s">
        <v>3452</v>
      </c>
      <c r="G2193" t="s">
        <v>255</v>
      </c>
    </row>
    <row r="2194" spans="6:7">
      <c r="F2194" t="s">
        <v>2310</v>
      </c>
      <c r="G2194" t="s">
        <v>3453</v>
      </c>
    </row>
    <row r="2195" spans="6:7">
      <c r="F2195" t="s">
        <v>3454</v>
      </c>
      <c r="G2195" t="s">
        <v>3455</v>
      </c>
    </row>
    <row r="2196" spans="6:7">
      <c r="F2196" t="s">
        <v>873</v>
      </c>
      <c r="G2196" t="s">
        <v>3112</v>
      </c>
    </row>
    <row r="2197" spans="6:7">
      <c r="F2197" t="s">
        <v>3456</v>
      </c>
      <c r="G2197" t="s">
        <v>3457</v>
      </c>
    </row>
    <row r="2198" spans="6:7">
      <c r="F2198" t="s">
        <v>3458</v>
      </c>
      <c r="G2198" t="s">
        <v>3459</v>
      </c>
    </row>
    <row r="2199" spans="6:7">
      <c r="F2199" t="s">
        <v>3460</v>
      </c>
      <c r="G2199" t="s">
        <v>3461</v>
      </c>
    </row>
    <row r="2200" spans="6:7">
      <c r="F2200" t="s">
        <v>3462</v>
      </c>
      <c r="G2200" t="s">
        <v>3463</v>
      </c>
    </row>
    <row r="2201" spans="6:7">
      <c r="F2201" t="s">
        <v>52</v>
      </c>
      <c r="G2201" t="s">
        <v>3464</v>
      </c>
    </row>
    <row r="2202" spans="6:7">
      <c r="F2202" t="s">
        <v>637</v>
      </c>
      <c r="G2202" t="s">
        <v>3465</v>
      </c>
    </row>
    <row r="2203" spans="6:7">
      <c r="F2203" t="s">
        <v>2996</v>
      </c>
      <c r="G2203" t="s">
        <v>2724</v>
      </c>
    </row>
    <row r="2204" spans="6:7">
      <c r="F2204" t="s">
        <v>2712</v>
      </c>
      <c r="G2204" t="s">
        <v>3466</v>
      </c>
    </row>
    <row r="2205" spans="6:7">
      <c r="F2205" t="s">
        <v>3035</v>
      </c>
      <c r="G2205" t="s">
        <v>3467</v>
      </c>
    </row>
    <row r="2206" spans="6:7">
      <c r="F2206" t="s">
        <v>3468</v>
      </c>
      <c r="G2206" t="s">
        <v>2966</v>
      </c>
    </row>
    <row r="2207" spans="6:7">
      <c r="F2207" t="s">
        <v>3469</v>
      </c>
      <c r="G2207" t="s">
        <v>3470</v>
      </c>
    </row>
    <row r="2208" spans="6:7">
      <c r="F2208" t="s">
        <v>3471</v>
      </c>
      <c r="G2208" t="s">
        <v>3472</v>
      </c>
    </row>
    <row r="2209" spans="6:7">
      <c r="F2209" t="s">
        <v>465</v>
      </c>
      <c r="G2209" t="s">
        <v>821</v>
      </c>
    </row>
    <row r="2210" spans="6:7">
      <c r="F2210" t="s">
        <v>22</v>
      </c>
      <c r="G2210" t="s">
        <v>3468</v>
      </c>
    </row>
    <row r="2211" spans="6:7">
      <c r="F2211" t="s">
        <v>3473</v>
      </c>
      <c r="G2211" t="s">
        <v>441</v>
      </c>
    </row>
    <row r="2212" spans="6:7">
      <c r="F2212" t="s">
        <v>3474</v>
      </c>
      <c r="G2212" t="s">
        <v>3475</v>
      </c>
    </row>
    <row r="2213" spans="6:7">
      <c r="F2213" t="s">
        <v>3476</v>
      </c>
      <c r="G2213" t="s">
        <v>3477</v>
      </c>
    </row>
    <row r="2214" spans="6:7">
      <c r="F2214" t="s">
        <v>869</v>
      </c>
      <c r="G2214" t="s">
        <v>3478</v>
      </c>
    </row>
    <row r="2215" spans="6:7">
      <c r="F2215" t="s">
        <v>863</v>
      </c>
      <c r="G2215" t="s">
        <v>3479</v>
      </c>
    </row>
    <row r="2216" spans="6:7">
      <c r="F2216" t="s">
        <v>3480</v>
      </c>
      <c r="G2216" t="s">
        <v>2945</v>
      </c>
    </row>
    <row r="2217" spans="6:7">
      <c r="F2217" t="s">
        <v>3481</v>
      </c>
      <c r="G2217" t="s">
        <v>755</v>
      </c>
    </row>
    <row r="2218" spans="6:7">
      <c r="F2218" t="s">
        <v>2681</v>
      </c>
      <c r="G2218" t="s">
        <v>931</v>
      </c>
    </row>
    <row r="2219" spans="6:7">
      <c r="F2219" t="s">
        <v>3482</v>
      </c>
      <c r="G2219" t="s">
        <v>2622</v>
      </c>
    </row>
    <row r="2220" spans="6:7">
      <c r="F2220" t="s">
        <v>1538</v>
      </c>
      <c r="G2220" t="s">
        <v>823</v>
      </c>
    </row>
    <row r="2221" spans="6:7">
      <c r="F2221" t="s">
        <v>3483</v>
      </c>
      <c r="G2221" t="s">
        <v>3360</v>
      </c>
    </row>
    <row r="2222" spans="6:7">
      <c r="F2222" t="s">
        <v>3484</v>
      </c>
      <c r="G2222" t="s">
        <v>3485</v>
      </c>
    </row>
    <row r="2223" spans="6:7">
      <c r="F2223" t="s">
        <v>3486</v>
      </c>
      <c r="G2223" t="s">
        <v>3321</v>
      </c>
    </row>
    <row r="2224" spans="6:7">
      <c r="F2224" t="s">
        <v>3487</v>
      </c>
      <c r="G2224" t="s">
        <v>2785</v>
      </c>
    </row>
    <row r="2225" spans="6:7">
      <c r="F2225" t="s">
        <v>3488</v>
      </c>
      <c r="G2225" t="s">
        <v>3489</v>
      </c>
    </row>
    <row r="2226" spans="6:7">
      <c r="F2226" t="s">
        <v>3490</v>
      </c>
      <c r="G2226" t="s">
        <v>2642</v>
      </c>
    </row>
    <row r="2227" spans="6:7">
      <c r="F2227" t="s">
        <v>718</v>
      </c>
      <c r="G2227" t="s">
        <v>3491</v>
      </c>
    </row>
    <row r="2228" spans="6:7">
      <c r="F2228" t="s">
        <v>2638</v>
      </c>
      <c r="G2228" t="s">
        <v>2553</v>
      </c>
    </row>
    <row r="2229" spans="6:7">
      <c r="F2229" t="s">
        <v>3492</v>
      </c>
      <c r="G2229" t="s">
        <v>3493</v>
      </c>
    </row>
    <row r="2230" spans="6:7">
      <c r="F2230" t="s">
        <v>2415</v>
      </c>
      <c r="G2230" t="s">
        <v>687</v>
      </c>
    </row>
    <row r="2231" spans="6:7">
      <c r="F2231" t="s">
        <v>3494</v>
      </c>
      <c r="G2231" t="s">
        <v>3495</v>
      </c>
    </row>
    <row r="2232" spans="6:7">
      <c r="F2232" t="s">
        <v>3496</v>
      </c>
      <c r="G2232" t="s">
        <v>3376</v>
      </c>
    </row>
    <row r="2233" spans="6:7">
      <c r="F2233" t="s">
        <v>3497</v>
      </c>
      <c r="G2233" t="s">
        <v>1995</v>
      </c>
    </row>
    <row r="2234" spans="6:7">
      <c r="F2234" t="s">
        <v>3498</v>
      </c>
      <c r="G2234" t="s">
        <v>3499</v>
      </c>
    </row>
    <row r="2235" spans="6:7">
      <c r="F2235" t="s">
        <v>2668</v>
      </c>
      <c r="G2235" t="s">
        <v>2434</v>
      </c>
    </row>
    <row r="2236" spans="6:7">
      <c r="F2236" t="s">
        <v>3022</v>
      </c>
      <c r="G2236" t="s">
        <v>870</v>
      </c>
    </row>
    <row r="2237" spans="6:7">
      <c r="F2237" t="s">
        <v>3344</v>
      </c>
      <c r="G2237" t="s">
        <v>3500</v>
      </c>
    </row>
    <row r="2238" spans="6:7">
      <c r="F2238" t="s">
        <v>3501</v>
      </c>
      <c r="G2238" t="s">
        <v>3428</v>
      </c>
    </row>
    <row r="2239" spans="6:7">
      <c r="F2239" t="s">
        <v>3502</v>
      </c>
      <c r="G2239" t="s">
        <v>3503</v>
      </c>
    </row>
    <row r="2240" spans="6:7">
      <c r="F2240" t="s">
        <v>3504</v>
      </c>
      <c r="G2240" t="s">
        <v>2380</v>
      </c>
    </row>
    <row r="2241" spans="6:7">
      <c r="F2241" t="s">
        <v>3422</v>
      </c>
      <c r="G2241" t="s">
        <v>3505</v>
      </c>
    </row>
    <row r="2242" spans="6:7">
      <c r="F2242" t="s">
        <v>3506</v>
      </c>
      <c r="G2242" t="s">
        <v>3507</v>
      </c>
    </row>
    <row r="2243" spans="6:7">
      <c r="F2243" t="s">
        <v>3508</v>
      </c>
      <c r="G2243" t="s">
        <v>2040</v>
      </c>
    </row>
    <row r="2244" spans="6:7">
      <c r="F2244" t="s">
        <v>839</v>
      </c>
      <c r="G2244" t="s">
        <v>3078</v>
      </c>
    </row>
    <row r="2245" spans="6:7">
      <c r="F2245" t="s">
        <v>3509</v>
      </c>
      <c r="G2245" t="s">
        <v>3510</v>
      </c>
    </row>
    <row r="2246" spans="6:7">
      <c r="F2246" t="s">
        <v>2952</v>
      </c>
      <c r="G2246" t="s">
        <v>3511</v>
      </c>
    </row>
    <row r="2247" spans="6:7">
      <c r="F2247" t="s">
        <v>2716</v>
      </c>
      <c r="G2247" t="s">
        <v>3512</v>
      </c>
    </row>
    <row r="2248" spans="6:7">
      <c r="F2248" t="s">
        <v>3513</v>
      </c>
      <c r="G2248" t="s">
        <v>3514</v>
      </c>
    </row>
    <row r="2249" spans="6:7">
      <c r="F2249" t="s">
        <v>3515</v>
      </c>
      <c r="G2249" t="s">
        <v>2320</v>
      </c>
    </row>
    <row r="2250" spans="6:7">
      <c r="F2250" t="s">
        <v>3516</v>
      </c>
      <c r="G2250" t="s">
        <v>3517</v>
      </c>
    </row>
    <row r="2251" spans="6:7">
      <c r="F2251" t="s">
        <v>1081</v>
      </c>
      <c r="G2251" t="s">
        <v>3518</v>
      </c>
    </row>
    <row r="2252" spans="6:7">
      <c r="F2252" t="s">
        <v>3519</v>
      </c>
      <c r="G2252" t="s">
        <v>1894</v>
      </c>
    </row>
    <row r="2253" spans="6:7">
      <c r="F2253" t="s">
        <v>3520</v>
      </c>
      <c r="G2253" t="s">
        <v>2629</v>
      </c>
    </row>
    <row r="2254" spans="6:7">
      <c r="F2254" t="s">
        <v>3086</v>
      </c>
      <c r="G2254" t="s">
        <v>2632</v>
      </c>
    </row>
    <row r="2255" spans="6:7">
      <c r="F2255" t="s">
        <v>3521</v>
      </c>
      <c r="G2255" t="s">
        <v>3522</v>
      </c>
    </row>
    <row r="2256" spans="6:7">
      <c r="F2256" t="s">
        <v>3523</v>
      </c>
      <c r="G2256" t="s">
        <v>3524</v>
      </c>
    </row>
    <row r="2257" spans="6:7">
      <c r="F2257" t="s">
        <v>3525</v>
      </c>
      <c r="G2257" t="s">
        <v>706</v>
      </c>
    </row>
    <row r="2258" spans="6:7">
      <c r="F2258" t="s">
        <v>3526</v>
      </c>
      <c r="G2258" t="s">
        <v>170</v>
      </c>
    </row>
    <row r="2259" spans="6:7">
      <c r="F2259" t="s">
        <v>958</v>
      </c>
      <c r="G2259" t="s">
        <v>2901</v>
      </c>
    </row>
    <row r="2260" spans="6:7">
      <c r="F2260" t="s">
        <v>3527</v>
      </c>
      <c r="G2260" t="s">
        <v>3528</v>
      </c>
    </row>
    <row r="2261" spans="6:7">
      <c r="F2261" t="s">
        <v>409</v>
      </c>
      <c r="G2261" t="s">
        <v>2706</v>
      </c>
    </row>
    <row r="2262" spans="6:7">
      <c r="F2262" t="s">
        <v>3529</v>
      </c>
      <c r="G2262" t="s">
        <v>3045</v>
      </c>
    </row>
    <row r="2263" spans="6:7">
      <c r="F2263" t="s">
        <v>3530</v>
      </c>
      <c r="G2263" t="s">
        <v>1038</v>
      </c>
    </row>
    <row r="2264" spans="6:7">
      <c r="F2264" t="s">
        <v>3531</v>
      </c>
      <c r="G2264" t="s">
        <v>3532</v>
      </c>
    </row>
    <row r="2265" spans="6:7">
      <c r="F2265" t="s">
        <v>458</v>
      </c>
      <c r="G2265" t="s">
        <v>2715</v>
      </c>
    </row>
    <row r="2266" spans="6:7">
      <c r="F2266" t="s">
        <v>3533</v>
      </c>
      <c r="G2266" t="s">
        <v>3534</v>
      </c>
    </row>
    <row r="2267" spans="6:7">
      <c r="F2267" t="s">
        <v>3535</v>
      </c>
      <c r="G2267" t="s">
        <v>474</v>
      </c>
    </row>
    <row r="2268" spans="6:7">
      <c r="G2268" t="s">
        <v>3200</v>
      </c>
    </row>
    <row r="2269" spans="6:7">
      <c r="G2269" t="s">
        <v>3536</v>
      </c>
    </row>
    <row r="2270" spans="6:7">
      <c r="G2270" t="s">
        <v>3537</v>
      </c>
    </row>
    <row r="2271" spans="6:7">
      <c r="G2271" t="s">
        <v>2907</v>
      </c>
    </row>
    <row r="2272" spans="6:7">
      <c r="G2272" t="s">
        <v>533</v>
      </c>
    </row>
    <row r="2273" spans="7:7">
      <c r="G2273" t="s">
        <v>520</v>
      </c>
    </row>
    <row r="2274" spans="7:7">
      <c r="G2274" t="s">
        <v>979</v>
      </c>
    </row>
    <row r="2275" spans="7:7">
      <c r="G2275" t="s">
        <v>3538</v>
      </c>
    </row>
    <row r="2276" spans="7:7">
      <c r="G2276" t="s">
        <v>150</v>
      </c>
    </row>
    <row r="2277" spans="7:7">
      <c r="G2277" t="s">
        <v>1365</v>
      </c>
    </row>
    <row r="2278" spans="7:7">
      <c r="G2278" t="s">
        <v>1026</v>
      </c>
    </row>
    <row r="2279" spans="7:7">
      <c r="G2279" t="s">
        <v>3539</v>
      </c>
    </row>
    <row r="2280" spans="7:7">
      <c r="G2280" t="s">
        <v>283</v>
      </c>
    </row>
    <row r="2281" spans="7:7">
      <c r="G2281" t="s">
        <v>1405</v>
      </c>
    </row>
    <row r="2282" spans="7:7">
      <c r="G2282" t="s">
        <v>3540</v>
      </c>
    </row>
    <row r="2283" spans="7:7">
      <c r="G2283" t="s">
        <v>3329</v>
      </c>
    </row>
    <row r="2284" spans="7:7">
      <c r="G2284" t="s">
        <v>3541</v>
      </c>
    </row>
    <row r="2285" spans="7:7">
      <c r="G2285" t="s">
        <v>2817</v>
      </c>
    </row>
    <row r="2286" spans="7:7">
      <c r="G2286" t="s">
        <v>3542</v>
      </c>
    </row>
    <row r="2287" spans="7:7">
      <c r="G2287" t="s">
        <v>3543</v>
      </c>
    </row>
    <row r="2288" spans="7:7">
      <c r="G2288" t="s">
        <v>777</v>
      </c>
    </row>
    <row r="2289" spans="7:7">
      <c r="G2289" t="s">
        <v>3241</v>
      </c>
    </row>
    <row r="2290" spans="7:7">
      <c r="G2290" t="s">
        <v>3544</v>
      </c>
    </row>
    <row r="2291" spans="7:7">
      <c r="G2291" t="s">
        <v>3545</v>
      </c>
    </row>
    <row r="2292" spans="7:7">
      <c r="G2292" t="s">
        <v>3546</v>
      </c>
    </row>
    <row r="2293" spans="7:7">
      <c r="G2293" t="s">
        <v>3547</v>
      </c>
    </row>
    <row r="2294" spans="7:7">
      <c r="G2294" t="s">
        <v>3548</v>
      </c>
    </row>
    <row r="2295" spans="7:7">
      <c r="G2295" t="s">
        <v>3549</v>
      </c>
    </row>
    <row r="2296" spans="7:7">
      <c r="G2296" t="s">
        <v>3550</v>
      </c>
    </row>
    <row r="2297" spans="7:7">
      <c r="G2297" t="s">
        <v>3551</v>
      </c>
    </row>
    <row r="2298" spans="7:7">
      <c r="G2298" t="s">
        <v>1006</v>
      </c>
    </row>
    <row r="2299" spans="7:7">
      <c r="G2299" t="s">
        <v>1205</v>
      </c>
    </row>
    <row r="2300" spans="7:7">
      <c r="G2300" t="s">
        <v>3058</v>
      </c>
    </row>
    <row r="2301" spans="7:7">
      <c r="G2301" t="s">
        <v>3552</v>
      </c>
    </row>
    <row r="2302" spans="7:7">
      <c r="G2302" t="s">
        <v>2245</v>
      </c>
    </row>
    <row r="2303" spans="7:7">
      <c r="G2303" t="s">
        <v>3553</v>
      </c>
    </row>
    <row r="2304" spans="7:7">
      <c r="G2304" t="s">
        <v>3554</v>
      </c>
    </row>
    <row r="2305" spans="7:7">
      <c r="G2305" t="s">
        <v>588</v>
      </c>
    </row>
    <row r="2306" spans="7:7">
      <c r="G2306" t="s">
        <v>3215</v>
      </c>
    </row>
    <row r="2307" spans="7:7">
      <c r="G2307" t="s">
        <v>3530</v>
      </c>
    </row>
    <row r="2308" spans="7:7">
      <c r="G2308" t="s">
        <v>2069</v>
      </c>
    </row>
    <row r="2309" spans="7:7">
      <c r="G2309" t="s">
        <v>3555</v>
      </c>
    </row>
    <row r="2310" spans="7:7">
      <c r="G2310" t="s">
        <v>3556</v>
      </c>
    </row>
    <row r="2311" spans="7:7">
      <c r="G2311" t="s">
        <v>3557</v>
      </c>
    </row>
    <row r="2312" spans="7:7">
      <c r="G2312" t="s">
        <v>1050</v>
      </c>
    </row>
    <row r="2313" spans="7:7">
      <c r="G2313" t="s">
        <v>1491</v>
      </c>
    </row>
    <row r="2314" spans="7:7">
      <c r="G2314" t="s">
        <v>3558</v>
      </c>
    </row>
    <row r="2315" spans="7:7">
      <c r="G2315" t="s">
        <v>2843</v>
      </c>
    </row>
    <row r="2316" spans="7:7">
      <c r="G2316" t="s">
        <v>3559</v>
      </c>
    </row>
    <row r="2317" spans="7:7">
      <c r="G2317" t="s">
        <v>3359</v>
      </c>
    </row>
    <row r="2318" spans="7:7">
      <c r="G2318" t="s">
        <v>3560</v>
      </c>
    </row>
    <row r="2319" spans="7:7">
      <c r="G2319" t="s">
        <v>3561</v>
      </c>
    </row>
    <row r="2320" spans="7:7">
      <c r="G2320" t="s">
        <v>3562</v>
      </c>
    </row>
    <row r="2321" spans="7:7">
      <c r="G2321" t="s">
        <v>521</v>
      </c>
    </row>
    <row r="2322" spans="7:7">
      <c r="G2322" t="s">
        <v>3563</v>
      </c>
    </row>
    <row r="2323" spans="7:7">
      <c r="G2323" t="s">
        <v>3501</v>
      </c>
    </row>
    <row r="2324" spans="7:7">
      <c r="G2324" t="s">
        <v>3564</v>
      </c>
    </row>
    <row r="2325" spans="7:7">
      <c r="G2325" t="s">
        <v>182</v>
      </c>
    </row>
    <row r="2326" spans="7:7">
      <c r="G2326" t="s">
        <v>3565</v>
      </c>
    </row>
    <row r="2327" spans="7:7">
      <c r="G2327" t="s">
        <v>3566</v>
      </c>
    </row>
    <row r="2328" spans="7:7">
      <c r="G2328" t="s">
        <v>1465</v>
      </c>
    </row>
    <row r="2329" spans="7:7">
      <c r="G2329" t="s">
        <v>3567</v>
      </c>
    </row>
    <row r="2330" spans="7:7">
      <c r="G2330" t="s">
        <v>3568</v>
      </c>
    </row>
    <row r="2331" spans="7:7">
      <c r="G2331" t="s">
        <v>3569</v>
      </c>
    </row>
    <row r="2332" spans="7:7">
      <c r="G2332" t="s">
        <v>2300</v>
      </c>
    </row>
    <row r="2333" spans="7:7">
      <c r="G2333" t="s">
        <v>3570</v>
      </c>
    </row>
    <row r="2334" spans="7:7">
      <c r="G2334" t="s">
        <v>3571</v>
      </c>
    </row>
    <row r="2335" spans="7:7">
      <c r="G2335" t="s">
        <v>3572</v>
      </c>
    </row>
    <row r="2336" spans="7:7">
      <c r="G2336" t="s">
        <v>3011</v>
      </c>
    </row>
    <row r="2337" spans="7:7">
      <c r="G2337" t="s">
        <v>3414</v>
      </c>
    </row>
    <row r="2338" spans="7:7">
      <c r="G2338" t="s">
        <v>3573</v>
      </c>
    </row>
    <row r="2339" spans="7:7">
      <c r="G2339" t="s">
        <v>3574</v>
      </c>
    </row>
    <row r="2340" spans="7:7">
      <c r="G2340" t="s">
        <v>2920</v>
      </c>
    </row>
    <row r="2341" spans="7:7">
      <c r="G2341" t="s">
        <v>1895</v>
      </c>
    </row>
    <row r="2342" spans="7:7">
      <c r="G2342" t="s">
        <v>800</v>
      </c>
    </row>
    <row r="2343" spans="7:7">
      <c r="G2343" t="s">
        <v>3575</v>
      </c>
    </row>
    <row r="2344" spans="7:7">
      <c r="G2344" t="s">
        <v>3576</v>
      </c>
    </row>
    <row r="2345" spans="7:7">
      <c r="G2345" t="s">
        <v>3577</v>
      </c>
    </row>
    <row r="2346" spans="7:7">
      <c r="G2346" t="s">
        <v>3070</v>
      </c>
    </row>
    <row r="2347" spans="7:7">
      <c r="G2347" t="s">
        <v>2496</v>
      </c>
    </row>
    <row r="2348" spans="7:7">
      <c r="G2348" t="s">
        <v>904</v>
      </c>
    </row>
    <row r="2349" spans="7:7">
      <c r="G2349" t="s">
        <v>3578</v>
      </c>
    </row>
    <row r="2350" spans="7:7">
      <c r="G2350" t="s">
        <v>3579</v>
      </c>
    </row>
    <row r="2351" spans="7:7">
      <c r="G2351" t="s">
        <v>3580</v>
      </c>
    </row>
    <row r="2352" spans="7:7">
      <c r="G2352" t="s">
        <v>3581</v>
      </c>
    </row>
    <row r="2353" spans="7:7">
      <c r="G2353" t="s">
        <v>3582</v>
      </c>
    </row>
    <row r="2354" spans="7:7">
      <c r="G2354" t="s">
        <v>1860</v>
      </c>
    </row>
    <row r="2355" spans="7:7">
      <c r="G2355" t="s">
        <v>3583</v>
      </c>
    </row>
    <row r="2356" spans="7:7">
      <c r="G2356" t="s">
        <v>3305</v>
      </c>
    </row>
    <row r="2357" spans="7:7">
      <c r="G2357" t="s">
        <v>2332</v>
      </c>
    </row>
    <row r="2358" spans="7:7">
      <c r="G2358" t="s">
        <v>3584</v>
      </c>
    </row>
    <row r="2359" spans="7:7">
      <c r="G2359" t="s">
        <v>3585</v>
      </c>
    </row>
    <row r="2360" spans="7:7">
      <c r="G2360" t="s">
        <v>3586</v>
      </c>
    </row>
    <row r="2361" spans="7:7">
      <c r="G2361" t="s">
        <v>1905</v>
      </c>
    </row>
    <row r="2362" spans="7:7">
      <c r="G2362" t="s">
        <v>3587</v>
      </c>
    </row>
    <row r="2363" spans="7:7">
      <c r="G2363" t="s">
        <v>2855</v>
      </c>
    </row>
    <row r="2364" spans="7:7">
      <c r="G2364" t="s">
        <v>3588</v>
      </c>
    </row>
    <row r="2365" spans="7:7">
      <c r="G2365" t="s">
        <v>3589</v>
      </c>
    </row>
    <row r="2366" spans="7:7">
      <c r="G2366" t="s">
        <v>3590</v>
      </c>
    </row>
    <row r="2367" spans="7:7">
      <c r="G2367" t="s">
        <v>2747</v>
      </c>
    </row>
    <row r="2368" spans="7:7">
      <c r="G2368" t="s">
        <v>3591</v>
      </c>
    </row>
    <row r="2369" spans="7:7">
      <c r="G2369" t="s">
        <v>2353</v>
      </c>
    </row>
    <row r="2370" spans="7:7">
      <c r="G2370" t="s">
        <v>951</v>
      </c>
    </row>
    <row r="2371" spans="7:7">
      <c r="G2371" t="s">
        <v>3592</v>
      </c>
    </row>
    <row r="2372" spans="7:7">
      <c r="G2372" t="s">
        <v>2977</v>
      </c>
    </row>
    <row r="2373" spans="7:7">
      <c r="G2373" t="s">
        <v>3050</v>
      </c>
    </row>
    <row r="2374" spans="7:7">
      <c r="G2374" t="s">
        <v>3593</v>
      </c>
    </row>
    <row r="2375" spans="7:7">
      <c r="G2375" t="s">
        <v>3594</v>
      </c>
    </row>
    <row r="2376" spans="7:7">
      <c r="G2376" t="s">
        <v>3595</v>
      </c>
    </row>
    <row r="2377" spans="7:7">
      <c r="G2377" t="s">
        <v>3596</v>
      </c>
    </row>
    <row r="2378" spans="7:7">
      <c r="G2378" t="s">
        <v>3597</v>
      </c>
    </row>
    <row r="2379" spans="7:7">
      <c r="G2379" t="s">
        <v>3122</v>
      </c>
    </row>
    <row r="2380" spans="7:7">
      <c r="G2380" t="s">
        <v>3598</v>
      </c>
    </row>
    <row r="2381" spans="7:7">
      <c r="G2381" t="s">
        <v>2909</v>
      </c>
    </row>
    <row r="2382" spans="7:7">
      <c r="G2382" t="s">
        <v>3599</v>
      </c>
    </row>
    <row r="2383" spans="7:7">
      <c r="G2383" t="s">
        <v>3600</v>
      </c>
    </row>
    <row r="2384" spans="7:7">
      <c r="G2384" t="s">
        <v>2635</v>
      </c>
    </row>
    <row r="2385" spans="7:7">
      <c r="G2385" t="s">
        <v>2861</v>
      </c>
    </row>
    <row r="2386" spans="7:7">
      <c r="G2386" t="s">
        <v>3601</v>
      </c>
    </row>
    <row r="2387" spans="7:7">
      <c r="G2387" t="s">
        <v>1609</v>
      </c>
    </row>
    <row r="2388" spans="7:7">
      <c r="G2388" t="s">
        <v>3602</v>
      </c>
    </row>
    <row r="2389" spans="7:7">
      <c r="G2389" t="s">
        <v>3603</v>
      </c>
    </row>
    <row r="2390" spans="7:7">
      <c r="G2390" t="s">
        <v>3604</v>
      </c>
    </row>
    <row r="2391" spans="7:7">
      <c r="G2391" t="s">
        <v>3605</v>
      </c>
    </row>
    <row r="2392" spans="7:7">
      <c r="G2392" t="s">
        <v>3389</v>
      </c>
    </row>
    <row r="2393" spans="7:7">
      <c r="G2393" t="s">
        <v>903</v>
      </c>
    </row>
    <row r="2394" spans="7:7">
      <c r="G2394" t="s">
        <v>1651</v>
      </c>
    </row>
    <row r="2395" spans="7:7">
      <c r="G2395" t="s">
        <v>3606</v>
      </c>
    </row>
    <row r="2396" spans="7:7">
      <c r="G2396" t="s">
        <v>3607</v>
      </c>
    </row>
    <row r="2397" spans="7:7">
      <c r="G2397" t="s">
        <v>230</v>
      </c>
    </row>
    <row r="2398" spans="7:7">
      <c r="G2398" t="s">
        <v>3172</v>
      </c>
    </row>
    <row r="2399" spans="7:7">
      <c r="G2399" t="s">
        <v>2514</v>
      </c>
    </row>
    <row r="2400" spans="7:7">
      <c r="G2400" t="s">
        <v>2652</v>
      </c>
    </row>
    <row r="2401" spans="7:7">
      <c r="G2401" t="s">
        <v>2330</v>
      </c>
    </row>
    <row r="2402" spans="7:7">
      <c r="G2402" t="s">
        <v>2003</v>
      </c>
    </row>
    <row r="2403" spans="7:7">
      <c r="G2403" t="s">
        <v>3608</v>
      </c>
    </row>
    <row r="2404" spans="7:7">
      <c r="G2404" t="s">
        <v>3609</v>
      </c>
    </row>
    <row r="2405" spans="7:7">
      <c r="G2405" t="s">
        <v>540</v>
      </c>
    </row>
    <row r="2406" spans="7:7">
      <c r="G2406" t="s">
        <v>3206</v>
      </c>
    </row>
    <row r="2407" spans="7:7">
      <c r="G2407" t="s">
        <v>853</v>
      </c>
    </row>
    <row r="2408" spans="7:7">
      <c r="G2408" t="s">
        <v>3610</v>
      </c>
    </row>
    <row r="2409" spans="7:7">
      <c r="G2409" t="s">
        <v>2091</v>
      </c>
    </row>
    <row r="2410" spans="7:7">
      <c r="G2410" t="s">
        <v>3130</v>
      </c>
    </row>
    <row r="2411" spans="7:7">
      <c r="G2411" t="s">
        <v>3611</v>
      </c>
    </row>
    <row r="2412" spans="7:7">
      <c r="G2412" t="s">
        <v>3284</v>
      </c>
    </row>
    <row r="2413" spans="7:7">
      <c r="G2413" t="s">
        <v>3612</v>
      </c>
    </row>
    <row r="2414" spans="7:7">
      <c r="G2414" t="s">
        <v>3141</v>
      </c>
    </row>
    <row r="2415" spans="7:7">
      <c r="G2415" t="s">
        <v>3613</v>
      </c>
    </row>
    <row r="2416" spans="7:7">
      <c r="G2416" t="s">
        <v>3614</v>
      </c>
    </row>
    <row r="2417" spans="7:7">
      <c r="G2417" t="s">
        <v>3005</v>
      </c>
    </row>
    <row r="2418" spans="7:7">
      <c r="G2418" t="s">
        <v>3615</v>
      </c>
    </row>
    <row r="2419" spans="7:7">
      <c r="G2419" t="s">
        <v>953</v>
      </c>
    </row>
    <row r="2420" spans="7:7">
      <c r="G2420" t="s">
        <v>3616</v>
      </c>
    </row>
    <row r="2421" spans="7:7">
      <c r="G2421" t="s">
        <v>1928</v>
      </c>
    </row>
    <row r="2422" spans="7:7">
      <c r="G2422" t="s">
        <v>850</v>
      </c>
    </row>
    <row r="2423" spans="7:7">
      <c r="G2423" t="s">
        <v>1608</v>
      </c>
    </row>
    <row r="2424" spans="7:7">
      <c r="G2424" t="s">
        <v>3617</v>
      </c>
    </row>
    <row r="2425" spans="7:7">
      <c r="G2425" t="s">
        <v>3618</v>
      </c>
    </row>
    <row r="2426" spans="7:7">
      <c r="G2426" t="s">
        <v>2468</v>
      </c>
    </row>
    <row r="2427" spans="7:7">
      <c r="G2427" t="s">
        <v>3619</v>
      </c>
    </row>
    <row r="2428" spans="7:7">
      <c r="G2428" t="s">
        <v>3107</v>
      </c>
    </row>
    <row r="2429" spans="7:7">
      <c r="G2429" t="s">
        <v>252</v>
      </c>
    </row>
    <row r="2430" spans="7:7">
      <c r="G2430" t="s">
        <v>3620</v>
      </c>
    </row>
    <row r="2431" spans="7:7">
      <c r="G2431" t="s">
        <v>1416</v>
      </c>
    </row>
    <row r="2432" spans="7:7">
      <c r="G2432" t="s">
        <v>3621</v>
      </c>
    </row>
    <row r="2433" spans="7:7">
      <c r="G2433" t="s">
        <v>3622</v>
      </c>
    </row>
    <row r="2434" spans="7:7">
      <c r="G2434" t="s">
        <v>3623</v>
      </c>
    </row>
    <row r="2435" spans="7:7">
      <c r="G2435" t="s">
        <v>3624</v>
      </c>
    </row>
    <row r="2436" spans="7:7">
      <c r="G2436" t="s">
        <v>3625</v>
      </c>
    </row>
    <row r="2437" spans="7:7">
      <c r="G2437" t="s">
        <v>3626</v>
      </c>
    </row>
    <row r="2438" spans="7:7">
      <c r="G2438" t="s">
        <v>524</v>
      </c>
    </row>
    <row r="2439" spans="7:7">
      <c r="G2439" t="s">
        <v>2093</v>
      </c>
    </row>
    <row r="2440" spans="7:7">
      <c r="G2440" t="s">
        <v>3266</v>
      </c>
    </row>
    <row r="2441" spans="7:7">
      <c r="G2441" t="s">
        <v>3627</v>
      </c>
    </row>
    <row r="2442" spans="7:7">
      <c r="G2442" t="s">
        <v>1009</v>
      </c>
    </row>
    <row r="2443" spans="7:7">
      <c r="G2443" t="s">
        <v>3628</v>
      </c>
    </row>
    <row r="2444" spans="7:7">
      <c r="G2444" t="s">
        <v>2686</v>
      </c>
    </row>
    <row r="2445" spans="7:7">
      <c r="G2445" t="s">
        <v>3629</v>
      </c>
    </row>
    <row r="2446" spans="7:7">
      <c r="G2446" t="s">
        <v>3630</v>
      </c>
    </row>
    <row r="2447" spans="7:7">
      <c r="G2447" t="s">
        <v>3631</v>
      </c>
    </row>
    <row r="2448" spans="7:7">
      <c r="G2448" t="s">
        <v>3632</v>
      </c>
    </row>
    <row r="2449" spans="7:7">
      <c r="G2449" t="s">
        <v>3633</v>
      </c>
    </row>
    <row r="2450" spans="7:7">
      <c r="G2450" t="s">
        <v>3634</v>
      </c>
    </row>
    <row r="2451" spans="7:7">
      <c r="G2451" t="s">
        <v>3635</v>
      </c>
    </row>
    <row r="2452" spans="7:7">
      <c r="G2452" t="s">
        <v>3309</v>
      </c>
    </row>
    <row r="2453" spans="7:7">
      <c r="G2453" t="s">
        <v>3636</v>
      </c>
    </row>
    <row r="2454" spans="7:7">
      <c r="G2454" t="s">
        <v>3637</v>
      </c>
    </row>
    <row r="2455" spans="7:7">
      <c r="G2455" t="s">
        <v>3638</v>
      </c>
    </row>
    <row r="2456" spans="7:7">
      <c r="G2456" t="s">
        <v>3301</v>
      </c>
    </row>
    <row r="2457" spans="7:7">
      <c r="G2457" t="s">
        <v>2737</v>
      </c>
    </row>
    <row r="2458" spans="7:7">
      <c r="G2458" t="s">
        <v>3639</v>
      </c>
    </row>
    <row r="2459" spans="7:7">
      <c r="G2459" t="s">
        <v>652</v>
      </c>
    </row>
    <row r="2460" spans="7:7">
      <c r="G2460" t="s">
        <v>3640</v>
      </c>
    </row>
    <row r="2461" spans="7:7">
      <c r="G2461" t="s">
        <v>3641</v>
      </c>
    </row>
    <row r="2462" spans="7:7">
      <c r="G2462" t="s">
        <v>2495</v>
      </c>
    </row>
    <row r="2463" spans="7:7">
      <c r="G2463" t="s">
        <v>3642</v>
      </c>
    </row>
    <row r="2464" spans="7:7">
      <c r="G2464" t="s">
        <v>3643</v>
      </c>
    </row>
    <row r="2465" spans="7:7">
      <c r="G2465" t="s">
        <v>3462</v>
      </c>
    </row>
    <row r="2466" spans="7:7">
      <c r="G2466" t="s">
        <v>3644</v>
      </c>
    </row>
    <row r="2467" spans="7:7">
      <c r="G2467" t="s">
        <v>3645</v>
      </c>
    </row>
    <row r="2468" spans="7:7">
      <c r="G2468" t="s">
        <v>3095</v>
      </c>
    </row>
    <row r="2469" spans="7:7">
      <c r="G2469" t="s">
        <v>3261</v>
      </c>
    </row>
    <row r="2470" spans="7:7">
      <c r="G2470" t="s">
        <v>3646</v>
      </c>
    </row>
    <row r="2471" spans="7:7">
      <c r="G2471" t="s">
        <v>1047</v>
      </c>
    </row>
    <row r="2472" spans="7:7">
      <c r="G2472" t="s">
        <v>1834</v>
      </c>
    </row>
    <row r="2473" spans="7:7">
      <c r="G2473" t="s">
        <v>3647</v>
      </c>
    </row>
    <row r="2474" spans="7:7">
      <c r="G2474" t="s">
        <v>3648</v>
      </c>
    </row>
    <row r="2475" spans="7:7">
      <c r="G2475" t="s">
        <v>3649</v>
      </c>
    </row>
    <row r="2476" spans="7:7">
      <c r="G2476" t="s">
        <v>3101</v>
      </c>
    </row>
    <row r="2477" spans="7:7">
      <c r="G2477" t="s">
        <v>3650</v>
      </c>
    </row>
    <row r="2478" spans="7:7">
      <c r="G2478" t="s">
        <v>3064</v>
      </c>
    </row>
    <row r="2479" spans="7:7">
      <c r="G2479" t="s">
        <v>3651</v>
      </c>
    </row>
    <row r="2480" spans="7:7">
      <c r="G2480" t="s">
        <v>3652</v>
      </c>
    </row>
    <row r="2481" spans="7:7">
      <c r="G2481" t="s">
        <v>1803</v>
      </c>
    </row>
    <row r="2482" spans="7:7">
      <c r="G2482" t="s">
        <v>3653</v>
      </c>
    </row>
    <row r="2483" spans="7:7">
      <c r="G2483" t="s">
        <v>3654</v>
      </c>
    </row>
    <row r="2484" spans="7:7">
      <c r="G2484" t="s">
        <v>3327</v>
      </c>
    </row>
    <row r="2485" spans="7:7">
      <c r="G2485" t="s">
        <v>3655</v>
      </c>
    </row>
    <row r="2486" spans="7:7">
      <c r="G2486" t="s">
        <v>485</v>
      </c>
    </row>
    <row r="2487" spans="7:7">
      <c r="G2487" t="s">
        <v>3656</v>
      </c>
    </row>
    <row r="2488" spans="7:7">
      <c r="G2488" t="s">
        <v>954</v>
      </c>
    </row>
    <row r="2489" spans="7:7">
      <c r="G2489" t="s">
        <v>808</v>
      </c>
    </row>
    <row r="2490" spans="7:7">
      <c r="G2490" t="s">
        <v>3657</v>
      </c>
    </row>
    <row r="2491" spans="7:7">
      <c r="G2491" t="s">
        <v>3658</v>
      </c>
    </row>
    <row r="2492" spans="7:7">
      <c r="G2492" t="s">
        <v>3659</v>
      </c>
    </row>
    <row r="2493" spans="7:7">
      <c r="G2493" t="s">
        <v>887</v>
      </c>
    </row>
    <row r="2494" spans="7:7">
      <c r="G2494" t="s">
        <v>3191</v>
      </c>
    </row>
    <row r="2495" spans="7:7">
      <c r="G2495" t="s">
        <v>2886</v>
      </c>
    </row>
    <row r="2496" spans="7:7">
      <c r="G2496" t="s">
        <v>2631</v>
      </c>
    </row>
    <row r="2497" spans="7:7">
      <c r="G2497" t="s">
        <v>3660</v>
      </c>
    </row>
    <row r="2498" spans="7:7">
      <c r="G2498" t="s">
        <v>3363</v>
      </c>
    </row>
    <row r="2499" spans="7:7">
      <c r="G2499" t="s">
        <v>3661</v>
      </c>
    </row>
    <row r="2500" spans="7:7">
      <c r="G2500" t="s">
        <v>3662</v>
      </c>
    </row>
    <row r="2501" spans="7:7">
      <c r="G2501" t="s">
        <v>3663</v>
      </c>
    </row>
    <row r="2502" spans="7:7">
      <c r="G2502" t="s">
        <v>3664</v>
      </c>
    </row>
    <row r="2503" spans="7:7">
      <c r="G2503" t="s">
        <v>3390</v>
      </c>
    </row>
    <row r="2504" spans="7:7">
      <c r="G2504" t="s">
        <v>3665</v>
      </c>
    </row>
    <row r="2505" spans="7:7">
      <c r="G2505" t="s">
        <v>3666</v>
      </c>
    </row>
    <row r="2506" spans="7:7">
      <c r="G2506" t="s">
        <v>1246</v>
      </c>
    </row>
    <row r="2507" spans="7:7">
      <c r="G2507" t="s">
        <v>3195</v>
      </c>
    </row>
    <row r="2508" spans="7:7">
      <c r="G2508" t="s">
        <v>3667</v>
      </c>
    </row>
    <row r="2509" spans="7:7">
      <c r="G2509" t="s">
        <v>3668</v>
      </c>
    </row>
    <row r="2510" spans="7:7">
      <c r="G2510" t="s">
        <v>2871</v>
      </c>
    </row>
    <row r="2511" spans="7:7">
      <c r="G2511" t="s">
        <v>3362</v>
      </c>
    </row>
    <row r="2512" spans="7:7">
      <c r="G2512" t="s">
        <v>3669</v>
      </c>
    </row>
    <row r="2513" spans="7:7">
      <c r="G2513" t="s">
        <v>3670</v>
      </c>
    </row>
    <row r="2514" spans="7:7">
      <c r="G2514" t="s">
        <v>3671</v>
      </c>
    </row>
    <row r="2515" spans="7:7">
      <c r="G2515" t="s">
        <v>3672</v>
      </c>
    </row>
    <row r="2516" spans="7:7">
      <c r="G2516" t="s">
        <v>3673</v>
      </c>
    </row>
    <row r="2517" spans="7:7">
      <c r="G2517" t="s">
        <v>3674</v>
      </c>
    </row>
    <row r="2518" spans="7:7">
      <c r="G2518" t="s">
        <v>2832</v>
      </c>
    </row>
    <row r="2519" spans="7:7">
      <c r="G2519" t="s">
        <v>3675</v>
      </c>
    </row>
    <row r="2520" spans="7:7">
      <c r="G2520" t="s">
        <v>3676</v>
      </c>
    </row>
    <row r="2521" spans="7:7">
      <c r="G2521" t="s">
        <v>3677</v>
      </c>
    </row>
    <row r="2522" spans="7:7">
      <c r="G2522" t="s">
        <v>3678</v>
      </c>
    </row>
    <row r="2523" spans="7:7">
      <c r="G2523" t="s">
        <v>3473</v>
      </c>
    </row>
    <row r="2524" spans="7:7">
      <c r="G2524" t="s">
        <v>3021</v>
      </c>
    </row>
    <row r="2525" spans="7:7">
      <c r="G2525" t="s">
        <v>3679</v>
      </c>
    </row>
    <row r="2526" spans="7:7">
      <c r="G2526" t="s">
        <v>3680</v>
      </c>
    </row>
    <row r="2527" spans="7:7">
      <c r="G2527" t="s">
        <v>3681</v>
      </c>
    </row>
    <row r="2528" spans="7:7">
      <c r="G2528" t="s">
        <v>2544</v>
      </c>
    </row>
    <row r="2529" spans="7:7">
      <c r="G2529" t="s">
        <v>3682</v>
      </c>
    </row>
    <row r="2530" spans="7:7">
      <c r="G2530" t="s">
        <v>3683</v>
      </c>
    </row>
    <row r="2531" spans="7:7">
      <c r="G2531" t="s">
        <v>3684</v>
      </c>
    </row>
    <row r="2532" spans="7:7">
      <c r="G2532" t="s">
        <v>2780</v>
      </c>
    </row>
    <row r="2533" spans="7:7">
      <c r="G2533" t="s">
        <v>2848</v>
      </c>
    </row>
    <row r="2534" spans="7:7">
      <c r="G2534" t="s">
        <v>3685</v>
      </c>
    </row>
    <row r="2535" spans="7:7">
      <c r="G2535" t="s">
        <v>514</v>
      </c>
    </row>
    <row r="2536" spans="7:7">
      <c r="G2536" t="s">
        <v>787</v>
      </c>
    </row>
    <row r="2537" spans="7:7">
      <c r="G2537" t="s">
        <v>3067</v>
      </c>
    </row>
    <row r="2538" spans="7:7">
      <c r="G2538" t="s">
        <v>3686</v>
      </c>
    </row>
    <row r="2539" spans="7:7">
      <c r="G2539" t="s">
        <v>3687</v>
      </c>
    </row>
    <row r="2540" spans="7:7">
      <c r="G2540" t="s">
        <v>939</v>
      </c>
    </row>
    <row r="2541" spans="7:7">
      <c r="G2541" t="s">
        <v>3688</v>
      </c>
    </row>
    <row r="2542" spans="7:7">
      <c r="G2542" t="s">
        <v>3506</v>
      </c>
    </row>
    <row r="2543" spans="7:7">
      <c r="G2543" t="s">
        <v>3017</v>
      </c>
    </row>
    <row r="2544" spans="7:7">
      <c r="G2544" t="s">
        <v>1449</v>
      </c>
    </row>
    <row r="2545" spans="7:7">
      <c r="G2545" t="s">
        <v>3689</v>
      </c>
    </row>
    <row r="2546" spans="7:7">
      <c r="G2546" t="s">
        <v>2328</v>
      </c>
    </row>
    <row r="2547" spans="7:7">
      <c r="G2547" t="s">
        <v>1376</v>
      </c>
    </row>
    <row r="2548" spans="7:7">
      <c r="G2548" t="s">
        <v>2568</v>
      </c>
    </row>
    <row r="2549" spans="7:7">
      <c r="G2549" t="s">
        <v>3690</v>
      </c>
    </row>
    <row r="2550" spans="7:7">
      <c r="G2550" t="s">
        <v>3691</v>
      </c>
    </row>
    <row r="2551" spans="7:7">
      <c r="G2551" t="s">
        <v>3358</v>
      </c>
    </row>
    <row r="2552" spans="7:7">
      <c r="G2552" t="s">
        <v>3692</v>
      </c>
    </row>
    <row r="2553" spans="7:7">
      <c r="G2553" t="s">
        <v>1123</v>
      </c>
    </row>
    <row r="2554" spans="7:7">
      <c r="G2554" t="s">
        <v>1139</v>
      </c>
    </row>
    <row r="2555" spans="7:7">
      <c r="G2555" t="s">
        <v>1067</v>
      </c>
    </row>
    <row r="2556" spans="7:7">
      <c r="G2556" t="s">
        <v>3693</v>
      </c>
    </row>
    <row r="2557" spans="7:7">
      <c r="G2557" t="s">
        <v>1136</v>
      </c>
    </row>
    <row r="2558" spans="7:7">
      <c r="G2558" t="s">
        <v>1316</v>
      </c>
    </row>
    <row r="2559" spans="7:7">
      <c r="G2559" t="s">
        <v>3694</v>
      </c>
    </row>
    <row r="2560" spans="7:7">
      <c r="G2560" t="s">
        <v>3695</v>
      </c>
    </row>
    <row r="2561" spans="7:7">
      <c r="G2561" t="s">
        <v>1307</v>
      </c>
    </row>
    <row r="2562" spans="7:7">
      <c r="G2562" t="s">
        <v>1219</v>
      </c>
    </row>
    <row r="2563" spans="7:7">
      <c r="G2563" t="s">
        <v>3696</v>
      </c>
    </row>
    <row r="2564" spans="7:7">
      <c r="G2564" t="s">
        <v>3697</v>
      </c>
    </row>
    <row r="2565" spans="7:7">
      <c r="G2565" t="s">
        <v>3698</v>
      </c>
    </row>
    <row r="2566" spans="7:7">
      <c r="G2566" t="s">
        <v>3699</v>
      </c>
    </row>
    <row r="2567" spans="7:7">
      <c r="G2567" t="s">
        <v>3700</v>
      </c>
    </row>
    <row r="2568" spans="7:7">
      <c r="G2568" t="s">
        <v>1993</v>
      </c>
    </row>
    <row r="2569" spans="7:7">
      <c r="G2569" t="s">
        <v>2293</v>
      </c>
    </row>
    <row r="2570" spans="7:7">
      <c r="G2570" t="s">
        <v>942</v>
      </c>
    </row>
    <row r="2571" spans="7:7">
      <c r="G2571" t="s">
        <v>3701</v>
      </c>
    </row>
    <row r="2572" spans="7:7">
      <c r="G2572" t="s">
        <v>3702</v>
      </c>
    </row>
    <row r="2573" spans="7:7">
      <c r="G2573" t="s">
        <v>2765</v>
      </c>
    </row>
    <row r="2574" spans="7:7">
      <c r="G2574" t="s">
        <v>3703</v>
      </c>
    </row>
    <row r="2575" spans="7:7">
      <c r="G2575" t="s">
        <v>2583</v>
      </c>
    </row>
    <row r="2576" spans="7:7">
      <c r="G2576" t="s">
        <v>3704</v>
      </c>
    </row>
    <row r="2577" spans="7:7">
      <c r="G2577" t="s">
        <v>814</v>
      </c>
    </row>
    <row r="2578" spans="7:7">
      <c r="G2578" t="s">
        <v>2296</v>
      </c>
    </row>
    <row r="2579" spans="7:7">
      <c r="G2579" t="s">
        <v>3705</v>
      </c>
    </row>
    <row r="2580" spans="7:7">
      <c r="G2580" t="s">
        <v>2833</v>
      </c>
    </row>
    <row r="2581" spans="7:7">
      <c r="G2581" t="s">
        <v>3706</v>
      </c>
    </row>
    <row r="2582" spans="7:7">
      <c r="G2582" t="s">
        <v>3707</v>
      </c>
    </row>
    <row r="2583" spans="7:7">
      <c r="G2583" t="s">
        <v>3708</v>
      </c>
    </row>
    <row r="2584" spans="7:7">
      <c r="G2584" t="s">
        <v>3709</v>
      </c>
    </row>
    <row r="2585" spans="7:7">
      <c r="G2585" t="s">
        <v>3710</v>
      </c>
    </row>
    <row r="2586" spans="7:7">
      <c r="G2586" t="s">
        <v>1082</v>
      </c>
    </row>
    <row r="2587" spans="7:7">
      <c r="G2587" t="s">
        <v>3711</v>
      </c>
    </row>
    <row r="2588" spans="7:7">
      <c r="G2588" t="s">
        <v>3219</v>
      </c>
    </row>
    <row r="2589" spans="7:7">
      <c r="G2589" t="s">
        <v>3712</v>
      </c>
    </row>
    <row r="2590" spans="7:7">
      <c r="G2590" t="s">
        <v>2662</v>
      </c>
    </row>
    <row r="2591" spans="7:7">
      <c r="G2591" t="s">
        <v>1137</v>
      </c>
    </row>
    <row r="2592" spans="7:7">
      <c r="G2592" t="s">
        <v>3713</v>
      </c>
    </row>
    <row r="2593" spans="7:7">
      <c r="G2593" t="s">
        <v>3714</v>
      </c>
    </row>
    <row r="2594" spans="7:7">
      <c r="G2594" t="s">
        <v>3352</v>
      </c>
    </row>
    <row r="2595" spans="7:7">
      <c r="G2595" t="s">
        <v>3715</v>
      </c>
    </row>
    <row r="2596" spans="7:7">
      <c r="G2596" t="s">
        <v>3270</v>
      </c>
    </row>
    <row r="2597" spans="7:7">
      <c r="G2597" t="s">
        <v>1333</v>
      </c>
    </row>
    <row r="2598" spans="7:7">
      <c r="G2598" t="s">
        <v>3716</v>
      </c>
    </row>
    <row r="2599" spans="7:7">
      <c r="G2599" t="s">
        <v>3717</v>
      </c>
    </row>
    <row r="2600" spans="7:7">
      <c r="G2600" t="s">
        <v>3718</v>
      </c>
    </row>
    <row r="2601" spans="7:7">
      <c r="G2601" t="s">
        <v>2641</v>
      </c>
    </row>
    <row r="2602" spans="7:7">
      <c r="G2602" t="s">
        <v>2628</v>
      </c>
    </row>
    <row r="2603" spans="7:7">
      <c r="G2603" t="s">
        <v>3719</v>
      </c>
    </row>
    <row r="2604" spans="7:7">
      <c r="G2604" t="s">
        <v>3452</v>
      </c>
    </row>
    <row r="2605" spans="7:7">
      <c r="G2605" t="s">
        <v>3720</v>
      </c>
    </row>
    <row r="2606" spans="7:7">
      <c r="G2606" t="s">
        <v>3721</v>
      </c>
    </row>
    <row r="2607" spans="7:7">
      <c r="G2607" t="s">
        <v>762</v>
      </c>
    </row>
    <row r="2608" spans="7:7">
      <c r="G2608" t="s">
        <v>779</v>
      </c>
    </row>
    <row r="2609" spans="7:7">
      <c r="G2609" t="s">
        <v>3722</v>
      </c>
    </row>
    <row r="2610" spans="7:7">
      <c r="G2610" t="s">
        <v>3723</v>
      </c>
    </row>
    <row r="2611" spans="7:7">
      <c r="G2611" t="s">
        <v>3724</v>
      </c>
    </row>
    <row r="2612" spans="7:7">
      <c r="G2612" t="s">
        <v>3725</v>
      </c>
    </row>
    <row r="2613" spans="7:7">
      <c r="G2613" t="s">
        <v>3726</v>
      </c>
    </row>
    <row r="2614" spans="7:7">
      <c r="G2614" t="s">
        <v>3727</v>
      </c>
    </row>
    <row r="2615" spans="7:7">
      <c r="G2615" t="s">
        <v>2252</v>
      </c>
    </row>
    <row r="2616" spans="7:7">
      <c r="G2616" t="s">
        <v>3728</v>
      </c>
    </row>
    <row r="2617" spans="7:7">
      <c r="G2617" t="s">
        <v>3729</v>
      </c>
    </row>
    <row r="2618" spans="7:7">
      <c r="G2618" t="s">
        <v>1702</v>
      </c>
    </row>
    <row r="2619" spans="7:7">
      <c r="G2619" t="s">
        <v>606</v>
      </c>
    </row>
    <row r="2620" spans="7:7">
      <c r="G2620" t="s">
        <v>3730</v>
      </c>
    </row>
    <row r="2621" spans="7:7">
      <c r="G2621" t="s">
        <v>3731</v>
      </c>
    </row>
    <row r="2622" spans="7:7">
      <c r="G2622" t="s">
        <v>672</v>
      </c>
    </row>
    <row r="2623" spans="7:7">
      <c r="G2623" t="s">
        <v>1390</v>
      </c>
    </row>
    <row r="2624" spans="7:7">
      <c r="G2624" t="s">
        <v>345</v>
      </c>
    </row>
    <row r="2625" spans="7:7">
      <c r="G2625" t="s">
        <v>31</v>
      </c>
    </row>
    <row r="2626" spans="7:7">
      <c r="G2626" t="s">
        <v>1066</v>
      </c>
    </row>
    <row r="2627" spans="7:7">
      <c r="G2627" t="s">
        <v>3732</v>
      </c>
    </row>
    <row r="2628" spans="7:7">
      <c r="G2628" t="s">
        <v>801</v>
      </c>
    </row>
    <row r="2629" spans="7:7">
      <c r="G2629" t="s">
        <v>3733</v>
      </c>
    </row>
    <row r="2630" spans="7:7">
      <c r="G2630" t="s">
        <v>3734</v>
      </c>
    </row>
    <row r="2631" spans="7:7">
      <c r="G2631" t="s">
        <v>3735</v>
      </c>
    </row>
    <row r="2632" spans="7:7">
      <c r="G2632" t="s">
        <v>2458</v>
      </c>
    </row>
    <row r="2633" spans="7:7">
      <c r="G2633" t="s">
        <v>3736</v>
      </c>
    </row>
    <row r="2634" spans="7:7">
      <c r="G2634" t="s">
        <v>3529</v>
      </c>
    </row>
    <row r="2635" spans="7:7">
      <c r="G2635" t="s">
        <v>1153</v>
      </c>
    </row>
    <row r="2636" spans="7:7">
      <c r="G2636" t="s">
        <v>2378</v>
      </c>
    </row>
    <row r="2637" spans="7:7">
      <c r="G2637" t="s">
        <v>3737</v>
      </c>
    </row>
    <row r="2638" spans="7:7">
      <c r="G2638" t="s">
        <v>3738</v>
      </c>
    </row>
    <row r="2639" spans="7:7">
      <c r="G2639" t="s">
        <v>938</v>
      </c>
    </row>
    <row r="2640" spans="7:7">
      <c r="G2640" t="s">
        <v>2688</v>
      </c>
    </row>
    <row r="2641" spans="7:7">
      <c r="G2641" t="s">
        <v>3739</v>
      </c>
    </row>
    <row r="2642" spans="7:7">
      <c r="G2642" t="s">
        <v>3317</v>
      </c>
    </row>
    <row r="2643" spans="7:7">
      <c r="G2643" t="s">
        <v>3740</v>
      </c>
    </row>
    <row r="2644" spans="7:7">
      <c r="G2644" t="s">
        <v>3741</v>
      </c>
    </row>
    <row r="2645" spans="7:7">
      <c r="G2645" t="s">
        <v>3742</v>
      </c>
    </row>
    <row r="2646" spans="7:7">
      <c r="G2646" t="s">
        <v>3743</v>
      </c>
    </row>
    <row r="2647" spans="7:7">
      <c r="G2647" t="s">
        <v>3744</v>
      </c>
    </row>
    <row r="2648" spans="7:7">
      <c r="G2648" t="s">
        <v>3745</v>
      </c>
    </row>
    <row r="2649" spans="7:7">
      <c r="G2649" t="s">
        <v>3371</v>
      </c>
    </row>
    <row r="2650" spans="7:7">
      <c r="G2650" t="s">
        <v>3746</v>
      </c>
    </row>
    <row r="2651" spans="7:7">
      <c r="G2651" t="s">
        <v>3747</v>
      </c>
    </row>
    <row r="2652" spans="7:7">
      <c r="G2652" t="s">
        <v>3748</v>
      </c>
    </row>
    <row r="2653" spans="7:7">
      <c r="G2653" t="s">
        <v>3749</v>
      </c>
    </row>
    <row r="2654" spans="7:7">
      <c r="G2654" t="s">
        <v>3750</v>
      </c>
    </row>
    <row r="2655" spans="7:7">
      <c r="G2655" t="s">
        <v>775</v>
      </c>
    </row>
    <row r="2656" spans="7:7">
      <c r="G2656" t="s">
        <v>1054</v>
      </c>
    </row>
    <row r="2657" spans="7:7">
      <c r="G2657" t="s">
        <v>3751</v>
      </c>
    </row>
    <row r="2658" spans="7:7">
      <c r="G2658" t="s">
        <v>3752</v>
      </c>
    </row>
    <row r="2659" spans="7:7">
      <c r="G2659" t="s">
        <v>859</v>
      </c>
    </row>
    <row r="2660" spans="7:7">
      <c r="G2660" t="s">
        <v>3753</v>
      </c>
    </row>
    <row r="2661" spans="7:7">
      <c r="G2661" t="s">
        <v>759</v>
      </c>
    </row>
    <row r="2662" spans="7:7">
      <c r="G2662" t="s">
        <v>3754</v>
      </c>
    </row>
    <row r="2663" spans="7:7">
      <c r="G2663" t="s">
        <v>3755</v>
      </c>
    </row>
    <row r="2664" spans="7:7">
      <c r="G2664" t="s">
        <v>3756</v>
      </c>
    </row>
    <row r="2665" spans="7:7">
      <c r="G2665" t="s">
        <v>1115</v>
      </c>
    </row>
    <row r="2666" spans="7:7">
      <c r="G2666" t="s">
        <v>2673</v>
      </c>
    </row>
    <row r="2667" spans="7:7">
      <c r="G2667" t="s">
        <v>2664</v>
      </c>
    </row>
    <row r="2668" spans="7:7">
      <c r="G2668" t="s">
        <v>3757</v>
      </c>
    </row>
    <row r="2669" spans="7:7">
      <c r="G2669" t="s">
        <v>3758</v>
      </c>
    </row>
    <row r="2670" spans="7:7">
      <c r="G2670" t="s">
        <v>2529</v>
      </c>
    </row>
    <row r="2671" spans="7:7">
      <c r="G2671" t="s">
        <v>985</v>
      </c>
    </row>
    <row r="2672" spans="7:7">
      <c r="G2672" t="s">
        <v>3759</v>
      </c>
    </row>
    <row r="2673" spans="7:7">
      <c r="G2673" t="s">
        <v>3760</v>
      </c>
    </row>
    <row r="2674" spans="7:7">
      <c r="G2674" t="s">
        <v>3761</v>
      </c>
    </row>
    <row r="2675" spans="7:7">
      <c r="G2675" t="s">
        <v>3375</v>
      </c>
    </row>
    <row r="2676" spans="7:7">
      <c r="G2676" t="s">
        <v>3147</v>
      </c>
    </row>
    <row r="2677" spans="7:7">
      <c r="G2677" t="s">
        <v>3762</v>
      </c>
    </row>
    <row r="2678" spans="7:7">
      <c r="G2678" t="s">
        <v>3763</v>
      </c>
    </row>
    <row r="2679" spans="7:7">
      <c r="G2679" t="s">
        <v>3081</v>
      </c>
    </row>
    <row r="2680" spans="7:7">
      <c r="G2680" t="s">
        <v>3764</v>
      </c>
    </row>
    <row r="2681" spans="7:7">
      <c r="G2681" t="s">
        <v>3233</v>
      </c>
    </row>
    <row r="2682" spans="7:7">
      <c r="G2682" t="s">
        <v>1126</v>
      </c>
    </row>
    <row r="2683" spans="7:7">
      <c r="G2683" t="s">
        <v>783</v>
      </c>
    </row>
    <row r="2684" spans="7:7">
      <c r="G2684" t="s">
        <v>2971</v>
      </c>
    </row>
    <row r="2685" spans="7:7">
      <c r="G2685" t="s">
        <v>3765</v>
      </c>
    </row>
    <row r="2686" spans="7:7">
      <c r="G2686" t="s">
        <v>3766</v>
      </c>
    </row>
    <row r="2687" spans="7:7">
      <c r="G2687" t="s">
        <v>2982</v>
      </c>
    </row>
    <row r="2688" spans="7:7">
      <c r="G2688" t="s">
        <v>820</v>
      </c>
    </row>
    <row r="2689" spans="7:7">
      <c r="G2689" t="s">
        <v>3767</v>
      </c>
    </row>
    <row r="2690" spans="7:7">
      <c r="G2690" t="s">
        <v>3768</v>
      </c>
    </row>
    <row r="2691" spans="7:7">
      <c r="G2691" t="s">
        <v>3769</v>
      </c>
    </row>
    <row r="2692" spans="7:7">
      <c r="G2692" t="s">
        <v>2242</v>
      </c>
    </row>
    <row r="2693" spans="7:7">
      <c r="G2693" t="s">
        <v>239</v>
      </c>
    </row>
    <row r="2694" spans="7:7">
      <c r="G2694" t="s">
        <v>2055</v>
      </c>
    </row>
    <row r="2695" spans="7:7">
      <c r="G2695" t="s">
        <v>3770</v>
      </c>
    </row>
    <row r="2696" spans="7:7">
      <c r="G2696" t="s">
        <v>3421</v>
      </c>
    </row>
    <row r="2697" spans="7:7">
      <c r="G2697" t="s">
        <v>3771</v>
      </c>
    </row>
    <row r="2698" spans="7:7">
      <c r="G2698" t="s">
        <v>3772</v>
      </c>
    </row>
    <row r="2699" spans="7:7">
      <c r="G2699" t="s">
        <v>3193</v>
      </c>
    </row>
    <row r="2700" spans="7:7">
      <c r="G2700" t="s">
        <v>3773</v>
      </c>
    </row>
    <row r="2701" spans="7:7">
      <c r="G2701" t="s">
        <v>3774</v>
      </c>
    </row>
    <row r="2702" spans="7:7">
      <c r="G2702" t="s">
        <v>3775</v>
      </c>
    </row>
    <row r="2703" spans="7:7">
      <c r="G2703" t="s">
        <v>2968</v>
      </c>
    </row>
    <row r="2704" spans="7:7">
      <c r="G2704" t="s">
        <v>3776</v>
      </c>
    </row>
    <row r="2705" spans="7:7">
      <c r="G2705" t="s">
        <v>3777</v>
      </c>
    </row>
    <row r="2706" spans="7:7">
      <c r="G2706" t="s">
        <v>1165</v>
      </c>
    </row>
    <row r="2707" spans="7:7">
      <c r="G2707" t="s">
        <v>1362</v>
      </c>
    </row>
    <row r="2708" spans="7:7">
      <c r="G2708" t="s">
        <v>3778</v>
      </c>
    </row>
    <row r="2709" spans="7:7">
      <c r="G2709" t="s">
        <v>3779</v>
      </c>
    </row>
    <row r="2710" spans="7:7">
      <c r="G2710" t="s">
        <v>3480</v>
      </c>
    </row>
    <row r="2711" spans="7:7">
      <c r="G2711" t="s">
        <v>3780</v>
      </c>
    </row>
    <row r="2712" spans="7:7">
      <c r="G2712" t="s">
        <v>3781</v>
      </c>
    </row>
    <row r="2713" spans="7:7">
      <c r="G2713" t="s">
        <v>2371</v>
      </c>
    </row>
    <row r="2714" spans="7:7">
      <c r="G2714" t="s">
        <v>3782</v>
      </c>
    </row>
    <row r="2715" spans="7:7">
      <c r="G2715" t="s">
        <v>2339</v>
      </c>
    </row>
    <row r="2716" spans="7:7">
      <c r="G2716" t="s">
        <v>3783</v>
      </c>
    </row>
    <row r="2717" spans="7:7">
      <c r="G2717" t="s">
        <v>3784</v>
      </c>
    </row>
    <row r="2718" spans="7:7">
      <c r="G2718" t="s">
        <v>3785</v>
      </c>
    </row>
    <row r="2719" spans="7:7">
      <c r="G2719" t="s">
        <v>3786</v>
      </c>
    </row>
    <row r="2720" spans="7:7">
      <c r="G2720" t="s">
        <v>3787</v>
      </c>
    </row>
    <row r="2721" spans="7:7">
      <c r="G2721" t="s">
        <v>3788</v>
      </c>
    </row>
    <row r="2722" spans="7:7">
      <c r="G2722" t="s">
        <v>2112</v>
      </c>
    </row>
    <row r="2723" spans="7:7">
      <c r="G2723" t="s">
        <v>3789</v>
      </c>
    </row>
    <row r="2724" spans="7:7">
      <c r="G2724" t="s">
        <v>3330</v>
      </c>
    </row>
    <row r="2725" spans="7:7">
      <c r="G2725" t="s">
        <v>2110</v>
      </c>
    </row>
    <row r="2726" spans="7:7">
      <c r="G2726" t="s">
        <v>3790</v>
      </c>
    </row>
    <row r="2727" spans="7:7">
      <c r="G2727" t="s">
        <v>3791</v>
      </c>
    </row>
    <row r="2728" spans="7:7">
      <c r="G2728" t="s">
        <v>382</v>
      </c>
    </row>
    <row r="2729" spans="7:7">
      <c r="G2729" t="s">
        <v>3792</v>
      </c>
    </row>
    <row r="2730" spans="7:7">
      <c r="G2730" t="s">
        <v>2416</v>
      </c>
    </row>
    <row r="2731" spans="7:7">
      <c r="G2731" t="s">
        <v>3793</v>
      </c>
    </row>
    <row r="2732" spans="7:7">
      <c r="G2732" t="s">
        <v>3298</v>
      </c>
    </row>
    <row r="2733" spans="7:7">
      <c r="G2733" t="s">
        <v>3794</v>
      </c>
    </row>
    <row r="2734" spans="7:7">
      <c r="G2734" t="s">
        <v>3795</v>
      </c>
    </row>
    <row r="2735" spans="7:7">
      <c r="G2735" t="s">
        <v>3796</v>
      </c>
    </row>
    <row r="2736" spans="7:7">
      <c r="G2736" t="s">
        <v>1436</v>
      </c>
    </row>
    <row r="2737" spans="7:7">
      <c r="G2737" t="s">
        <v>3797</v>
      </c>
    </row>
    <row r="2738" spans="7:7">
      <c r="G2738" t="s">
        <v>3798</v>
      </c>
    </row>
    <row r="2739" spans="7:7">
      <c r="G2739" t="s">
        <v>3799</v>
      </c>
    </row>
    <row r="2740" spans="7:7">
      <c r="G2740" t="s">
        <v>3800</v>
      </c>
    </row>
    <row r="2741" spans="7:7">
      <c r="G2741" t="s">
        <v>3801</v>
      </c>
    </row>
    <row r="2742" spans="7:7">
      <c r="G2742" t="s">
        <v>3802</v>
      </c>
    </row>
    <row r="2743" spans="7:7">
      <c r="G2743" t="s">
        <v>3803</v>
      </c>
    </row>
    <row r="2744" spans="7:7">
      <c r="G2744" t="s">
        <v>862</v>
      </c>
    </row>
    <row r="2745" spans="7:7">
      <c r="G2745" t="s">
        <v>3804</v>
      </c>
    </row>
    <row r="2746" spans="7:7">
      <c r="G2746" t="s">
        <v>3805</v>
      </c>
    </row>
    <row r="2747" spans="7:7">
      <c r="G2747" t="s">
        <v>3806</v>
      </c>
    </row>
    <row r="2748" spans="7:7">
      <c r="G2748" t="s">
        <v>3807</v>
      </c>
    </row>
    <row r="2749" spans="7:7">
      <c r="G2749" t="s">
        <v>3808</v>
      </c>
    </row>
    <row r="2750" spans="7:7">
      <c r="G2750" t="s">
        <v>3809</v>
      </c>
    </row>
    <row r="2751" spans="7:7">
      <c r="G2751" t="s">
        <v>3810</v>
      </c>
    </row>
    <row r="2752" spans="7:7">
      <c r="G2752" t="s">
        <v>121</v>
      </c>
    </row>
    <row r="2753" spans="7:7">
      <c r="G2753" t="s">
        <v>3811</v>
      </c>
    </row>
    <row r="2754" spans="7:7">
      <c r="G2754" t="s">
        <v>3812</v>
      </c>
    </row>
    <row r="2755" spans="7:7">
      <c r="G2755" t="s">
        <v>3813</v>
      </c>
    </row>
    <row r="2756" spans="7:7">
      <c r="G2756" t="s">
        <v>1800</v>
      </c>
    </row>
    <row r="2757" spans="7:7">
      <c r="G2757" t="s">
        <v>3814</v>
      </c>
    </row>
    <row r="2758" spans="7:7">
      <c r="G2758" t="s">
        <v>922</v>
      </c>
    </row>
    <row r="2759" spans="7:7">
      <c r="G2759" t="s">
        <v>3815</v>
      </c>
    </row>
    <row r="2760" spans="7:7">
      <c r="G2760" t="s">
        <v>3456</v>
      </c>
    </row>
    <row r="2761" spans="7:7">
      <c r="G2761" t="s">
        <v>824</v>
      </c>
    </row>
    <row r="2762" spans="7:7">
      <c r="G2762" t="s">
        <v>3816</v>
      </c>
    </row>
    <row r="2763" spans="7:7">
      <c r="G2763" t="s">
        <v>2923</v>
      </c>
    </row>
    <row r="2764" spans="7:7">
      <c r="G2764" t="s">
        <v>3817</v>
      </c>
    </row>
    <row r="2765" spans="7:7">
      <c r="G2765" t="s">
        <v>1148</v>
      </c>
    </row>
    <row r="2766" spans="7:7">
      <c r="G2766" t="s">
        <v>3818</v>
      </c>
    </row>
    <row r="2767" spans="7:7">
      <c r="G2767" t="s">
        <v>2829</v>
      </c>
    </row>
    <row r="2768" spans="7:7">
      <c r="G2768" t="s">
        <v>3819</v>
      </c>
    </row>
    <row r="2769" spans="7:7">
      <c r="G2769" t="s">
        <v>3820</v>
      </c>
    </row>
    <row r="2770" spans="7:7">
      <c r="G2770" t="s">
        <v>3821</v>
      </c>
    </row>
    <row r="2771" spans="7:7">
      <c r="G2771" t="s">
        <v>3822</v>
      </c>
    </row>
    <row r="2772" spans="7:7">
      <c r="G2772" t="s">
        <v>3823</v>
      </c>
    </row>
    <row r="2773" spans="7:7">
      <c r="G2773" t="s">
        <v>899</v>
      </c>
    </row>
    <row r="2774" spans="7:7">
      <c r="G2774" t="s">
        <v>3824</v>
      </c>
    </row>
    <row r="2775" spans="7:7">
      <c r="G2775" t="s">
        <v>3825</v>
      </c>
    </row>
    <row r="2776" spans="7:7">
      <c r="G2776" t="s">
        <v>988</v>
      </c>
    </row>
    <row r="2777" spans="7:7">
      <c r="G2777" t="s">
        <v>3826</v>
      </c>
    </row>
    <row r="2778" spans="7:7">
      <c r="G2778" t="s">
        <v>637</v>
      </c>
    </row>
    <row r="2779" spans="7:7">
      <c r="G2779" t="s">
        <v>2900</v>
      </c>
    </row>
    <row r="2780" spans="7:7">
      <c r="G2780" t="s">
        <v>3827</v>
      </c>
    </row>
    <row r="2781" spans="7:7">
      <c r="G2781" t="s">
        <v>3828</v>
      </c>
    </row>
    <row r="2782" spans="7:7">
      <c r="G2782" t="s">
        <v>3829</v>
      </c>
    </row>
    <row r="2783" spans="7:7">
      <c r="G2783" t="s">
        <v>3830</v>
      </c>
    </row>
    <row r="2784" spans="7:7">
      <c r="G2784" t="s">
        <v>3831</v>
      </c>
    </row>
    <row r="2785" spans="7:7">
      <c r="G2785" t="s">
        <v>2433</v>
      </c>
    </row>
    <row r="2786" spans="7:7">
      <c r="G2786" t="s">
        <v>3832</v>
      </c>
    </row>
    <row r="2787" spans="7:7">
      <c r="G2787" t="s">
        <v>3833</v>
      </c>
    </row>
    <row r="2788" spans="7:7">
      <c r="G2788" t="s">
        <v>3834</v>
      </c>
    </row>
    <row r="2789" spans="7:7">
      <c r="G2789" t="s">
        <v>3835</v>
      </c>
    </row>
    <row r="2790" spans="7:7">
      <c r="G2790" t="s">
        <v>3469</v>
      </c>
    </row>
    <row r="2791" spans="7:7">
      <c r="G2791" t="s">
        <v>3836</v>
      </c>
    </row>
    <row r="2792" spans="7:7">
      <c r="G2792" t="s">
        <v>3837</v>
      </c>
    </row>
    <row r="2793" spans="7:7">
      <c r="G2793" t="s">
        <v>3838</v>
      </c>
    </row>
    <row r="2794" spans="7:7">
      <c r="G2794" t="s">
        <v>3166</v>
      </c>
    </row>
    <row r="2795" spans="7:7">
      <c r="G2795" t="s">
        <v>3839</v>
      </c>
    </row>
    <row r="2796" spans="7:7">
      <c r="G2796" t="s">
        <v>3840</v>
      </c>
    </row>
    <row r="2797" spans="7:7">
      <c r="G2797" t="s">
        <v>3841</v>
      </c>
    </row>
    <row r="2798" spans="7:7">
      <c r="G2798" t="s">
        <v>3535</v>
      </c>
    </row>
    <row r="2799" spans="7:7">
      <c r="G2799" t="s">
        <v>3842</v>
      </c>
    </row>
    <row r="2800" spans="7:7">
      <c r="G2800" t="s">
        <v>3843</v>
      </c>
    </row>
    <row r="2801" spans="7:7">
      <c r="G2801" t="s">
        <v>3844</v>
      </c>
    </row>
    <row r="2802" spans="7:7">
      <c r="G2802" t="s">
        <v>3230</v>
      </c>
    </row>
    <row r="2803" spans="7:7">
      <c r="G2803" t="s">
        <v>3845</v>
      </c>
    </row>
    <row r="2804" spans="7:7">
      <c r="G2804" t="s">
        <v>909</v>
      </c>
    </row>
    <row r="2805" spans="7:7">
      <c r="G2805" t="s">
        <v>3846</v>
      </c>
    </row>
    <row r="2806" spans="7:7">
      <c r="G2806" t="s">
        <v>3847</v>
      </c>
    </row>
    <row r="2807" spans="7:7">
      <c r="G2807" t="s">
        <v>3848</v>
      </c>
    </row>
    <row r="2808" spans="7:7">
      <c r="G2808" t="s">
        <v>3849</v>
      </c>
    </row>
    <row r="2809" spans="7:7">
      <c r="G2809" t="s">
        <v>3850</v>
      </c>
    </row>
    <row r="2810" spans="7:7">
      <c r="G2810" t="s">
        <v>3851</v>
      </c>
    </row>
    <row r="2811" spans="7:7">
      <c r="G2811" t="s">
        <v>3852</v>
      </c>
    </row>
    <row r="2812" spans="7:7">
      <c r="G2812" t="s">
        <v>3853</v>
      </c>
    </row>
    <row r="2813" spans="7:7">
      <c r="G2813" t="s">
        <v>3854</v>
      </c>
    </row>
    <row r="2814" spans="7:7">
      <c r="G2814" t="s">
        <v>3855</v>
      </c>
    </row>
    <row r="2815" spans="7:7">
      <c r="G2815" t="s">
        <v>3856</v>
      </c>
    </row>
    <row r="2816" spans="7:7">
      <c r="G2816" t="s">
        <v>3444</v>
      </c>
    </row>
    <row r="2817" spans="7:7">
      <c r="G2817" t="s">
        <v>3857</v>
      </c>
    </row>
    <row r="2818" spans="7:7">
      <c r="G2818" t="s">
        <v>3858</v>
      </c>
    </row>
    <row r="2819" spans="7:7">
      <c r="G2819" t="s">
        <v>686</v>
      </c>
    </row>
    <row r="2820" spans="7:7">
      <c r="G2820" t="s">
        <v>392</v>
      </c>
    </row>
    <row r="2821" spans="7:7">
      <c r="G2821" t="s">
        <v>3859</v>
      </c>
    </row>
    <row r="2822" spans="7:7">
      <c r="G2822" t="s">
        <v>3860</v>
      </c>
    </row>
    <row r="2823" spans="7:7">
      <c r="G2823" t="s">
        <v>3861</v>
      </c>
    </row>
    <row r="2824" spans="7:7">
      <c r="G2824" t="s">
        <v>3862</v>
      </c>
    </row>
    <row r="2825" spans="7:7">
      <c r="G2825" t="s">
        <v>2745</v>
      </c>
    </row>
    <row r="2826" spans="7:7">
      <c r="G2826" t="s">
        <v>3863</v>
      </c>
    </row>
    <row r="2827" spans="7:7">
      <c r="G2827" t="s">
        <v>3864</v>
      </c>
    </row>
    <row r="2828" spans="7:7">
      <c r="G2828" t="s">
        <v>3865</v>
      </c>
    </row>
    <row r="2829" spans="7:7">
      <c r="G2829" t="s">
        <v>2760</v>
      </c>
    </row>
    <row r="2830" spans="7:7">
      <c r="G2830" t="s">
        <v>296</v>
      </c>
    </row>
    <row r="2831" spans="7:7">
      <c r="G2831" t="s">
        <v>3866</v>
      </c>
    </row>
    <row r="2832" spans="7:7">
      <c r="G2832" t="s">
        <v>3867</v>
      </c>
    </row>
    <row r="2833" spans="7:7">
      <c r="G2833" t="s">
        <v>3868</v>
      </c>
    </row>
    <row r="2834" spans="7:7">
      <c r="G2834" t="s">
        <v>3869</v>
      </c>
    </row>
    <row r="2835" spans="7:7">
      <c r="G2835" t="s">
        <v>3870</v>
      </c>
    </row>
    <row r="2836" spans="7:7">
      <c r="G2836" t="s">
        <v>3871</v>
      </c>
    </row>
    <row r="2837" spans="7:7">
      <c r="G2837" t="s">
        <v>2961</v>
      </c>
    </row>
    <row r="2838" spans="7:7">
      <c r="G2838" t="s">
        <v>3872</v>
      </c>
    </row>
    <row r="2839" spans="7:7">
      <c r="G2839" t="s">
        <v>3873</v>
      </c>
    </row>
    <row r="2840" spans="7:7">
      <c r="G2840" t="s">
        <v>3874</v>
      </c>
    </row>
    <row r="2841" spans="7:7">
      <c r="G2841" t="s">
        <v>58</v>
      </c>
    </row>
    <row r="2842" spans="7:7">
      <c r="G2842" t="s">
        <v>556</v>
      </c>
    </row>
    <row r="2843" spans="7:7">
      <c r="G2843" t="s">
        <v>3875</v>
      </c>
    </row>
    <row r="2844" spans="7:7">
      <c r="G2844" t="s">
        <v>831</v>
      </c>
    </row>
    <row r="2845" spans="7:7">
      <c r="G2845" t="s">
        <v>3876</v>
      </c>
    </row>
    <row r="2846" spans="7:7">
      <c r="G2846" t="s">
        <v>3124</v>
      </c>
    </row>
    <row r="2847" spans="7:7">
      <c r="G2847" t="s">
        <v>1541</v>
      </c>
    </row>
    <row r="2848" spans="7:7">
      <c r="G2848" t="s">
        <v>2884</v>
      </c>
    </row>
    <row r="2849" spans="7:7">
      <c r="G2849" t="s">
        <v>3877</v>
      </c>
    </row>
    <row r="2850" spans="7:7">
      <c r="G2850" t="s">
        <v>3878</v>
      </c>
    </row>
    <row r="2851" spans="7:7">
      <c r="G2851" t="s">
        <v>3879</v>
      </c>
    </row>
    <row r="2852" spans="7:7">
      <c r="G2852" t="s">
        <v>3880</v>
      </c>
    </row>
    <row r="2853" spans="7:7">
      <c r="G2853" t="s">
        <v>3881</v>
      </c>
    </row>
    <row r="2854" spans="7:7">
      <c r="G2854" t="s">
        <v>3882</v>
      </c>
    </row>
    <row r="2855" spans="7:7">
      <c r="G2855" t="s">
        <v>3883</v>
      </c>
    </row>
    <row r="2856" spans="7:7">
      <c r="G2856" t="s">
        <v>1059</v>
      </c>
    </row>
    <row r="2857" spans="7:7">
      <c r="G2857" t="s">
        <v>3884</v>
      </c>
    </row>
    <row r="2858" spans="7:7">
      <c r="G2858" t="s">
        <v>3476</v>
      </c>
    </row>
    <row r="2859" spans="7:7">
      <c r="G2859" t="s">
        <v>3885</v>
      </c>
    </row>
    <row r="2860" spans="7:7">
      <c r="G2860" t="s">
        <v>3886</v>
      </c>
    </row>
    <row r="2861" spans="7:7">
      <c r="G2861" t="s">
        <v>3887</v>
      </c>
    </row>
    <row r="2862" spans="7:7">
      <c r="G2862" t="s">
        <v>3888</v>
      </c>
    </row>
    <row r="2863" spans="7:7">
      <c r="G2863" t="s">
        <v>1596</v>
      </c>
    </row>
    <row r="2864" spans="7:7">
      <c r="G2864" t="s">
        <v>1428</v>
      </c>
    </row>
    <row r="2865" spans="7:7">
      <c r="G2865" t="s">
        <v>3889</v>
      </c>
    </row>
    <row r="2866" spans="7:7">
      <c r="G2866" t="s">
        <v>3890</v>
      </c>
    </row>
    <row r="2867" spans="7:7">
      <c r="G2867" t="s">
        <v>3891</v>
      </c>
    </row>
    <row r="2868" spans="7:7">
      <c r="G2868" t="s">
        <v>3892</v>
      </c>
    </row>
    <row r="2869" spans="7:7">
      <c r="G2869" t="s">
        <v>3893</v>
      </c>
    </row>
    <row r="2870" spans="7:7">
      <c r="G2870" t="s">
        <v>3894</v>
      </c>
    </row>
    <row r="2871" spans="7:7">
      <c r="G2871" t="s">
        <v>3895</v>
      </c>
    </row>
    <row r="2872" spans="7:7">
      <c r="G2872" t="s">
        <v>38</v>
      </c>
    </row>
    <row r="2873" spans="7:7">
      <c r="G2873" t="s">
        <v>3896</v>
      </c>
    </row>
    <row r="2874" spans="7:7">
      <c r="G2874" t="s">
        <v>3897</v>
      </c>
    </row>
    <row r="2875" spans="7:7">
      <c r="G2875" t="s">
        <v>3898</v>
      </c>
    </row>
    <row r="2876" spans="7:7">
      <c r="G2876" t="s">
        <v>3899</v>
      </c>
    </row>
    <row r="2877" spans="7:7">
      <c r="G2877" t="s">
        <v>3204</v>
      </c>
    </row>
    <row r="2878" spans="7:7">
      <c r="G2878" t="s">
        <v>3900</v>
      </c>
    </row>
    <row r="2879" spans="7:7">
      <c r="G2879" t="s">
        <v>3901</v>
      </c>
    </row>
    <row r="2880" spans="7:7">
      <c r="G2880" t="s">
        <v>3902</v>
      </c>
    </row>
    <row r="2881" spans="7:7">
      <c r="G2881" t="s">
        <v>3903</v>
      </c>
    </row>
    <row r="2882" spans="7:7">
      <c r="G2882" t="s">
        <v>3904</v>
      </c>
    </row>
    <row r="2883" spans="7:7">
      <c r="G2883" t="s">
        <v>3905</v>
      </c>
    </row>
    <row r="2884" spans="7:7">
      <c r="G2884" t="s">
        <v>3906</v>
      </c>
    </row>
    <row r="2885" spans="7:7">
      <c r="G2885" t="s">
        <v>3907</v>
      </c>
    </row>
    <row r="2886" spans="7:7">
      <c r="G2886" t="s">
        <v>1876</v>
      </c>
    </row>
    <row r="2887" spans="7:7">
      <c r="G2887" t="s">
        <v>3170</v>
      </c>
    </row>
    <row r="2888" spans="7:7">
      <c r="G2888" t="s">
        <v>3908</v>
      </c>
    </row>
    <row r="2889" spans="7:7">
      <c r="G2889" t="s">
        <v>3909</v>
      </c>
    </row>
    <row r="2890" spans="7:7">
      <c r="G2890" t="s">
        <v>3910</v>
      </c>
    </row>
    <row r="2891" spans="7:7">
      <c r="G2891" t="s">
        <v>3911</v>
      </c>
    </row>
    <row r="2892" spans="7:7">
      <c r="G2892" t="s">
        <v>3912</v>
      </c>
    </row>
    <row r="2893" spans="7:7">
      <c r="G2893" t="s">
        <v>3913</v>
      </c>
    </row>
    <row r="2894" spans="7:7">
      <c r="G2894" t="s">
        <v>3914</v>
      </c>
    </row>
    <row r="2895" spans="7:7">
      <c r="G2895" t="s">
        <v>3915</v>
      </c>
    </row>
    <row r="2896" spans="7:7">
      <c r="G2896" t="s">
        <v>2614</v>
      </c>
    </row>
    <row r="2897" spans="7:7">
      <c r="G2897" t="s">
        <v>100</v>
      </c>
    </row>
    <row r="2898" spans="7:7">
      <c r="G2898" t="s">
        <v>3916</v>
      </c>
    </row>
    <row r="2899" spans="7:7">
      <c r="G2899" t="s">
        <v>3917</v>
      </c>
    </row>
    <row r="2900" spans="7:7">
      <c r="G2900" t="s">
        <v>3918</v>
      </c>
    </row>
    <row r="2901" spans="7:7">
      <c r="G2901" t="s">
        <v>3919</v>
      </c>
    </row>
    <row r="2902" spans="7:7">
      <c r="G2902" t="s">
        <v>3920</v>
      </c>
    </row>
    <row r="2903" spans="7:7">
      <c r="G2903" t="s">
        <v>3921</v>
      </c>
    </row>
    <row r="2904" spans="7:7">
      <c r="G2904" t="s">
        <v>3922</v>
      </c>
    </row>
    <row r="2905" spans="7:7">
      <c r="G2905" t="s">
        <v>3923</v>
      </c>
    </row>
    <row r="2906" spans="7:7">
      <c r="G2906" t="s">
        <v>3924</v>
      </c>
    </row>
    <row r="2907" spans="7:7">
      <c r="G2907" t="s">
        <v>2698</v>
      </c>
    </row>
    <row r="2908" spans="7:7">
      <c r="G2908" t="s">
        <v>3925</v>
      </c>
    </row>
    <row r="2909" spans="7:7">
      <c r="G2909" t="s">
        <v>3926</v>
      </c>
    </row>
    <row r="2910" spans="7:7">
      <c r="G2910" t="s">
        <v>3927</v>
      </c>
    </row>
    <row r="2911" spans="7:7">
      <c r="G2911" t="s">
        <v>2397</v>
      </c>
    </row>
    <row r="2912" spans="7:7">
      <c r="G2912" t="s">
        <v>3928</v>
      </c>
    </row>
    <row r="2913" spans="7:7">
      <c r="G2913" t="s">
        <v>3929</v>
      </c>
    </row>
    <row r="2914" spans="7:7">
      <c r="G2914" t="s">
        <v>3930</v>
      </c>
    </row>
    <row r="2915" spans="7:7">
      <c r="G2915" t="s">
        <v>3931</v>
      </c>
    </row>
    <row r="2916" spans="7:7">
      <c r="G2916" t="s">
        <v>3932</v>
      </c>
    </row>
    <row r="2917" spans="7:7">
      <c r="G2917" t="s">
        <v>3933</v>
      </c>
    </row>
    <row r="2918" spans="7:7">
      <c r="G2918" t="s">
        <v>3934</v>
      </c>
    </row>
    <row r="2919" spans="7:7">
      <c r="G2919" t="s">
        <v>3935</v>
      </c>
    </row>
    <row r="2920" spans="7:7">
      <c r="G2920" t="s">
        <v>3936</v>
      </c>
    </row>
    <row r="2921" spans="7:7">
      <c r="G2921" t="s">
        <v>3937</v>
      </c>
    </row>
    <row r="2922" spans="7:7">
      <c r="G2922" t="s">
        <v>3938</v>
      </c>
    </row>
    <row r="2923" spans="7:7">
      <c r="G2923" t="s">
        <v>3939</v>
      </c>
    </row>
    <row r="2924" spans="7:7">
      <c r="G2924" t="s">
        <v>3940</v>
      </c>
    </row>
    <row r="2925" spans="7:7">
      <c r="G2925" t="s">
        <v>3494</v>
      </c>
    </row>
    <row r="2926" spans="7:7">
      <c r="G2926" t="s">
        <v>3941</v>
      </c>
    </row>
    <row r="2927" spans="7:7">
      <c r="G2927" t="s">
        <v>3942</v>
      </c>
    </row>
    <row r="2928" spans="7:7">
      <c r="G2928" t="s">
        <v>2892</v>
      </c>
    </row>
    <row r="2929" spans="7:7">
      <c r="G2929" t="s">
        <v>2975</v>
      </c>
    </row>
    <row r="2930" spans="7:7">
      <c r="G2930" t="s">
        <v>3943</v>
      </c>
    </row>
    <row r="2931" spans="7:7">
      <c r="G2931" t="s">
        <v>3944</v>
      </c>
    </row>
    <row r="2932" spans="7:7">
      <c r="G2932" t="s">
        <v>3945</v>
      </c>
    </row>
    <row r="2933" spans="7:7">
      <c r="G2933" t="s">
        <v>3946</v>
      </c>
    </row>
    <row r="2934" spans="7:7">
      <c r="G2934" t="s">
        <v>3947</v>
      </c>
    </row>
    <row r="2935" spans="7:7">
      <c r="G2935" t="s">
        <v>219</v>
      </c>
    </row>
    <row r="2936" spans="7:7">
      <c r="G2936" t="s">
        <v>3948</v>
      </c>
    </row>
    <row r="2937" spans="7:7">
      <c r="G2937" t="s">
        <v>3949</v>
      </c>
    </row>
    <row r="2938" spans="7:7">
      <c r="G2938" t="s">
        <v>3950</v>
      </c>
    </row>
    <row r="2939" spans="7:7">
      <c r="G2939" t="s">
        <v>3460</v>
      </c>
    </row>
    <row r="2940" spans="7:7">
      <c r="G2940" t="s">
        <v>3951</v>
      </c>
    </row>
    <row r="2941" spans="7:7">
      <c r="G2941" t="s">
        <v>3952</v>
      </c>
    </row>
    <row r="2942" spans="7:7">
      <c r="G2942" t="s">
        <v>3953</v>
      </c>
    </row>
    <row r="2943" spans="7:7">
      <c r="G2943" t="s">
        <v>3954</v>
      </c>
    </row>
    <row r="2944" spans="7:7">
      <c r="G2944" t="s">
        <v>3474</v>
      </c>
    </row>
    <row r="2945" spans="7:7">
      <c r="G2945" t="s">
        <v>3419</v>
      </c>
    </row>
    <row r="2946" spans="7:7">
      <c r="G2946" t="s">
        <v>3277</v>
      </c>
    </row>
    <row r="2947" spans="7:7">
      <c r="G2947" t="s">
        <v>3955</v>
      </c>
    </row>
    <row r="2948" spans="7:7">
      <c r="G2948" t="s">
        <v>3956</v>
      </c>
    </row>
    <row r="2949" spans="7:7">
      <c r="G2949" t="s">
        <v>3957</v>
      </c>
    </row>
    <row r="2950" spans="7:7">
      <c r="G2950" t="s">
        <v>3042</v>
      </c>
    </row>
    <row r="2951" spans="7:7">
      <c r="G2951" t="s">
        <v>3958</v>
      </c>
    </row>
    <row r="2952" spans="7:7">
      <c r="G2952" t="s">
        <v>3959</v>
      </c>
    </row>
    <row r="2953" spans="7:7">
      <c r="G2953" t="s">
        <v>3960</v>
      </c>
    </row>
    <row r="2954" spans="7:7">
      <c r="G2954" t="s">
        <v>3395</v>
      </c>
    </row>
    <row r="2955" spans="7:7">
      <c r="G2955" t="s">
        <v>1106</v>
      </c>
    </row>
    <row r="2956" spans="7:7">
      <c r="G2956" t="s">
        <v>709</v>
      </c>
    </row>
    <row r="2957" spans="7:7">
      <c r="G2957" t="s">
        <v>1033</v>
      </c>
    </row>
    <row r="2958" spans="7:7">
      <c r="G2958" t="s">
        <v>3430</v>
      </c>
    </row>
    <row r="2959" spans="7:7">
      <c r="G2959" t="s">
        <v>3961</v>
      </c>
    </row>
    <row r="2960" spans="7:7">
      <c r="G2960" t="s">
        <v>3962</v>
      </c>
    </row>
    <row r="2961" spans="7:7">
      <c r="G2961" t="s">
        <v>3963</v>
      </c>
    </row>
    <row r="2962" spans="7:7">
      <c r="G2962" t="s">
        <v>3964</v>
      </c>
    </row>
    <row r="2963" spans="7:7">
      <c r="G2963" t="s">
        <v>3965</v>
      </c>
    </row>
    <row r="2964" spans="7:7">
      <c r="G2964" t="s">
        <v>1381</v>
      </c>
    </row>
    <row r="2965" spans="7:7">
      <c r="G2965" t="s">
        <v>3966</v>
      </c>
    </row>
    <row r="2966" spans="7:7">
      <c r="G2966" t="s">
        <v>854</v>
      </c>
    </row>
    <row r="2967" spans="7:7">
      <c r="G2967" t="s">
        <v>3150</v>
      </c>
    </row>
    <row r="2968" spans="7:7">
      <c r="G2968" t="s">
        <v>3967</v>
      </c>
    </row>
    <row r="2969" spans="7:7">
      <c r="G2969" t="s">
        <v>3968</v>
      </c>
    </row>
    <row r="2970" spans="7:7">
      <c r="G2970" t="s">
        <v>3969</v>
      </c>
    </row>
    <row r="2971" spans="7:7">
      <c r="G2971" t="s">
        <v>3970</v>
      </c>
    </row>
    <row r="2972" spans="7:7">
      <c r="G2972" t="s">
        <v>3971</v>
      </c>
    </row>
    <row r="2973" spans="7:7">
      <c r="G2973" t="s">
        <v>3972</v>
      </c>
    </row>
    <row r="2974" spans="7:7">
      <c r="G2974" t="s">
        <v>3973</v>
      </c>
    </row>
    <row r="2975" spans="7:7">
      <c r="G2975" t="s">
        <v>3974</v>
      </c>
    </row>
    <row r="2976" spans="7:7">
      <c r="G2976" t="s">
        <v>3975</v>
      </c>
    </row>
    <row r="2977" spans="7:7">
      <c r="G2977" t="s">
        <v>3976</v>
      </c>
    </row>
    <row r="2978" spans="7:7">
      <c r="G2978" t="s">
        <v>3977</v>
      </c>
    </row>
    <row r="2979" spans="7:7">
      <c r="G2979" t="s">
        <v>3978</v>
      </c>
    </row>
    <row r="2980" spans="7:7">
      <c r="G2980" t="s">
        <v>3348</v>
      </c>
    </row>
    <row r="2981" spans="7:7">
      <c r="G2981" t="s">
        <v>3979</v>
      </c>
    </row>
    <row r="2982" spans="7:7">
      <c r="G2982" t="s">
        <v>3980</v>
      </c>
    </row>
    <row r="2983" spans="7:7">
      <c r="G2983" t="s">
        <v>3981</v>
      </c>
    </row>
    <row r="2984" spans="7:7">
      <c r="G2984" t="s">
        <v>3982</v>
      </c>
    </row>
    <row r="2985" spans="7:7">
      <c r="G2985" t="s">
        <v>3983</v>
      </c>
    </row>
    <row r="2986" spans="7:7">
      <c r="G2986" t="s">
        <v>3984</v>
      </c>
    </row>
    <row r="2987" spans="7:7">
      <c r="G2987" t="s">
        <v>3985</v>
      </c>
    </row>
    <row r="2988" spans="7:7">
      <c r="G2988" t="s">
        <v>3986</v>
      </c>
    </row>
    <row r="2989" spans="7:7">
      <c r="G2989" t="s">
        <v>3987</v>
      </c>
    </row>
    <row r="2990" spans="7:7">
      <c r="G2990" t="s">
        <v>2938</v>
      </c>
    </row>
    <row r="2991" spans="7:7">
      <c r="G2991" t="s">
        <v>2994</v>
      </c>
    </row>
    <row r="2992" spans="7:7">
      <c r="G2992" t="s">
        <v>3988</v>
      </c>
    </row>
    <row r="2993" spans="7:7">
      <c r="G2993" t="s">
        <v>1342</v>
      </c>
    </row>
    <row r="2994" spans="7:7">
      <c r="G2994" t="s">
        <v>3989</v>
      </c>
    </row>
    <row r="2995" spans="7:7">
      <c r="G2995" t="s">
        <v>3990</v>
      </c>
    </row>
    <row r="2996" spans="7:7">
      <c r="G2996" t="s">
        <v>3991</v>
      </c>
    </row>
    <row r="2997" spans="7:7">
      <c r="G2997" t="s">
        <v>961</v>
      </c>
    </row>
    <row r="2998" spans="7:7">
      <c r="G2998" t="s">
        <v>3992</v>
      </c>
    </row>
    <row r="2999" spans="7:7">
      <c r="G2999" t="s">
        <v>3993</v>
      </c>
    </row>
    <row r="3000" spans="7:7">
      <c r="G3000" t="s">
        <v>3994</v>
      </c>
    </row>
    <row r="3001" spans="7:7">
      <c r="G3001" t="s">
        <v>1086</v>
      </c>
    </row>
    <row r="3002" spans="7:7">
      <c r="G3002" t="s">
        <v>3995</v>
      </c>
    </row>
    <row r="3003" spans="7:7">
      <c r="G3003" t="s">
        <v>3996</v>
      </c>
    </row>
    <row r="3004" spans="7:7">
      <c r="G3004" t="s">
        <v>1088</v>
      </c>
    </row>
    <row r="3005" spans="7:7">
      <c r="G3005" t="s">
        <v>1090</v>
      </c>
    </row>
    <row r="3006" spans="7:7">
      <c r="G3006" t="s">
        <v>3997</v>
      </c>
    </row>
    <row r="3007" spans="7:7">
      <c r="G3007" t="s">
        <v>3998</v>
      </c>
    </row>
    <row r="3008" spans="7:7">
      <c r="G3008" t="s">
        <v>3999</v>
      </c>
    </row>
    <row r="3009" spans="7:7">
      <c r="G3009" t="s">
        <v>4000</v>
      </c>
    </row>
    <row r="3010" spans="7:7">
      <c r="G3010" t="s">
        <v>1409</v>
      </c>
    </row>
    <row r="3011" spans="7:7">
      <c r="G3011" t="s">
        <v>1075</v>
      </c>
    </row>
    <row r="3012" spans="7:7">
      <c r="G3012" t="s">
        <v>4001</v>
      </c>
    </row>
    <row r="3013" spans="7:7">
      <c r="G3013" t="s">
        <v>4002</v>
      </c>
    </row>
    <row r="3014" spans="7:7">
      <c r="G3014" t="s">
        <v>3442</v>
      </c>
    </row>
    <row r="3015" spans="7:7">
      <c r="G3015" t="s">
        <v>4003</v>
      </c>
    </row>
    <row r="3016" spans="7:7">
      <c r="G3016" t="s">
        <v>4004</v>
      </c>
    </row>
    <row r="3017" spans="7:7">
      <c r="G3017" t="s">
        <v>3313</v>
      </c>
    </row>
    <row r="3018" spans="7:7">
      <c r="G3018" t="s">
        <v>3025</v>
      </c>
    </row>
    <row r="3019" spans="7:7">
      <c r="G3019" t="s">
        <v>4005</v>
      </c>
    </row>
    <row r="3020" spans="7:7">
      <c r="G3020" t="s">
        <v>3132</v>
      </c>
    </row>
    <row r="3021" spans="7:7">
      <c r="G3021" t="s">
        <v>4006</v>
      </c>
    </row>
    <row r="3022" spans="7:7">
      <c r="G3022" t="s">
        <v>4007</v>
      </c>
    </row>
    <row r="3023" spans="7:7">
      <c r="G3023" t="s">
        <v>4008</v>
      </c>
    </row>
    <row r="3024" spans="7:7">
      <c r="G3024" t="s">
        <v>4009</v>
      </c>
    </row>
    <row r="3025" spans="7:7">
      <c r="G3025" t="s">
        <v>4010</v>
      </c>
    </row>
    <row r="3026" spans="7:7">
      <c r="G3026" t="s">
        <v>4011</v>
      </c>
    </row>
    <row r="3027" spans="7:7">
      <c r="G3027" t="s">
        <v>770</v>
      </c>
    </row>
    <row r="3028" spans="7:7">
      <c r="G3028" t="s">
        <v>4012</v>
      </c>
    </row>
    <row r="3029" spans="7:7">
      <c r="G3029" t="s">
        <v>581</v>
      </c>
    </row>
    <row r="3030" spans="7:7">
      <c r="G3030" t="s">
        <v>4013</v>
      </c>
    </row>
    <row r="3031" spans="7:7">
      <c r="G3031" t="s">
        <v>4014</v>
      </c>
    </row>
    <row r="3032" spans="7:7">
      <c r="G3032" t="s">
        <v>4015</v>
      </c>
    </row>
    <row r="3033" spans="7:7">
      <c r="G3033" t="s">
        <v>3400</v>
      </c>
    </row>
    <row r="3034" spans="7:7">
      <c r="G3034" t="s">
        <v>4016</v>
      </c>
    </row>
    <row r="3035" spans="7:7">
      <c r="G3035" t="s">
        <v>4017</v>
      </c>
    </row>
    <row r="3036" spans="7:7">
      <c r="G3036" t="s">
        <v>1393</v>
      </c>
    </row>
    <row r="3037" spans="7:7">
      <c r="G3037" t="s">
        <v>4018</v>
      </c>
    </row>
    <row r="3038" spans="7:7">
      <c r="G3038" t="s">
        <v>2933</v>
      </c>
    </row>
    <row r="3039" spans="7:7">
      <c r="G3039" t="s">
        <v>4019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9AE1A-767A-8542-B1D1-840835B0B2C7}">
  <dimension ref="A1:G1416"/>
  <sheetViews>
    <sheetView workbookViewId="0"/>
  </sheetViews>
  <sheetFormatPr baseColWidth="10" defaultRowHeight="20"/>
  <sheetData>
    <row r="1" spans="1:7">
      <c r="A1" s="1" t="s">
        <v>11457</v>
      </c>
    </row>
    <row r="2" spans="1:7">
      <c r="A2" s="7" t="s">
        <v>0</v>
      </c>
      <c r="B2" s="7"/>
      <c r="C2" s="7"/>
      <c r="E2" s="7" t="s">
        <v>1</v>
      </c>
      <c r="F2" s="7"/>
      <c r="G2" s="7"/>
    </row>
    <row r="3" spans="1:7">
      <c r="A3" s="2" t="s">
        <v>2</v>
      </c>
      <c r="B3" s="2" t="s">
        <v>3</v>
      </c>
      <c r="C3" s="2" t="s">
        <v>4</v>
      </c>
      <c r="E3" s="2" t="s">
        <v>2</v>
      </c>
      <c r="F3" s="2" t="s">
        <v>3</v>
      </c>
      <c r="G3" s="2" t="s">
        <v>4</v>
      </c>
    </row>
    <row r="4" spans="1:7">
      <c r="A4" s="2">
        <f>COUNTA(A5:A2001)</f>
        <v>482</v>
      </c>
      <c r="B4" s="2">
        <f>COUNTA(B5:B2001)</f>
        <v>77</v>
      </c>
      <c r="C4" s="2">
        <f>COUNTA(C5:C2001)</f>
        <v>941</v>
      </c>
      <c r="E4" s="2">
        <f>COUNTA(E5:E2001)</f>
        <v>243</v>
      </c>
      <c r="F4" s="2">
        <f>COUNTA(F5:F2001)</f>
        <v>832</v>
      </c>
      <c r="G4" s="2">
        <f>COUNTA(G5:G2001)</f>
        <v>1412</v>
      </c>
    </row>
    <row r="5" spans="1:7">
      <c r="A5" s="3" t="s">
        <v>703</v>
      </c>
      <c r="B5" s="3" t="s">
        <v>4020</v>
      </c>
      <c r="C5" s="3" t="s">
        <v>703</v>
      </c>
      <c r="E5" s="3" t="s">
        <v>4021</v>
      </c>
      <c r="F5" s="3" t="s">
        <v>4022</v>
      </c>
      <c r="G5" s="3" t="s">
        <v>4023</v>
      </c>
    </row>
    <row r="6" spans="1:7">
      <c r="A6" s="3" t="s">
        <v>4024</v>
      </c>
      <c r="B6" s="3" t="s">
        <v>855</v>
      </c>
      <c r="C6" s="3" t="s">
        <v>51</v>
      </c>
      <c r="E6" s="3" t="s">
        <v>4025</v>
      </c>
      <c r="F6" s="3" t="s">
        <v>4026</v>
      </c>
      <c r="G6" s="3" t="s">
        <v>4021</v>
      </c>
    </row>
    <row r="7" spans="1:7">
      <c r="A7" s="3" t="s">
        <v>4027</v>
      </c>
      <c r="B7" s="3" t="s">
        <v>1551</v>
      </c>
      <c r="C7" s="3" t="s">
        <v>4027</v>
      </c>
      <c r="E7" s="3" t="s">
        <v>4028</v>
      </c>
      <c r="F7" s="3" t="s">
        <v>4021</v>
      </c>
      <c r="G7" s="3" t="s">
        <v>4029</v>
      </c>
    </row>
    <row r="8" spans="1:7">
      <c r="A8" s="3" t="s">
        <v>4025</v>
      </c>
      <c r="B8" s="3" t="s">
        <v>3229</v>
      </c>
      <c r="C8" s="3" t="s">
        <v>40</v>
      </c>
      <c r="E8" s="3" t="s">
        <v>4030</v>
      </c>
      <c r="F8" s="3" t="s">
        <v>4031</v>
      </c>
      <c r="G8" s="3" t="s">
        <v>4032</v>
      </c>
    </row>
    <row r="9" spans="1:7">
      <c r="A9" s="3" t="s">
        <v>4033</v>
      </c>
      <c r="B9" s="3" t="s">
        <v>2118</v>
      </c>
      <c r="C9" s="3" t="s">
        <v>4034</v>
      </c>
      <c r="E9" s="3" t="s">
        <v>4035</v>
      </c>
      <c r="F9" s="3" t="s">
        <v>4036</v>
      </c>
      <c r="G9" s="3" t="s">
        <v>4037</v>
      </c>
    </row>
    <row r="10" spans="1:7">
      <c r="A10" s="3" t="s">
        <v>4038</v>
      </c>
      <c r="B10" s="3" t="s">
        <v>167</v>
      </c>
      <c r="C10" s="3" t="s">
        <v>4039</v>
      </c>
      <c r="E10" s="3" t="s">
        <v>4040</v>
      </c>
      <c r="F10" s="3" t="s">
        <v>4041</v>
      </c>
      <c r="G10" s="3" t="s">
        <v>4042</v>
      </c>
    </row>
    <row r="11" spans="1:7">
      <c r="A11" s="3" t="s">
        <v>40</v>
      </c>
      <c r="B11" s="3" t="s">
        <v>4043</v>
      </c>
      <c r="C11" s="3" t="s">
        <v>837</v>
      </c>
      <c r="E11" s="3" t="s">
        <v>4044</v>
      </c>
      <c r="F11" s="3" t="s">
        <v>4045</v>
      </c>
      <c r="G11" s="3" t="s">
        <v>4046</v>
      </c>
    </row>
    <row r="12" spans="1:7">
      <c r="A12" s="3" t="s">
        <v>4047</v>
      </c>
      <c r="B12" s="3" t="s">
        <v>4048</v>
      </c>
      <c r="C12" s="3" t="s">
        <v>2394</v>
      </c>
      <c r="E12" s="3" t="s">
        <v>4049</v>
      </c>
      <c r="F12" s="3" t="s">
        <v>943</v>
      </c>
      <c r="G12" s="3" t="s">
        <v>4050</v>
      </c>
    </row>
    <row r="13" spans="1:7">
      <c r="A13" s="3" t="s">
        <v>3387</v>
      </c>
      <c r="B13" s="3" t="s">
        <v>4051</v>
      </c>
      <c r="C13" s="3" t="s">
        <v>4052</v>
      </c>
      <c r="E13" s="3" t="s">
        <v>4053</v>
      </c>
      <c r="F13" s="3" t="s">
        <v>4054</v>
      </c>
      <c r="G13" s="3" t="s">
        <v>4055</v>
      </c>
    </row>
    <row r="14" spans="1:7">
      <c r="A14" s="3" t="s">
        <v>4056</v>
      </c>
      <c r="B14" s="3" t="s">
        <v>1566</v>
      </c>
      <c r="C14" s="3" t="s">
        <v>4057</v>
      </c>
      <c r="E14" s="3" t="s">
        <v>4058</v>
      </c>
      <c r="F14" s="3" t="s">
        <v>4059</v>
      </c>
      <c r="G14" s="3" t="s">
        <v>4060</v>
      </c>
    </row>
    <row r="15" spans="1:7">
      <c r="A15" s="3" t="s">
        <v>2910</v>
      </c>
      <c r="B15" s="3" t="s">
        <v>3792</v>
      </c>
      <c r="C15" s="3" t="s">
        <v>4061</v>
      </c>
      <c r="E15" s="3" t="s">
        <v>4062</v>
      </c>
      <c r="F15" s="3" t="s">
        <v>4063</v>
      </c>
      <c r="G15" s="3" t="s">
        <v>4064</v>
      </c>
    </row>
    <row r="16" spans="1:7">
      <c r="A16" s="3" t="s">
        <v>4065</v>
      </c>
      <c r="B16" s="3" t="s">
        <v>4066</v>
      </c>
      <c r="C16" s="3" t="s">
        <v>4024</v>
      </c>
      <c r="E16" s="3" t="s">
        <v>4067</v>
      </c>
      <c r="F16" s="3" t="s">
        <v>4068</v>
      </c>
      <c r="G16" s="3" t="s">
        <v>4069</v>
      </c>
    </row>
    <row r="17" spans="1:7">
      <c r="A17" s="3" t="s">
        <v>1852</v>
      </c>
      <c r="B17" s="3" t="s">
        <v>2884</v>
      </c>
      <c r="C17" s="3" t="s">
        <v>4070</v>
      </c>
      <c r="E17" s="3" t="s">
        <v>4042</v>
      </c>
      <c r="F17" s="3" t="s">
        <v>4071</v>
      </c>
      <c r="G17" s="3" t="s">
        <v>4072</v>
      </c>
    </row>
    <row r="18" spans="1:7">
      <c r="A18" s="3" t="s">
        <v>4073</v>
      </c>
      <c r="B18" s="3" t="s">
        <v>250</v>
      </c>
      <c r="C18" s="3" t="s">
        <v>4074</v>
      </c>
      <c r="E18" s="3" t="s">
        <v>4075</v>
      </c>
      <c r="F18" s="3" t="s">
        <v>4076</v>
      </c>
      <c r="G18" s="3" t="s">
        <v>4077</v>
      </c>
    </row>
    <row r="19" spans="1:7">
      <c r="A19" s="3" t="s">
        <v>4078</v>
      </c>
      <c r="B19" s="3" t="s">
        <v>4079</v>
      </c>
      <c r="C19" s="3" t="s">
        <v>4080</v>
      </c>
      <c r="E19" s="3" t="s">
        <v>4081</v>
      </c>
      <c r="F19" s="3" t="s">
        <v>4037</v>
      </c>
      <c r="G19" s="3" t="s">
        <v>4082</v>
      </c>
    </row>
    <row r="20" spans="1:7">
      <c r="A20" s="3" t="s">
        <v>4083</v>
      </c>
      <c r="B20" s="3" t="s">
        <v>4084</v>
      </c>
      <c r="C20" s="3" t="s">
        <v>4085</v>
      </c>
      <c r="E20" s="3" t="s">
        <v>4086</v>
      </c>
      <c r="F20" s="3" t="s">
        <v>4087</v>
      </c>
      <c r="G20" s="3" t="s">
        <v>4063</v>
      </c>
    </row>
    <row r="21" spans="1:7">
      <c r="A21" s="3" t="s">
        <v>874</v>
      </c>
      <c r="B21" s="3" t="s">
        <v>4088</v>
      </c>
      <c r="C21" s="3" t="s">
        <v>4089</v>
      </c>
      <c r="E21" s="3" t="s">
        <v>4090</v>
      </c>
      <c r="F21" s="3" t="s">
        <v>4091</v>
      </c>
      <c r="G21" s="3" t="s">
        <v>4092</v>
      </c>
    </row>
    <row r="22" spans="1:7">
      <c r="A22" s="3" t="s">
        <v>4093</v>
      </c>
      <c r="B22" s="3" t="s">
        <v>3759</v>
      </c>
      <c r="C22" s="3" t="s">
        <v>4094</v>
      </c>
      <c r="E22" s="3" t="s">
        <v>4095</v>
      </c>
      <c r="F22" s="3" t="s">
        <v>4096</v>
      </c>
      <c r="G22" s="3" t="s">
        <v>4097</v>
      </c>
    </row>
    <row r="23" spans="1:7">
      <c r="A23" s="3" t="s">
        <v>4098</v>
      </c>
      <c r="B23" s="3" t="s">
        <v>4099</v>
      </c>
      <c r="C23" s="3" t="s">
        <v>4100</v>
      </c>
      <c r="E23" s="3" t="s">
        <v>4101</v>
      </c>
      <c r="F23" s="3" t="s">
        <v>4102</v>
      </c>
      <c r="G23" s="3" t="s">
        <v>4103</v>
      </c>
    </row>
    <row r="24" spans="1:7">
      <c r="A24" s="3" t="s">
        <v>4070</v>
      </c>
      <c r="B24" s="3" t="s">
        <v>2500</v>
      </c>
      <c r="C24" s="3" t="s">
        <v>218</v>
      </c>
      <c r="E24" s="3" t="s">
        <v>3426</v>
      </c>
      <c r="F24" s="3" t="s">
        <v>4104</v>
      </c>
      <c r="G24" s="3" t="s">
        <v>4105</v>
      </c>
    </row>
    <row r="25" spans="1:7">
      <c r="A25" s="3" t="s">
        <v>3974</v>
      </c>
      <c r="B25" s="3" t="s">
        <v>4106</v>
      </c>
      <c r="C25" s="3" t="s">
        <v>1492</v>
      </c>
      <c r="E25" s="3" t="s">
        <v>4107</v>
      </c>
      <c r="F25" s="3" t="s">
        <v>4108</v>
      </c>
      <c r="G25" s="3" t="s">
        <v>4109</v>
      </c>
    </row>
    <row r="26" spans="1:7">
      <c r="A26" s="3" t="s">
        <v>2396</v>
      </c>
      <c r="B26" s="3" t="s">
        <v>4110</v>
      </c>
      <c r="C26" s="3" t="s">
        <v>4056</v>
      </c>
      <c r="E26" s="3" t="s">
        <v>4111</v>
      </c>
      <c r="F26" s="3" t="s">
        <v>4112</v>
      </c>
      <c r="G26" s="3" t="s">
        <v>4028</v>
      </c>
    </row>
    <row r="27" spans="1:7">
      <c r="A27" s="3" t="s">
        <v>4113</v>
      </c>
      <c r="B27" s="3" t="s">
        <v>72</v>
      </c>
      <c r="C27" s="3" t="s">
        <v>2327</v>
      </c>
      <c r="E27" s="3" t="s">
        <v>4114</v>
      </c>
      <c r="F27" s="3" t="s">
        <v>4115</v>
      </c>
      <c r="G27" s="3" t="s">
        <v>4104</v>
      </c>
    </row>
    <row r="28" spans="1:7">
      <c r="A28" s="3" t="s">
        <v>4116</v>
      </c>
      <c r="B28" s="3" t="s">
        <v>4117</v>
      </c>
      <c r="C28" s="3" t="s">
        <v>4118</v>
      </c>
      <c r="E28" s="3" t="s">
        <v>2367</v>
      </c>
      <c r="F28" s="3" t="s">
        <v>4119</v>
      </c>
      <c r="G28" s="3" t="s">
        <v>4120</v>
      </c>
    </row>
    <row r="29" spans="1:7">
      <c r="A29" s="3" t="s">
        <v>2692</v>
      </c>
      <c r="B29" s="3" t="s">
        <v>4121</v>
      </c>
      <c r="C29" s="3" t="s">
        <v>1968</v>
      </c>
      <c r="E29" s="3" t="s">
        <v>96</v>
      </c>
      <c r="F29" s="3" t="s">
        <v>4122</v>
      </c>
      <c r="G29" s="3" t="s">
        <v>4123</v>
      </c>
    </row>
    <row r="30" spans="1:7">
      <c r="A30" s="3" t="s">
        <v>4124</v>
      </c>
      <c r="B30" s="3" t="s">
        <v>2327</v>
      </c>
      <c r="C30" s="3" t="s">
        <v>4125</v>
      </c>
      <c r="E30" s="3" t="s">
        <v>4126</v>
      </c>
      <c r="F30" s="3" t="s">
        <v>4105</v>
      </c>
      <c r="G30" s="3" t="s">
        <v>4127</v>
      </c>
    </row>
    <row r="31" spans="1:7">
      <c r="A31" s="3" t="s">
        <v>522</v>
      </c>
      <c r="B31" s="3" t="s">
        <v>1721</v>
      </c>
      <c r="C31" s="3" t="s">
        <v>4098</v>
      </c>
      <c r="E31" s="3" t="s">
        <v>4128</v>
      </c>
      <c r="F31" s="3" t="s">
        <v>4129</v>
      </c>
      <c r="G31" s="3" t="s">
        <v>4070</v>
      </c>
    </row>
    <row r="32" spans="1:7">
      <c r="A32" s="3" t="s">
        <v>2620</v>
      </c>
      <c r="B32" s="3" t="s">
        <v>4130</v>
      </c>
      <c r="C32" s="3" t="s">
        <v>4047</v>
      </c>
      <c r="E32" s="3" t="s">
        <v>4131</v>
      </c>
      <c r="F32" s="3" t="s">
        <v>4132</v>
      </c>
      <c r="G32" s="3" t="s">
        <v>4133</v>
      </c>
    </row>
    <row r="33" spans="1:7">
      <c r="A33" s="3" t="s">
        <v>4134</v>
      </c>
      <c r="B33" s="3" t="s">
        <v>1052</v>
      </c>
      <c r="C33" s="3" t="s">
        <v>4127</v>
      </c>
      <c r="E33" s="3" t="s">
        <v>4135</v>
      </c>
      <c r="F33" s="3" t="s">
        <v>4136</v>
      </c>
      <c r="G33" s="3" t="s">
        <v>4128</v>
      </c>
    </row>
    <row r="34" spans="1:7">
      <c r="A34" s="3" t="s">
        <v>1689</v>
      </c>
      <c r="B34" s="3" t="s">
        <v>469</v>
      </c>
      <c r="C34" s="3" t="s">
        <v>4083</v>
      </c>
      <c r="E34" s="3" t="s">
        <v>4137</v>
      </c>
      <c r="F34" s="3" t="s">
        <v>4138</v>
      </c>
      <c r="G34" s="3" t="s">
        <v>4139</v>
      </c>
    </row>
    <row r="35" spans="1:7">
      <c r="A35" s="3" t="s">
        <v>4140</v>
      </c>
      <c r="B35" s="3" t="s">
        <v>2366</v>
      </c>
      <c r="C35" s="3" t="s">
        <v>4141</v>
      </c>
      <c r="E35" s="3" t="s">
        <v>4142</v>
      </c>
      <c r="F35" s="3" t="s">
        <v>4143</v>
      </c>
      <c r="G35" s="3" t="s">
        <v>4144</v>
      </c>
    </row>
    <row r="36" spans="1:7">
      <c r="A36" s="3" t="s">
        <v>4145</v>
      </c>
      <c r="B36" s="3" t="s">
        <v>2656</v>
      </c>
      <c r="C36" s="3" t="s">
        <v>4025</v>
      </c>
      <c r="E36" s="3" t="s">
        <v>4113</v>
      </c>
      <c r="F36" s="3" t="s">
        <v>4146</v>
      </c>
      <c r="G36" s="3" t="s">
        <v>4147</v>
      </c>
    </row>
    <row r="37" spans="1:7">
      <c r="A37" s="3" t="s">
        <v>4148</v>
      </c>
      <c r="B37" s="3" t="s">
        <v>26</v>
      </c>
      <c r="C37" s="3" t="s">
        <v>4149</v>
      </c>
      <c r="E37" s="3" t="s">
        <v>4150</v>
      </c>
      <c r="F37" s="3" t="s">
        <v>4151</v>
      </c>
      <c r="G37" s="3" t="s">
        <v>4152</v>
      </c>
    </row>
    <row r="38" spans="1:7">
      <c r="A38" s="3" t="s">
        <v>2627</v>
      </c>
      <c r="B38" s="3" t="s">
        <v>4153</v>
      </c>
      <c r="C38" s="3" t="s">
        <v>4154</v>
      </c>
      <c r="E38" s="3" t="s">
        <v>4155</v>
      </c>
      <c r="F38" s="3" t="s">
        <v>4055</v>
      </c>
      <c r="G38" s="3" t="s">
        <v>4156</v>
      </c>
    </row>
    <row r="39" spans="1:7">
      <c r="A39" s="3" t="s">
        <v>4157</v>
      </c>
      <c r="B39" s="3" t="s">
        <v>4158</v>
      </c>
      <c r="C39" s="3" t="s">
        <v>4159</v>
      </c>
      <c r="E39" s="3" t="s">
        <v>4160</v>
      </c>
      <c r="F39" s="3" t="s">
        <v>4072</v>
      </c>
      <c r="G39" s="3" t="s">
        <v>4161</v>
      </c>
    </row>
    <row r="40" spans="1:7">
      <c r="A40" s="3" t="s">
        <v>4162</v>
      </c>
      <c r="B40" s="3" t="s">
        <v>1154</v>
      </c>
      <c r="C40" s="3" t="s">
        <v>4038</v>
      </c>
      <c r="E40" s="3" t="s">
        <v>4163</v>
      </c>
      <c r="F40" s="3" t="s">
        <v>4128</v>
      </c>
      <c r="G40" s="3" t="s">
        <v>4164</v>
      </c>
    </row>
    <row r="41" spans="1:7">
      <c r="A41" s="3" t="s">
        <v>4030</v>
      </c>
      <c r="B41" s="3" t="s">
        <v>219</v>
      </c>
      <c r="C41" s="3" t="s">
        <v>1842</v>
      </c>
      <c r="E41" s="3" t="s">
        <v>4156</v>
      </c>
      <c r="F41" s="3" t="s">
        <v>4165</v>
      </c>
      <c r="G41" s="3" t="s">
        <v>4166</v>
      </c>
    </row>
    <row r="42" spans="1:7">
      <c r="A42" s="3" t="s">
        <v>4028</v>
      </c>
      <c r="B42" s="3" t="s">
        <v>4034</v>
      </c>
      <c r="C42" s="3" t="s">
        <v>4167</v>
      </c>
      <c r="E42" s="3" t="s">
        <v>4168</v>
      </c>
      <c r="F42" s="3" t="s">
        <v>4169</v>
      </c>
      <c r="G42" s="3" t="s">
        <v>4030</v>
      </c>
    </row>
    <row r="43" spans="1:7">
      <c r="A43" s="3" t="s">
        <v>136</v>
      </c>
      <c r="B43" s="3" t="s">
        <v>4170</v>
      </c>
      <c r="C43" s="3" t="s">
        <v>1660</v>
      </c>
      <c r="E43" s="3" t="s">
        <v>4171</v>
      </c>
      <c r="F43" s="3" t="s">
        <v>4172</v>
      </c>
      <c r="G43" s="3" t="s">
        <v>4035</v>
      </c>
    </row>
    <row r="44" spans="1:7">
      <c r="A44" s="3" t="s">
        <v>2499</v>
      </c>
      <c r="B44" s="3" t="s">
        <v>77</v>
      </c>
      <c r="C44" s="3" t="s">
        <v>4173</v>
      </c>
      <c r="E44" s="3" t="s">
        <v>4174</v>
      </c>
      <c r="F44" s="3" t="s">
        <v>4175</v>
      </c>
      <c r="G44" s="3" t="s">
        <v>4176</v>
      </c>
    </row>
    <row r="45" spans="1:7">
      <c r="A45" s="3" t="s">
        <v>4177</v>
      </c>
      <c r="B45" s="3" t="s">
        <v>4178</v>
      </c>
      <c r="C45" s="3" t="s">
        <v>1939</v>
      </c>
      <c r="E45" s="3" t="s">
        <v>1889</v>
      </c>
      <c r="F45" s="3" t="s">
        <v>4156</v>
      </c>
      <c r="G45" s="3" t="s">
        <v>4179</v>
      </c>
    </row>
    <row r="46" spans="1:7">
      <c r="A46" s="3" t="s">
        <v>2973</v>
      </c>
      <c r="B46" s="3" t="s">
        <v>4180</v>
      </c>
      <c r="C46" s="3" t="s">
        <v>4050</v>
      </c>
      <c r="E46" s="3" t="s">
        <v>4181</v>
      </c>
      <c r="F46" s="3" t="s">
        <v>4182</v>
      </c>
      <c r="G46" s="3" t="s">
        <v>4183</v>
      </c>
    </row>
    <row r="47" spans="1:7">
      <c r="A47" s="3" t="s">
        <v>4184</v>
      </c>
      <c r="B47" s="3" t="s">
        <v>3454</v>
      </c>
      <c r="C47" s="3" t="s">
        <v>4065</v>
      </c>
      <c r="E47" s="3" t="s">
        <v>4185</v>
      </c>
      <c r="F47" s="3" t="s">
        <v>4186</v>
      </c>
      <c r="G47" s="3" t="s">
        <v>4187</v>
      </c>
    </row>
    <row r="48" spans="1:7">
      <c r="A48" s="3" t="s">
        <v>4035</v>
      </c>
      <c r="B48" s="3" t="s">
        <v>4188</v>
      </c>
      <c r="C48" s="3" t="s">
        <v>4189</v>
      </c>
      <c r="E48" s="3" t="s">
        <v>4123</v>
      </c>
      <c r="F48" s="3" t="s">
        <v>4190</v>
      </c>
      <c r="G48" s="3" t="s">
        <v>4191</v>
      </c>
    </row>
    <row r="49" spans="1:7">
      <c r="A49" s="3" t="s">
        <v>3544</v>
      </c>
      <c r="B49" s="3" t="s">
        <v>4192</v>
      </c>
      <c r="C49" s="3" t="s">
        <v>4193</v>
      </c>
      <c r="E49" s="3" t="s">
        <v>4194</v>
      </c>
      <c r="F49" s="3" t="s">
        <v>4195</v>
      </c>
      <c r="G49" s="3" t="s">
        <v>4196</v>
      </c>
    </row>
    <row r="50" spans="1:7">
      <c r="A50" s="3" t="s">
        <v>3259</v>
      </c>
      <c r="B50" s="3" t="s">
        <v>4197</v>
      </c>
      <c r="C50" s="3" t="s">
        <v>4198</v>
      </c>
      <c r="E50" s="3" t="s">
        <v>4199</v>
      </c>
      <c r="F50" s="3" t="s">
        <v>4042</v>
      </c>
      <c r="G50" s="3" t="s">
        <v>4200</v>
      </c>
    </row>
    <row r="51" spans="1:7">
      <c r="A51" s="3" t="s">
        <v>2375</v>
      </c>
      <c r="B51" s="3" t="s">
        <v>4201</v>
      </c>
      <c r="C51" s="3" t="s">
        <v>4202</v>
      </c>
      <c r="E51" s="3" t="s">
        <v>4203</v>
      </c>
      <c r="F51" s="3" t="s">
        <v>4204</v>
      </c>
      <c r="G51" s="3" t="s">
        <v>4132</v>
      </c>
    </row>
    <row r="52" spans="1:7">
      <c r="A52" s="3" t="s">
        <v>4114</v>
      </c>
      <c r="B52" s="3" t="s">
        <v>150</v>
      </c>
      <c r="C52" s="3" t="s">
        <v>4205</v>
      </c>
      <c r="E52" s="3" t="s">
        <v>4157</v>
      </c>
      <c r="F52" s="3" t="s">
        <v>4206</v>
      </c>
      <c r="G52" s="3" t="s">
        <v>4112</v>
      </c>
    </row>
    <row r="53" spans="1:7">
      <c r="A53" s="3" t="s">
        <v>4207</v>
      </c>
      <c r="B53" s="3" t="s">
        <v>4208</v>
      </c>
      <c r="C53" s="3" t="s">
        <v>4209</v>
      </c>
      <c r="E53" s="3" t="s">
        <v>4210</v>
      </c>
      <c r="F53" s="3" t="s">
        <v>4066</v>
      </c>
      <c r="G53" s="3" t="s">
        <v>4185</v>
      </c>
    </row>
    <row r="54" spans="1:7">
      <c r="A54" s="3" t="s">
        <v>4211</v>
      </c>
      <c r="B54" s="3" t="s">
        <v>4212</v>
      </c>
      <c r="C54" s="3" t="s">
        <v>1551</v>
      </c>
      <c r="E54" s="3" t="s">
        <v>4213</v>
      </c>
      <c r="F54" s="3" t="s">
        <v>4023</v>
      </c>
      <c r="G54" s="3" t="s">
        <v>4100</v>
      </c>
    </row>
    <row r="55" spans="1:7">
      <c r="A55" s="3" t="s">
        <v>1116</v>
      </c>
      <c r="B55" s="3" t="s">
        <v>4214</v>
      </c>
      <c r="C55" s="3" t="s">
        <v>4215</v>
      </c>
      <c r="E55" s="3" t="s">
        <v>4216</v>
      </c>
      <c r="F55" s="3" t="s">
        <v>4217</v>
      </c>
      <c r="G55" s="3" t="s">
        <v>4218</v>
      </c>
    </row>
    <row r="56" spans="1:7">
      <c r="A56" s="3" t="s">
        <v>4219</v>
      </c>
      <c r="B56" s="3" t="s">
        <v>4220</v>
      </c>
      <c r="C56" s="3" t="s">
        <v>4221</v>
      </c>
      <c r="E56" s="3" t="s">
        <v>4222</v>
      </c>
      <c r="F56" s="3" t="s">
        <v>4223</v>
      </c>
      <c r="G56" s="3" t="s">
        <v>4224</v>
      </c>
    </row>
    <row r="57" spans="1:7">
      <c r="A57" s="3" t="s">
        <v>2315</v>
      </c>
      <c r="B57" s="3" t="s">
        <v>773</v>
      </c>
      <c r="C57" s="3" t="s">
        <v>4078</v>
      </c>
      <c r="E57" s="3" t="s">
        <v>4225</v>
      </c>
      <c r="F57" s="3" t="s">
        <v>4226</v>
      </c>
      <c r="G57" s="3" t="s">
        <v>4137</v>
      </c>
    </row>
    <row r="58" spans="1:7">
      <c r="A58" s="3" t="s">
        <v>4227</v>
      </c>
      <c r="B58" s="3" t="s">
        <v>1757</v>
      </c>
      <c r="C58" s="3" t="s">
        <v>2910</v>
      </c>
      <c r="E58" s="3" t="s">
        <v>4228</v>
      </c>
      <c r="F58" s="3" t="s">
        <v>4229</v>
      </c>
      <c r="G58" s="3" t="s">
        <v>4068</v>
      </c>
    </row>
    <row r="59" spans="1:7">
      <c r="A59" s="3" t="s">
        <v>1798</v>
      </c>
      <c r="B59" s="3" t="s">
        <v>2394</v>
      </c>
      <c r="C59" s="3" t="s">
        <v>2412</v>
      </c>
      <c r="E59" s="3" t="s">
        <v>4230</v>
      </c>
      <c r="F59" s="3" t="s">
        <v>4231</v>
      </c>
      <c r="G59" s="3" t="s">
        <v>4232</v>
      </c>
    </row>
    <row r="60" spans="1:7">
      <c r="A60" s="3" t="s">
        <v>3437</v>
      </c>
      <c r="B60" s="3" t="s">
        <v>4233</v>
      </c>
      <c r="C60" s="3" t="s">
        <v>4234</v>
      </c>
      <c r="E60" s="3" t="s">
        <v>4235</v>
      </c>
      <c r="F60" s="3" t="s">
        <v>4029</v>
      </c>
      <c r="G60" s="3" t="s">
        <v>4025</v>
      </c>
    </row>
    <row r="61" spans="1:7">
      <c r="A61" s="3" t="s">
        <v>4174</v>
      </c>
      <c r="B61" s="3" t="s">
        <v>4236</v>
      </c>
      <c r="C61" s="3" t="s">
        <v>4237</v>
      </c>
      <c r="E61" s="3" t="s">
        <v>4238</v>
      </c>
      <c r="F61" s="3" t="s">
        <v>4239</v>
      </c>
      <c r="G61" s="3" t="s">
        <v>4173</v>
      </c>
    </row>
    <row r="62" spans="1:7">
      <c r="A62" s="3" t="s">
        <v>2081</v>
      </c>
      <c r="B62" s="3" t="s">
        <v>567</v>
      </c>
      <c r="C62" s="3" t="s">
        <v>4240</v>
      </c>
      <c r="E62" s="3" t="s">
        <v>4241</v>
      </c>
      <c r="F62" s="3" t="s">
        <v>4242</v>
      </c>
      <c r="G62" s="3" t="s">
        <v>4243</v>
      </c>
    </row>
    <row r="63" spans="1:7">
      <c r="A63" s="3" t="s">
        <v>2439</v>
      </c>
      <c r="B63" s="3" t="s">
        <v>554</v>
      </c>
      <c r="C63" s="3" t="s">
        <v>4244</v>
      </c>
      <c r="E63" s="3" t="s">
        <v>4245</v>
      </c>
      <c r="F63" s="3" t="s">
        <v>4246</v>
      </c>
      <c r="G63" s="3" t="s">
        <v>4247</v>
      </c>
    </row>
    <row r="64" spans="1:7">
      <c r="A64" s="3" t="s">
        <v>4248</v>
      </c>
      <c r="B64" s="3" t="s">
        <v>1195</v>
      </c>
      <c r="C64" s="3" t="s">
        <v>4226</v>
      </c>
      <c r="E64" s="3" t="s">
        <v>4023</v>
      </c>
      <c r="F64" s="3" t="s">
        <v>4249</v>
      </c>
      <c r="G64" s="3" t="s">
        <v>4086</v>
      </c>
    </row>
    <row r="65" spans="1:7">
      <c r="A65" s="3" t="s">
        <v>2838</v>
      </c>
      <c r="B65" s="3" t="s">
        <v>3634</v>
      </c>
      <c r="C65" s="3" t="s">
        <v>4102</v>
      </c>
      <c r="E65" s="3" t="s">
        <v>4250</v>
      </c>
      <c r="F65" s="3" t="s">
        <v>4251</v>
      </c>
      <c r="G65" s="3" t="s">
        <v>4241</v>
      </c>
    </row>
    <row r="66" spans="1:7">
      <c r="A66" s="3" t="s">
        <v>4252</v>
      </c>
      <c r="B66" s="3" t="s">
        <v>4253</v>
      </c>
      <c r="C66" s="3" t="s">
        <v>4254</v>
      </c>
      <c r="E66" s="3" t="s">
        <v>2221</v>
      </c>
      <c r="F66" s="3" t="s">
        <v>4255</v>
      </c>
      <c r="G66" s="3" t="s">
        <v>4256</v>
      </c>
    </row>
    <row r="67" spans="1:7">
      <c r="A67" s="3" t="s">
        <v>855</v>
      </c>
      <c r="B67" s="3" t="s">
        <v>4257</v>
      </c>
      <c r="C67" s="3" t="s">
        <v>4258</v>
      </c>
      <c r="E67" s="3" t="s">
        <v>4211</v>
      </c>
      <c r="F67" s="3" t="s">
        <v>4259</v>
      </c>
      <c r="G67" s="3" t="s">
        <v>4260</v>
      </c>
    </row>
    <row r="68" spans="1:7">
      <c r="A68" s="3" t="s">
        <v>2818</v>
      </c>
      <c r="B68" s="3" t="s">
        <v>4261</v>
      </c>
      <c r="C68" s="3" t="s">
        <v>4204</v>
      </c>
      <c r="E68" s="3" t="s">
        <v>789</v>
      </c>
      <c r="F68" s="3" t="s">
        <v>4262</v>
      </c>
      <c r="G68" s="3" t="s">
        <v>4160</v>
      </c>
    </row>
    <row r="69" spans="1:7">
      <c r="A69" s="3" t="s">
        <v>4263</v>
      </c>
      <c r="B69" s="3" t="s">
        <v>4264</v>
      </c>
      <c r="C69" s="3" t="s">
        <v>4265</v>
      </c>
      <c r="E69" s="3" t="s">
        <v>4072</v>
      </c>
      <c r="F69" s="3" t="s">
        <v>4256</v>
      </c>
      <c r="G69" s="3" t="s">
        <v>4266</v>
      </c>
    </row>
    <row r="70" spans="1:7">
      <c r="A70" s="3" t="s">
        <v>4267</v>
      </c>
      <c r="B70" s="3" t="s">
        <v>3938</v>
      </c>
      <c r="C70" s="3" t="s">
        <v>3538</v>
      </c>
      <c r="E70" s="3" t="s">
        <v>4268</v>
      </c>
      <c r="F70" s="3" t="s">
        <v>4269</v>
      </c>
      <c r="G70" s="3" t="s">
        <v>4270</v>
      </c>
    </row>
    <row r="71" spans="1:7">
      <c r="A71" s="3" t="s">
        <v>2378</v>
      </c>
      <c r="B71" s="3" t="s">
        <v>4271</v>
      </c>
      <c r="C71" s="3" t="s">
        <v>4110</v>
      </c>
      <c r="E71" s="3" t="s">
        <v>4272</v>
      </c>
      <c r="F71" s="3" t="s">
        <v>4273</v>
      </c>
      <c r="G71" s="3" t="s">
        <v>4274</v>
      </c>
    </row>
    <row r="72" spans="1:7">
      <c r="A72" s="3" t="s">
        <v>2142</v>
      </c>
      <c r="B72" s="3" t="s">
        <v>4275</v>
      </c>
      <c r="C72" s="3" t="s">
        <v>4276</v>
      </c>
      <c r="E72" s="3" t="s">
        <v>2475</v>
      </c>
      <c r="F72" s="3" t="s">
        <v>4277</v>
      </c>
      <c r="G72" s="3" t="s">
        <v>4278</v>
      </c>
    </row>
    <row r="73" spans="1:7">
      <c r="A73" s="3" t="s">
        <v>4279</v>
      </c>
      <c r="B73" s="3" t="s">
        <v>4280</v>
      </c>
      <c r="C73" s="3" t="s">
        <v>2311</v>
      </c>
      <c r="E73" s="3" t="s">
        <v>4281</v>
      </c>
      <c r="F73" s="3" t="s">
        <v>4282</v>
      </c>
      <c r="G73" s="3" t="s">
        <v>4283</v>
      </c>
    </row>
    <row r="74" spans="1:7">
      <c r="A74" s="3" t="s">
        <v>4284</v>
      </c>
      <c r="B74" s="3" t="s">
        <v>4285</v>
      </c>
      <c r="C74" s="3" t="s">
        <v>4286</v>
      </c>
      <c r="E74" s="3" t="s">
        <v>4287</v>
      </c>
      <c r="F74" s="3" t="s">
        <v>4288</v>
      </c>
      <c r="G74" s="3" t="s">
        <v>4226</v>
      </c>
    </row>
    <row r="75" spans="1:7">
      <c r="A75" s="3" t="s">
        <v>4057</v>
      </c>
      <c r="B75" s="3" t="s">
        <v>4289</v>
      </c>
      <c r="C75" s="3" t="s">
        <v>3136</v>
      </c>
      <c r="E75" s="3" t="s">
        <v>4290</v>
      </c>
      <c r="F75" s="3" t="s">
        <v>4291</v>
      </c>
      <c r="G75" s="3" t="s">
        <v>4292</v>
      </c>
    </row>
    <row r="76" spans="1:7">
      <c r="A76" s="3" t="s">
        <v>4293</v>
      </c>
      <c r="B76" s="3" t="s">
        <v>259</v>
      </c>
      <c r="C76" s="3" t="s">
        <v>4294</v>
      </c>
      <c r="E76" s="3" t="s">
        <v>1887</v>
      </c>
      <c r="F76" s="3" t="s">
        <v>4295</v>
      </c>
      <c r="G76" s="3" t="s">
        <v>4115</v>
      </c>
    </row>
    <row r="77" spans="1:7">
      <c r="A77" s="3" t="s">
        <v>3258</v>
      </c>
      <c r="B77" s="3" t="s">
        <v>829</v>
      </c>
      <c r="C77" s="3" t="s">
        <v>4296</v>
      </c>
      <c r="E77" s="3" t="s">
        <v>4297</v>
      </c>
      <c r="F77" s="3" t="s">
        <v>4191</v>
      </c>
      <c r="G77" s="3" t="s">
        <v>4298</v>
      </c>
    </row>
    <row r="78" spans="1:7">
      <c r="A78" s="3" t="s">
        <v>4299</v>
      </c>
      <c r="B78" s="3" t="s">
        <v>4300</v>
      </c>
      <c r="C78" s="3" t="s">
        <v>4301</v>
      </c>
      <c r="E78" s="3" t="s">
        <v>4024</v>
      </c>
      <c r="F78" s="3" t="s">
        <v>4302</v>
      </c>
      <c r="G78" s="3" t="s">
        <v>4303</v>
      </c>
    </row>
    <row r="79" spans="1:7">
      <c r="A79" s="3" t="s">
        <v>4304</v>
      </c>
      <c r="B79" s="3" t="s">
        <v>3267</v>
      </c>
      <c r="C79" s="3" t="s">
        <v>2500</v>
      </c>
      <c r="E79" s="3" t="s">
        <v>4305</v>
      </c>
      <c r="F79" s="3" t="s">
        <v>4306</v>
      </c>
      <c r="G79" s="3" t="s">
        <v>4307</v>
      </c>
    </row>
    <row r="80" spans="1:7">
      <c r="A80" s="3" t="s">
        <v>3914</v>
      </c>
      <c r="B80" s="3" t="s">
        <v>4308</v>
      </c>
      <c r="C80" s="3" t="s">
        <v>4309</v>
      </c>
      <c r="E80" s="3" t="s">
        <v>4310</v>
      </c>
      <c r="F80" s="3" t="s">
        <v>4311</v>
      </c>
      <c r="G80" s="3" t="s">
        <v>4059</v>
      </c>
    </row>
    <row r="81" spans="1:7">
      <c r="A81" s="3" t="s">
        <v>4312</v>
      </c>
      <c r="B81" s="3" t="s">
        <v>4313</v>
      </c>
      <c r="C81" s="3" t="s">
        <v>4192</v>
      </c>
      <c r="E81" s="3" t="s">
        <v>4109</v>
      </c>
      <c r="F81" s="3" t="s">
        <v>4314</v>
      </c>
      <c r="G81" s="3" t="s">
        <v>4315</v>
      </c>
    </row>
    <row r="82" spans="1:7">
      <c r="A82" s="3" t="s">
        <v>4316</v>
      </c>
      <c r="C82" s="3" t="s">
        <v>4171</v>
      </c>
      <c r="E82" s="3" t="s">
        <v>4317</v>
      </c>
      <c r="F82" s="3" t="s">
        <v>4196</v>
      </c>
      <c r="G82" s="3" t="s">
        <v>4249</v>
      </c>
    </row>
    <row r="83" spans="1:7">
      <c r="A83" s="3" t="s">
        <v>4318</v>
      </c>
      <c r="C83" s="3" t="s">
        <v>3034</v>
      </c>
      <c r="E83" s="3" t="s">
        <v>4110</v>
      </c>
      <c r="F83" s="3" t="s">
        <v>4319</v>
      </c>
      <c r="G83" s="3" t="s">
        <v>4320</v>
      </c>
    </row>
    <row r="84" spans="1:7">
      <c r="A84" s="3" t="s">
        <v>2841</v>
      </c>
      <c r="C84" s="3" t="s">
        <v>4321</v>
      </c>
      <c r="E84" s="3" t="s">
        <v>4322</v>
      </c>
      <c r="F84" s="3" t="s">
        <v>4323</v>
      </c>
      <c r="G84" s="3" t="s">
        <v>4324</v>
      </c>
    </row>
    <row r="85" spans="1:7">
      <c r="A85" s="3" t="s">
        <v>4325</v>
      </c>
      <c r="C85" s="3" t="s">
        <v>855</v>
      </c>
      <c r="E85" s="3" t="s">
        <v>4326</v>
      </c>
      <c r="F85" s="3" t="s">
        <v>4327</v>
      </c>
      <c r="G85" s="3" t="s">
        <v>4328</v>
      </c>
    </row>
    <row r="86" spans="1:7">
      <c r="A86" s="3" t="s">
        <v>1551</v>
      </c>
      <c r="C86" s="3" t="s">
        <v>4315</v>
      </c>
      <c r="E86" s="3" t="s">
        <v>4170</v>
      </c>
      <c r="F86" s="3" t="s">
        <v>4077</v>
      </c>
      <c r="G86" s="3" t="s">
        <v>4329</v>
      </c>
    </row>
    <row r="87" spans="1:7">
      <c r="A87" s="3" t="s">
        <v>4330</v>
      </c>
      <c r="C87" s="3" t="s">
        <v>4331</v>
      </c>
      <c r="E87" s="3" t="s">
        <v>4332</v>
      </c>
      <c r="F87" s="3" t="s">
        <v>4333</v>
      </c>
      <c r="G87" s="3" t="s">
        <v>4334</v>
      </c>
    </row>
    <row r="88" spans="1:7">
      <c r="A88" s="3" t="s">
        <v>1520</v>
      </c>
      <c r="C88" s="3" t="s">
        <v>4335</v>
      </c>
      <c r="E88" s="3" t="s">
        <v>4336</v>
      </c>
      <c r="F88" s="3" t="s">
        <v>4337</v>
      </c>
      <c r="G88" s="3" t="s">
        <v>4338</v>
      </c>
    </row>
    <row r="89" spans="1:7">
      <c r="A89" s="3" t="s">
        <v>4339</v>
      </c>
      <c r="C89" s="3" t="s">
        <v>2445</v>
      </c>
      <c r="E89" s="3" t="s">
        <v>924</v>
      </c>
      <c r="F89" s="3" t="s">
        <v>631</v>
      </c>
      <c r="G89" s="3" t="s">
        <v>4340</v>
      </c>
    </row>
    <row r="90" spans="1:7">
      <c r="A90" s="3" t="s">
        <v>2541</v>
      </c>
      <c r="C90" s="3" t="s">
        <v>4033</v>
      </c>
      <c r="E90" s="3" t="s">
        <v>2999</v>
      </c>
      <c r="F90" s="3" t="s">
        <v>4341</v>
      </c>
      <c r="G90" s="3" t="s">
        <v>4141</v>
      </c>
    </row>
    <row r="91" spans="1:7">
      <c r="A91" s="3" t="s">
        <v>4342</v>
      </c>
      <c r="C91" s="3" t="s">
        <v>1591</v>
      </c>
      <c r="E91" s="3" t="s">
        <v>4343</v>
      </c>
      <c r="F91" s="3" t="s">
        <v>4344</v>
      </c>
      <c r="G91" s="3" t="s">
        <v>4291</v>
      </c>
    </row>
    <row r="92" spans="1:7">
      <c r="A92" s="3" t="s">
        <v>2758</v>
      </c>
      <c r="C92" s="3" t="s">
        <v>4140</v>
      </c>
      <c r="E92" s="3" t="s">
        <v>4345</v>
      </c>
      <c r="F92" s="3" t="s">
        <v>4067</v>
      </c>
      <c r="G92" s="3" t="s">
        <v>4346</v>
      </c>
    </row>
    <row r="93" spans="1:7">
      <c r="A93" s="3" t="s">
        <v>4347</v>
      </c>
      <c r="C93" s="3" t="s">
        <v>4348</v>
      </c>
      <c r="E93" s="3" t="s">
        <v>2550</v>
      </c>
      <c r="F93" s="3" t="s">
        <v>619</v>
      </c>
      <c r="G93" s="3" t="s">
        <v>4349</v>
      </c>
    </row>
    <row r="94" spans="1:7">
      <c r="A94" s="3" t="s">
        <v>2017</v>
      </c>
      <c r="C94" s="3" t="s">
        <v>4323</v>
      </c>
      <c r="E94" s="3" t="s">
        <v>4350</v>
      </c>
      <c r="F94" s="3" t="s">
        <v>4351</v>
      </c>
      <c r="G94" s="3" t="s">
        <v>4122</v>
      </c>
    </row>
    <row r="95" spans="1:7">
      <c r="A95" s="3" t="s">
        <v>4352</v>
      </c>
      <c r="C95" s="3" t="s">
        <v>4353</v>
      </c>
      <c r="E95" s="3" t="s">
        <v>4088</v>
      </c>
      <c r="F95" s="3" t="s">
        <v>4354</v>
      </c>
      <c r="G95" s="3" t="s">
        <v>4282</v>
      </c>
    </row>
    <row r="96" spans="1:7">
      <c r="A96" s="3" t="s">
        <v>2879</v>
      </c>
      <c r="C96" s="3" t="s">
        <v>4184</v>
      </c>
      <c r="E96" s="3" t="s">
        <v>3189</v>
      </c>
      <c r="F96" s="3" t="s">
        <v>4176</v>
      </c>
      <c r="G96" s="3" t="s">
        <v>4225</v>
      </c>
    </row>
    <row r="97" spans="1:7">
      <c r="A97" s="3" t="s">
        <v>4355</v>
      </c>
      <c r="C97" s="3" t="s">
        <v>2937</v>
      </c>
      <c r="E97" s="3" t="s">
        <v>4356</v>
      </c>
      <c r="F97" s="3" t="s">
        <v>4357</v>
      </c>
      <c r="G97" s="3" t="s">
        <v>4358</v>
      </c>
    </row>
    <row r="98" spans="1:7">
      <c r="A98" s="3" t="s">
        <v>4359</v>
      </c>
      <c r="C98" s="3" t="s">
        <v>4349</v>
      </c>
      <c r="E98" s="3" t="s">
        <v>4360</v>
      </c>
      <c r="F98" s="3" t="s">
        <v>4361</v>
      </c>
      <c r="G98" s="3" t="s">
        <v>4362</v>
      </c>
    </row>
    <row r="99" spans="1:7">
      <c r="A99" s="3" t="s">
        <v>4210</v>
      </c>
      <c r="C99" s="3" t="s">
        <v>547</v>
      </c>
      <c r="E99" s="3" t="s">
        <v>1897</v>
      </c>
      <c r="F99" s="3" t="s">
        <v>4363</v>
      </c>
      <c r="G99" s="3" t="s">
        <v>4051</v>
      </c>
    </row>
    <row r="100" spans="1:7">
      <c r="A100" s="3" t="s">
        <v>1154</v>
      </c>
      <c r="C100" s="3" t="s">
        <v>3471</v>
      </c>
      <c r="E100" s="3" t="s">
        <v>4364</v>
      </c>
      <c r="F100" s="3" t="s">
        <v>4365</v>
      </c>
      <c r="G100" s="3" t="s">
        <v>4366</v>
      </c>
    </row>
    <row r="101" spans="1:7">
      <c r="A101" s="3" t="s">
        <v>4367</v>
      </c>
      <c r="C101" s="3" t="s">
        <v>4368</v>
      </c>
      <c r="E101" s="3" t="s">
        <v>4369</v>
      </c>
      <c r="F101" s="3" t="s">
        <v>4370</v>
      </c>
      <c r="G101" s="3" t="s">
        <v>4371</v>
      </c>
    </row>
    <row r="102" spans="1:7">
      <c r="A102" s="3" t="s">
        <v>4226</v>
      </c>
      <c r="C102" s="3" t="s">
        <v>4372</v>
      </c>
      <c r="E102" s="3" t="s">
        <v>4373</v>
      </c>
      <c r="F102" s="3" t="s">
        <v>4374</v>
      </c>
      <c r="G102" s="3" t="s">
        <v>4375</v>
      </c>
    </row>
    <row r="103" spans="1:7">
      <c r="A103" s="3" t="s">
        <v>3036</v>
      </c>
      <c r="C103" s="3" t="s">
        <v>4376</v>
      </c>
      <c r="E103" s="3" t="s">
        <v>4377</v>
      </c>
      <c r="F103" s="3" t="s">
        <v>4378</v>
      </c>
      <c r="G103" s="3" t="s">
        <v>4027</v>
      </c>
    </row>
    <row r="104" spans="1:7">
      <c r="A104" s="3" t="s">
        <v>4379</v>
      </c>
      <c r="C104" s="3" t="s">
        <v>4380</v>
      </c>
      <c r="E104" s="3" t="s">
        <v>3036</v>
      </c>
      <c r="F104" s="3" t="s">
        <v>4381</v>
      </c>
      <c r="G104" s="3" t="s">
        <v>4382</v>
      </c>
    </row>
    <row r="105" spans="1:7">
      <c r="A105" s="3" t="s">
        <v>4383</v>
      </c>
      <c r="C105" s="3" t="s">
        <v>1039</v>
      </c>
      <c r="E105" s="3" t="s">
        <v>2917</v>
      </c>
      <c r="F105" s="3" t="s">
        <v>4384</v>
      </c>
      <c r="G105" s="3" t="s">
        <v>4385</v>
      </c>
    </row>
    <row r="106" spans="1:7">
      <c r="A106" s="3" t="s">
        <v>4386</v>
      </c>
      <c r="C106" s="3" t="s">
        <v>4342</v>
      </c>
      <c r="E106" s="3" t="s">
        <v>1215</v>
      </c>
      <c r="F106" s="3" t="s">
        <v>4366</v>
      </c>
      <c r="G106" s="3" t="s">
        <v>4387</v>
      </c>
    </row>
    <row r="107" spans="1:7">
      <c r="A107" s="3" t="s">
        <v>3392</v>
      </c>
      <c r="C107" s="3" t="s">
        <v>4388</v>
      </c>
      <c r="E107" s="3" t="s">
        <v>4176</v>
      </c>
      <c r="F107" s="3" t="s">
        <v>4144</v>
      </c>
      <c r="G107" s="3" t="s">
        <v>4389</v>
      </c>
    </row>
    <row r="108" spans="1:7">
      <c r="A108" s="3" t="s">
        <v>3110</v>
      </c>
      <c r="C108" s="3" t="s">
        <v>4148</v>
      </c>
      <c r="E108" s="3" t="s">
        <v>2930</v>
      </c>
      <c r="F108" s="3" t="s">
        <v>4224</v>
      </c>
      <c r="G108" s="3" t="s">
        <v>4390</v>
      </c>
    </row>
    <row r="109" spans="1:7">
      <c r="A109" s="3" t="s">
        <v>3521</v>
      </c>
      <c r="C109" s="3" t="s">
        <v>4391</v>
      </c>
      <c r="E109" s="3" t="s">
        <v>4032</v>
      </c>
      <c r="F109" s="3" t="s">
        <v>4082</v>
      </c>
      <c r="G109" s="3" t="s">
        <v>4310</v>
      </c>
    </row>
    <row r="110" spans="1:7">
      <c r="A110" s="3" t="s">
        <v>573</v>
      </c>
      <c r="C110" s="3" t="s">
        <v>4243</v>
      </c>
      <c r="E110" s="3" t="s">
        <v>4392</v>
      </c>
      <c r="F110" s="3" t="s">
        <v>4393</v>
      </c>
      <c r="G110" s="3" t="s">
        <v>4373</v>
      </c>
    </row>
    <row r="111" spans="1:7">
      <c r="A111" s="3" t="s">
        <v>4394</v>
      </c>
      <c r="C111" s="3" t="s">
        <v>4395</v>
      </c>
      <c r="E111" s="3" t="s">
        <v>4396</v>
      </c>
      <c r="F111" s="3" t="s">
        <v>4048</v>
      </c>
      <c r="G111" s="3" t="s">
        <v>4397</v>
      </c>
    </row>
    <row r="112" spans="1:7">
      <c r="A112" s="3" t="s">
        <v>4398</v>
      </c>
      <c r="C112" s="3" t="s">
        <v>1917</v>
      </c>
      <c r="E112" s="3" t="s">
        <v>4399</v>
      </c>
      <c r="F112" s="3" t="s">
        <v>4303</v>
      </c>
      <c r="G112" s="3" t="s">
        <v>4374</v>
      </c>
    </row>
    <row r="113" spans="1:7">
      <c r="A113" s="3" t="s">
        <v>1917</v>
      </c>
      <c r="C113" s="3" t="s">
        <v>4400</v>
      </c>
      <c r="E113" s="3" t="s">
        <v>2683</v>
      </c>
      <c r="F113" s="3" t="s">
        <v>4401</v>
      </c>
      <c r="G113" s="3" t="s">
        <v>4184</v>
      </c>
    </row>
    <row r="114" spans="1:7">
      <c r="A114" s="3" t="s">
        <v>4402</v>
      </c>
      <c r="C114" s="3" t="s">
        <v>4403</v>
      </c>
      <c r="E114" s="3" t="s">
        <v>4404</v>
      </c>
      <c r="F114" s="3" t="s">
        <v>742</v>
      </c>
      <c r="G114" s="3" t="s">
        <v>4405</v>
      </c>
    </row>
    <row r="115" spans="1:7">
      <c r="A115" s="3" t="s">
        <v>4297</v>
      </c>
      <c r="C115" s="3" t="s">
        <v>2584</v>
      </c>
      <c r="E115" s="3" t="s">
        <v>4406</v>
      </c>
      <c r="F115" s="3" t="s">
        <v>4407</v>
      </c>
      <c r="G115" s="3" t="s">
        <v>4269</v>
      </c>
    </row>
    <row r="116" spans="1:7">
      <c r="A116" s="3" t="s">
        <v>4408</v>
      </c>
      <c r="C116" s="3" t="s">
        <v>2854</v>
      </c>
      <c r="E116" s="3" t="s">
        <v>4409</v>
      </c>
      <c r="F116" s="3" t="s">
        <v>4410</v>
      </c>
      <c r="G116" s="3" t="s">
        <v>4204</v>
      </c>
    </row>
    <row r="117" spans="1:7">
      <c r="A117" s="3" t="s">
        <v>4411</v>
      </c>
      <c r="C117" s="3" t="s">
        <v>4412</v>
      </c>
      <c r="E117" s="3" t="s">
        <v>4413</v>
      </c>
      <c r="F117" s="3" t="s">
        <v>4414</v>
      </c>
      <c r="G117" s="3" t="s">
        <v>4415</v>
      </c>
    </row>
    <row r="118" spans="1:7">
      <c r="A118" s="3" t="s">
        <v>4276</v>
      </c>
      <c r="C118" s="3" t="s">
        <v>1824</v>
      </c>
      <c r="E118" s="3" t="s">
        <v>4416</v>
      </c>
      <c r="F118" s="3" t="s">
        <v>4417</v>
      </c>
      <c r="G118" s="3" t="s">
        <v>4268</v>
      </c>
    </row>
    <row r="119" spans="1:7">
      <c r="A119" s="3" t="s">
        <v>32</v>
      </c>
      <c r="C119" s="3" t="s">
        <v>1228</v>
      </c>
      <c r="E119" s="3" t="s">
        <v>4418</v>
      </c>
      <c r="F119" s="3" t="s">
        <v>4419</v>
      </c>
      <c r="G119" s="3" t="s">
        <v>4119</v>
      </c>
    </row>
    <row r="120" spans="1:7">
      <c r="A120" s="3" t="s">
        <v>4420</v>
      </c>
      <c r="C120" s="3" t="s">
        <v>4263</v>
      </c>
      <c r="E120" s="3" t="s">
        <v>4397</v>
      </c>
      <c r="F120" s="3" t="s">
        <v>4421</v>
      </c>
      <c r="G120" s="3" t="s">
        <v>4361</v>
      </c>
    </row>
    <row r="121" spans="1:7">
      <c r="A121" s="3" t="s">
        <v>2162</v>
      </c>
      <c r="C121" s="3" t="s">
        <v>4422</v>
      </c>
      <c r="E121" s="3" t="s">
        <v>3028</v>
      </c>
      <c r="F121" s="3" t="s">
        <v>4423</v>
      </c>
      <c r="G121" s="3" t="s">
        <v>4424</v>
      </c>
    </row>
    <row r="122" spans="1:7">
      <c r="A122" s="3" t="s">
        <v>4425</v>
      </c>
      <c r="C122" s="3" t="s">
        <v>4359</v>
      </c>
      <c r="E122" s="3" t="s">
        <v>4426</v>
      </c>
      <c r="F122" s="3" t="s">
        <v>4427</v>
      </c>
      <c r="G122" s="3" t="s">
        <v>4296</v>
      </c>
    </row>
    <row r="123" spans="1:7">
      <c r="A123" s="3" t="s">
        <v>3423</v>
      </c>
      <c r="C123" s="3" t="s">
        <v>4428</v>
      </c>
      <c r="E123" s="3" t="s">
        <v>4429</v>
      </c>
      <c r="F123" s="3" t="s">
        <v>4430</v>
      </c>
      <c r="G123" s="3" t="s">
        <v>4431</v>
      </c>
    </row>
    <row r="124" spans="1:7">
      <c r="A124" s="3" t="s">
        <v>4432</v>
      </c>
      <c r="C124" s="3" t="s">
        <v>4433</v>
      </c>
      <c r="E124" s="3" t="s">
        <v>2793</v>
      </c>
      <c r="F124" s="3" t="s">
        <v>4328</v>
      </c>
      <c r="G124" s="3" t="s">
        <v>4434</v>
      </c>
    </row>
    <row r="125" spans="1:7">
      <c r="A125" s="3" t="s">
        <v>4435</v>
      </c>
      <c r="C125" s="3" t="s">
        <v>4333</v>
      </c>
      <c r="E125" s="3" t="s">
        <v>3423</v>
      </c>
      <c r="F125" s="3" t="s">
        <v>4340</v>
      </c>
      <c r="G125" s="3" t="s">
        <v>4102</v>
      </c>
    </row>
    <row r="126" spans="1:7">
      <c r="A126" s="3" t="s">
        <v>4409</v>
      </c>
      <c r="C126" s="3" t="s">
        <v>4436</v>
      </c>
      <c r="E126" s="3" t="s">
        <v>4437</v>
      </c>
      <c r="F126" s="3" t="s">
        <v>4346</v>
      </c>
      <c r="G126" s="3" t="s">
        <v>4438</v>
      </c>
    </row>
    <row r="127" spans="1:7">
      <c r="A127" s="3" t="s">
        <v>4439</v>
      </c>
      <c r="C127" s="3" t="s">
        <v>4124</v>
      </c>
      <c r="E127" s="3" t="s">
        <v>4440</v>
      </c>
      <c r="F127" s="3" t="s">
        <v>4441</v>
      </c>
      <c r="G127" s="3" t="s">
        <v>4354</v>
      </c>
    </row>
    <row r="128" spans="1:7">
      <c r="A128" s="3" t="s">
        <v>3032</v>
      </c>
      <c r="C128" s="3" t="s">
        <v>3387</v>
      </c>
      <c r="E128" s="3" t="s">
        <v>4442</v>
      </c>
      <c r="F128" s="3" t="s">
        <v>4283</v>
      </c>
      <c r="G128" s="3" t="s">
        <v>4368</v>
      </c>
    </row>
    <row r="129" spans="1:7">
      <c r="A129" s="3" t="s">
        <v>3154</v>
      </c>
      <c r="C129" s="3" t="s">
        <v>4443</v>
      </c>
      <c r="E129" s="3" t="s">
        <v>4444</v>
      </c>
      <c r="F129" s="3" t="s">
        <v>3763</v>
      </c>
      <c r="G129" s="3" t="s">
        <v>4255</v>
      </c>
    </row>
    <row r="130" spans="1:7">
      <c r="A130" s="3" t="s">
        <v>4445</v>
      </c>
      <c r="C130" s="3" t="s">
        <v>4446</v>
      </c>
      <c r="E130" s="3" t="s">
        <v>4164</v>
      </c>
      <c r="F130" s="3" t="s">
        <v>4447</v>
      </c>
      <c r="G130" s="3" t="s">
        <v>4448</v>
      </c>
    </row>
    <row r="131" spans="1:7">
      <c r="A131" s="3" t="s">
        <v>4449</v>
      </c>
      <c r="C131" s="3" t="s">
        <v>4415</v>
      </c>
      <c r="E131" s="3" t="s">
        <v>4450</v>
      </c>
      <c r="F131" s="3" t="s">
        <v>4451</v>
      </c>
      <c r="G131" s="3" t="s">
        <v>4020</v>
      </c>
    </row>
    <row r="132" spans="1:7">
      <c r="A132" s="3" t="s">
        <v>4452</v>
      </c>
      <c r="C132" s="3" t="s">
        <v>4453</v>
      </c>
      <c r="E132" s="3" t="s">
        <v>4454</v>
      </c>
      <c r="F132" s="3" t="s">
        <v>4455</v>
      </c>
      <c r="G132" s="3" t="s">
        <v>4446</v>
      </c>
    </row>
    <row r="133" spans="1:7">
      <c r="A133" s="3" t="s">
        <v>4456</v>
      </c>
      <c r="C133" s="3" t="s">
        <v>4457</v>
      </c>
      <c r="E133" s="3" t="s">
        <v>4458</v>
      </c>
      <c r="F133" s="3" t="s">
        <v>4459</v>
      </c>
      <c r="G133" s="3" t="s">
        <v>4066</v>
      </c>
    </row>
    <row r="134" spans="1:7">
      <c r="A134" s="3" t="s">
        <v>4460</v>
      </c>
      <c r="C134" s="3" t="s">
        <v>4461</v>
      </c>
      <c r="E134" s="3" t="s">
        <v>4462</v>
      </c>
      <c r="F134" s="3" t="s">
        <v>4463</v>
      </c>
      <c r="G134" s="3" t="s">
        <v>4297</v>
      </c>
    </row>
    <row r="135" spans="1:7">
      <c r="A135" s="3" t="s">
        <v>4287</v>
      </c>
      <c r="C135" s="3" t="s">
        <v>3454</v>
      </c>
      <c r="E135" s="3" t="s">
        <v>4050</v>
      </c>
      <c r="F135" s="3" t="s">
        <v>4464</v>
      </c>
      <c r="G135" s="3" t="s">
        <v>4465</v>
      </c>
    </row>
    <row r="136" spans="1:7">
      <c r="A136" s="3" t="s">
        <v>4466</v>
      </c>
      <c r="C136" s="3" t="s">
        <v>4467</v>
      </c>
      <c r="E136" s="3" t="s">
        <v>4382</v>
      </c>
      <c r="F136" s="3" t="s">
        <v>4338</v>
      </c>
      <c r="G136" s="3" t="s">
        <v>4468</v>
      </c>
    </row>
    <row r="137" spans="1:7">
      <c r="A137" s="3" t="s">
        <v>4446</v>
      </c>
      <c r="C137" s="3" t="s">
        <v>4469</v>
      </c>
      <c r="E137" s="3" t="s">
        <v>726</v>
      </c>
      <c r="F137" s="3" t="s">
        <v>4470</v>
      </c>
      <c r="G137" s="3" t="s">
        <v>4471</v>
      </c>
    </row>
    <row r="138" spans="1:7">
      <c r="A138" s="3" t="s">
        <v>4472</v>
      </c>
      <c r="C138" s="3" t="s">
        <v>4048</v>
      </c>
      <c r="E138" s="3" t="s">
        <v>2320</v>
      </c>
      <c r="F138" s="3" t="s">
        <v>4473</v>
      </c>
      <c r="G138" s="3" t="s">
        <v>4474</v>
      </c>
    </row>
    <row r="139" spans="1:7">
      <c r="A139" s="3" t="s">
        <v>4475</v>
      </c>
      <c r="C139" s="3" t="s">
        <v>4476</v>
      </c>
      <c r="E139" s="3" t="s">
        <v>4477</v>
      </c>
      <c r="F139" s="3" t="s">
        <v>4478</v>
      </c>
      <c r="G139" s="3" t="s">
        <v>4182</v>
      </c>
    </row>
    <row r="140" spans="1:7">
      <c r="A140" s="3" t="s">
        <v>4479</v>
      </c>
      <c r="C140" s="3" t="s">
        <v>4480</v>
      </c>
      <c r="E140" s="3" t="s">
        <v>2686</v>
      </c>
      <c r="F140" s="3" t="s">
        <v>4481</v>
      </c>
      <c r="G140" s="3" t="s">
        <v>4482</v>
      </c>
    </row>
    <row r="141" spans="1:7">
      <c r="A141" s="3" t="s">
        <v>4483</v>
      </c>
      <c r="C141" s="3" t="s">
        <v>4484</v>
      </c>
      <c r="E141" s="3" t="s">
        <v>4485</v>
      </c>
      <c r="F141" s="3" t="s">
        <v>4486</v>
      </c>
      <c r="G141" s="3" t="s">
        <v>4487</v>
      </c>
    </row>
    <row r="142" spans="1:7">
      <c r="A142" s="3" t="s">
        <v>4488</v>
      </c>
      <c r="C142" s="3" t="s">
        <v>4489</v>
      </c>
      <c r="E142" s="3" t="s">
        <v>4490</v>
      </c>
      <c r="F142" s="3" t="s">
        <v>4438</v>
      </c>
      <c r="G142" s="3" t="s">
        <v>4491</v>
      </c>
    </row>
    <row r="143" spans="1:7">
      <c r="A143" s="3" t="s">
        <v>4492</v>
      </c>
      <c r="C143" s="3" t="s">
        <v>4162</v>
      </c>
      <c r="E143" s="3" t="s">
        <v>4493</v>
      </c>
      <c r="F143" s="3" t="s">
        <v>4494</v>
      </c>
      <c r="G143" s="3" t="s">
        <v>4377</v>
      </c>
    </row>
    <row r="144" spans="1:7">
      <c r="A144" s="3" t="s">
        <v>4495</v>
      </c>
      <c r="C144" s="3" t="s">
        <v>4496</v>
      </c>
      <c r="E144" s="3" t="s">
        <v>4497</v>
      </c>
      <c r="F144" s="3" t="s">
        <v>4498</v>
      </c>
      <c r="G144" s="3" t="s">
        <v>4473</v>
      </c>
    </row>
    <row r="145" spans="1:7">
      <c r="A145" s="3" t="s">
        <v>4499</v>
      </c>
      <c r="C145" s="3" t="s">
        <v>4385</v>
      </c>
      <c r="E145" s="3" t="s">
        <v>4500</v>
      </c>
      <c r="F145" s="3" t="s">
        <v>4501</v>
      </c>
      <c r="G145" s="3" t="s">
        <v>4502</v>
      </c>
    </row>
    <row r="146" spans="1:7">
      <c r="A146" s="3" t="s">
        <v>4503</v>
      </c>
      <c r="C146" s="3" t="s">
        <v>4324</v>
      </c>
      <c r="E146" s="3" t="s">
        <v>4504</v>
      </c>
      <c r="F146" s="3" t="s">
        <v>4505</v>
      </c>
      <c r="G146" s="3" t="s">
        <v>4506</v>
      </c>
    </row>
    <row r="147" spans="1:7">
      <c r="A147" s="3" t="s">
        <v>4507</v>
      </c>
      <c r="C147" s="3" t="s">
        <v>523</v>
      </c>
      <c r="E147" s="3" t="s">
        <v>2980</v>
      </c>
      <c r="F147" s="3" t="s">
        <v>4274</v>
      </c>
      <c r="G147" s="3" t="s">
        <v>4508</v>
      </c>
    </row>
    <row r="148" spans="1:7">
      <c r="A148" s="3" t="s">
        <v>4509</v>
      </c>
      <c r="C148" s="3" t="s">
        <v>4134</v>
      </c>
      <c r="E148" s="3" t="s">
        <v>4510</v>
      </c>
      <c r="F148" s="3" t="s">
        <v>4511</v>
      </c>
      <c r="G148" s="3" t="s">
        <v>4512</v>
      </c>
    </row>
    <row r="149" spans="1:7">
      <c r="A149" s="3" t="s">
        <v>4122</v>
      </c>
      <c r="C149" s="3" t="s">
        <v>4513</v>
      </c>
      <c r="E149" s="3" t="s">
        <v>4201</v>
      </c>
      <c r="F149" s="3" t="s">
        <v>4502</v>
      </c>
      <c r="G149" s="3" t="s">
        <v>4514</v>
      </c>
    </row>
    <row r="150" spans="1:7">
      <c r="A150" s="3" t="s">
        <v>4515</v>
      </c>
      <c r="C150" s="3" t="s">
        <v>4516</v>
      </c>
      <c r="E150" s="3" t="s">
        <v>4483</v>
      </c>
      <c r="F150" s="3" t="s">
        <v>4517</v>
      </c>
      <c r="G150" s="3" t="s">
        <v>96</v>
      </c>
    </row>
    <row r="151" spans="1:7">
      <c r="A151" s="3" t="s">
        <v>4518</v>
      </c>
      <c r="C151" s="3" t="s">
        <v>4340</v>
      </c>
      <c r="E151" s="3" t="s">
        <v>4519</v>
      </c>
      <c r="F151" s="3" t="s">
        <v>4508</v>
      </c>
      <c r="G151" s="3" t="s">
        <v>4414</v>
      </c>
    </row>
    <row r="152" spans="1:7">
      <c r="A152" s="3" t="s">
        <v>2089</v>
      </c>
      <c r="C152" s="3" t="s">
        <v>4113</v>
      </c>
      <c r="E152" s="3" t="s">
        <v>4520</v>
      </c>
      <c r="F152" s="3" t="s">
        <v>4521</v>
      </c>
      <c r="G152" s="3" t="s">
        <v>4522</v>
      </c>
    </row>
    <row r="153" spans="1:7">
      <c r="A153" s="3" t="s">
        <v>4382</v>
      </c>
      <c r="C153" s="3" t="s">
        <v>4523</v>
      </c>
      <c r="E153" s="3" t="s">
        <v>4316</v>
      </c>
      <c r="F153" s="3" t="s">
        <v>4453</v>
      </c>
      <c r="G153" s="3" t="s">
        <v>4372</v>
      </c>
    </row>
    <row r="154" spans="1:7">
      <c r="A154" s="3" t="s">
        <v>3139</v>
      </c>
      <c r="C154" s="3" t="s">
        <v>4524</v>
      </c>
      <c r="E154" s="3" t="s">
        <v>4033</v>
      </c>
      <c r="F154" s="3" t="s">
        <v>4525</v>
      </c>
      <c r="G154" s="3" t="s">
        <v>4110</v>
      </c>
    </row>
    <row r="155" spans="1:7">
      <c r="A155" s="3" t="s">
        <v>4048</v>
      </c>
      <c r="C155" s="3" t="s">
        <v>2841</v>
      </c>
      <c r="E155" s="3" t="s">
        <v>4526</v>
      </c>
      <c r="F155" s="3" t="s">
        <v>4375</v>
      </c>
      <c r="G155" s="3" t="s">
        <v>4527</v>
      </c>
    </row>
    <row r="156" spans="1:7">
      <c r="A156" s="3" t="s">
        <v>4528</v>
      </c>
      <c r="C156" s="3" t="s">
        <v>4529</v>
      </c>
      <c r="E156" s="3" t="s">
        <v>4530</v>
      </c>
      <c r="F156" s="3" t="s">
        <v>4531</v>
      </c>
      <c r="G156" s="3" t="s">
        <v>4286</v>
      </c>
    </row>
    <row r="157" spans="1:7">
      <c r="A157" s="3" t="s">
        <v>4532</v>
      </c>
      <c r="C157" s="3" t="s">
        <v>4117</v>
      </c>
      <c r="E157" s="3" t="s">
        <v>4533</v>
      </c>
      <c r="F157" s="3" t="s">
        <v>4534</v>
      </c>
      <c r="G157" s="3" t="s">
        <v>4388</v>
      </c>
    </row>
    <row r="158" spans="1:7">
      <c r="A158" s="3" t="s">
        <v>4051</v>
      </c>
      <c r="C158" s="3" t="s">
        <v>4051</v>
      </c>
      <c r="E158" s="3" t="s">
        <v>4535</v>
      </c>
      <c r="F158" s="3" t="s">
        <v>4028</v>
      </c>
      <c r="G158" s="3" t="s">
        <v>4536</v>
      </c>
    </row>
    <row r="159" spans="1:7">
      <c r="A159" s="3" t="s">
        <v>4537</v>
      </c>
      <c r="C159" s="3" t="s">
        <v>3468</v>
      </c>
      <c r="E159" s="3" t="s">
        <v>19</v>
      </c>
      <c r="F159" s="3" t="s">
        <v>4538</v>
      </c>
      <c r="G159" s="3" t="s">
        <v>4301</v>
      </c>
    </row>
    <row r="160" spans="1:7">
      <c r="A160" s="3" t="s">
        <v>4539</v>
      </c>
      <c r="C160" s="3" t="s">
        <v>4540</v>
      </c>
      <c r="E160" s="3" t="s">
        <v>4385</v>
      </c>
      <c r="F160" s="3" t="s">
        <v>4399</v>
      </c>
      <c r="G160" s="3" t="s">
        <v>4541</v>
      </c>
    </row>
    <row r="161" spans="1:7">
      <c r="A161" s="3" t="s">
        <v>2028</v>
      </c>
      <c r="C161" s="3" t="s">
        <v>4211</v>
      </c>
      <c r="E161" s="3" t="s">
        <v>4457</v>
      </c>
      <c r="F161" s="3" t="s">
        <v>4542</v>
      </c>
      <c r="G161" s="3" t="s">
        <v>4399</v>
      </c>
    </row>
    <row r="162" spans="1:7">
      <c r="A162" s="3" t="s">
        <v>4062</v>
      </c>
      <c r="C162" s="3" t="s">
        <v>4088</v>
      </c>
      <c r="E162" s="3" t="s">
        <v>4543</v>
      </c>
      <c r="F162" s="3" t="s">
        <v>4544</v>
      </c>
      <c r="G162" s="3" t="s">
        <v>4314</v>
      </c>
    </row>
    <row r="163" spans="1:7">
      <c r="A163" s="3" t="s">
        <v>4545</v>
      </c>
      <c r="C163" s="3" t="s">
        <v>4546</v>
      </c>
      <c r="E163" s="3" t="s">
        <v>4127</v>
      </c>
      <c r="F163" s="3" t="s">
        <v>4547</v>
      </c>
      <c r="G163" s="3" t="s">
        <v>4238</v>
      </c>
    </row>
    <row r="164" spans="1:7">
      <c r="A164" s="3" t="s">
        <v>1445</v>
      </c>
      <c r="C164" s="3" t="s">
        <v>4548</v>
      </c>
      <c r="E164" s="3" t="s">
        <v>4549</v>
      </c>
      <c r="F164" s="3" t="s">
        <v>4550</v>
      </c>
      <c r="G164" s="3" t="s">
        <v>4551</v>
      </c>
    </row>
    <row r="165" spans="1:7">
      <c r="A165" s="3" t="s">
        <v>4552</v>
      </c>
      <c r="C165" s="3" t="s">
        <v>804</v>
      </c>
      <c r="E165" s="3" t="s">
        <v>4204</v>
      </c>
      <c r="F165" s="3" t="s">
        <v>4553</v>
      </c>
      <c r="G165" s="3" t="s">
        <v>4378</v>
      </c>
    </row>
    <row r="166" spans="1:7">
      <c r="A166" s="3" t="s">
        <v>4554</v>
      </c>
      <c r="C166" s="3" t="s">
        <v>1226</v>
      </c>
      <c r="E166" s="3" t="s">
        <v>4555</v>
      </c>
      <c r="F166" s="3" t="s">
        <v>4200</v>
      </c>
      <c r="G166" s="3" t="s">
        <v>4556</v>
      </c>
    </row>
    <row r="167" spans="1:7">
      <c r="A167" s="3" t="s">
        <v>4557</v>
      </c>
      <c r="C167" s="3" t="s">
        <v>4267</v>
      </c>
      <c r="E167" s="3" t="s">
        <v>4078</v>
      </c>
      <c r="F167" s="3" t="s">
        <v>4558</v>
      </c>
      <c r="G167" s="3" t="s">
        <v>4559</v>
      </c>
    </row>
    <row r="168" spans="1:7">
      <c r="A168" s="3" t="s">
        <v>4560</v>
      </c>
      <c r="C168" s="3" t="s">
        <v>4366</v>
      </c>
      <c r="E168" s="3" t="s">
        <v>4561</v>
      </c>
      <c r="F168" s="3" t="s">
        <v>4562</v>
      </c>
      <c r="G168" s="3" t="s">
        <v>4057</v>
      </c>
    </row>
    <row r="169" spans="1:7">
      <c r="A169" s="3" t="s">
        <v>4563</v>
      </c>
      <c r="C169" s="3" t="s">
        <v>4157</v>
      </c>
      <c r="E169" s="3" t="s">
        <v>4278</v>
      </c>
      <c r="F169" s="3" t="s">
        <v>4564</v>
      </c>
      <c r="G169" s="3" t="s">
        <v>4565</v>
      </c>
    </row>
    <row r="170" spans="1:7">
      <c r="A170" s="3" t="s">
        <v>4566</v>
      </c>
      <c r="C170" s="3" t="s">
        <v>4567</v>
      </c>
      <c r="E170" s="3" t="s">
        <v>2717</v>
      </c>
      <c r="F170" s="3" t="s">
        <v>4465</v>
      </c>
      <c r="G170" s="3" t="s">
        <v>4442</v>
      </c>
    </row>
    <row r="171" spans="1:7">
      <c r="A171" s="3" t="s">
        <v>3921</v>
      </c>
      <c r="C171" s="3" t="s">
        <v>886</v>
      </c>
      <c r="E171" s="3" t="s">
        <v>4568</v>
      </c>
      <c r="F171" s="3" t="s">
        <v>4324</v>
      </c>
      <c r="G171" s="3" t="s">
        <v>4569</v>
      </c>
    </row>
    <row r="172" spans="1:7">
      <c r="A172" s="3" t="s">
        <v>4462</v>
      </c>
      <c r="C172" s="3" t="s">
        <v>4570</v>
      </c>
      <c r="E172" s="3" t="s">
        <v>4318</v>
      </c>
      <c r="F172" s="3" t="s">
        <v>4512</v>
      </c>
      <c r="G172" s="3" t="s">
        <v>4571</v>
      </c>
    </row>
    <row r="173" spans="1:7">
      <c r="A173" s="3" t="s">
        <v>4572</v>
      </c>
      <c r="C173" s="3" t="s">
        <v>4573</v>
      </c>
      <c r="E173" s="3" t="s">
        <v>4574</v>
      </c>
      <c r="F173" s="3" t="s">
        <v>4575</v>
      </c>
      <c r="G173" s="3" t="s">
        <v>4576</v>
      </c>
    </row>
    <row r="174" spans="1:7">
      <c r="A174" s="3" t="s">
        <v>4577</v>
      </c>
      <c r="C174" s="3" t="s">
        <v>347</v>
      </c>
      <c r="E174" s="3" t="s">
        <v>4578</v>
      </c>
      <c r="F174" s="3" t="s">
        <v>4579</v>
      </c>
      <c r="G174" s="3" t="s">
        <v>4580</v>
      </c>
    </row>
    <row r="175" spans="1:7">
      <c r="A175" s="3" t="s">
        <v>4581</v>
      </c>
      <c r="C175" s="3" t="s">
        <v>4030</v>
      </c>
      <c r="E175" s="3" t="s">
        <v>4582</v>
      </c>
      <c r="F175" s="3" t="s">
        <v>4583</v>
      </c>
      <c r="G175" s="3" t="s">
        <v>4584</v>
      </c>
    </row>
    <row r="176" spans="1:7">
      <c r="A176" s="3" t="s">
        <v>4585</v>
      </c>
      <c r="C176" s="3" t="s">
        <v>4242</v>
      </c>
      <c r="E176" s="3" t="s">
        <v>4335</v>
      </c>
      <c r="F176" s="3" t="s">
        <v>4586</v>
      </c>
      <c r="G176" s="3" t="s">
        <v>4157</v>
      </c>
    </row>
    <row r="177" spans="1:7">
      <c r="A177" s="3" t="s">
        <v>4199</v>
      </c>
      <c r="C177" s="3" t="s">
        <v>4587</v>
      </c>
      <c r="E177" s="3" t="s">
        <v>4469</v>
      </c>
      <c r="F177" s="3" t="s">
        <v>4588</v>
      </c>
      <c r="G177" s="3" t="s">
        <v>4229</v>
      </c>
    </row>
    <row r="178" spans="1:7">
      <c r="A178" s="3" t="s">
        <v>3310</v>
      </c>
      <c r="C178" s="3" t="s">
        <v>4207</v>
      </c>
      <c r="E178" s="3" t="s">
        <v>4514</v>
      </c>
      <c r="F178" s="3" t="s">
        <v>4589</v>
      </c>
      <c r="G178" s="3" t="s">
        <v>4287</v>
      </c>
    </row>
    <row r="179" spans="1:7">
      <c r="A179" s="3" t="s">
        <v>4590</v>
      </c>
      <c r="C179" s="3" t="s">
        <v>1529</v>
      </c>
      <c r="E179" s="3" t="s">
        <v>3223</v>
      </c>
      <c r="F179" s="3" t="s">
        <v>217</v>
      </c>
      <c r="G179" s="3" t="s">
        <v>4211</v>
      </c>
    </row>
    <row r="180" spans="1:7">
      <c r="A180" s="3" t="s">
        <v>4591</v>
      </c>
      <c r="C180" s="3" t="s">
        <v>2499</v>
      </c>
      <c r="E180" s="3" t="s">
        <v>4592</v>
      </c>
      <c r="F180" s="3" t="s">
        <v>4593</v>
      </c>
      <c r="G180" s="3" t="s">
        <v>4594</v>
      </c>
    </row>
    <row r="181" spans="1:7">
      <c r="A181" s="3" t="s">
        <v>4595</v>
      </c>
      <c r="C181" s="3" t="s">
        <v>4314</v>
      </c>
      <c r="E181" s="3" t="s">
        <v>4596</v>
      </c>
      <c r="F181" s="3" t="s">
        <v>4597</v>
      </c>
      <c r="G181" s="3" t="s">
        <v>4598</v>
      </c>
    </row>
    <row r="182" spans="1:7">
      <c r="A182" s="3" t="s">
        <v>2886</v>
      </c>
      <c r="C182" s="3" t="s">
        <v>3774</v>
      </c>
      <c r="E182" s="3" t="s">
        <v>4599</v>
      </c>
      <c r="F182" s="3" t="s">
        <v>4600</v>
      </c>
      <c r="G182" s="3" t="s">
        <v>4601</v>
      </c>
    </row>
    <row r="183" spans="1:7">
      <c r="A183" s="3" t="s">
        <v>4602</v>
      </c>
      <c r="C183" s="3" t="s">
        <v>4379</v>
      </c>
      <c r="E183" s="3" t="s">
        <v>4603</v>
      </c>
      <c r="F183" s="3" t="s">
        <v>4604</v>
      </c>
      <c r="G183" s="3" t="s">
        <v>4605</v>
      </c>
    </row>
    <row r="184" spans="1:7">
      <c r="A184" s="3" t="s">
        <v>4079</v>
      </c>
      <c r="C184" s="3" t="s">
        <v>4606</v>
      </c>
      <c r="E184" s="3" t="s">
        <v>3437</v>
      </c>
      <c r="F184" s="3" t="s">
        <v>4607</v>
      </c>
      <c r="G184" s="3" t="s">
        <v>4067</v>
      </c>
    </row>
    <row r="185" spans="1:7">
      <c r="A185" s="3" t="s">
        <v>3367</v>
      </c>
      <c r="C185" s="3" t="s">
        <v>4608</v>
      </c>
      <c r="E185" s="3" t="s">
        <v>4609</v>
      </c>
      <c r="F185" s="3" t="s">
        <v>4610</v>
      </c>
      <c r="G185" s="3" t="s">
        <v>4611</v>
      </c>
    </row>
    <row r="186" spans="1:7">
      <c r="A186" s="3" t="s">
        <v>4088</v>
      </c>
      <c r="C186" s="3" t="s">
        <v>4612</v>
      </c>
      <c r="E186" s="3" t="s">
        <v>4613</v>
      </c>
      <c r="F186" s="3" t="s">
        <v>4614</v>
      </c>
      <c r="G186" s="3" t="s">
        <v>4615</v>
      </c>
    </row>
    <row r="187" spans="1:7">
      <c r="A187" s="3" t="s">
        <v>4616</v>
      </c>
      <c r="C187" s="3" t="s">
        <v>3423</v>
      </c>
      <c r="E187" s="3" t="s">
        <v>4617</v>
      </c>
      <c r="F187" s="3" t="s">
        <v>4618</v>
      </c>
      <c r="G187" s="3" t="s">
        <v>4341</v>
      </c>
    </row>
    <row r="188" spans="1:7">
      <c r="A188" s="3" t="s">
        <v>4619</v>
      </c>
      <c r="C188" s="3" t="s">
        <v>2692</v>
      </c>
      <c r="E188" s="3" t="s">
        <v>4518</v>
      </c>
      <c r="F188" s="3" t="s">
        <v>4620</v>
      </c>
      <c r="G188" s="3" t="s">
        <v>4582</v>
      </c>
    </row>
    <row r="189" spans="1:7">
      <c r="A189" s="3" t="s">
        <v>2112</v>
      </c>
      <c r="C189" s="3" t="s">
        <v>4552</v>
      </c>
      <c r="E189" s="3" t="s">
        <v>4621</v>
      </c>
      <c r="F189" s="3" t="s">
        <v>4622</v>
      </c>
      <c r="G189" s="3" t="s">
        <v>4436</v>
      </c>
    </row>
    <row r="190" spans="1:7">
      <c r="A190" s="3" t="s">
        <v>4623</v>
      </c>
      <c r="C190" s="3" t="s">
        <v>4624</v>
      </c>
      <c r="E190" s="3" t="s">
        <v>4625</v>
      </c>
      <c r="F190" s="3" t="s">
        <v>4576</v>
      </c>
      <c r="G190" s="3" t="s">
        <v>4626</v>
      </c>
    </row>
    <row r="191" spans="1:7">
      <c r="A191" s="3" t="s">
        <v>4627</v>
      </c>
      <c r="C191" s="3" t="s">
        <v>2694</v>
      </c>
      <c r="E191" s="3" t="s">
        <v>3523</v>
      </c>
      <c r="F191" s="3" t="s">
        <v>4628</v>
      </c>
      <c r="G191" s="3" t="s">
        <v>4629</v>
      </c>
    </row>
    <row r="192" spans="1:7">
      <c r="A192" s="3" t="s">
        <v>4630</v>
      </c>
      <c r="C192" s="3" t="s">
        <v>4631</v>
      </c>
      <c r="E192" s="3" t="s">
        <v>4632</v>
      </c>
      <c r="F192" s="3" t="s">
        <v>4633</v>
      </c>
      <c r="G192" s="3" t="s">
        <v>4024</v>
      </c>
    </row>
    <row r="193" spans="1:7">
      <c r="A193" s="3" t="s">
        <v>4634</v>
      </c>
      <c r="C193" s="3" t="s">
        <v>3218</v>
      </c>
      <c r="E193" s="3" t="s">
        <v>4243</v>
      </c>
      <c r="F193" s="3" t="s">
        <v>4546</v>
      </c>
      <c r="G193" s="3" t="s">
        <v>4635</v>
      </c>
    </row>
    <row r="194" spans="1:7">
      <c r="A194" s="3" t="s">
        <v>2883</v>
      </c>
      <c r="C194" s="3" t="s">
        <v>3643</v>
      </c>
      <c r="E194" s="3" t="s">
        <v>4636</v>
      </c>
      <c r="F194" s="3" t="s">
        <v>4241</v>
      </c>
      <c r="G194" s="3" t="s">
        <v>4637</v>
      </c>
    </row>
    <row r="195" spans="1:7">
      <c r="A195" s="3" t="s">
        <v>4268</v>
      </c>
      <c r="C195" s="3" t="s">
        <v>4638</v>
      </c>
      <c r="E195" s="3" t="s">
        <v>4639</v>
      </c>
      <c r="F195" s="3" t="s">
        <v>4635</v>
      </c>
      <c r="G195" s="3" t="s">
        <v>4613</v>
      </c>
    </row>
    <row r="196" spans="1:7">
      <c r="A196" s="3" t="s">
        <v>4640</v>
      </c>
      <c r="C196" s="3" t="s">
        <v>4035</v>
      </c>
      <c r="E196" s="3" t="s">
        <v>3245</v>
      </c>
      <c r="F196" s="3" t="s">
        <v>4070</v>
      </c>
      <c r="G196" s="3" t="s">
        <v>4519</v>
      </c>
    </row>
    <row r="197" spans="1:7">
      <c r="A197" s="3" t="s">
        <v>4007</v>
      </c>
      <c r="C197" s="3" t="s">
        <v>4299</v>
      </c>
      <c r="E197" s="3" t="s">
        <v>4452</v>
      </c>
      <c r="F197" s="3" t="s">
        <v>4434</v>
      </c>
      <c r="G197" s="3" t="s">
        <v>4138</v>
      </c>
    </row>
    <row r="198" spans="1:7">
      <c r="A198" s="3" t="s">
        <v>4641</v>
      </c>
      <c r="C198" s="3" t="s">
        <v>2645</v>
      </c>
      <c r="E198" s="3" t="s">
        <v>4642</v>
      </c>
      <c r="F198" s="3" t="s">
        <v>4643</v>
      </c>
      <c r="G198" s="3" t="s">
        <v>4311</v>
      </c>
    </row>
    <row r="199" spans="1:7">
      <c r="A199" s="3" t="s">
        <v>4644</v>
      </c>
      <c r="C199" s="3" t="s">
        <v>4645</v>
      </c>
      <c r="E199" s="3" t="s">
        <v>4646</v>
      </c>
      <c r="F199" s="3" t="s">
        <v>4647</v>
      </c>
      <c r="G199" s="3" t="s">
        <v>4648</v>
      </c>
    </row>
    <row r="200" spans="1:7">
      <c r="A200" s="3" t="s">
        <v>3897</v>
      </c>
      <c r="C200" s="3" t="s">
        <v>4256</v>
      </c>
      <c r="E200" s="3" t="s">
        <v>4649</v>
      </c>
      <c r="F200" s="3" t="s">
        <v>4650</v>
      </c>
      <c r="G200" s="3" t="s">
        <v>4651</v>
      </c>
    </row>
    <row r="201" spans="1:7">
      <c r="A201" s="3" t="s">
        <v>4652</v>
      </c>
      <c r="C201" s="3" t="s">
        <v>4653</v>
      </c>
      <c r="E201" s="3" t="s">
        <v>4654</v>
      </c>
      <c r="F201" s="3" t="s">
        <v>4655</v>
      </c>
      <c r="G201" s="3" t="s">
        <v>4546</v>
      </c>
    </row>
    <row r="202" spans="1:7">
      <c r="A202" s="3" t="s">
        <v>4656</v>
      </c>
      <c r="C202" s="3" t="s">
        <v>548</v>
      </c>
      <c r="E202" s="3" t="s">
        <v>4616</v>
      </c>
      <c r="F202" s="3" t="s">
        <v>4657</v>
      </c>
      <c r="G202" s="3" t="s">
        <v>4587</v>
      </c>
    </row>
    <row r="203" spans="1:7">
      <c r="A203" s="3" t="s">
        <v>4658</v>
      </c>
      <c r="C203" s="3" t="s">
        <v>3443</v>
      </c>
      <c r="E203" s="3" t="s">
        <v>4659</v>
      </c>
      <c r="F203" s="3" t="s">
        <v>4660</v>
      </c>
      <c r="G203" s="3" t="s">
        <v>4096</v>
      </c>
    </row>
    <row r="204" spans="1:7">
      <c r="A204" s="3" t="s">
        <v>2264</v>
      </c>
      <c r="C204" s="3" t="s">
        <v>2396</v>
      </c>
      <c r="E204" s="3" t="s">
        <v>4661</v>
      </c>
      <c r="F204" s="3" t="s">
        <v>4662</v>
      </c>
      <c r="G204" s="3" t="s">
        <v>4663</v>
      </c>
    </row>
    <row r="205" spans="1:7">
      <c r="A205" s="3" t="s">
        <v>4664</v>
      </c>
      <c r="C205" s="3" t="s">
        <v>4028</v>
      </c>
      <c r="E205" s="3" t="s">
        <v>4665</v>
      </c>
      <c r="F205" s="3" t="s">
        <v>4666</v>
      </c>
      <c r="G205" s="3" t="s">
        <v>4197</v>
      </c>
    </row>
    <row r="206" spans="1:7">
      <c r="A206" s="3" t="s">
        <v>4667</v>
      </c>
      <c r="C206" s="3" t="s">
        <v>4668</v>
      </c>
      <c r="E206" s="3" t="s">
        <v>2816</v>
      </c>
      <c r="F206" s="3" t="s">
        <v>4669</v>
      </c>
      <c r="G206" s="3" t="s">
        <v>4670</v>
      </c>
    </row>
    <row r="207" spans="1:7">
      <c r="A207" s="3" t="s">
        <v>1400</v>
      </c>
      <c r="C207" s="3" t="s">
        <v>4268</v>
      </c>
      <c r="E207" s="3" t="s">
        <v>4671</v>
      </c>
      <c r="F207" s="3" t="s">
        <v>4672</v>
      </c>
      <c r="G207" s="3" t="s">
        <v>4380</v>
      </c>
    </row>
    <row r="208" spans="1:7">
      <c r="A208" s="3" t="s">
        <v>4673</v>
      </c>
      <c r="C208" s="3" t="s">
        <v>4674</v>
      </c>
      <c r="E208" s="3" t="s">
        <v>3285</v>
      </c>
      <c r="F208" s="3" t="s">
        <v>4675</v>
      </c>
      <c r="G208" s="3" t="s">
        <v>4676</v>
      </c>
    </row>
    <row r="209" spans="1:7">
      <c r="A209" s="3" t="s">
        <v>4677</v>
      </c>
      <c r="C209" s="3" t="s">
        <v>4297</v>
      </c>
      <c r="E209" s="3" t="s">
        <v>4495</v>
      </c>
      <c r="F209" s="3" t="s">
        <v>4536</v>
      </c>
      <c r="G209" s="3" t="s">
        <v>4678</v>
      </c>
    </row>
    <row r="210" spans="1:7">
      <c r="A210" s="3" t="s">
        <v>2452</v>
      </c>
      <c r="C210" s="3" t="s">
        <v>4679</v>
      </c>
      <c r="E210" s="3" t="s">
        <v>4680</v>
      </c>
      <c r="F210" s="3" t="s">
        <v>4681</v>
      </c>
      <c r="G210" s="3" t="s">
        <v>4455</v>
      </c>
    </row>
    <row r="211" spans="1:7">
      <c r="A211" s="3" t="s">
        <v>4682</v>
      </c>
      <c r="C211" s="3" t="s">
        <v>4683</v>
      </c>
      <c r="E211" s="3" t="s">
        <v>4684</v>
      </c>
      <c r="F211" s="3" t="s">
        <v>4685</v>
      </c>
      <c r="G211" s="3" t="s">
        <v>4686</v>
      </c>
    </row>
    <row r="212" spans="1:7">
      <c r="A212" s="3" t="s">
        <v>1940</v>
      </c>
      <c r="C212" s="3" t="s">
        <v>4687</v>
      </c>
      <c r="E212" s="3" t="s">
        <v>4688</v>
      </c>
      <c r="F212" s="3" t="s">
        <v>4689</v>
      </c>
      <c r="G212" s="3" t="s">
        <v>4534</v>
      </c>
    </row>
    <row r="213" spans="1:7">
      <c r="A213" s="3" t="s">
        <v>4690</v>
      </c>
      <c r="C213" s="3" t="s">
        <v>4691</v>
      </c>
      <c r="E213" s="3" t="s">
        <v>4038</v>
      </c>
      <c r="F213" s="3" t="s">
        <v>4415</v>
      </c>
      <c r="G213" s="3" t="s">
        <v>4692</v>
      </c>
    </row>
    <row r="214" spans="1:7">
      <c r="A214" s="3" t="s">
        <v>4526</v>
      </c>
      <c r="C214" s="3" t="s">
        <v>4219</v>
      </c>
      <c r="E214" s="3" t="s">
        <v>2754</v>
      </c>
      <c r="F214" s="3" t="s">
        <v>4693</v>
      </c>
      <c r="G214" s="3" t="s">
        <v>4694</v>
      </c>
    </row>
    <row r="215" spans="1:7">
      <c r="A215" s="3" t="s">
        <v>4416</v>
      </c>
      <c r="C215" s="3" t="s">
        <v>4555</v>
      </c>
      <c r="E215" s="3" t="s">
        <v>4695</v>
      </c>
      <c r="F215" s="3" t="s">
        <v>4696</v>
      </c>
      <c r="G215" s="3" t="s">
        <v>4234</v>
      </c>
    </row>
    <row r="216" spans="1:7">
      <c r="A216" s="3" t="s">
        <v>4697</v>
      </c>
      <c r="C216" s="3" t="s">
        <v>4174</v>
      </c>
      <c r="E216" s="3" t="s">
        <v>1747</v>
      </c>
      <c r="F216" s="3" t="s">
        <v>4100</v>
      </c>
      <c r="G216" s="3" t="s">
        <v>4698</v>
      </c>
    </row>
    <row r="217" spans="1:7">
      <c r="A217" s="3" t="s">
        <v>2524</v>
      </c>
      <c r="C217" s="3" t="s">
        <v>2923</v>
      </c>
      <c r="E217" s="3" t="s">
        <v>4699</v>
      </c>
      <c r="F217" s="3" t="s">
        <v>4216</v>
      </c>
      <c r="G217" s="3" t="s">
        <v>4700</v>
      </c>
    </row>
    <row r="218" spans="1:7">
      <c r="A218" s="3" t="s">
        <v>4701</v>
      </c>
      <c r="C218" s="3" t="s">
        <v>4701</v>
      </c>
      <c r="E218" s="3" t="s">
        <v>4702</v>
      </c>
      <c r="F218" s="3" t="s">
        <v>4698</v>
      </c>
      <c r="G218" s="3" t="s">
        <v>4703</v>
      </c>
    </row>
    <row r="219" spans="1:7">
      <c r="A219" s="3" t="s">
        <v>4704</v>
      </c>
      <c r="C219" s="3" t="s">
        <v>2757</v>
      </c>
      <c r="E219" s="3" t="s">
        <v>4475</v>
      </c>
      <c r="F219" s="3" t="s">
        <v>4705</v>
      </c>
      <c r="G219" s="3" t="s">
        <v>4706</v>
      </c>
    </row>
    <row r="220" spans="1:7">
      <c r="A220" s="3" t="s">
        <v>4707</v>
      </c>
      <c r="C220" s="3" t="s">
        <v>2166</v>
      </c>
      <c r="E220" s="3" t="s">
        <v>4708</v>
      </c>
      <c r="F220" s="3" t="s">
        <v>4709</v>
      </c>
      <c r="G220" s="3" t="s">
        <v>4710</v>
      </c>
    </row>
    <row r="221" spans="1:7">
      <c r="A221" s="3" t="s">
        <v>4290</v>
      </c>
      <c r="C221" s="3" t="s">
        <v>1746</v>
      </c>
      <c r="E221" s="3" t="s">
        <v>4711</v>
      </c>
      <c r="F221" s="3" t="s">
        <v>4712</v>
      </c>
      <c r="G221" s="3" t="s">
        <v>4108</v>
      </c>
    </row>
    <row r="222" spans="1:7">
      <c r="A222" s="3" t="s">
        <v>2890</v>
      </c>
      <c r="C222" s="3" t="s">
        <v>569</v>
      </c>
      <c r="E222" s="3" t="s">
        <v>4598</v>
      </c>
      <c r="F222" s="3" t="s">
        <v>4713</v>
      </c>
      <c r="G222" s="3" t="s">
        <v>4192</v>
      </c>
    </row>
    <row r="223" spans="1:7">
      <c r="A223" s="3" t="s">
        <v>4714</v>
      </c>
      <c r="C223" s="3" t="s">
        <v>4715</v>
      </c>
      <c r="E223" s="3" t="s">
        <v>4716</v>
      </c>
      <c r="F223" s="3" t="s">
        <v>4717</v>
      </c>
      <c r="G223" s="3" t="s">
        <v>4718</v>
      </c>
    </row>
    <row r="224" spans="1:7">
      <c r="A224" s="3" t="s">
        <v>4719</v>
      </c>
      <c r="C224" s="3" t="s">
        <v>4473</v>
      </c>
      <c r="E224" s="3" t="s">
        <v>4720</v>
      </c>
      <c r="F224" s="3" t="s">
        <v>4721</v>
      </c>
      <c r="G224" s="3" t="s">
        <v>4722</v>
      </c>
    </row>
    <row r="225" spans="1:7">
      <c r="A225" s="3" t="s">
        <v>4603</v>
      </c>
      <c r="C225" s="3" t="s">
        <v>4284</v>
      </c>
      <c r="E225" s="3" t="s">
        <v>640</v>
      </c>
      <c r="F225" s="3" t="s">
        <v>4260</v>
      </c>
      <c r="G225" s="3" t="s">
        <v>4242</v>
      </c>
    </row>
    <row r="226" spans="1:7">
      <c r="A226" s="3" t="s">
        <v>4081</v>
      </c>
      <c r="C226" s="3" t="s">
        <v>940</v>
      </c>
      <c r="E226" s="3" t="s">
        <v>4723</v>
      </c>
      <c r="F226" s="3" t="s">
        <v>4724</v>
      </c>
      <c r="G226" s="3" t="s">
        <v>4596</v>
      </c>
    </row>
    <row r="227" spans="1:7">
      <c r="A227" s="3" t="s">
        <v>3372</v>
      </c>
      <c r="C227" s="3" t="s">
        <v>248</v>
      </c>
      <c r="E227" s="3" t="s">
        <v>2748</v>
      </c>
      <c r="F227" s="3" t="s">
        <v>4725</v>
      </c>
      <c r="G227" s="3" t="s">
        <v>4726</v>
      </c>
    </row>
    <row r="228" spans="1:7">
      <c r="A228" s="3" t="s">
        <v>3156</v>
      </c>
      <c r="C228" s="3" t="s">
        <v>4727</v>
      </c>
      <c r="E228" s="3" t="s">
        <v>3406</v>
      </c>
      <c r="F228" s="3" t="s">
        <v>4728</v>
      </c>
      <c r="G228" s="3" t="s">
        <v>4729</v>
      </c>
    </row>
    <row r="229" spans="1:7">
      <c r="A229" s="3" t="s">
        <v>4730</v>
      </c>
      <c r="C229" s="3" t="s">
        <v>4731</v>
      </c>
      <c r="E229" s="3" t="s">
        <v>4694</v>
      </c>
      <c r="F229" s="3" t="s">
        <v>49</v>
      </c>
      <c r="G229" s="3" t="s">
        <v>4732</v>
      </c>
    </row>
    <row r="230" spans="1:7">
      <c r="A230" s="3" t="s">
        <v>4733</v>
      </c>
      <c r="C230" s="3" t="s">
        <v>2312</v>
      </c>
      <c r="E230" s="3" t="s">
        <v>129</v>
      </c>
      <c r="F230" s="3" t="s">
        <v>4734</v>
      </c>
      <c r="G230" s="3" t="s">
        <v>4735</v>
      </c>
    </row>
    <row r="231" spans="1:7">
      <c r="A231" s="3" t="s">
        <v>4413</v>
      </c>
      <c r="C231" s="3" t="s">
        <v>3870</v>
      </c>
      <c r="E231" s="3" t="s">
        <v>4736</v>
      </c>
      <c r="F231" s="3" t="s">
        <v>4737</v>
      </c>
      <c r="G231" s="3" t="s">
        <v>4095</v>
      </c>
    </row>
    <row r="232" spans="1:7">
      <c r="A232" s="3" t="s">
        <v>4738</v>
      </c>
      <c r="C232" s="3" t="s">
        <v>4739</v>
      </c>
      <c r="E232" s="3" t="s">
        <v>4740</v>
      </c>
      <c r="F232" s="3" t="s">
        <v>4741</v>
      </c>
      <c r="G232" s="3" t="s">
        <v>4457</v>
      </c>
    </row>
    <row r="233" spans="1:7">
      <c r="A233" s="3" t="s">
        <v>4742</v>
      </c>
      <c r="C233" s="3" t="s">
        <v>2017</v>
      </c>
      <c r="E233" s="3" t="s">
        <v>4743</v>
      </c>
      <c r="F233" s="3" t="s">
        <v>4744</v>
      </c>
      <c r="G233" s="3" t="s">
        <v>4276</v>
      </c>
    </row>
    <row r="234" spans="1:7">
      <c r="A234" s="3" t="s">
        <v>977</v>
      </c>
      <c r="C234" s="3" t="s">
        <v>4745</v>
      </c>
      <c r="E234" s="3" t="s">
        <v>4746</v>
      </c>
      <c r="F234" s="3" t="s">
        <v>4747</v>
      </c>
      <c r="G234" s="3" t="s">
        <v>4290</v>
      </c>
    </row>
    <row r="235" spans="1:7">
      <c r="A235" s="3" t="s">
        <v>4748</v>
      </c>
      <c r="C235" s="3" t="s">
        <v>4355</v>
      </c>
      <c r="E235" s="3" t="s">
        <v>4749</v>
      </c>
      <c r="F235" s="3" t="s">
        <v>4471</v>
      </c>
      <c r="G235" s="3" t="s">
        <v>4114</v>
      </c>
    </row>
    <row r="236" spans="1:7">
      <c r="A236" s="3" t="s">
        <v>4750</v>
      </c>
      <c r="C236" s="3" t="s">
        <v>4751</v>
      </c>
      <c r="E236" s="3" t="s">
        <v>2892</v>
      </c>
      <c r="F236" s="3" t="s">
        <v>4752</v>
      </c>
      <c r="G236" s="3" t="s">
        <v>4583</v>
      </c>
    </row>
    <row r="237" spans="1:7">
      <c r="A237" s="3" t="s">
        <v>4753</v>
      </c>
      <c r="C237" s="3" t="s">
        <v>4347</v>
      </c>
      <c r="E237" s="3" t="s">
        <v>4754</v>
      </c>
      <c r="F237" s="3" t="s">
        <v>4755</v>
      </c>
      <c r="G237" s="3" t="s">
        <v>4756</v>
      </c>
    </row>
    <row r="238" spans="1:7">
      <c r="A238" s="3" t="s">
        <v>3411</v>
      </c>
      <c r="C238" s="3" t="s">
        <v>2764</v>
      </c>
      <c r="E238" s="3" t="s">
        <v>4757</v>
      </c>
      <c r="F238" s="3" t="s">
        <v>4750</v>
      </c>
      <c r="G238" s="3" t="s">
        <v>4530</v>
      </c>
    </row>
    <row r="239" spans="1:7">
      <c r="A239" s="3" t="s">
        <v>2125</v>
      </c>
      <c r="C239" s="3" t="s">
        <v>4114</v>
      </c>
      <c r="E239" s="3" t="s">
        <v>2997</v>
      </c>
      <c r="F239" s="3" t="s">
        <v>4758</v>
      </c>
      <c r="G239" s="3" t="s">
        <v>4759</v>
      </c>
    </row>
    <row r="240" spans="1:7">
      <c r="A240" s="3" t="s">
        <v>4760</v>
      </c>
      <c r="C240" s="3" t="s">
        <v>4761</v>
      </c>
      <c r="E240" s="3" t="s">
        <v>4762</v>
      </c>
      <c r="F240" s="3" t="s">
        <v>4763</v>
      </c>
      <c r="G240" s="3" t="s">
        <v>4764</v>
      </c>
    </row>
    <row r="241" spans="1:7">
      <c r="A241" s="3" t="s">
        <v>96</v>
      </c>
      <c r="C241" s="3" t="s">
        <v>4765</v>
      </c>
      <c r="E241" s="3" t="s">
        <v>4766</v>
      </c>
      <c r="F241" s="3" t="s">
        <v>4767</v>
      </c>
      <c r="G241" s="3" t="s">
        <v>4768</v>
      </c>
    </row>
    <row r="242" spans="1:7">
      <c r="A242" s="3" t="s">
        <v>4769</v>
      </c>
      <c r="C242" s="3" t="s">
        <v>4585</v>
      </c>
      <c r="E242" s="3" t="s">
        <v>4770</v>
      </c>
      <c r="F242" s="3" t="s">
        <v>4771</v>
      </c>
      <c r="G242" s="3" t="s">
        <v>4323</v>
      </c>
    </row>
    <row r="243" spans="1:7">
      <c r="A243" s="3" t="s">
        <v>4772</v>
      </c>
      <c r="C243" s="3" t="s">
        <v>530</v>
      </c>
      <c r="E243" s="3" t="s">
        <v>2852</v>
      </c>
      <c r="F243" s="3" t="s">
        <v>4773</v>
      </c>
      <c r="G243" s="3" t="s">
        <v>4774</v>
      </c>
    </row>
    <row r="244" spans="1:7">
      <c r="A244" s="3" t="s">
        <v>4650</v>
      </c>
      <c r="C244" s="3" t="s">
        <v>1868</v>
      </c>
      <c r="E244" s="3" t="s">
        <v>4775</v>
      </c>
      <c r="F244" s="3" t="s">
        <v>4776</v>
      </c>
      <c r="G244" s="3" t="s">
        <v>4777</v>
      </c>
    </row>
    <row r="245" spans="1:7">
      <c r="A245" s="3" t="s">
        <v>4778</v>
      </c>
      <c r="C245" s="3" t="s">
        <v>4779</v>
      </c>
      <c r="E245" s="3" t="s">
        <v>4780</v>
      </c>
      <c r="F245" s="3" t="s">
        <v>4759</v>
      </c>
      <c r="G245" s="3" t="s">
        <v>4174</v>
      </c>
    </row>
    <row r="246" spans="1:7">
      <c r="A246" s="3" t="s">
        <v>2366</v>
      </c>
      <c r="C246" s="3" t="s">
        <v>4576</v>
      </c>
      <c r="E246" s="3" t="s">
        <v>3434</v>
      </c>
      <c r="F246" s="3" t="s">
        <v>4173</v>
      </c>
      <c r="G246" s="3" t="s">
        <v>4781</v>
      </c>
    </row>
    <row r="247" spans="1:7">
      <c r="A247" s="3" t="s">
        <v>4782</v>
      </c>
      <c r="C247" s="3" t="s">
        <v>4783</v>
      </c>
      <c r="E247" s="3" t="s">
        <v>4784</v>
      </c>
      <c r="F247" s="3" t="s">
        <v>4785</v>
      </c>
      <c r="G247" s="3" t="s">
        <v>4201</v>
      </c>
    </row>
    <row r="248" spans="1:7">
      <c r="A248" s="3" t="s">
        <v>4786</v>
      </c>
      <c r="C248" s="3" t="s">
        <v>4676</v>
      </c>
      <c r="F248" s="3" t="s">
        <v>4787</v>
      </c>
      <c r="G248" s="3" t="s">
        <v>4788</v>
      </c>
    </row>
    <row r="249" spans="1:7">
      <c r="A249" s="3" t="s">
        <v>1604</v>
      </c>
      <c r="C249" s="3" t="s">
        <v>4495</v>
      </c>
      <c r="F249" s="3" t="s">
        <v>4789</v>
      </c>
      <c r="G249" s="3" t="s">
        <v>4790</v>
      </c>
    </row>
    <row r="250" spans="1:7">
      <c r="A250" s="3" t="s">
        <v>2656</v>
      </c>
      <c r="C250" s="3" t="s">
        <v>4791</v>
      </c>
      <c r="F250" s="3" t="s">
        <v>4792</v>
      </c>
      <c r="G250" s="3" t="s">
        <v>4440</v>
      </c>
    </row>
    <row r="251" spans="1:7">
      <c r="A251" s="3" t="s">
        <v>4090</v>
      </c>
      <c r="C251" s="3" t="s">
        <v>4793</v>
      </c>
      <c r="F251" s="3" t="s">
        <v>4794</v>
      </c>
      <c r="G251" s="3" t="s">
        <v>4795</v>
      </c>
    </row>
    <row r="252" spans="1:7">
      <c r="A252" s="3" t="s">
        <v>4796</v>
      </c>
      <c r="C252" s="3" t="s">
        <v>4797</v>
      </c>
      <c r="F252" s="3" t="s">
        <v>4798</v>
      </c>
      <c r="G252" s="3" t="s">
        <v>4799</v>
      </c>
    </row>
    <row r="253" spans="1:7">
      <c r="A253" s="3" t="s">
        <v>4426</v>
      </c>
      <c r="C253" s="3" t="s">
        <v>2973</v>
      </c>
      <c r="F253" s="3" t="s">
        <v>4800</v>
      </c>
      <c r="G253" s="3" t="s">
        <v>4801</v>
      </c>
    </row>
    <row r="254" spans="1:7">
      <c r="A254" s="3" t="s">
        <v>3359</v>
      </c>
      <c r="C254" s="3" t="s">
        <v>3390</v>
      </c>
      <c r="F254" s="3" t="s">
        <v>4802</v>
      </c>
      <c r="G254" s="3" t="s">
        <v>4803</v>
      </c>
    </row>
    <row r="255" spans="1:7">
      <c r="A255" s="3" t="s">
        <v>225</v>
      </c>
      <c r="C255" s="3" t="s">
        <v>4804</v>
      </c>
      <c r="F255" s="3" t="s">
        <v>1057</v>
      </c>
      <c r="G255" s="3" t="s">
        <v>4062</v>
      </c>
    </row>
    <row r="256" spans="1:7">
      <c r="A256" s="3" t="s">
        <v>3697</v>
      </c>
      <c r="C256" s="3" t="s">
        <v>4279</v>
      </c>
      <c r="F256" s="3" t="s">
        <v>4334</v>
      </c>
      <c r="G256" s="3" t="s">
        <v>4093</v>
      </c>
    </row>
    <row r="257" spans="1:7">
      <c r="A257" s="3" t="s">
        <v>561</v>
      </c>
      <c r="C257" s="3" t="s">
        <v>4239</v>
      </c>
      <c r="F257" s="3" t="s">
        <v>4640</v>
      </c>
      <c r="G257" s="3" t="s">
        <v>4639</v>
      </c>
    </row>
    <row r="258" spans="1:7">
      <c r="A258" s="3" t="s">
        <v>4805</v>
      </c>
      <c r="C258" s="3" t="s">
        <v>4806</v>
      </c>
      <c r="F258" s="3" t="s">
        <v>4807</v>
      </c>
      <c r="G258" s="3" t="s">
        <v>4808</v>
      </c>
    </row>
    <row r="259" spans="1:7">
      <c r="A259" s="3" t="s">
        <v>3531</v>
      </c>
      <c r="C259" s="3" t="s">
        <v>1795</v>
      </c>
      <c r="F259" s="3" t="s">
        <v>4809</v>
      </c>
      <c r="G259" s="3" t="s">
        <v>4589</v>
      </c>
    </row>
    <row r="260" spans="1:7">
      <c r="A260" s="3" t="s">
        <v>4810</v>
      </c>
      <c r="C260" s="3" t="s">
        <v>4699</v>
      </c>
      <c r="F260" s="3" t="s">
        <v>4811</v>
      </c>
      <c r="G260" s="3" t="s">
        <v>4812</v>
      </c>
    </row>
    <row r="261" spans="1:7">
      <c r="A261" s="3" t="s">
        <v>4813</v>
      </c>
      <c r="C261" s="3" t="s">
        <v>3126</v>
      </c>
      <c r="F261" s="3" t="s">
        <v>4814</v>
      </c>
      <c r="G261" s="3" t="s">
        <v>4815</v>
      </c>
    </row>
    <row r="262" spans="1:7">
      <c r="A262" s="3" t="s">
        <v>4816</v>
      </c>
      <c r="C262" s="3" t="s">
        <v>4318</v>
      </c>
      <c r="F262" s="3" t="s">
        <v>4817</v>
      </c>
      <c r="G262" s="3" t="s">
        <v>4048</v>
      </c>
    </row>
    <row r="263" spans="1:7">
      <c r="A263" s="3" t="s">
        <v>4818</v>
      </c>
      <c r="C263" s="3" t="s">
        <v>4819</v>
      </c>
      <c r="F263" s="3" t="s">
        <v>4700</v>
      </c>
      <c r="G263" s="3" t="s">
        <v>4820</v>
      </c>
    </row>
    <row r="264" spans="1:7">
      <c r="A264" s="3" t="s">
        <v>4821</v>
      </c>
      <c r="C264" s="3" t="s">
        <v>4822</v>
      </c>
      <c r="F264" s="3" t="s">
        <v>4823</v>
      </c>
      <c r="G264" s="3" t="s">
        <v>4607</v>
      </c>
    </row>
    <row r="265" spans="1:7">
      <c r="A265" s="3" t="s">
        <v>4343</v>
      </c>
      <c r="C265" s="3" t="s">
        <v>1566</v>
      </c>
      <c r="F265" s="3" t="s">
        <v>4540</v>
      </c>
      <c r="G265" s="3" t="s">
        <v>4189</v>
      </c>
    </row>
    <row r="266" spans="1:7">
      <c r="A266" s="3" t="s">
        <v>4824</v>
      </c>
      <c r="C266" s="3" t="s">
        <v>4073</v>
      </c>
      <c r="F266" s="3" t="s">
        <v>4397</v>
      </c>
      <c r="G266" s="3" t="s">
        <v>4825</v>
      </c>
    </row>
    <row r="267" spans="1:7">
      <c r="A267" s="3" t="s">
        <v>3189</v>
      </c>
      <c r="C267" s="3" t="s">
        <v>4435</v>
      </c>
      <c r="F267" s="3" t="s">
        <v>4192</v>
      </c>
      <c r="G267" s="3" t="s">
        <v>4826</v>
      </c>
    </row>
    <row r="268" spans="1:7">
      <c r="A268" s="3" t="s">
        <v>4477</v>
      </c>
      <c r="C268" s="3" t="s">
        <v>4389</v>
      </c>
      <c r="F268" s="3" t="s">
        <v>4827</v>
      </c>
      <c r="G268" s="3" t="s">
        <v>4175</v>
      </c>
    </row>
    <row r="269" spans="1:7">
      <c r="A269" s="3" t="s">
        <v>3523</v>
      </c>
      <c r="C269" s="3" t="s">
        <v>4312</v>
      </c>
      <c r="F269" s="3" t="s">
        <v>4828</v>
      </c>
      <c r="G269" s="3" t="s">
        <v>4650</v>
      </c>
    </row>
    <row r="270" spans="1:7">
      <c r="A270" s="3" t="s">
        <v>4829</v>
      </c>
      <c r="C270" s="3" t="s">
        <v>2089</v>
      </c>
      <c r="F270" s="3" t="s">
        <v>342</v>
      </c>
      <c r="G270" s="3" t="s">
        <v>4464</v>
      </c>
    </row>
    <row r="271" spans="1:7">
      <c r="A271" s="3" t="s">
        <v>4830</v>
      </c>
      <c r="C271" s="3" t="s">
        <v>4382</v>
      </c>
      <c r="F271" s="3" t="s">
        <v>4027</v>
      </c>
      <c r="G271" s="3" t="s">
        <v>4462</v>
      </c>
    </row>
    <row r="272" spans="1:7">
      <c r="A272" s="3" t="s">
        <v>4831</v>
      </c>
      <c r="C272" s="3" t="s">
        <v>4832</v>
      </c>
      <c r="F272" s="3" t="s">
        <v>4197</v>
      </c>
      <c r="G272" s="3" t="s">
        <v>104</v>
      </c>
    </row>
    <row r="273" spans="1:7">
      <c r="A273" s="3" t="s">
        <v>2631</v>
      </c>
      <c r="C273" s="3" t="s">
        <v>3372</v>
      </c>
      <c r="F273" s="3" t="s">
        <v>182</v>
      </c>
      <c r="G273" s="3" t="s">
        <v>4833</v>
      </c>
    </row>
    <row r="274" spans="1:7">
      <c r="A274" s="3" t="s">
        <v>3185</v>
      </c>
      <c r="C274" s="3" t="s">
        <v>4834</v>
      </c>
      <c r="F274" s="3" t="s">
        <v>4835</v>
      </c>
      <c r="G274" s="3" t="s">
        <v>4836</v>
      </c>
    </row>
    <row r="275" spans="1:7">
      <c r="A275" s="3" t="s">
        <v>4837</v>
      </c>
      <c r="C275" s="3" t="s">
        <v>4838</v>
      </c>
      <c r="F275" s="3" t="s">
        <v>4392</v>
      </c>
      <c r="G275" s="3" t="s">
        <v>4631</v>
      </c>
    </row>
    <row r="276" spans="1:7">
      <c r="A276" s="3" t="s">
        <v>4375</v>
      </c>
      <c r="C276" s="3" t="s">
        <v>4664</v>
      </c>
      <c r="F276" s="3" t="s">
        <v>4839</v>
      </c>
      <c r="G276" s="3" t="s">
        <v>4657</v>
      </c>
    </row>
    <row r="277" spans="1:7">
      <c r="A277" s="3" t="s">
        <v>4493</v>
      </c>
      <c r="C277" s="3" t="s">
        <v>4840</v>
      </c>
      <c r="F277" s="3" t="s">
        <v>4841</v>
      </c>
      <c r="G277" s="3" t="s">
        <v>4568</v>
      </c>
    </row>
    <row r="278" spans="1:7">
      <c r="A278" s="3" t="s">
        <v>3406</v>
      </c>
      <c r="C278" s="3" t="s">
        <v>4367</v>
      </c>
      <c r="F278" s="3" t="s">
        <v>4842</v>
      </c>
      <c r="G278" s="3" t="s">
        <v>4350</v>
      </c>
    </row>
    <row r="279" spans="1:7">
      <c r="A279" s="3" t="s">
        <v>4612</v>
      </c>
      <c r="C279" s="3" t="s">
        <v>46</v>
      </c>
      <c r="F279" s="3" t="s">
        <v>4843</v>
      </c>
      <c r="G279" s="3" t="s">
        <v>4844</v>
      </c>
    </row>
    <row r="280" spans="1:7">
      <c r="A280" s="3" t="s">
        <v>3339</v>
      </c>
      <c r="C280" s="3" t="s">
        <v>4402</v>
      </c>
      <c r="F280" s="3" t="s">
        <v>4845</v>
      </c>
      <c r="G280" s="3" t="s">
        <v>4578</v>
      </c>
    </row>
    <row r="281" spans="1:7">
      <c r="A281" s="3" t="s">
        <v>1609</v>
      </c>
      <c r="C281" s="3" t="s">
        <v>4846</v>
      </c>
      <c r="F281" s="3" t="s">
        <v>4359</v>
      </c>
      <c r="G281" s="3" t="s">
        <v>48</v>
      </c>
    </row>
    <row r="282" spans="1:7">
      <c r="A282" s="3" t="s">
        <v>4847</v>
      </c>
      <c r="C282" s="3" t="s">
        <v>4848</v>
      </c>
      <c r="F282" s="3" t="s">
        <v>4849</v>
      </c>
      <c r="G282" s="3" t="s">
        <v>4850</v>
      </c>
    </row>
    <row r="283" spans="1:7">
      <c r="A283" s="3" t="s">
        <v>4851</v>
      </c>
      <c r="C283" s="3" t="s">
        <v>4634</v>
      </c>
      <c r="F283" s="3" t="s">
        <v>4852</v>
      </c>
      <c r="G283" s="3" t="s">
        <v>4733</v>
      </c>
    </row>
    <row r="284" spans="1:7">
      <c r="A284" s="3" t="s">
        <v>4158</v>
      </c>
      <c r="C284" s="3" t="s">
        <v>2142</v>
      </c>
      <c r="F284" s="3" t="s">
        <v>4699</v>
      </c>
      <c r="G284" s="3" t="s">
        <v>4783</v>
      </c>
    </row>
    <row r="285" spans="1:7">
      <c r="A285" s="3" t="s">
        <v>4853</v>
      </c>
      <c r="C285" s="3" t="s">
        <v>4293</v>
      </c>
      <c r="F285" s="3" t="s">
        <v>4854</v>
      </c>
      <c r="G285" s="3" t="s">
        <v>4855</v>
      </c>
    </row>
    <row r="286" spans="1:7">
      <c r="A286" s="3" t="s">
        <v>4856</v>
      </c>
      <c r="C286" s="3" t="s">
        <v>4857</v>
      </c>
      <c r="F286" s="3" t="s">
        <v>4858</v>
      </c>
      <c r="G286" s="3" t="s">
        <v>4859</v>
      </c>
    </row>
    <row r="287" spans="1:7">
      <c r="A287" s="3" t="s">
        <v>4715</v>
      </c>
      <c r="C287" s="3" t="s">
        <v>4808</v>
      </c>
      <c r="F287" s="3" t="s">
        <v>175</v>
      </c>
      <c r="G287" s="3" t="s">
        <v>4302</v>
      </c>
    </row>
    <row r="288" spans="1:7">
      <c r="A288" s="3" t="s">
        <v>4766</v>
      </c>
      <c r="C288" s="3" t="s">
        <v>1966</v>
      </c>
      <c r="F288" s="3" t="s">
        <v>4803</v>
      </c>
      <c r="G288" s="3" t="s">
        <v>4860</v>
      </c>
    </row>
    <row r="289" spans="1:7">
      <c r="A289" s="3" t="s">
        <v>4861</v>
      </c>
      <c r="C289" s="3" t="s">
        <v>4667</v>
      </c>
      <c r="F289" s="3" t="s">
        <v>4862</v>
      </c>
      <c r="G289" s="3" t="s">
        <v>4620</v>
      </c>
    </row>
    <row r="290" spans="1:7">
      <c r="A290" s="3" t="s">
        <v>4863</v>
      </c>
      <c r="C290" s="3" t="s">
        <v>4287</v>
      </c>
      <c r="F290" s="3" t="s">
        <v>498</v>
      </c>
      <c r="G290" s="3" t="s">
        <v>4555</v>
      </c>
    </row>
    <row r="291" spans="1:7">
      <c r="A291" s="3" t="s">
        <v>4864</v>
      </c>
      <c r="C291" s="3" t="s">
        <v>4650</v>
      </c>
      <c r="F291" s="3" t="s">
        <v>4865</v>
      </c>
      <c r="G291" s="3" t="s">
        <v>4279</v>
      </c>
    </row>
    <row r="292" spans="1:7">
      <c r="A292" s="3" t="s">
        <v>4866</v>
      </c>
      <c r="C292" s="3" t="s">
        <v>2378</v>
      </c>
      <c r="F292" s="3" t="s">
        <v>4867</v>
      </c>
      <c r="G292" s="3" t="s">
        <v>216</v>
      </c>
    </row>
    <row r="293" spans="1:7">
      <c r="A293" s="3" t="s">
        <v>4654</v>
      </c>
      <c r="C293" s="3" t="s">
        <v>4586</v>
      </c>
      <c r="F293" s="3" t="s">
        <v>4868</v>
      </c>
      <c r="G293" s="3" t="s">
        <v>4428</v>
      </c>
    </row>
    <row r="294" spans="1:7">
      <c r="A294" s="3" t="s">
        <v>4869</v>
      </c>
      <c r="C294" s="3" t="s">
        <v>4328</v>
      </c>
      <c r="F294" s="3" t="s">
        <v>4870</v>
      </c>
      <c r="G294" s="3" t="s">
        <v>4871</v>
      </c>
    </row>
    <row r="295" spans="1:7">
      <c r="A295" s="3" t="s">
        <v>3107</v>
      </c>
      <c r="C295" s="3" t="s">
        <v>4572</v>
      </c>
      <c r="F295" s="3" t="s">
        <v>4872</v>
      </c>
      <c r="G295" s="3" t="s">
        <v>4873</v>
      </c>
    </row>
    <row r="296" spans="1:7">
      <c r="A296" s="3" t="s">
        <v>3623</v>
      </c>
      <c r="C296" s="3" t="s">
        <v>1154</v>
      </c>
      <c r="F296" s="3" t="s">
        <v>4631</v>
      </c>
      <c r="G296" s="3" t="s">
        <v>4143</v>
      </c>
    </row>
    <row r="297" spans="1:7">
      <c r="A297" s="3" t="s">
        <v>4617</v>
      </c>
      <c r="C297" s="3" t="s">
        <v>4733</v>
      </c>
      <c r="F297" s="3" t="s">
        <v>4874</v>
      </c>
      <c r="G297" s="3" t="s">
        <v>4875</v>
      </c>
    </row>
    <row r="298" spans="1:7">
      <c r="A298" s="3" t="s">
        <v>4876</v>
      </c>
      <c r="C298" s="3" t="s">
        <v>4560</v>
      </c>
      <c r="F298" s="3" t="s">
        <v>4877</v>
      </c>
      <c r="G298" s="3" t="s">
        <v>4878</v>
      </c>
    </row>
    <row r="299" spans="1:7">
      <c r="A299" s="3" t="s">
        <v>4879</v>
      </c>
      <c r="C299" s="3" t="s">
        <v>4880</v>
      </c>
      <c r="F299" s="3" t="s">
        <v>4881</v>
      </c>
      <c r="G299" s="3" t="s">
        <v>4882</v>
      </c>
    </row>
    <row r="300" spans="1:7">
      <c r="A300" s="3" t="s">
        <v>4883</v>
      </c>
      <c r="C300" s="3" t="s">
        <v>3697</v>
      </c>
      <c r="F300" s="3" t="s">
        <v>4884</v>
      </c>
      <c r="G300" s="3" t="s">
        <v>4661</v>
      </c>
    </row>
    <row r="301" spans="1:7">
      <c r="A301" s="3" t="s">
        <v>4885</v>
      </c>
      <c r="C301" s="3" t="s">
        <v>3177</v>
      </c>
      <c r="F301" s="3" t="s">
        <v>4886</v>
      </c>
      <c r="G301" s="3" t="s">
        <v>4887</v>
      </c>
    </row>
    <row r="302" spans="1:7">
      <c r="A302" s="3" t="s">
        <v>4888</v>
      </c>
      <c r="C302" s="3" t="s">
        <v>4492</v>
      </c>
      <c r="F302" s="3" t="s">
        <v>4889</v>
      </c>
      <c r="G302" s="3" t="s">
        <v>4865</v>
      </c>
    </row>
    <row r="303" spans="1:7">
      <c r="A303" s="3" t="s">
        <v>4890</v>
      </c>
      <c r="C303" s="3" t="s">
        <v>4891</v>
      </c>
      <c r="F303" s="3" t="s">
        <v>4892</v>
      </c>
      <c r="G303" s="3" t="s">
        <v>4564</v>
      </c>
    </row>
    <row r="304" spans="1:7">
      <c r="A304" s="3" t="s">
        <v>4893</v>
      </c>
      <c r="C304" s="3" t="s">
        <v>1923</v>
      </c>
      <c r="F304" s="3" t="s">
        <v>4894</v>
      </c>
      <c r="G304" s="3" t="s">
        <v>4895</v>
      </c>
    </row>
    <row r="305" spans="1:7">
      <c r="A305" s="3" t="s">
        <v>4896</v>
      </c>
      <c r="C305" s="3" t="s">
        <v>1300</v>
      </c>
      <c r="F305" s="3" t="s">
        <v>4897</v>
      </c>
      <c r="G305" s="3" t="s">
        <v>4898</v>
      </c>
    </row>
    <row r="306" spans="1:7">
      <c r="A306" s="3" t="s">
        <v>3781</v>
      </c>
      <c r="C306" s="3" t="s">
        <v>2770</v>
      </c>
      <c r="F306" s="3" t="s">
        <v>4899</v>
      </c>
      <c r="G306" s="3" t="s">
        <v>4900</v>
      </c>
    </row>
    <row r="307" spans="1:7">
      <c r="A307" s="3" t="s">
        <v>4779</v>
      </c>
      <c r="C307" s="3" t="s">
        <v>4197</v>
      </c>
      <c r="F307" s="3" t="s">
        <v>4901</v>
      </c>
      <c r="G307" s="3" t="s">
        <v>4902</v>
      </c>
    </row>
    <row r="308" spans="1:7">
      <c r="A308" s="3" t="s">
        <v>4903</v>
      </c>
      <c r="C308" s="3" t="s">
        <v>4904</v>
      </c>
      <c r="F308" s="3" t="s">
        <v>4905</v>
      </c>
      <c r="G308" s="3" t="s">
        <v>4906</v>
      </c>
    </row>
    <row r="309" spans="1:7">
      <c r="A309" s="3" t="s">
        <v>4907</v>
      </c>
      <c r="C309" s="3" t="s">
        <v>4563</v>
      </c>
      <c r="F309" s="3" t="s">
        <v>4084</v>
      </c>
      <c r="G309" s="3" t="s">
        <v>4824</v>
      </c>
    </row>
    <row r="310" spans="1:7">
      <c r="A310" s="3" t="s">
        <v>4908</v>
      </c>
      <c r="C310" s="3" t="s">
        <v>4909</v>
      </c>
      <c r="F310" s="3" t="s">
        <v>4910</v>
      </c>
      <c r="G310" s="3" t="s">
        <v>4272</v>
      </c>
    </row>
    <row r="311" spans="1:7">
      <c r="A311" s="3" t="s">
        <v>2898</v>
      </c>
      <c r="C311" s="3" t="s">
        <v>3105</v>
      </c>
      <c r="F311" s="3" t="s">
        <v>278</v>
      </c>
      <c r="G311" s="3" t="s">
        <v>4911</v>
      </c>
    </row>
    <row r="312" spans="1:7">
      <c r="A312" s="3" t="s">
        <v>4912</v>
      </c>
      <c r="C312" s="3" t="s">
        <v>4499</v>
      </c>
      <c r="F312" s="3" t="s">
        <v>4913</v>
      </c>
      <c r="G312" s="3" t="s">
        <v>4914</v>
      </c>
    </row>
    <row r="313" spans="1:7">
      <c r="A313" s="3" t="s">
        <v>4915</v>
      </c>
      <c r="C313" s="3" t="s">
        <v>4916</v>
      </c>
      <c r="F313" s="3" t="s">
        <v>4917</v>
      </c>
      <c r="G313" s="3" t="s">
        <v>4771</v>
      </c>
    </row>
    <row r="314" spans="1:7">
      <c r="A314" s="3" t="s">
        <v>4918</v>
      </c>
      <c r="C314" s="3" t="s">
        <v>4919</v>
      </c>
      <c r="F314" s="3" t="s">
        <v>618</v>
      </c>
      <c r="G314" s="3" t="s">
        <v>4258</v>
      </c>
    </row>
    <row r="315" spans="1:7">
      <c r="A315" s="3" t="s">
        <v>4920</v>
      </c>
      <c r="C315" s="3" t="s">
        <v>4921</v>
      </c>
      <c r="F315" s="3" t="s">
        <v>4922</v>
      </c>
      <c r="G315" s="3" t="s">
        <v>4923</v>
      </c>
    </row>
    <row r="316" spans="1:7">
      <c r="A316" s="3" t="s">
        <v>4170</v>
      </c>
      <c r="C316" s="3" t="s">
        <v>4316</v>
      </c>
      <c r="F316" s="3" t="s">
        <v>4924</v>
      </c>
      <c r="G316" s="3" t="s">
        <v>4925</v>
      </c>
    </row>
    <row r="317" spans="1:7">
      <c r="A317" s="3" t="s">
        <v>2852</v>
      </c>
      <c r="C317" s="3" t="s">
        <v>3110</v>
      </c>
      <c r="F317" s="3" t="s">
        <v>4926</v>
      </c>
      <c r="G317" s="3" t="s">
        <v>4134</v>
      </c>
    </row>
    <row r="318" spans="1:7">
      <c r="A318" s="3" t="s">
        <v>4328</v>
      </c>
      <c r="C318" s="3" t="s">
        <v>4472</v>
      </c>
      <c r="F318" s="3" t="s">
        <v>4927</v>
      </c>
      <c r="G318" s="3" t="s">
        <v>4928</v>
      </c>
    </row>
    <row r="319" spans="1:7">
      <c r="A319" s="3" t="s">
        <v>4929</v>
      </c>
      <c r="C319" s="3" t="s">
        <v>4930</v>
      </c>
      <c r="F319" s="3" t="s">
        <v>4931</v>
      </c>
      <c r="G319" s="3" t="s">
        <v>4199</v>
      </c>
    </row>
    <row r="320" spans="1:7">
      <c r="A320" s="3" t="s">
        <v>4653</v>
      </c>
      <c r="C320" s="3" t="s">
        <v>4346</v>
      </c>
      <c r="F320" s="3" t="s">
        <v>4932</v>
      </c>
      <c r="G320" s="3" t="s">
        <v>4392</v>
      </c>
    </row>
    <row r="321" spans="1:7">
      <c r="A321" s="3" t="s">
        <v>4429</v>
      </c>
      <c r="C321" s="3" t="s">
        <v>4933</v>
      </c>
      <c r="F321" s="3" t="s">
        <v>4934</v>
      </c>
      <c r="G321" s="3" t="s">
        <v>4359</v>
      </c>
    </row>
    <row r="322" spans="1:7">
      <c r="A322" s="3" t="s">
        <v>4935</v>
      </c>
      <c r="C322" s="3" t="s">
        <v>4602</v>
      </c>
      <c r="F322" s="3" t="s">
        <v>4936</v>
      </c>
      <c r="G322" s="3" t="s">
        <v>4721</v>
      </c>
    </row>
    <row r="323" spans="1:7">
      <c r="A323" s="3" t="s">
        <v>4937</v>
      </c>
      <c r="C323" s="3" t="s">
        <v>2742</v>
      </c>
      <c r="F323" s="3" t="s">
        <v>938</v>
      </c>
      <c r="G323" s="3" t="s">
        <v>4938</v>
      </c>
    </row>
    <row r="324" spans="1:7">
      <c r="A324" s="3" t="s">
        <v>4185</v>
      </c>
      <c r="C324" s="3" t="s">
        <v>4475</v>
      </c>
      <c r="F324" s="3" t="s">
        <v>4873</v>
      </c>
      <c r="G324" s="3" t="s">
        <v>4939</v>
      </c>
    </row>
    <row r="325" spans="1:7">
      <c r="A325" s="3" t="s">
        <v>4940</v>
      </c>
      <c r="C325" s="3" t="s">
        <v>3411</v>
      </c>
      <c r="F325" s="3" t="s">
        <v>4941</v>
      </c>
      <c r="G325" s="3" t="s">
        <v>4942</v>
      </c>
    </row>
    <row r="326" spans="1:7">
      <c r="A326" s="3" t="s">
        <v>4943</v>
      </c>
      <c r="C326" s="3" t="s">
        <v>4690</v>
      </c>
      <c r="F326" s="3" t="s">
        <v>4626</v>
      </c>
      <c r="G326" s="3" t="s">
        <v>4854</v>
      </c>
    </row>
    <row r="327" spans="1:7">
      <c r="A327" s="3" t="s">
        <v>4944</v>
      </c>
      <c r="C327" s="3" t="s">
        <v>4397</v>
      </c>
      <c r="F327" s="3" t="s">
        <v>4945</v>
      </c>
      <c r="G327" s="3" t="s">
        <v>4946</v>
      </c>
    </row>
    <row r="328" spans="1:7">
      <c r="A328" s="3" t="s">
        <v>2168</v>
      </c>
      <c r="C328" s="3" t="s">
        <v>4947</v>
      </c>
      <c r="F328" s="3" t="s">
        <v>4948</v>
      </c>
      <c r="G328" s="3" t="s">
        <v>4949</v>
      </c>
    </row>
    <row r="329" spans="1:7">
      <c r="A329" s="3" t="s">
        <v>4950</v>
      </c>
      <c r="C329" s="3" t="s">
        <v>4824</v>
      </c>
      <c r="F329" s="3" t="s">
        <v>4914</v>
      </c>
      <c r="G329" s="3" t="s">
        <v>4273</v>
      </c>
    </row>
    <row r="330" spans="1:7">
      <c r="A330" s="3" t="s">
        <v>3634</v>
      </c>
      <c r="C330" s="3" t="s">
        <v>4079</v>
      </c>
      <c r="F330" s="3" t="s">
        <v>4951</v>
      </c>
      <c r="G330" s="3" t="s">
        <v>4952</v>
      </c>
    </row>
    <row r="331" spans="1:7">
      <c r="A331" s="3" t="s">
        <v>4953</v>
      </c>
      <c r="C331" s="3" t="s">
        <v>4330</v>
      </c>
      <c r="F331" s="3" t="s">
        <v>4487</v>
      </c>
      <c r="G331" s="3" t="s">
        <v>4954</v>
      </c>
    </row>
    <row r="332" spans="1:7">
      <c r="A332" s="3" t="s">
        <v>4955</v>
      </c>
      <c r="C332" s="3" t="s">
        <v>4509</v>
      </c>
      <c r="F332" s="3" t="s">
        <v>4956</v>
      </c>
      <c r="G332" s="3" t="s">
        <v>4957</v>
      </c>
    </row>
    <row r="333" spans="1:7">
      <c r="A333" s="3" t="s">
        <v>4188</v>
      </c>
      <c r="C333" s="3" t="s">
        <v>3465</v>
      </c>
      <c r="F333" s="3" t="s">
        <v>4398</v>
      </c>
      <c r="G333" s="3" t="s">
        <v>4078</v>
      </c>
    </row>
    <row r="334" spans="1:7">
      <c r="A334" s="3" t="s">
        <v>2601</v>
      </c>
      <c r="C334" s="3" t="s">
        <v>4958</v>
      </c>
      <c r="F334" s="3" t="s">
        <v>4783</v>
      </c>
      <c r="G334" s="3" t="s">
        <v>4681</v>
      </c>
    </row>
    <row r="335" spans="1:7">
      <c r="A335" s="3" t="s">
        <v>4959</v>
      </c>
      <c r="C335" s="3" t="s">
        <v>4960</v>
      </c>
      <c r="F335" s="3" t="s">
        <v>4961</v>
      </c>
      <c r="G335" s="3" t="s">
        <v>4962</v>
      </c>
    </row>
    <row r="336" spans="1:7">
      <c r="A336" s="3" t="s">
        <v>3880</v>
      </c>
      <c r="C336" s="3" t="s">
        <v>4491</v>
      </c>
      <c r="F336" s="3" t="s">
        <v>4963</v>
      </c>
      <c r="G336" s="3" t="s">
        <v>4964</v>
      </c>
    </row>
    <row r="337" spans="1:7">
      <c r="A337" s="3" t="s">
        <v>4965</v>
      </c>
      <c r="C337" s="3" t="s">
        <v>4466</v>
      </c>
      <c r="F337" s="3" t="s">
        <v>4966</v>
      </c>
      <c r="G337" s="3" t="s">
        <v>4967</v>
      </c>
    </row>
    <row r="338" spans="1:7">
      <c r="A338" s="3" t="s">
        <v>4968</v>
      </c>
      <c r="C338" s="3" t="s">
        <v>4969</v>
      </c>
      <c r="F338" s="3" t="s">
        <v>4970</v>
      </c>
      <c r="G338" s="3" t="s">
        <v>4779</v>
      </c>
    </row>
    <row r="339" spans="1:7">
      <c r="A339" s="3" t="s">
        <v>4971</v>
      </c>
      <c r="C339" s="3" t="s">
        <v>1699</v>
      </c>
      <c r="F339" s="3" t="s">
        <v>4768</v>
      </c>
      <c r="G339" s="3" t="s">
        <v>4972</v>
      </c>
    </row>
    <row r="340" spans="1:7">
      <c r="A340" s="3" t="s">
        <v>4973</v>
      </c>
      <c r="C340" s="3" t="s">
        <v>4974</v>
      </c>
      <c r="F340" s="3" t="s">
        <v>4975</v>
      </c>
      <c r="G340" s="3" t="s">
        <v>3036</v>
      </c>
    </row>
    <row r="341" spans="1:7">
      <c r="A341" s="3" t="s">
        <v>4976</v>
      </c>
      <c r="C341" s="3" t="s">
        <v>4630</v>
      </c>
      <c r="F341" s="3" t="s">
        <v>4587</v>
      </c>
      <c r="G341" s="3" t="s">
        <v>4828</v>
      </c>
    </row>
    <row r="342" spans="1:7">
      <c r="A342" s="3" t="s">
        <v>4977</v>
      </c>
      <c r="C342" s="3" t="s">
        <v>4619</v>
      </c>
      <c r="F342" s="3" t="s">
        <v>4978</v>
      </c>
      <c r="G342" s="3" t="s">
        <v>4979</v>
      </c>
    </row>
    <row r="343" spans="1:7">
      <c r="A343" s="3" t="s">
        <v>4245</v>
      </c>
      <c r="C343" s="3" t="s">
        <v>4290</v>
      </c>
      <c r="F343" s="3" t="s">
        <v>4980</v>
      </c>
      <c r="G343" s="3" t="s">
        <v>4981</v>
      </c>
    </row>
    <row r="344" spans="1:7">
      <c r="A344" s="3" t="s">
        <v>4886</v>
      </c>
      <c r="C344" s="3" t="s">
        <v>4982</v>
      </c>
      <c r="F344" s="3" t="s">
        <v>4983</v>
      </c>
      <c r="G344" s="3" t="s">
        <v>4984</v>
      </c>
    </row>
    <row r="345" spans="1:7">
      <c r="A345" s="3" t="s">
        <v>4197</v>
      </c>
      <c r="C345" s="3" t="s">
        <v>4985</v>
      </c>
      <c r="F345" s="3" t="s">
        <v>4986</v>
      </c>
      <c r="G345" s="3" t="s">
        <v>4531</v>
      </c>
    </row>
    <row r="346" spans="1:7">
      <c r="A346" s="3" t="s">
        <v>3417</v>
      </c>
      <c r="C346" s="3" t="s">
        <v>4821</v>
      </c>
      <c r="F346" s="3" t="s">
        <v>4987</v>
      </c>
      <c r="G346" s="3" t="s">
        <v>4493</v>
      </c>
    </row>
    <row r="347" spans="1:7">
      <c r="A347" s="3" t="s">
        <v>4533</v>
      </c>
      <c r="C347" s="3" t="s">
        <v>2537</v>
      </c>
      <c r="F347" s="3" t="s">
        <v>4330</v>
      </c>
      <c r="G347" s="3" t="s">
        <v>4988</v>
      </c>
    </row>
    <row r="348" spans="1:7">
      <c r="A348" s="3" t="s">
        <v>4989</v>
      </c>
      <c r="C348" s="3" t="s">
        <v>2990</v>
      </c>
      <c r="F348" s="3" t="s">
        <v>4990</v>
      </c>
      <c r="G348" s="3" t="s">
        <v>4802</v>
      </c>
    </row>
    <row r="349" spans="1:7">
      <c r="A349" s="3" t="s">
        <v>4208</v>
      </c>
      <c r="C349" s="3" t="s">
        <v>4991</v>
      </c>
      <c r="F349" s="3" t="s">
        <v>4992</v>
      </c>
      <c r="G349" s="3" t="s">
        <v>4990</v>
      </c>
    </row>
    <row r="350" spans="1:7">
      <c r="A350" s="3" t="s">
        <v>4993</v>
      </c>
      <c r="C350" s="3" t="s">
        <v>4994</v>
      </c>
      <c r="F350" s="3" t="s">
        <v>4995</v>
      </c>
      <c r="G350" s="3" t="s">
        <v>4337</v>
      </c>
    </row>
    <row r="351" spans="1:7">
      <c r="A351" s="3" t="s">
        <v>4996</v>
      </c>
      <c r="C351" s="3" t="s">
        <v>2153</v>
      </c>
      <c r="F351" s="3" t="s">
        <v>4997</v>
      </c>
      <c r="G351" s="3" t="s">
        <v>4998</v>
      </c>
    </row>
    <row r="352" spans="1:7">
      <c r="A352" s="3" t="s">
        <v>4440</v>
      </c>
      <c r="C352" s="3" t="s">
        <v>1400</v>
      </c>
      <c r="F352" s="3" t="s">
        <v>4999</v>
      </c>
      <c r="G352" s="3" t="s">
        <v>4739</v>
      </c>
    </row>
    <row r="353" spans="1:7">
      <c r="A353" s="3" t="s">
        <v>5000</v>
      </c>
      <c r="C353" s="3" t="s">
        <v>4929</v>
      </c>
      <c r="F353" s="3" t="s">
        <v>5001</v>
      </c>
      <c r="G353" s="3" t="s">
        <v>5002</v>
      </c>
    </row>
    <row r="354" spans="1:7">
      <c r="A354" s="3" t="s">
        <v>5003</v>
      </c>
      <c r="C354" s="3" t="s">
        <v>351</v>
      </c>
      <c r="F354" s="3" t="s">
        <v>884</v>
      </c>
      <c r="G354" s="3" t="s">
        <v>5004</v>
      </c>
    </row>
    <row r="355" spans="1:7">
      <c r="A355" s="3" t="s">
        <v>5005</v>
      </c>
      <c r="C355" s="3" t="s">
        <v>5006</v>
      </c>
      <c r="F355" s="3" t="s">
        <v>5007</v>
      </c>
      <c r="G355" s="3" t="s">
        <v>5008</v>
      </c>
    </row>
    <row r="356" spans="1:7">
      <c r="A356" s="3" t="s">
        <v>5009</v>
      </c>
      <c r="C356" s="3" t="s">
        <v>2545</v>
      </c>
      <c r="F356" s="3" t="s">
        <v>5010</v>
      </c>
      <c r="G356" s="3" t="s">
        <v>5011</v>
      </c>
    </row>
    <row r="357" spans="1:7">
      <c r="A357" s="3" t="s">
        <v>5012</v>
      </c>
      <c r="C357" s="3" t="s">
        <v>5013</v>
      </c>
      <c r="F357" s="3" t="s">
        <v>5014</v>
      </c>
      <c r="G357" s="3" t="s">
        <v>5015</v>
      </c>
    </row>
    <row r="358" spans="1:7">
      <c r="A358" s="3" t="s">
        <v>4749</v>
      </c>
      <c r="C358" s="3" t="s">
        <v>4062</v>
      </c>
      <c r="F358" s="3" t="s">
        <v>5016</v>
      </c>
      <c r="G358" s="3" t="s">
        <v>5017</v>
      </c>
    </row>
    <row r="359" spans="1:7">
      <c r="A359" s="3" t="s">
        <v>5018</v>
      </c>
      <c r="C359" s="3" t="s">
        <v>5019</v>
      </c>
      <c r="F359" s="3" t="s">
        <v>5020</v>
      </c>
      <c r="G359" s="3" t="s">
        <v>5021</v>
      </c>
    </row>
    <row r="360" spans="1:7">
      <c r="A360" s="3" t="s">
        <v>5022</v>
      </c>
      <c r="C360" s="3" t="s">
        <v>5023</v>
      </c>
      <c r="F360" s="3" t="s">
        <v>5024</v>
      </c>
      <c r="G360" s="3" t="s">
        <v>4453</v>
      </c>
    </row>
    <row r="361" spans="1:7">
      <c r="A361" s="3" t="s">
        <v>3362</v>
      </c>
      <c r="C361" s="3" t="s">
        <v>5025</v>
      </c>
      <c r="F361" s="3" t="s">
        <v>4781</v>
      </c>
      <c r="G361" s="3" t="s">
        <v>4931</v>
      </c>
    </row>
    <row r="362" spans="1:7">
      <c r="A362" s="3" t="s">
        <v>4527</v>
      </c>
      <c r="C362" s="3" t="s">
        <v>4557</v>
      </c>
      <c r="F362" s="3" t="s">
        <v>5026</v>
      </c>
      <c r="G362" s="3" t="s">
        <v>4149</v>
      </c>
    </row>
    <row r="363" spans="1:7">
      <c r="A363" s="3" t="s">
        <v>5027</v>
      </c>
      <c r="C363" s="3" t="s">
        <v>4537</v>
      </c>
      <c r="F363" s="3" t="s">
        <v>5028</v>
      </c>
      <c r="G363" s="3" t="s">
        <v>4150</v>
      </c>
    </row>
    <row r="364" spans="1:7">
      <c r="A364" s="3" t="s">
        <v>3910</v>
      </c>
      <c r="C364" s="3" t="s">
        <v>4398</v>
      </c>
      <c r="F364" s="3" t="s">
        <v>4032</v>
      </c>
      <c r="G364" s="3" t="s">
        <v>4107</v>
      </c>
    </row>
    <row r="365" spans="1:7">
      <c r="A365" s="3" t="s">
        <v>5029</v>
      </c>
      <c r="C365" s="3" t="s">
        <v>305</v>
      </c>
      <c r="F365" s="3" t="s">
        <v>5030</v>
      </c>
      <c r="G365" s="3" t="s">
        <v>5031</v>
      </c>
    </row>
    <row r="366" spans="1:7">
      <c r="A366" s="3" t="s">
        <v>5032</v>
      </c>
      <c r="C366" s="3" t="s">
        <v>4704</v>
      </c>
      <c r="F366" s="3" t="s">
        <v>5033</v>
      </c>
      <c r="G366" s="3" t="s">
        <v>4169</v>
      </c>
    </row>
    <row r="367" spans="1:7">
      <c r="A367" s="3" t="s">
        <v>5034</v>
      </c>
      <c r="C367" s="3" t="s">
        <v>3437</v>
      </c>
      <c r="F367" s="3" t="s">
        <v>4400</v>
      </c>
      <c r="G367" s="3" t="s">
        <v>5035</v>
      </c>
    </row>
    <row r="368" spans="1:7">
      <c r="A368" s="3" t="s">
        <v>5036</v>
      </c>
      <c r="C368" s="3" t="s">
        <v>5037</v>
      </c>
      <c r="F368" s="3" t="s">
        <v>5038</v>
      </c>
      <c r="G368" s="3" t="s">
        <v>5039</v>
      </c>
    </row>
    <row r="369" spans="1:7">
      <c r="A369" s="3" t="s">
        <v>5040</v>
      </c>
      <c r="C369" s="3" t="s">
        <v>4180</v>
      </c>
      <c r="F369" s="3" t="s">
        <v>5041</v>
      </c>
      <c r="G369" s="3" t="s">
        <v>4087</v>
      </c>
    </row>
    <row r="370" spans="1:7">
      <c r="A370" s="3" t="s">
        <v>5042</v>
      </c>
      <c r="C370" s="3" t="s">
        <v>4483</v>
      </c>
      <c r="F370" s="3" t="s">
        <v>4788</v>
      </c>
      <c r="G370" s="3" t="s">
        <v>5043</v>
      </c>
    </row>
    <row r="371" spans="1:7">
      <c r="A371" s="3" t="s">
        <v>5044</v>
      </c>
      <c r="C371" s="3" t="s">
        <v>5045</v>
      </c>
      <c r="F371" s="3" t="s">
        <v>5046</v>
      </c>
      <c r="G371" s="3" t="s">
        <v>4535</v>
      </c>
    </row>
    <row r="372" spans="1:7">
      <c r="A372" s="3" t="s">
        <v>5047</v>
      </c>
      <c r="C372" s="3" t="s">
        <v>4983</v>
      </c>
      <c r="F372" s="3" t="s">
        <v>5048</v>
      </c>
      <c r="G372" s="3" t="s">
        <v>5049</v>
      </c>
    </row>
    <row r="373" spans="1:7">
      <c r="A373" s="3" t="s">
        <v>2512</v>
      </c>
      <c r="C373" s="3" t="s">
        <v>4518</v>
      </c>
      <c r="F373" s="3" t="s">
        <v>5050</v>
      </c>
      <c r="G373" s="3" t="s">
        <v>5051</v>
      </c>
    </row>
    <row r="374" spans="1:7">
      <c r="A374" s="3" t="s">
        <v>4236</v>
      </c>
      <c r="C374" s="3" t="s">
        <v>4748</v>
      </c>
      <c r="F374" s="3" t="s">
        <v>5052</v>
      </c>
      <c r="G374" s="3" t="s">
        <v>5053</v>
      </c>
    </row>
    <row r="375" spans="1:7">
      <c r="A375" s="3" t="s">
        <v>4201</v>
      </c>
      <c r="C375" s="3" t="s">
        <v>3157</v>
      </c>
      <c r="F375" s="3" t="s">
        <v>5054</v>
      </c>
      <c r="G375" s="3" t="s">
        <v>5055</v>
      </c>
    </row>
    <row r="376" spans="1:7">
      <c r="A376" s="3" t="s">
        <v>5056</v>
      </c>
      <c r="C376" s="3" t="s">
        <v>4616</v>
      </c>
      <c r="F376" s="3" t="s">
        <v>5057</v>
      </c>
      <c r="G376" s="3" t="s">
        <v>4544</v>
      </c>
    </row>
    <row r="377" spans="1:7">
      <c r="A377" s="3" t="s">
        <v>5058</v>
      </c>
      <c r="C377" s="3" t="s">
        <v>4854</v>
      </c>
      <c r="F377" s="3" t="s">
        <v>5059</v>
      </c>
      <c r="G377" s="3" t="s">
        <v>5060</v>
      </c>
    </row>
    <row r="378" spans="1:7">
      <c r="A378" s="3" t="s">
        <v>5061</v>
      </c>
      <c r="C378" s="3" t="s">
        <v>5062</v>
      </c>
      <c r="F378" s="3" t="s">
        <v>5063</v>
      </c>
      <c r="G378" s="3" t="s">
        <v>5064</v>
      </c>
    </row>
    <row r="379" spans="1:7">
      <c r="A379" s="3" t="s">
        <v>5065</v>
      </c>
      <c r="C379" s="3" t="s">
        <v>2486</v>
      </c>
      <c r="F379" s="3" t="s">
        <v>4665</v>
      </c>
      <c r="G379" s="3" t="s">
        <v>4701</v>
      </c>
    </row>
    <row r="380" spans="1:7">
      <c r="A380" s="3" t="s">
        <v>5066</v>
      </c>
      <c r="C380" s="3" t="s">
        <v>4145</v>
      </c>
      <c r="F380" s="3" t="s">
        <v>5067</v>
      </c>
      <c r="G380" s="3" t="s">
        <v>4259</v>
      </c>
    </row>
    <row r="381" spans="1:7">
      <c r="A381" s="3" t="s">
        <v>3329</v>
      </c>
      <c r="C381" s="3" t="s">
        <v>5068</v>
      </c>
      <c r="F381" s="3" t="s">
        <v>5069</v>
      </c>
      <c r="G381" s="3" t="s">
        <v>4126</v>
      </c>
    </row>
    <row r="382" spans="1:7">
      <c r="A382" s="3" t="s">
        <v>2496</v>
      </c>
      <c r="C382" s="3" t="s">
        <v>4503</v>
      </c>
      <c r="F382" s="3" t="s">
        <v>5070</v>
      </c>
      <c r="G382" s="3" t="s">
        <v>4767</v>
      </c>
    </row>
    <row r="383" spans="1:7">
      <c r="A383" s="3" t="s">
        <v>5071</v>
      </c>
      <c r="C383" s="3" t="s">
        <v>2662</v>
      </c>
      <c r="F383" s="3" t="s">
        <v>303</v>
      </c>
      <c r="G383" s="3" t="s">
        <v>5072</v>
      </c>
    </row>
    <row r="384" spans="1:7">
      <c r="A384" s="3" t="s">
        <v>5073</v>
      </c>
      <c r="C384" s="3" t="s">
        <v>4462</v>
      </c>
      <c r="F384" s="3" t="s">
        <v>216</v>
      </c>
      <c r="G384" s="3" t="s">
        <v>5074</v>
      </c>
    </row>
    <row r="385" spans="1:7">
      <c r="A385" s="3" t="s">
        <v>5075</v>
      </c>
      <c r="C385" s="3" t="s">
        <v>4199</v>
      </c>
      <c r="F385" s="3" t="s">
        <v>4722</v>
      </c>
      <c r="G385" s="3" t="s">
        <v>5076</v>
      </c>
    </row>
    <row r="386" spans="1:7">
      <c r="A386" s="3" t="s">
        <v>5077</v>
      </c>
      <c r="C386" s="3" t="s">
        <v>5078</v>
      </c>
      <c r="F386" s="3" t="s">
        <v>4825</v>
      </c>
      <c r="G386" s="3" t="s">
        <v>5079</v>
      </c>
    </row>
    <row r="387" spans="1:7">
      <c r="A387" s="3" t="s">
        <v>5080</v>
      </c>
      <c r="C387" s="3" t="s">
        <v>3981</v>
      </c>
      <c r="F387" s="3" t="s">
        <v>5011</v>
      </c>
      <c r="G387" s="3" t="s">
        <v>4400</v>
      </c>
    </row>
    <row r="388" spans="1:7">
      <c r="A388" s="3" t="s">
        <v>5081</v>
      </c>
      <c r="C388" s="3" t="s">
        <v>4738</v>
      </c>
      <c r="F388" s="3" t="s">
        <v>5082</v>
      </c>
      <c r="G388" s="3" t="s">
        <v>5083</v>
      </c>
    </row>
    <row r="389" spans="1:7">
      <c r="A389" s="3" t="s">
        <v>5084</v>
      </c>
      <c r="C389" s="3" t="s">
        <v>5085</v>
      </c>
      <c r="F389" s="3" t="s">
        <v>5086</v>
      </c>
      <c r="G389" s="3" t="s">
        <v>5087</v>
      </c>
    </row>
    <row r="390" spans="1:7">
      <c r="A390" s="3" t="s">
        <v>5088</v>
      </c>
      <c r="C390" s="3" t="s">
        <v>4893</v>
      </c>
      <c r="F390" s="3" t="s">
        <v>5089</v>
      </c>
      <c r="G390" s="3" t="s">
        <v>4597</v>
      </c>
    </row>
    <row r="391" spans="1:7">
      <c r="A391" s="3" t="s">
        <v>4504</v>
      </c>
      <c r="C391" s="3" t="s">
        <v>2408</v>
      </c>
      <c r="F391" s="3" t="s">
        <v>5090</v>
      </c>
      <c r="G391" s="3" t="s">
        <v>4251</v>
      </c>
    </row>
    <row r="392" spans="1:7">
      <c r="A392" s="3" t="s">
        <v>5091</v>
      </c>
      <c r="C392" s="3" t="s">
        <v>4530</v>
      </c>
      <c r="F392" s="3" t="s">
        <v>5092</v>
      </c>
      <c r="G392" s="3" t="s">
        <v>4874</v>
      </c>
    </row>
    <row r="393" spans="1:7">
      <c r="A393" s="3" t="s">
        <v>5093</v>
      </c>
      <c r="C393" s="3" t="s">
        <v>4413</v>
      </c>
      <c r="F393" s="3" t="s">
        <v>5094</v>
      </c>
      <c r="G393" s="3" t="s">
        <v>4322</v>
      </c>
    </row>
    <row r="394" spans="1:7">
      <c r="A394" s="3" t="s">
        <v>5095</v>
      </c>
      <c r="C394" s="3" t="s">
        <v>4695</v>
      </c>
      <c r="F394" s="3" t="s">
        <v>4573</v>
      </c>
      <c r="G394" s="3" t="s">
        <v>4599</v>
      </c>
    </row>
    <row r="395" spans="1:7">
      <c r="A395" s="3" t="s">
        <v>5096</v>
      </c>
      <c r="C395" s="3" t="s">
        <v>4641</v>
      </c>
      <c r="F395" s="3" t="s">
        <v>5097</v>
      </c>
      <c r="G395" s="3" t="s">
        <v>4561</v>
      </c>
    </row>
    <row r="396" spans="1:7">
      <c r="A396" s="3" t="s">
        <v>5098</v>
      </c>
      <c r="C396" s="3" t="s">
        <v>5099</v>
      </c>
      <c r="F396" s="3" t="s">
        <v>4428</v>
      </c>
      <c r="G396" s="3" t="s">
        <v>4277</v>
      </c>
    </row>
    <row r="397" spans="1:7">
      <c r="A397" s="3" t="s">
        <v>5100</v>
      </c>
      <c r="C397" s="3" t="s">
        <v>5020</v>
      </c>
      <c r="F397" s="3" t="s">
        <v>5101</v>
      </c>
      <c r="G397" s="3" t="s">
        <v>5102</v>
      </c>
    </row>
    <row r="398" spans="1:7">
      <c r="A398" s="3" t="s">
        <v>5103</v>
      </c>
      <c r="C398" s="3" t="s">
        <v>4769</v>
      </c>
      <c r="F398" s="3" t="s">
        <v>1017</v>
      </c>
      <c r="G398" s="3" t="s">
        <v>5104</v>
      </c>
    </row>
    <row r="399" spans="1:7">
      <c r="A399" s="3" t="s">
        <v>5105</v>
      </c>
      <c r="C399" s="3" t="s">
        <v>3005</v>
      </c>
      <c r="F399" s="3" t="s">
        <v>5106</v>
      </c>
      <c r="G399" s="3" t="s">
        <v>5107</v>
      </c>
    </row>
    <row r="400" spans="1:7">
      <c r="A400" s="3" t="s">
        <v>4622</v>
      </c>
      <c r="C400" s="3" t="s">
        <v>2838</v>
      </c>
      <c r="F400" s="3" t="s">
        <v>5108</v>
      </c>
      <c r="G400" s="3" t="s">
        <v>4950</v>
      </c>
    </row>
    <row r="401" spans="1:7">
      <c r="A401" s="3" t="s">
        <v>5109</v>
      </c>
      <c r="C401" s="3" t="s">
        <v>4750</v>
      </c>
      <c r="F401" s="3" t="s">
        <v>5110</v>
      </c>
      <c r="G401" s="3" t="s">
        <v>5045</v>
      </c>
    </row>
    <row r="402" spans="1:7">
      <c r="A402" s="3" t="s">
        <v>5111</v>
      </c>
      <c r="C402" s="3" t="s">
        <v>5112</v>
      </c>
      <c r="F402" s="3" t="s">
        <v>5113</v>
      </c>
      <c r="G402" s="3" t="s">
        <v>4213</v>
      </c>
    </row>
    <row r="403" spans="1:7">
      <c r="A403" s="3" t="s">
        <v>3434</v>
      </c>
      <c r="C403" s="3" t="s">
        <v>4627</v>
      </c>
      <c r="F403" s="3" t="s">
        <v>5114</v>
      </c>
      <c r="G403" s="3" t="s">
        <v>5115</v>
      </c>
    </row>
    <row r="404" spans="1:7">
      <c r="A404" s="3" t="s">
        <v>4941</v>
      </c>
      <c r="C404" s="3" t="s">
        <v>5116</v>
      </c>
      <c r="F404" s="3" t="s">
        <v>5117</v>
      </c>
      <c r="G404" s="3" t="s">
        <v>4088</v>
      </c>
    </row>
    <row r="405" spans="1:7">
      <c r="A405" s="3" t="s">
        <v>5118</v>
      </c>
      <c r="C405" s="3" t="s">
        <v>5119</v>
      </c>
      <c r="F405" s="3" t="s">
        <v>5120</v>
      </c>
      <c r="G405" s="3" t="s">
        <v>4540</v>
      </c>
    </row>
    <row r="406" spans="1:7">
      <c r="A406" s="3" t="s">
        <v>5121</v>
      </c>
      <c r="C406" s="3" t="s">
        <v>2541</v>
      </c>
      <c r="F406" s="3" t="s">
        <v>4555</v>
      </c>
      <c r="G406" s="3" t="s">
        <v>5122</v>
      </c>
    </row>
    <row r="407" spans="1:7">
      <c r="A407" s="3" t="s">
        <v>2685</v>
      </c>
      <c r="C407" s="3" t="s">
        <v>4600</v>
      </c>
      <c r="F407" s="3" t="s">
        <v>5123</v>
      </c>
      <c r="G407" s="3" t="s">
        <v>5124</v>
      </c>
    </row>
    <row r="408" spans="1:7">
      <c r="A408" s="3" t="s">
        <v>861</v>
      </c>
      <c r="C408" s="3" t="s">
        <v>4122</v>
      </c>
      <c r="F408" s="3" t="s">
        <v>5125</v>
      </c>
      <c r="G408" s="3" t="s">
        <v>4085</v>
      </c>
    </row>
    <row r="409" spans="1:7">
      <c r="A409" s="3" t="s">
        <v>5126</v>
      </c>
      <c r="C409" s="3" t="s">
        <v>4590</v>
      </c>
      <c r="F409" s="3" t="s">
        <v>5127</v>
      </c>
      <c r="G409" s="3" t="s">
        <v>5128</v>
      </c>
    </row>
    <row r="410" spans="1:7">
      <c r="A410" s="3" t="s">
        <v>5129</v>
      </c>
      <c r="C410" s="3" t="s">
        <v>1749</v>
      </c>
      <c r="F410" s="3" t="s">
        <v>5130</v>
      </c>
      <c r="G410" s="3" t="s">
        <v>5131</v>
      </c>
    </row>
    <row r="411" spans="1:7">
      <c r="A411" s="3" t="s">
        <v>5132</v>
      </c>
      <c r="C411" s="3" t="s">
        <v>4940</v>
      </c>
      <c r="F411" s="3" t="s">
        <v>5133</v>
      </c>
      <c r="G411" s="3" t="s">
        <v>4917</v>
      </c>
    </row>
    <row r="412" spans="1:7">
      <c r="A412" s="3" t="s">
        <v>4241</v>
      </c>
      <c r="C412" s="3" t="s">
        <v>5134</v>
      </c>
      <c r="F412" s="3" t="s">
        <v>4085</v>
      </c>
      <c r="G412" s="3" t="s">
        <v>5135</v>
      </c>
    </row>
    <row r="413" spans="1:7">
      <c r="A413" s="3" t="s">
        <v>5136</v>
      </c>
      <c r="C413" s="3" t="s">
        <v>4805</v>
      </c>
      <c r="F413" s="3" t="s">
        <v>4185</v>
      </c>
      <c r="G413" s="3" t="s">
        <v>4129</v>
      </c>
    </row>
    <row r="414" spans="1:7">
      <c r="A414" s="3" t="s">
        <v>2535</v>
      </c>
      <c r="C414" s="3" t="s">
        <v>5137</v>
      </c>
      <c r="F414" s="3" t="s">
        <v>4257</v>
      </c>
      <c r="G414" s="3" t="s">
        <v>4570</v>
      </c>
    </row>
    <row r="415" spans="1:7">
      <c r="A415" s="3" t="s">
        <v>5138</v>
      </c>
      <c r="C415" s="3" t="s">
        <v>4210</v>
      </c>
      <c r="F415" s="3" t="s">
        <v>5139</v>
      </c>
      <c r="G415" s="3" t="s">
        <v>4646</v>
      </c>
    </row>
    <row r="416" spans="1:7">
      <c r="A416" s="3" t="s">
        <v>5140</v>
      </c>
      <c r="C416" s="3" t="s">
        <v>5141</v>
      </c>
      <c r="F416" s="3" t="s">
        <v>5142</v>
      </c>
      <c r="G416" s="3" t="s">
        <v>4158</v>
      </c>
    </row>
    <row r="417" spans="1:7">
      <c r="A417" s="3" t="s">
        <v>5143</v>
      </c>
      <c r="C417" s="3" t="s">
        <v>1793</v>
      </c>
      <c r="F417" s="3" t="s">
        <v>5144</v>
      </c>
      <c r="G417" s="3" t="s">
        <v>4469</v>
      </c>
    </row>
    <row r="418" spans="1:7">
      <c r="A418" s="3" t="s">
        <v>5145</v>
      </c>
      <c r="C418" s="3" t="s">
        <v>5146</v>
      </c>
      <c r="F418" s="3" t="s">
        <v>5147</v>
      </c>
      <c r="G418" s="3" t="s">
        <v>4752</v>
      </c>
    </row>
    <row r="419" spans="1:7">
      <c r="A419" s="3" t="s">
        <v>5148</v>
      </c>
      <c r="C419" s="3" t="s">
        <v>4158</v>
      </c>
      <c r="F419" s="3" t="s">
        <v>5149</v>
      </c>
      <c r="G419" s="3" t="s">
        <v>4222</v>
      </c>
    </row>
    <row r="420" spans="1:7">
      <c r="A420" s="3" t="s">
        <v>5150</v>
      </c>
      <c r="C420" s="3" t="s">
        <v>2162</v>
      </c>
      <c r="F420" s="3" t="s">
        <v>4220</v>
      </c>
      <c r="G420" s="3" t="s">
        <v>4330</v>
      </c>
    </row>
    <row r="421" spans="1:7">
      <c r="A421" s="3" t="s">
        <v>230</v>
      </c>
      <c r="C421" s="3" t="s">
        <v>4644</v>
      </c>
      <c r="F421" s="3" t="s">
        <v>5151</v>
      </c>
      <c r="G421" s="3" t="s">
        <v>4926</v>
      </c>
    </row>
    <row r="422" spans="1:7">
      <c r="A422" s="3" t="s">
        <v>4229</v>
      </c>
      <c r="C422" s="3" t="s">
        <v>4394</v>
      </c>
      <c r="F422" s="3" t="s">
        <v>4554</v>
      </c>
      <c r="G422" s="3" t="s">
        <v>5152</v>
      </c>
    </row>
    <row r="423" spans="1:7">
      <c r="A423" s="3" t="s">
        <v>5153</v>
      </c>
      <c r="C423" s="3" t="s">
        <v>3036</v>
      </c>
      <c r="F423" s="3" t="s">
        <v>5154</v>
      </c>
      <c r="G423" s="3" t="s">
        <v>5155</v>
      </c>
    </row>
    <row r="424" spans="1:7">
      <c r="A424" s="3" t="s">
        <v>4257</v>
      </c>
      <c r="C424" s="3" t="s">
        <v>4116</v>
      </c>
      <c r="F424" s="3" t="s">
        <v>5156</v>
      </c>
      <c r="G424" s="3" t="s">
        <v>4411</v>
      </c>
    </row>
    <row r="425" spans="1:7">
      <c r="A425" s="3" t="s">
        <v>4625</v>
      </c>
      <c r="C425" s="3" t="s">
        <v>3363</v>
      </c>
      <c r="F425" s="3" t="s">
        <v>5157</v>
      </c>
      <c r="G425" s="3" t="s">
        <v>4433</v>
      </c>
    </row>
    <row r="426" spans="1:7">
      <c r="A426" s="3" t="s">
        <v>5158</v>
      </c>
      <c r="C426" s="3" t="s">
        <v>4248</v>
      </c>
      <c r="F426" s="3" t="s">
        <v>5159</v>
      </c>
      <c r="G426" s="3" t="s">
        <v>5160</v>
      </c>
    </row>
    <row r="427" spans="1:7">
      <c r="A427" s="3" t="s">
        <v>5161</v>
      </c>
      <c r="C427" s="3" t="s">
        <v>4456</v>
      </c>
      <c r="F427" s="3" t="s">
        <v>3792</v>
      </c>
      <c r="G427" s="3" t="s">
        <v>5162</v>
      </c>
    </row>
    <row r="428" spans="1:7">
      <c r="A428" s="3" t="s">
        <v>5163</v>
      </c>
      <c r="C428" s="3" t="s">
        <v>5164</v>
      </c>
      <c r="F428" s="3" t="s">
        <v>5165</v>
      </c>
      <c r="G428" s="3" t="s">
        <v>5025</v>
      </c>
    </row>
    <row r="429" spans="1:7">
      <c r="A429" s="3" t="s">
        <v>5166</v>
      </c>
      <c r="C429" s="3" t="s">
        <v>4809</v>
      </c>
      <c r="F429" s="3" t="s">
        <v>5167</v>
      </c>
      <c r="G429" s="3" t="s">
        <v>5016</v>
      </c>
    </row>
    <row r="430" spans="1:7">
      <c r="A430" s="3" t="s">
        <v>5168</v>
      </c>
      <c r="C430" s="3" t="s">
        <v>3154</v>
      </c>
      <c r="F430" s="3" t="s">
        <v>5169</v>
      </c>
      <c r="G430" s="3" t="s">
        <v>4125</v>
      </c>
    </row>
    <row r="431" spans="1:7">
      <c r="A431" s="3" t="s">
        <v>5170</v>
      </c>
      <c r="C431" s="3" t="s">
        <v>2446</v>
      </c>
      <c r="F431" s="3" t="s">
        <v>4625</v>
      </c>
      <c r="G431" s="3" t="s">
        <v>4699</v>
      </c>
    </row>
    <row r="432" spans="1:7">
      <c r="A432" s="3" t="s">
        <v>5171</v>
      </c>
      <c r="C432" s="3" t="s">
        <v>2452</v>
      </c>
      <c r="F432" s="3" t="s">
        <v>4911</v>
      </c>
      <c r="G432" s="3" t="s">
        <v>4043</v>
      </c>
    </row>
    <row r="433" spans="1:7">
      <c r="A433" s="3" t="s">
        <v>3115</v>
      </c>
      <c r="C433" s="3" t="s">
        <v>4452</v>
      </c>
      <c r="F433" s="3" t="s">
        <v>5172</v>
      </c>
      <c r="G433" s="3" t="s">
        <v>5173</v>
      </c>
    </row>
    <row r="434" spans="1:7">
      <c r="A434" s="3" t="s">
        <v>4632</v>
      </c>
      <c r="C434" s="3" t="s">
        <v>4661</v>
      </c>
      <c r="F434" s="3" t="s">
        <v>5174</v>
      </c>
      <c r="G434" s="3" t="s">
        <v>5175</v>
      </c>
    </row>
    <row r="435" spans="1:7">
      <c r="A435" s="3" t="s">
        <v>5176</v>
      </c>
      <c r="C435" s="3" t="s">
        <v>5177</v>
      </c>
      <c r="F435" s="3" t="s">
        <v>5178</v>
      </c>
      <c r="G435" s="3" t="s">
        <v>4725</v>
      </c>
    </row>
    <row r="436" spans="1:7">
      <c r="A436" s="3" t="s">
        <v>5179</v>
      </c>
      <c r="C436" s="3" t="s">
        <v>3521</v>
      </c>
      <c r="F436" s="3" t="s">
        <v>5180</v>
      </c>
      <c r="G436" s="3" t="s">
        <v>5181</v>
      </c>
    </row>
    <row r="437" spans="1:7">
      <c r="A437" s="3" t="s">
        <v>5076</v>
      </c>
      <c r="C437" s="3" t="s">
        <v>5182</v>
      </c>
      <c r="F437" s="3" t="s">
        <v>5183</v>
      </c>
      <c r="G437" s="3" t="s">
        <v>4195</v>
      </c>
    </row>
    <row r="438" spans="1:7">
      <c r="A438" s="3" t="s">
        <v>5184</v>
      </c>
      <c r="C438" s="3" t="s">
        <v>4847</v>
      </c>
      <c r="F438" s="3" t="s">
        <v>5185</v>
      </c>
      <c r="G438" s="3" t="s">
        <v>5186</v>
      </c>
    </row>
    <row r="439" spans="1:7">
      <c r="A439" s="3" t="s">
        <v>5187</v>
      </c>
      <c r="C439" s="3" t="s">
        <v>5096</v>
      </c>
      <c r="F439" s="3" t="s">
        <v>5188</v>
      </c>
      <c r="G439" s="3" t="s">
        <v>4633</v>
      </c>
    </row>
    <row r="440" spans="1:7">
      <c r="A440" s="3" t="s">
        <v>5189</v>
      </c>
      <c r="C440" s="3" t="s">
        <v>4195</v>
      </c>
      <c r="F440" s="3" t="s">
        <v>4446</v>
      </c>
      <c r="G440" s="3" t="s">
        <v>4554</v>
      </c>
    </row>
    <row r="441" spans="1:7">
      <c r="A441" s="3" t="s">
        <v>5190</v>
      </c>
      <c r="C441" s="3" t="s">
        <v>4682</v>
      </c>
      <c r="F441" s="3" t="s">
        <v>5191</v>
      </c>
      <c r="G441" s="3" t="s">
        <v>5192</v>
      </c>
    </row>
    <row r="442" spans="1:7">
      <c r="A442" s="3" t="s">
        <v>4261</v>
      </c>
      <c r="C442" s="3" t="s">
        <v>4622</v>
      </c>
      <c r="F442" s="3" t="s">
        <v>5193</v>
      </c>
      <c r="G442" s="3" t="s">
        <v>4785</v>
      </c>
    </row>
    <row r="443" spans="1:7">
      <c r="A443" s="3" t="s">
        <v>5194</v>
      </c>
      <c r="C443" s="3" t="s">
        <v>2627</v>
      </c>
      <c r="F443" s="3" t="s">
        <v>4964</v>
      </c>
      <c r="G443" s="3" t="s">
        <v>4622</v>
      </c>
    </row>
    <row r="444" spans="1:7">
      <c r="A444" s="3" t="s">
        <v>5195</v>
      </c>
      <c r="C444" s="3" t="s">
        <v>5066</v>
      </c>
      <c r="F444" s="3" t="s">
        <v>5196</v>
      </c>
      <c r="G444" s="3" t="s">
        <v>5197</v>
      </c>
    </row>
    <row r="445" spans="1:7">
      <c r="A445" s="3" t="s">
        <v>4580</v>
      </c>
      <c r="C445" s="3" t="s">
        <v>2668</v>
      </c>
      <c r="F445" s="3" t="s">
        <v>4571</v>
      </c>
      <c r="G445" s="3" t="s">
        <v>5164</v>
      </c>
    </row>
    <row r="446" spans="1:7">
      <c r="A446" s="3" t="s">
        <v>5198</v>
      </c>
      <c r="C446" s="3" t="s">
        <v>5199</v>
      </c>
      <c r="F446" s="3" t="s">
        <v>5200</v>
      </c>
      <c r="G446" s="3" t="s">
        <v>5201</v>
      </c>
    </row>
    <row r="447" spans="1:7">
      <c r="A447" s="3" t="s">
        <v>2759</v>
      </c>
      <c r="C447" s="3" t="s">
        <v>5202</v>
      </c>
      <c r="F447" s="3" t="s">
        <v>4244</v>
      </c>
      <c r="G447" s="3" t="s">
        <v>4318</v>
      </c>
    </row>
    <row r="448" spans="1:7">
      <c r="A448" s="3" t="s">
        <v>4582</v>
      </c>
      <c r="C448" s="3" t="s">
        <v>3386</v>
      </c>
      <c r="F448" s="3" t="s">
        <v>5203</v>
      </c>
      <c r="G448" s="3" t="s">
        <v>5204</v>
      </c>
    </row>
    <row r="449" spans="1:7">
      <c r="A449" s="3" t="s">
        <v>4072</v>
      </c>
      <c r="C449" s="3" t="s">
        <v>4950</v>
      </c>
      <c r="F449" s="3" t="s">
        <v>5205</v>
      </c>
      <c r="G449" s="3" t="s">
        <v>5206</v>
      </c>
    </row>
    <row r="450" spans="1:7">
      <c r="A450" s="3" t="s">
        <v>5207</v>
      </c>
      <c r="C450" s="3" t="s">
        <v>5208</v>
      </c>
      <c r="F450" s="3" t="s">
        <v>5209</v>
      </c>
      <c r="G450" s="3" t="s">
        <v>5066</v>
      </c>
    </row>
    <row r="451" spans="1:7">
      <c r="A451" s="3" t="s">
        <v>3028</v>
      </c>
      <c r="C451" s="3" t="s">
        <v>4539</v>
      </c>
      <c r="F451" s="3" t="s">
        <v>5210</v>
      </c>
      <c r="G451" s="3" t="s">
        <v>4665</v>
      </c>
    </row>
    <row r="452" spans="1:7">
      <c r="A452" s="3" t="s">
        <v>5211</v>
      </c>
      <c r="C452" s="3" t="s">
        <v>4796</v>
      </c>
      <c r="F452" s="3" t="s">
        <v>5212</v>
      </c>
      <c r="G452" s="3" t="s">
        <v>5213</v>
      </c>
    </row>
    <row r="453" spans="1:7">
      <c r="A453" s="3" t="s">
        <v>5214</v>
      </c>
      <c r="C453" s="3" t="s">
        <v>2883</v>
      </c>
      <c r="F453" s="3" t="s">
        <v>4733</v>
      </c>
      <c r="G453" s="3" t="s">
        <v>4866</v>
      </c>
    </row>
    <row r="454" spans="1:7">
      <c r="A454" s="3" t="s">
        <v>5215</v>
      </c>
      <c r="C454" s="3" t="s">
        <v>4810</v>
      </c>
      <c r="F454" s="3" t="s">
        <v>5216</v>
      </c>
      <c r="G454" s="3" t="s">
        <v>1118</v>
      </c>
    </row>
    <row r="455" spans="1:7">
      <c r="A455" s="3" t="s">
        <v>5217</v>
      </c>
      <c r="C455" s="3" t="s">
        <v>3259</v>
      </c>
      <c r="F455" s="3" t="s">
        <v>5155</v>
      </c>
      <c r="G455" s="3" t="s">
        <v>5218</v>
      </c>
    </row>
    <row r="456" spans="1:7">
      <c r="A456" s="3" t="s">
        <v>5219</v>
      </c>
      <c r="C456" s="3" t="s">
        <v>2366</v>
      </c>
      <c r="F456" s="3" t="s">
        <v>5220</v>
      </c>
      <c r="G456" s="3" t="s">
        <v>5221</v>
      </c>
    </row>
    <row r="457" spans="1:7">
      <c r="A457" s="3" t="s">
        <v>5222</v>
      </c>
      <c r="C457" s="3" t="s">
        <v>1451</v>
      </c>
      <c r="F457" s="3" t="s">
        <v>5223</v>
      </c>
      <c r="G457" s="3" t="s">
        <v>4429</v>
      </c>
    </row>
    <row r="458" spans="1:7">
      <c r="A458" s="3" t="s">
        <v>5224</v>
      </c>
      <c r="C458" s="3" t="s">
        <v>5012</v>
      </c>
      <c r="F458" s="3" t="s">
        <v>5186</v>
      </c>
      <c r="G458" s="3" t="s">
        <v>5225</v>
      </c>
    </row>
    <row r="459" spans="1:7">
      <c r="A459" s="3" t="s">
        <v>5226</v>
      </c>
      <c r="C459" s="3" t="s">
        <v>5227</v>
      </c>
      <c r="F459" s="3" t="s">
        <v>4988</v>
      </c>
      <c r="G459" s="3" t="s">
        <v>5228</v>
      </c>
    </row>
    <row r="460" spans="1:7">
      <c r="A460" s="3" t="s">
        <v>5229</v>
      </c>
      <c r="C460" s="3" t="s">
        <v>4986</v>
      </c>
      <c r="F460" s="3" t="s">
        <v>4900</v>
      </c>
      <c r="G460" s="3" t="s">
        <v>4539</v>
      </c>
    </row>
    <row r="461" spans="1:7">
      <c r="A461" s="3" t="s">
        <v>2780</v>
      </c>
      <c r="C461" s="3" t="s">
        <v>5230</v>
      </c>
      <c r="F461" s="3" t="s">
        <v>4822</v>
      </c>
      <c r="G461" s="3" t="s">
        <v>5231</v>
      </c>
    </row>
    <row r="462" spans="1:7">
      <c r="A462" s="3" t="s">
        <v>4285</v>
      </c>
      <c r="C462" s="3" t="s">
        <v>4229</v>
      </c>
      <c r="F462" s="3" t="s">
        <v>5232</v>
      </c>
      <c r="G462" s="3" t="s">
        <v>4305</v>
      </c>
    </row>
    <row r="463" spans="1:7">
      <c r="A463" s="3" t="s">
        <v>5233</v>
      </c>
      <c r="C463" s="3" t="s">
        <v>5036</v>
      </c>
      <c r="F463" s="3" t="s">
        <v>5234</v>
      </c>
      <c r="G463" s="3" t="s">
        <v>5235</v>
      </c>
    </row>
    <row r="464" spans="1:7">
      <c r="A464" s="3" t="s">
        <v>5236</v>
      </c>
      <c r="C464" s="3" t="s">
        <v>4488</v>
      </c>
      <c r="F464" s="3" t="s">
        <v>5237</v>
      </c>
      <c r="G464" s="3" t="s">
        <v>5238</v>
      </c>
    </row>
    <row r="465" spans="1:7">
      <c r="A465" s="3" t="s">
        <v>5239</v>
      </c>
      <c r="C465" s="3" t="s">
        <v>4830</v>
      </c>
      <c r="F465" s="3" t="s">
        <v>5240</v>
      </c>
      <c r="G465" s="3" t="s">
        <v>4412</v>
      </c>
    </row>
    <row r="466" spans="1:7">
      <c r="A466" s="3" t="s">
        <v>5241</v>
      </c>
      <c r="C466" s="3" t="s">
        <v>671</v>
      </c>
      <c r="F466" s="3" t="s">
        <v>5242</v>
      </c>
      <c r="G466" s="3" t="s">
        <v>4117</v>
      </c>
    </row>
    <row r="467" spans="1:7">
      <c r="A467" s="3" t="s">
        <v>5243</v>
      </c>
      <c r="C467" s="3" t="s">
        <v>4432</v>
      </c>
      <c r="F467" s="3" t="s">
        <v>4141</v>
      </c>
      <c r="G467" s="3" t="s">
        <v>5244</v>
      </c>
    </row>
    <row r="468" spans="1:7">
      <c r="A468" s="3" t="s">
        <v>1336</v>
      </c>
      <c r="C468" s="3" t="s">
        <v>4544</v>
      </c>
      <c r="F468" s="3" t="s">
        <v>5245</v>
      </c>
      <c r="G468" s="3" t="s">
        <v>4744</v>
      </c>
    </row>
    <row r="469" spans="1:7">
      <c r="A469" s="3" t="s">
        <v>5246</v>
      </c>
      <c r="C469" s="3" t="s">
        <v>826</v>
      </c>
      <c r="F469" s="3" t="s">
        <v>5247</v>
      </c>
      <c r="G469" s="3" t="s">
        <v>5248</v>
      </c>
    </row>
    <row r="470" spans="1:7">
      <c r="A470" s="3" t="s">
        <v>5249</v>
      </c>
      <c r="C470" s="3" t="s">
        <v>5250</v>
      </c>
      <c r="F470" s="3" t="s">
        <v>5251</v>
      </c>
      <c r="G470" s="3" t="s">
        <v>3223</v>
      </c>
    </row>
    <row r="471" spans="1:7">
      <c r="A471" s="3" t="s">
        <v>2714</v>
      </c>
      <c r="C471" s="3" t="s">
        <v>4515</v>
      </c>
      <c r="F471" s="3" t="s">
        <v>5252</v>
      </c>
      <c r="G471" s="3" t="s">
        <v>5183</v>
      </c>
    </row>
    <row r="472" spans="1:7">
      <c r="A472" s="3" t="s">
        <v>5253</v>
      </c>
      <c r="C472" s="3" t="s">
        <v>5254</v>
      </c>
      <c r="F472" s="3" t="s">
        <v>5255</v>
      </c>
      <c r="G472" s="3" t="s">
        <v>5256</v>
      </c>
    </row>
    <row r="473" spans="1:7">
      <c r="A473" s="3" t="s">
        <v>5257</v>
      </c>
      <c r="C473" s="3" t="s">
        <v>2656</v>
      </c>
      <c r="F473" s="3" t="s">
        <v>825</v>
      </c>
      <c r="G473" s="3" t="s">
        <v>4936</v>
      </c>
    </row>
    <row r="474" spans="1:7">
      <c r="A474" s="3" t="s">
        <v>5258</v>
      </c>
      <c r="C474" s="3" t="s">
        <v>5259</v>
      </c>
      <c r="F474" s="3" t="s">
        <v>5260</v>
      </c>
      <c r="G474" s="3" t="s">
        <v>4654</v>
      </c>
    </row>
    <row r="475" spans="1:7">
      <c r="A475" s="3" t="s">
        <v>5261</v>
      </c>
      <c r="C475" s="3" t="s">
        <v>4658</v>
      </c>
      <c r="F475" s="3" t="s">
        <v>4805</v>
      </c>
      <c r="G475" s="3" t="s">
        <v>5262</v>
      </c>
    </row>
    <row r="476" spans="1:7">
      <c r="A476" s="3" t="s">
        <v>5263</v>
      </c>
      <c r="C476" s="3" t="s">
        <v>4304</v>
      </c>
      <c r="F476" s="3" t="s">
        <v>5264</v>
      </c>
      <c r="G476" s="3" t="s">
        <v>5265</v>
      </c>
    </row>
    <row r="477" spans="1:7">
      <c r="A477" s="3" t="s">
        <v>4490</v>
      </c>
      <c r="C477" s="3" t="s">
        <v>4547</v>
      </c>
      <c r="F477" s="3" t="s">
        <v>5266</v>
      </c>
      <c r="G477" s="3" t="s">
        <v>5267</v>
      </c>
    </row>
    <row r="478" spans="1:7">
      <c r="A478" s="3" t="s">
        <v>4621</v>
      </c>
      <c r="C478" s="3" t="s">
        <v>5268</v>
      </c>
      <c r="F478" s="3" t="s">
        <v>4596</v>
      </c>
      <c r="G478" s="3" t="s">
        <v>5269</v>
      </c>
    </row>
    <row r="479" spans="1:7">
      <c r="A479" s="3" t="s">
        <v>3486</v>
      </c>
      <c r="C479" s="3" t="s">
        <v>2496</v>
      </c>
      <c r="F479" s="3" t="s">
        <v>5270</v>
      </c>
      <c r="G479" s="3" t="s">
        <v>5271</v>
      </c>
    </row>
    <row r="480" spans="1:7">
      <c r="A480" s="3" t="s">
        <v>5272</v>
      </c>
      <c r="C480" s="3" t="s">
        <v>5273</v>
      </c>
      <c r="F480" s="3" t="s">
        <v>5274</v>
      </c>
      <c r="G480" s="3" t="s">
        <v>5275</v>
      </c>
    </row>
    <row r="481" spans="1:7">
      <c r="A481" s="3" t="s">
        <v>4308</v>
      </c>
      <c r="C481" s="3" t="s">
        <v>5276</v>
      </c>
      <c r="F481" s="3" t="s">
        <v>4701</v>
      </c>
      <c r="G481" s="3" t="s">
        <v>4792</v>
      </c>
    </row>
    <row r="482" spans="1:7">
      <c r="A482" s="3" t="s">
        <v>5277</v>
      </c>
      <c r="C482" s="3" t="s">
        <v>5278</v>
      </c>
      <c r="F482" s="3" t="s">
        <v>5279</v>
      </c>
      <c r="G482" s="3" t="s">
        <v>5280</v>
      </c>
    </row>
    <row r="483" spans="1:7">
      <c r="A483" s="3" t="s">
        <v>5281</v>
      </c>
      <c r="C483" s="3" t="s">
        <v>5282</v>
      </c>
      <c r="F483" s="3" t="s">
        <v>5283</v>
      </c>
      <c r="G483" s="3" t="s">
        <v>4625</v>
      </c>
    </row>
    <row r="484" spans="1:7">
      <c r="A484" s="3" t="s">
        <v>5284</v>
      </c>
      <c r="C484" s="3" t="s">
        <v>3205</v>
      </c>
      <c r="F484" s="3" t="s">
        <v>5285</v>
      </c>
      <c r="G484" s="3" t="s">
        <v>5286</v>
      </c>
    </row>
    <row r="485" spans="1:7">
      <c r="A485" s="3" t="s">
        <v>5287</v>
      </c>
      <c r="C485" s="3" t="s">
        <v>5288</v>
      </c>
      <c r="F485" s="3" t="s">
        <v>4838</v>
      </c>
      <c r="G485" s="3" t="s">
        <v>5289</v>
      </c>
    </row>
    <row r="486" spans="1:7">
      <c r="A486" s="3" t="s">
        <v>5290</v>
      </c>
      <c r="C486" s="3" t="s">
        <v>5291</v>
      </c>
      <c r="F486" s="3" t="s">
        <v>4765</v>
      </c>
      <c r="G486" s="3" t="s">
        <v>5292</v>
      </c>
    </row>
    <row r="487" spans="1:7">
      <c r="C487" s="3" t="s">
        <v>32</v>
      </c>
      <c r="F487" s="3" t="s">
        <v>5181</v>
      </c>
      <c r="G487" s="3" t="s">
        <v>153</v>
      </c>
    </row>
    <row r="488" spans="1:7">
      <c r="C488" s="3" t="s">
        <v>4411</v>
      </c>
      <c r="F488" s="3" t="s">
        <v>5293</v>
      </c>
      <c r="G488" s="3" t="s">
        <v>5294</v>
      </c>
    </row>
    <row r="489" spans="1:7">
      <c r="C489" s="3" t="s">
        <v>3288</v>
      </c>
      <c r="F489" s="3" t="s">
        <v>5295</v>
      </c>
      <c r="G489" s="3" t="s">
        <v>5296</v>
      </c>
    </row>
    <row r="490" spans="1:7">
      <c r="C490" s="3" t="s">
        <v>4420</v>
      </c>
      <c r="F490" s="3" t="s">
        <v>5297</v>
      </c>
      <c r="G490" s="3" t="s">
        <v>5298</v>
      </c>
    </row>
    <row r="491" spans="1:7">
      <c r="C491" s="3" t="s">
        <v>3523</v>
      </c>
      <c r="F491" s="3" t="s">
        <v>5299</v>
      </c>
      <c r="G491" s="3" t="s">
        <v>4344</v>
      </c>
    </row>
    <row r="492" spans="1:7">
      <c r="C492" s="3" t="s">
        <v>4549</v>
      </c>
      <c r="F492" s="3" t="s">
        <v>5300</v>
      </c>
      <c r="G492" s="3" t="s">
        <v>4163</v>
      </c>
    </row>
    <row r="493" spans="1:7">
      <c r="C493" s="3" t="s">
        <v>4784</v>
      </c>
      <c r="F493" s="3" t="s">
        <v>5301</v>
      </c>
      <c r="G493" s="3" t="s">
        <v>4413</v>
      </c>
    </row>
    <row r="494" spans="1:7">
      <c r="C494" s="3" t="s">
        <v>5302</v>
      </c>
      <c r="F494" s="3" t="s">
        <v>5303</v>
      </c>
      <c r="G494" s="3" t="s">
        <v>5007</v>
      </c>
    </row>
    <row r="495" spans="1:7">
      <c r="C495" s="3" t="s">
        <v>4591</v>
      </c>
      <c r="F495" s="3" t="s">
        <v>5201</v>
      </c>
      <c r="G495" s="3" t="s">
        <v>5216</v>
      </c>
    </row>
    <row r="496" spans="1:7">
      <c r="C496" s="3" t="s">
        <v>4896</v>
      </c>
      <c r="F496" s="3" t="s">
        <v>5304</v>
      </c>
      <c r="G496" s="3" t="s">
        <v>4821</v>
      </c>
    </row>
    <row r="497" spans="3:7">
      <c r="C497" s="3" t="s">
        <v>5305</v>
      </c>
      <c r="F497" s="3" t="s">
        <v>5152</v>
      </c>
      <c r="G497" s="3" t="s">
        <v>4492</v>
      </c>
    </row>
    <row r="498" spans="3:7">
      <c r="C498" s="3" t="s">
        <v>3181</v>
      </c>
      <c r="F498" s="3" t="s">
        <v>5306</v>
      </c>
      <c r="G498" s="3" t="s">
        <v>5307</v>
      </c>
    </row>
    <row r="499" spans="3:7">
      <c r="C499" s="3" t="s">
        <v>4426</v>
      </c>
      <c r="F499" s="3" t="s">
        <v>5308</v>
      </c>
      <c r="G499" s="3" t="s">
        <v>192</v>
      </c>
    </row>
    <row r="500" spans="3:7">
      <c r="C500" s="3" t="s">
        <v>5260</v>
      </c>
      <c r="F500" s="3" t="s">
        <v>5309</v>
      </c>
      <c r="G500" s="3" t="s">
        <v>4477</v>
      </c>
    </row>
    <row r="501" spans="3:7">
      <c r="C501" s="3" t="s">
        <v>5310</v>
      </c>
      <c r="F501" s="3" t="s">
        <v>5311</v>
      </c>
      <c r="G501" s="3" t="s">
        <v>4396</v>
      </c>
    </row>
    <row r="502" spans="3:7">
      <c r="C502" s="3" t="s">
        <v>5312</v>
      </c>
      <c r="F502" s="3" t="s">
        <v>5313</v>
      </c>
      <c r="G502" s="3" t="s">
        <v>5314</v>
      </c>
    </row>
    <row r="503" spans="3:7">
      <c r="C503" s="3" t="s">
        <v>4554</v>
      </c>
      <c r="F503" s="3" t="s">
        <v>5315</v>
      </c>
      <c r="G503" s="3" t="s">
        <v>5316</v>
      </c>
    </row>
    <row r="504" spans="3:7">
      <c r="C504" s="3" t="s">
        <v>5317</v>
      </c>
      <c r="F504" s="3" t="s">
        <v>5318</v>
      </c>
      <c r="G504" s="3" t="s">
        <v>5319</v>
      </c>
    </row>
    <row r="505" spans="3:7">
      <c r="C505" s="3" t="s">
        <v>4527</v>
      </c>
      <c r="F505" s="3" t="s">
        <v>5316</v>
      </c>
      <c r="G505" s="3" t="s">
        <v>5320</v>
      </c>
    </row>
    <row r="506" spans="3:7">
      <c r="C506" s="3" t="s">
        <v>4526</v>
      </c>
      <c r="F506" s="3" t="s">
        <v>5321</v>
      </c>
      <c r="G506" s="3" t="s">
        <v>4423</v>
      </c>
    </row>
    <row r="507" spans="3:7">
      <c r="C507" s="3" t="s">
        <v>5308</v>
      </c>
      <c r="F507" s="3" t="s">
        <v>5008</v>
      </c>
      <c r="G507" s="3" t="s">
        <v>4089</v>
      </c>
    </row>
    <row r="508" spans="3:7">
      <c r="C508" s="3" t="s">
        <v>5322</v>
      </c>
      <c r="F508" s="3" t="s">
        <v>5323</v>
      </c>
      <c r="G508" s="3" t="s">
        <v>5324</v>
      </c>
    </row>
    <row r="509" spans="3:7">
      <c r="C509" s="3" t="s">
        <v>3095</v>
      </c>
      <c r="F509" s="3" t="s">
        <v>5325</v>
      </c>
      <c r="G509" s="3" t="s">
        <v>4684</v>
      </c>
    </row>
    <row r="510" spans="3:7">
      <c r="C510" s="3" t="s">
        <v>5326</v>
      </c>
      <c r="F510" s="3" t="s">
        <v>5327</v>
      </c>
      <c r="G510" s="3" t="s">
        <v>4693</v>
      </c>
    </row>
    <row r="511" spans="3:7">
      <c r="C511" s="3" t="s">
        <v>573</v>
      </c>
      <c r="F511" s="3" t="s">
        <v>4456</v>
      </c>
      <c r="G511" s="3" t="s">
        <v>4364</v>
      </c>
    </row>
    <row r="512" spans="3:7">
      <c r="C512" s="3" t="s">
        <v>4772</v>
      </c>
      <c r="F512" s="3" t="s">
        <v>4380</v>
      </c>
      <c r="G512" s="3" t="s">
        <v>4621</v>
      </c>
    </row>
    <row r="513" spans="3:7">
      <c r="C513" s="3" t="s">
        <v>5328</v>
      </c>
      <c r="F513" s="3" t="s">
        <v>5329</v>
      </c>
      <c r="G513" s="3" t="s">
        <v>5330</v>
      </c>
    </row>
    <row r="514" spans="3:7">
      <c r="C514" s="3" t="s">
        <v>5215</v>
      </c>
      <c r="F514" s="3" t="s">
        <v>5331</v>
      </c>
      <c r="G514" s="3" t="s">
        <v>4495</v>
      </c>
    </row>
    <row r="515" spans="3:7">
      <c r="C515" s="3" t="s">
        <v>5332</v>
      </c>
      <c r="F515" s="3" t="s">
        <v>5333</v>
      </c>
      <c r="G515" s="3" t="s">
        <v>5334</v>
      </c>
    </row>
    <row r="516" spans="3:7">
      <c r="C516" s="3" t="s">
        <v>4429</v>
      </c>
      <c r="F516" s="3" t="s">
        <v>5335</v>
      </c>
      <c r="G516" s="3" t="s">
        <v>4038</v>
      </c>
    </row>
    <row r="517" spans="3:7">
      <c r="C517" s="3" t="s">
        <v>1841</v>
      </c>
      <c r="F517" s="3" t="s">
        <v>5336</v>
      </c>
      <c r="G517" s="3" t="s">
        <v>5108</v>
      </c>
    </row>
    <row r="518" spans="3:7">
      <c r="C518" s="3" t="s">
        <v>4915</v>
      </c>
      <c r="F518" s="3" t="s">
        <v>5337</v>
      </c>
      <c r="G518" s="3" t="s">
        <v>5067</v>
      </c>
    </row>
    <row r="519" spans="3:7">
      <c r="C519" s="3" t="s">
        <v>3352</v>
      </c>
      <c r="F519" s="3" t="s">
        <v>5338</v>
      </c>
      <c r="G519" s="3" t="s">
        <v>5339</v>
      </c>
    </row>
    <row r="520" spans="3:7">
      <c r="C520" s="3" t="s">
        <v>4514</v>
      </c>
      <c r="F520" s="3" t="s">
        <v>5340</v>
      </c>
      <c r="G520" s="3" t="s">
        <v>5133</v>
      </c>
    </row>
    <row r="521" spans="3:7">
      <c r="C521" s="3" t="s">
        <v>3071</v>
      </c>
      <c r="F521" s="3" t="s">
        <v>5341</v>
      </c>
      <c r="G521" s="3" t="s">
        <v>5342</v>
      </c>
    </row>
    <row r="522" spans="3:7">
      <c r="C522" s="3" t="s">
        <v>1445</v>
      </c>
      <c r="F522" s="3" t="s">
        <v>4569</v>
      </c>
      <c r="G522" s="3" t="s">
        <v>4332</v>
      </c>
    </row>
    <row r="523" spans="3:7">
      <c r="C523" s="3" t="s">
        <v>4595</v>
      </c>
      <c r="F523" s="3" t="s">
        <v>5343</v>
      </c>
      <c r="G523" s="3" t="s">
        <v>5344</v>
      </c>
    </row>
    <row r="524" spans="3:7">
      <c r="C524" s="3" t="s">
        <v>5345</v>
      </c>
      <c r="F524" s="3" t="s">
        <v>5271</v>
      </c>
      <c r="G524" s="3" t="s">
        <v>5346</v>
      </c>
    </row>
    <row r="525" spans="3:7">
      <c r="C525" s="3" t="s">
        <v>1604</v>
      </c>
      <c r="F525" s="3" t="s">
        <v>5347</v>
      </c>
      <c r="G525" s="3" t="s">
        <v>5227</v>
      </c>
    </row>
    <row r="526" spans="3:7">
      <c r="C526" s="3" t="s">
        <v>5348</v>
      </c>
      <c r="F526" s="3" t="s">
        <v>5349</v>
      </c>
      <c r="G526" s="3" t="s">
        <v>5350</v>
      </c>
    </row>
    <row r="527" spans="3:7">
      <c r="C527" s="3" t="s">
        <v>4998</v>
      </c>
      <c r="F527" s="3" t="s">
        <v>5351</v>
      </c>
      <c r="G527" s="3" t="s">
        <v>5352</v>
      </c>
    </row>
    <row r="528" spans="3:7">
      <c r="C528" s="3" t="s">
        <v>5353</v>
      </c>
      <c r="F528" s="3" t="s">
        <v>5354</v>
      </c>
      <c r="G528" s="3" t="s">
        <v>5193</v>
      </c>
    </row>
    <row r="529" spans="3:7">
      <c r="C529" s="3" t="s">
        <v>4559</v>
      </c>
      <c r="F529" s="3" t="s">
        <v>5355</v>
      </c>
      <c r="G529" s="3" t="s">
        <v>4563</v>
      </c>
    </row>
    <row r="530" spans="3:7">
      <c r="C530" s="3" t="s">
        <v>5024</v>
      </c>
      <c r="F530" s="3" t="s">
        <v>5356</v>
      </c>
      <c r="G530" s="3" t="s">
        <v>5123</v>
      </c>
    </row>
    <row r="531" spans="3:7">
      <c r="C531" s="3" t="s">
        <v>5357</v>
      </c>
      <c r="F531" s="3" t="s">
        <v>4855</v>
      </c>
      <c r="G531" s="3" t="s">
        <v>4135</v>
      </c>
    </row>
    <row r="532" spans="3:7">
      <c r="C532" s="3" t="s">
        <v>2037</v>
      </c>
      <c r="F532" s="3" t="s">
        <v>5358</v>
      </c>
      <c r="G532" s="3" t="s">
        <v>5359</v>
      </c>
    </row>
    <row r="533" spans="3:7">
      <c r="C533" s="3" t="s">
        <v>5118</v>
      </c>
      <c r="F533" s="3" t="s">
        <v>5360</v>
      </c>
      <c r="G533" s="3" t="s">
        <v>4326</v>
      </c>
    </row>
    <row r="534" spans="3:7">
      <c r="C534" s="3" t="s">
        <v>5039</v>
      </c>
      <c r="F534" s="3" t="s">
        <v>4954</v>
      </c>
      <c r="G534" s="3" t="s">
        <v>5361</v>
      </c>
    </row>
    <row r="535" spans="3:7">
      <c r="C535" s="3" t="s">
        <v>5362</v>
      </c>
      <c r="F535" s="3" t="s">
        <v>5363</v>
      </c>
      <c r="G535" s="3" t="s">
        <v>4941</v>
      </c>
    </row>
    <row r="536" spans="3:7">
      <c r="C536" s="3" t="s">
        <v>4714</v>
      </c>
      <c r="F536" s="3" t="s">
        <v>4020</v>
      </c>
      <c r="G536" s="3" t="s">
        <v>5364</v>
      </c>
    </row>
    <row r="537" spans="3:7">
      <c r="C537" s="3" t="s">
        <v>5365</v>
      </c>
      <c r="F537" s="3" t="s">
        <v>5366</v>
      </c>
      <c r="G537" s="3" t="s">
        <v>500</v>
      </c>
    </row>
    <row r="538" spans="3:7">
      <c r="C538" s="3" t="s">
        <v>4953</v>
      </c>
      <c r="F538" s="3" t="s">
        <v>5367</v>
      </c>
      <c r="G538" s="3" t="s">
        <v>5020</v>
      </c>
    </row>
    <row r="539" spans="3:7">
      <c r="C539" s="3" t="s">
        <v>4697</v>
      </c>
      <c r="F539" s="3" t="s">
        <v>5102</v>
      </c>
      <c r="G539" s="3" t="s">
        <v>4430</v>
      </c>
    </row>
    <row r="540" spans="3:7">
      <c r="C540" s="3" t="s">
        <v>5368</v>
      </c>
      <c r="F540" s="3" t="s">
        <v>4025</v>
      </c>
      <c r="G540" s="3" t="s">
        <v>5369</v>
      </c>
    </row>
    <row r="541" spans="3:7">
      <c r="C541" s="3" t="s">
        <v>5370</v>
      </c>
      <c r="F541" s="3" t="s">
        <v>4568</v>
      </c>
      <c r="G541" s="3" t="s">
        <v>5147</v>
      </c>
    </row>
    <row r="542" spans="3:7">
      <c r="C542" s="3" t="s">
        <v>5003</v>
      </c>
      <c r="F542" s="3" t="s">
        <v>5371</v>
      </c>
      <c r="G542" s="3" t="s">
        <v>5372</v>
      </c>
    </row>
    <row r="543" spans="3:7">
      <c r="C543" s="3" t="s">
        <v>1989</v>
      </c>
      <c r="F543" s="3" t="s">
        <v>5373</v>
      </c>
      <c r="G543" s="3" t="s">
        <v>5374</v>
      </c>
    </row>
    <row r="544" spans="3:7">
      <c r="C544" s="3" t="s">
        <v>5375</v>
      </c>
      <c r="F544" s="3" t="s">
        <v>1535</v>
      </c>
      <c r="G544" s="3" t="s">
        <v>4619</v>
      </c>
    </row>
    <row r="545" spans="3:7">
      <c r="C545" s="3" t="s">
        <v>3333</v>
      </c>
      <c r="F545" s="3" t="s">
        <v>4134</v>
      </c>
      <c r="G545" s="3" t="s">
        <v>5376</v>
      </c>
    </row>
    <row r="546" spans="3:7">
      <c r="C546" s="3" t="s">
        <v>5377</v>
      </c>
      <c r="F546" s="3" t="s">
        <v>5378</v>
      </c>
      <c r="G546" s="3" t="s">
        <v>5379</v>
      </c>
    </row>
    <row r="547" spans="3:7">
      <c r="C547" s="3" t="s">
        <v>5093</v>
      </c>
      <c r="F547" s="3" t="s">
        <v>5380</v>
      </c>
      <c r="G547" s="3" t="s">
        <v>5381</v>
      </c>
    </row>
    <row r="548" spans="3:7">
      <c r="C548" s="3" t="s">
        <v>4955</v>
      </c>
      <c r="F548" s="3" t="s">
        <v>4984</v>
      </c>
      <c r="G548" s="3" t="s">
        <v>5382</v>
      </c>
    </row>
    <row r="549" spans="3:7">
      <c r="C549" s="3" t="s">
        <v>5383</v>
      </c>
      <c r="F549" s="3" t="s">
        <v>5384</v>
      </c>
      <c r="G549" s="3" t="s">
        <v>5385</v>
      </c>
    </row>
    <row r="550" spans="3:7">
      <c r="C550" s="3" t="s">
        <v>4344</v>
      </c>
      <c r="F550" s="3" t="s">
        <v>5386</v>
      </c>
      <c r="G550" s="3" t="s">
        <v>5207</v>
      </c>
    </row>
    <row r="551" spans="3:7">
      <c r="C551" s="3" t="s">
        <v>3857</v>
      </c>
      <c r="F551" s="3" t="s">
        <v>5387</v>
      </c>
      <c r="G551" s="3" t="s">
        <v>5388</v>
      </c>
    </row>
    <row r="552" spans="3:7">
      <c r="C552" s="3" t="s">
        <v>5389</v>
      </c>
      <c r="F552" s="3" t="s">
        <v>5256</v>
      </c>
      <c r="G552" s="3" t="s">
        <v>5264</v>
      </c>
    </row>
    <row r="553" spans="3:7">
      <c r="C553" s="3" t="s">
        <v>5102</v>
      </c>
      <c r="F553" s="3" t="s">
        <v>5390</v>
      </c>
      <c r="G553" s="3" t="s">
        <v>4246</v>
      </c>
    </row>
    <row r="554" spans="3:7">
      <c r="C554" s="3" t="s">
        <v>1609</v>
      </c>
      <c r="F554" s="3" t="s">
        <v>5391</v>
      </c>
      <c r="G554" s="3" t="s">
        <v>5065</v>
      </c>
    </row>
    <row r="555" spans="3:7">
      <c r="C555" s="3" t="s">
        <v>4876</v>
      </c>
      <c r="F555" s="3" t="s">
        <v>4694</v>
      </c>
      <c r="G555" s="3" t="s">
        <v>5392</v>
      </c>
    </row>
    <row r="556" spans="3:7">
      <c r="C556" s="3" t="s">
        <v>4545</v>
      </c>
      <c r="F556" s="3" t="s">
        <v>5393</v>
      </c>
      <c r="G556" s="3" t="s">
        <v>5394</v>
      </c>
    </row>
    <row r="557" spans="3:7">
      <c r="C557" s="3" t="s">
        <v>4760</v>
      </c>
      <c r="F557" s="3" t="s">
        <v>4821</v>
      </c>
      <c r="G557" s="3" t="s">
        <v>4823</v>
      </c>
    </row>
    <row r="558" spans="3:7">
      <c r="C558" s="3" t="s">
        <v>2155</v>
      </c>
      <c r="F558" s="3" t="s">
        <v>5350</v>
      </c>
      <c r="G558" s="3" t="s">
        <v>5395</v>
      </c>
    </row>
    <row r="559" spans="3:7">
      <c r="C559" s="3" t="s">
        <v>4654</v>
      </c>
      <c r="F559" s="3" t="s">
        <v>1141</v>
      </c>
      <c r="G559" s="3" t="s">
        <v>5396</v>
      </c>
    </row>
    <row r="560" spans="3:7">
      <c r="C560" s="3" t="s">
        <v>4831</v>
      </c>
      <c r="F560" s="3" t="s">
        <v>4189</v>
      </c>
      <c r="G560" s="3" t="s">
        <v>4653</v>
      </c>
    </row>
    <row r="561" spans="3:7">
      <c r="C561" s="3" t="s">
        <v>4257</v>
      </c>
      <c r="F561" s="3" t="s">
        <v>907</v>
      </c>
      <c r="G561" s="3" t="s">
        <v>5397</v>
      </c>
    </row>
    <row r="562" spans="3:7">
      <c r="C562" s="3" t="s">
        <v>5155</v>
      </c>
      <c r="F562" s="3" t="s">
        <v>4477</v>
      </c>
      <c r="G562" s="3" t="s">
        <v>4716</v>
      </c>
    </row>
    <row r="563" spans="3:7">
      <c r="C563" s="3" t="s">
        <v>4912</v>
      </c>
      <c r="F563" s="3" t="s">
        <v>5398</v>
      </c>
      <c r="G563" s="3" t="s">
        <v>5399</v>
      </c>
    </row>
    <row r="564" spans="3:7">
      <c r="C564" s="3" t="s">
        <v>5200</v>
      </c>
      <c r="F564" s="3" t="s">
        <v>4882</v>
      </c>
      <c r="G564" s="3" t="s">
        <v>4649</v>
      </c>
    </row>
    <row r="565" spans="3:7">
      <c r="C565" s="3" t="s">
        <v>5400</v>
      </c>
      <c r="F565" s="3" t="s">
        <v>4114</v>
      </c>
      <c r="G565" s="3" t="s">
        <v>4140</v>
      </c>
    </row>
    <row r="566" spans="3:7">
      <c r="C566" s="3" t="s">
        <v>4996</v>
      </c>
      <c r="F566" s="3" t="s">
        <v>5401</v>
      </c>
      <c r="G566" s="3" t="s">
        <v>5389</v>
      </c>
    </row>
    <row r="567" spans="3:7">
      <c r="C567" s="3" t="s">
        <v>5402</v>
      </c>
      <c r="F567" s="3" t="s">
        <v>4612</v>
      </c>
      <c r="G567" s="3" t="s">
        <v>4504</v>
      </c>
    </row>
    <row r="568" spans="3:7">
      <c r="C568" s="3" t="s">
        <v>5403</v>
      </c>
      <c r="F568" s="3" t="s">
        <v>4448</v>
      </c>
      <c r="G568" s="3" t="s">
        <v>4562</v>
      </c>
    </row>
    <row r="569" spans="3:7">
      <c r="C569" s="3" t="s">
        <v>5153</v>
      </c>
      <c r="F569" s="3" t="s">
        <v>5404</v>
      </c>
      <c r="G569" s="3" t="s">
        <v>4484</v>
      </c>
    </row>
    <row r="570" spans="3:7">
      <c r="C570" s="3" t="s">
        <v>5405</v>
      </c>
      <c r="F570" s="3" t="s">
        <v>5406</v>
      </c>
      <c r="G570" s="3" t="s">
        <v>4940</v>
      </c>
    </row>
    <row r="571" spans="3:7">
      <c r="C571" s="3" t="s">
        <v>5407</v>
      </c>
      <c r="F571" s="3" t="s">
        <v>4670</v>
      </c>
      <c r="G571" s="3" t="s">
        <v>5408</v>
      </c>
    </row>
    <row r="572" spans="3:7">
      <c r="C572" s="3" t="s">
        <v>4993</v>
      </c>
      <c r="F572" s="3" t="s">
        <v>5409</v>
      </c>
      <c r="G572" s="3" t="s">
        <v>5410</v>
      </c>
    </row>
    <row r="573" spans="3:7">
      <c r="C573" s="3" t="s">
        <v>3531</v>
      </c>
      <c r="F573" s="3" t="s">
        <v>5411</v>
      </c>
      <c r="G573" s="3" t="s">
        <v>4628</v>
      </c>
    </row>
    <row r="574" spans="3:7">
      <c r="C574" s="3" t="s">
        <v>5412</v>
      </c>
      <c r="F574" s="3" t="s">
        <v>5413</v>
      </c>
      <c r="G574" s="3" t="s">
        <v>5414</v>
      </c>
    </row>
    <row r="575" spans="3:7">
      <c r="C575" s="3" t="s">
        <v>4937</v>
      </c>
      <c r="F575" s="3" t="s">
        <v>5415</v>
      </c>
      <c r="G575" s="3" t="s">
        <v>4930</v>
      </c>
    </row>
    <row r="576" spans="3:7">
      <c r="C576" s="3" t="s">
        <v>4995</v>
      </c>
      <c r="F576" s="3" t="s">
        <v>5416</v>
      </c>
      <c r="G576" s="3" t="s">
        <v>4835</v>
      </c>
    </row>
    <row r="577" spans="3:7">
      <c r="C577" s="3" t="s">
        <v>4072</v>
      </c>
      <c r="F577" s="3" t="s">
        <v>5417</v>
      </c>
      <c r="G577" s="3" t="s">
        <v>4630</v>
      </c>
    </row>
    <row r="578" spans="3:7">
      <c r="C578" s="3" t="s">
        <v>5073</v>
      </c>
      <c r="F578" s="3" t="s">
        <v>5418</v>
      </c>
      <c r="G578" s="3" t="s">
        <v>225</v>
      </c>
    </row>
    <row r="579" spans="3:7">
      <c r="C579" s="3" t="s">
        <v>4623</v>
      </c>
      <c r="F579" s="3" t="s">
        <v>5419</v>
      </c>
      <c r="G579" s="3" t="s">
        <v>4516</v>
      </c>
    </row>
    <row r="580" spans="3:7">
      <c r="C580" s="3" t="s">
        <v>3185</v>
      </c>
      <c r="F580" s="3" t="s">
        <v>5420</v>
      </c>
      <c r="G580" s="3" t="s">
        <v>4840</v>
      </c>
    </row>
    <row r="581" spans="3:7">
      <c r="C581" s="3" t="s">
        <v>4861</v>
      </c>
      <c r="F581" s="3" t="s">
        <v>4751</v>
      </c>
      <c r="G581" s="3" t="s">
        <v>5421</v>
      </c>
    </row>
    <row r="582" spans="3:7">
      <c r="C582" s="3" t="s">
        <v>5183</v>
      </c>
      <c r="F582" s="3" t="s">
        <v>5422</v>
      </c>
      <c r="G582" s="3" t="s">
        <v>4664</v>
      </c>
    </row>
    <row r="583" spans="3:7">
      <c r="C583" s="3" t="s">
        <v>2473</v>
      </c>
      <c r="F583" s="3" t="s">
        <v>5423</v>
      </c>
      <c r="G583" s="3" t="s">
        <v>4239</v>
      </c>
    </row>
    <row r="584" spans="3:7">
      <c r="C584" s="3" t="s">
        <v>4742</v>
      </c>
      <c r="F584" s="3" t="s">
        <v>4718</v>
      </c>
      <c r="G584" s="3" t="s">
        <v>5424</v>
      </c>
    </row>
    <row r="585" spans="3:7">
      <c r="C585" s="3" t="s">
        <v>5425</v>
      </c>
      <c r="F585" s="3" t="s">
        <v>5129</v>
      </c>
      <c r="G585" s="3" t="s">
        <v>5426</v>
      </c>
    </row>
    <row r="586" spans="3:7">
      <c r="C586" s="3" t="s">
        <v>4883</v>
      </c>
      <c r="F586" s="3" t="s">
        <v>5319</v>
      </c>
      <c r="G586" s="3" t="s">
        <v>4770</v>
      </c>
    </row>
    <row r="587" spans="3:7">
      <c r="C587" s="3" t="s">
        <v>4449</v>
      </c>
      <c r="F587" s="3" t="s">
        <v>5427</v>
      </c>
      <c r="G587" s="3" t="s">
        <v>5428</v>
      </c>
    </row>
    <row r="588" spans="3:7">
      <c r="C588" s="3" t="s">
        <v>4918</v>
      </c>
      <c r="F588" s="3" t="s">
        <v>5429</v>
      </c>
      <c r="G588" s="3" t="s">
        <v>4934</v>
      </c>
    </row>
    <row r="589" spans="3:7">
      <c r="C589" s="3" t="s">
        <v>3783</v>
      </c>
      <c r="F589" s="3" t="s">
        <v>3554</v>
      </c>
      <c r="G589" s="3" t="s">
        <v>5430</v>
      </c>
    </row>
    <row r="590" spans="3:7">
      <c r="C590" s="3" t="s">
        <v>5319</v>
      </c>
      <c r="F590" s="3" t="s">
        <v>5431</v>
      </c>
      <c r="G590" s="3" t="s">
        <v>5432</v>
      </c>
    </row>
    <row r="591" spans="3:7">
      <c r="C591" s="3" t="s">
        <v>5433</v>
      </c>
      <c r="F591" s="3" t="s">
        <v>5425</v>
      </c>
      <c r="G591" s="3" t="s">
        <v>5328</v>
      </c>
    </row>
    <row r="592" spans="3:7">
      <c r="C592" s="3" t="s">
        <v>4972</v>
      </c>
      <c r="F592" s="3" t="s">
        <v>4372</v>
      </c>
      <c r="G592" s="3" t="s">
        <v>5434</v>
      </c>
    </row>
    <row r="593" spans="3:7">
      <c r="C593" s="3" t="s">
        <v>4973</v>
      </c>
      <c r="F593" s="3" t="s">
        <v>5435</v>
      </c>
      <c r="G593" s="3" t="s">
        <v>5436</v>
      </c>
    </row>
    <row r="594" spans="3:7">
      <c r="C594" s="3" t="s">
        <v>1572</v>
      </c>
      <c r="F594" s="3" t="s">
        <v>4739</v>
      </c>
      <c r="G594" s="3" t="s">
        <v>5010</v>
      </c>
    </row>
    <row r="595" spans="3:7">
      <c r="C595" s="3" t="s">
        <v>4866</v>
      </c>
      <c r="F595" s="3" t="s">
        <v>5437</v>
      </c>
      <c r="G595" s="3" t="s">
        <v>4463</v>
      </c>
    </row>
    <row r="596" spans="3:7">
      <c r="C596" s="3" t="s">
        <v>5438</v>
      </c>
      <c r="F596" s="3" t="s">
        <v>5439</v>
      </c>
      <c r="G596" s="3" t="s">
        <v>5215</v>
      </c>
    </row>
    <row r="597" spans="3:7">
      <c r="C597" s="3" t="s">
        <v>5440</v>
      </c>
      <c r="F597" s="3" t="s">
        <v>5441</v>
      </c>
      <c r="G597" s="3" t="s">
        <v>4295</v>
      </c>
    </row>
    <row r="598" spans="3:7">
      <c r="C598" s="3" t="s">
        <v>4753</v>
      </c>
      <c r="F598" s="3" t="s">
        <v>5442</v>
      </c>
      <c r="G598" s="3" t="s">
        <v>4751</v>
      </c>
    </row>
    <row r="599" spans="3:7">
      <c r="C599" s="3" t="s">
        <v>3156</v>
      </c>
      <c r="F599" s="3" t="s">
        <v>5443</v>
      </c>
      <c r="G599" s="3" t="s">
        <v>4236</v>
      </c>
    </row>
    <row r="600" spans="3:7">
      <c r="C600" s="3" t="s">
        <v>5444</v>
      </c>
      <c r="F600" s="3" t="s">
        <v>5445</v>
      </c>
      <c r="G600" s="3" t="s">
        <v>5446</v>
      </c>
    </row>
    <row r="601" spans="3:7">
      <c r="C601" s="3" t="s">
        <v>977</v>
      </c>
      <c r="F601" s="3" t="s">
        <v>5447</v>
      </c>
      <c r="G601" s="3" t="s">
        <v>4858</v>
      </c>
    </row>
    <row r="602" spans="3:7">
      <c r="C602" s="3" t="s">
        <v>4707</v>
      </c>
      <c r="F602" s="3" t="s">
        <v>5448</v>
      </c>
      <c r="G602" s="3" t="s">
        <v>5449</v>
      </c>
    </row>
    <row r="603" spans="3:7">
      <c r="C603" s="3" t="s">
        <v>5450</v>
      </c>
      <c r="F603" s="3" t="s">
        <v>5451</v>
      </c>
      <c r="G603" s="3" t="s">
        <v>5452</v>
      </c>
    </row>
    <row r="604" spans="3:7">
      <c r="C604" s="3" t="s">
        <v>4666</v>
      </c>
      <c r="F604" s="3" t="s">
        <v>5453</v>
      </c>
      <c r="G604" s="3" t="s">
        <v>928</v>
      </c>
    </row>
    <row r="605" spans="3:7">
      <c r="C605" s="3" t="s">
        <v>5454</v>
      </c>
      <c r="F605" s="3" t="s">
        <v>5455</v>
      </c>
      <c r="G605" s="3" t="s">
        <v>5456</v>
      </c>
    </row>
    <row r="606" spans="3:7">
      <c r="C606" s="3" t="s">
        <v>5457</v>
      </c>
      <c r="F606" s="3" t="s">
        <v>5298</v>
      </c>
      <c r="G606" s="3" t="s">
        <v>4723</v>
      </c>
    </row>
    <row r="607" spans="3:7">
      <c r="C607" s="3" t="s">
        <v>3367</v>
      </c>
      <c r="F607" s="3" t="s">
        <v>5265</v>
      </c>
      <c r="G607" s="3" t="s">
        <v>5458</v>
      </c>
    </row>
    <row r="608" spans="3:7">
      <c r="C608" s="3" t="s">
        <v>4536</v>
      </c>
      <c r="F608" s="3" t="s">
        <v>5021</v>
      </c>
      <c r="G608" s="3" t="s">
        <v>4922</v>
      </c>
    </row>
    <row r="609" spans="3:7">
      <c r="C609" s="3" t="s">
        <v>5459</v>
      </c>
      <c r="F609" s="3" t="s">
        <v>1179</v>
      </c>
      <c r="G609" s="3" t="s">
        <v>4738</v>
      </c>
    </row>
    <row r="610" spans="3:7">
      <c r="C610" s="3" t="s">
        <v>5103</v>
      </c>
      <c r="F610" s="3" t="s">
        <v>5460</v>
      </c>
      <c r="G610" s="3" t="s">
        <v>5335</v>
      </c>
    </row>
    <row r="611" spans="3:7">
      <c r="C611" s="3" t="s">
        <v>5461</v>
      </c>
      <c r="F611" s="3" t="s">
        <v>4715</v>
      </c>
      <c r="G611" s="3" t="s">
        <v>4547</v>
      </c>
    </row>
    <row r="612" spans="3:7">
      <c r="C612" s="3" t="s">
        <v>5462</v>
      </c>
      <c r="F612" s="3" t="s">
        <v>5463</v>
      </c>
      <c r="G612" s="3" t="s">
        <v>4538</v>
      </c>
    </row>
    <row r="613" spans="3:7">
      <c r="C613" s="3" t="s">
        <v>5464</v>
      </c>
      <c r="F613" s="3" t="s">
        <v>5465</v>
      </c>
      <c r="G613" s="3" t="s">
        <v>5466</v>
      </c>
    </row>
    <row r="614" spans="3:7">
      <c r="C614" s="3" t="s">
        <v>2147</v>
      </c>
      <c r="F614" s="3" t="s">
        <v>4599</v>
      </c>
      <c r="G614" s="3" t="s">
        <v>4966</v>
      </c>
    </row>
    <row r="615" spans="3:7">
      <c r="C615" s="3" t="s">
        <v>5467</v>
      </c>
      <c r="F615" s="3" t="s">
        <v>5146</v>
      </c>
      <c r="G615" s="3" t="s">
        <v>5468</v>
      </c>
    </row>
    <row r="616" spans="3:7">
      <c r="C616" s="3" t="s">
        <v>5171</v>
      </c>
      <c r="F616" s="3" t="s">
        <v>5469</v>
      </c>
      <c r="G616" s="3" t="s">
        <v>5470</v>
      </c>
    </row>
    <row r="617" spans="3:7">
      <c r="C617" s="3" t="s">
        <v>4201</v>
      </c>
      <c r="F617" s="3" t="s">
        <v>5471</v>
      </c>
      <c r="G617" s="3" t="s">
        <v>5191</v>
      </c>
    </row>
    <row r="618" spans="3:7">
      <c r="C618" s="3" t="s">
        <v>4719</v>
      </c>
      <c r="F618" s="3" t="s">
        <v>5472</v>
      </c>
      <c r="G618" s="3" t="s">
        <v>4717</v>
      </c>
    </row>
    <row r="619" spans="3:7">
      <c r="C619" s="3" t="s">
        <v>4081</v>
      </c>
      <c r="F619" s="3" t="s">
        <v>5473</v>
      </c>
      <c r="G619" s="3" t="s">
        <v>4794</v>
      </c>
    </row>
    <row r="620" spans="3:7">
      <c r="C620" s="3" t="s">
        <v>2930</v>
      </c>
      <c r="F620" s="3" t="s">
        <v>5474</v>
      </c>
      <c r="G620" s="3" t="s">
        <v>4485</v>
      </c>
    </row>
    <row r="621" spans="3:7">
      <c r="C621" s="3" t="s">
        <v>5475</v>
      </c>
      <c r="F621" s="3" t="s">
        <v>5334</v>
      </c>
      <c r="G621" s="3" t="s">
        <v>4883</v>
      </c>
    </row>
    <row r="622" spans="3:7">
      <c r="C622" s="3" t="s">
        <v>4829</v>
      </c>
      <c r="F622" s="3" t="s">
        <v>5074</v>
      </c>
      <c r="G622" s="3" t="s">
        <v>4886</v>
      </c>
    </row>
    <row r="623" spans="3:7">
      <c r="C623" s="3" t="s">
        <v>4885</v>
      </c>
      <c r="F623" s="3" t="s">
        <v>4831</v>
      </c>
      <c r="G623" s="3" t="s">
        <v>5476</v>
      </c>
    </row>
    <row r="624" spans="3:7">
      <c r="C624" s="3" t="s">
        <v>4336</v>
      </c>
      <c r="F624" s="3" t="s">
        <v>651</v>
      </c>
      <c r="G624" s="3" t="s">
        <v>5477</v>
      </c>
    </row>
    <row r="625" spans="3:7">
      <c r="C625" s="3" t="s">
        <v>5246</v>
      </c>
      <c r="F625" s="3" t="s">
        <v>5446</v>
      </c>
      <c r="G625" s="3" t="s">
        <v>5384</v>
      </c>
    </row>
    <row r="626" spans="3:7">
      <c r="C626" s="3" t="s">
        <v>1878</v>
      </c>
      <c r="F626" s="3" t="s">
        <v>4362</v>
      </c>
      <c r="G626" s="3" t="s">
        <v>5117</v>
      </c>
    </row>
    <row r="627" spans="3:7">
      <c r="C627" s="3" t="s">
        <v>5478</v>
      </c>
      <c r="F627" s="3" t="s">
        <v>5479</v>
      </c>
      <c r="G627" s="3" t="s">
        <v>5480</v>
      </c>
    </row>
    <row r="628" spans="3:7">
      <c r="C628" s="3" t="s">
        <v>4656</v>
      </c>
      <c r="F628" s="3" t="s">
        <v>5481</v>
      </c>
      <c r="G628" s="3" t="s">
        <v>5482</v>
      </c>
    </row>
    <row r="629" spans="3:7">
      <c r="C629" s="3" t="s">
        <v>4188</v>
      </c>
      <c r="F629" s="3" t="s">
        <v>5483</v>
      </c>
      <c r="G629" s="3" t="s">
        <v>4497</v>
      </c>
    </row>
    <row r="630" spans="3:7">
      <c r="C630" s="3" t="s">
        <v>4816</v>
      </c>
      <c r="F630" s="3" t="s">
        <v>5118</v>
      </c>
      <c r="G630" s="3" t="s">
        <v>5484</v>
      </c>
    </row>
    <row r="631" spans="3:7">
      <c r="C631" s="3" t="s">
        <v>5485</v>
      </c>
      <c r="F631" s="3" t="s">
        <v>5486</v>
      </c>
      <c r="G631" s="3" t="s">
        <v>4970</v>
      </c>
    </row>
    <row r="632" spans="3:7">
      <c r="C632" s="3" t="s">
        <v>5065</v>
      </c>
      <c r="F632" s="3" t="s">
        <v>5487</v>
      </c>
      <c r="G632" s="3" t="s">
        <v>5488</v>
      </c>
    </row>
    <row r="633" spans="3:7">
      <c r="C633" s="3" t="s">
        <v>5489</v>
      </c>
      <c r="F633" s="3" t="s">
        <v>5490</v>
      </c>
      <c r="G633" s="3" t="s">
        <v>5491</v>
      </c>
    </row>
    <row r="634" spans="3:7">
      <c r="C634" s="3" t="s">
        <v>5179</v>
      </c>
      <c r="F634" s="3" t="s">
        <v>5492</v>
      </c>
      <c r="G634" s="3" t="s">
        <v>4829</v>
      </c>
    </row>
    <row r="635" spans="3:7">
      <c r="C635" s="3" t="s">
        <v>5386</v>
      </c>
      <c r="F635" s="3" t="s">
        <v>5493</v>
      </c>
      <c r="G635" s="3" t="s">
        <v>5494</v>
      </c>
    </row>
    <row r="636" spans="3:7">
      <c r="C636" s="3" t="s">
        <v>4247</v>
      </c>
      <c r="F636" s="3" t="s">
        <v>5087</v>
      </c>
      <c r="G636" s="3" t="s">
        <v>5495</v>
      </c>
    </row>
    <row r="637" spans="3:7">
      <c r="C637" s="3" t="s">
        <v>5496</v>
      </c>
      <c r="F637" s="3" t="s">
        <v>5497</v>
      </c>
      <c r="G637" s="3" t="s">
        <v>5220</v>
      </c>
    </row>
    <row r="638" spans="3:7">
      <c r="C638" s="3" t="s">
        <v>5498</v>
      </c>
      <c r="F638" s="3" t="s">
        <v>4078</v>
      </c>
      <c r="G638" s="3" t="s">
        <v>4079</v>
      </c>
    </row>
    <row r="639" spans="3:7">
      <c r="C639" s="3" t="s">
        <v>5499</v>
      </c>
      <c r="F639" s="3" t="s">
        <v>4808</v>
      </c>
      <c r="G639" s="3" t="s">
        <v>4333</v>
      </c>
    </row>
    <row r="640" spans="3:7">
      <c r="C640" s="3" t="s">
        <v>5500</v>
      </c>
      <c r="F640" s="3" t="s">
        <v>981</v>
      </c>
      <c r="G640" s="3" t="s">
        <v>5501</v>
      </c>
    </row>
    <row r="641" spans="3:7">
      <c r="C641" s="3" t="s">
        <v>5005</v>
      </c>
      <c r="F641" s="3" t="s">
        <v>5502</v>
      </c>
      <c r="G641" s="3" t="s">
        <v>5118</v>
      </c>
    </row>
    <row r="642" spans="3:7">
      <c r="C642" s="3" t="s">
        <v>5161</v>
      </c>
      <c r="F642" s="3" t="s">
        <v>5503</v>
      </c>
      <c r="G642" s="3" t="s">
        <v>5459</v>
      </c>
    </row>
    <row r="643" spans="3:7">
      <c r="C643" s="3" t="s">
        <v>3623</v>
      </c>
      <c r="F643" s="3" t="s">
        <v>5504</v>
      </c>
      <c r="G643" s="3" t="s">
        <v>4995</v>
      </c>
    </row>
    <row r="644" spans="3:7">
      <c r="C644" s="3" t="s">
        <v>4528</v>
      </c>
      <c r="F644" s="3" t="s">
        <v>5505</v>
      </c>
      <c r="G644" s="3" t="s">
        <v>4356</v>
      </c>
    </row>
    <row r="645" spans="3:7">
      <c r="C645" s="3" t="s">
        <v>4245</v>
      </c>
      <c r="F645" s="3" t="s">
        <v>4561</v>
      </c>
      <c r="G645" s="3" t="s">
        <v>5506</v>
      </c>
    </row>
    <row r="646" spans="3:7">
      <c r="C646" s="3" t="s">
        <v>5507</v>
      </c>
      <c r="F646" s="3" t="s">
        <v>5508</v>
      </c>
      <c r="G646" s="3" t="s">
        <v>5509</v>
      </c>
    </row>
    <row r="647" spans="3:7">
      <c r="C647" s="3" t="s">
        <v>3346</v>
      </c>
      <c r="F647" s="3" t="s">
        <v>5510</v>
      </c>
      <c r="G647" s="3" t="s">
        <v>5511</v>
      </c>
    </row>
    <row r="648" spans="3:7">
      <c r="C648" s="3" t="s">
        <v>5422</v>
      </c>
      <c r="F648" s="3" t="s">
        <v>5512</v>
      </c>
      <c r="G648" s="3" t="s">
        <v>5513</v>
      </c>
    </row>
    <row r="649" spans="3:7">
      <c r="C649" s="3" t="s">
        <v>4424</v>
      </c>
      <c r="F649" s="3" t="s">
        <v>5514</v>
      </c>
      <c r="G649" s="3" t="s">
        <v>5515</v>
      </c>
    </row>
    <row r="650" spans="3:7">
      <c r="C650" s="3" t="s">
        <v>5516</v>
      </c>
      <c r="F650" s="3" t="s">
        <v>600</v>
      </c>
      <c r="G650" s="3" t="s">
        <v>5179</v>
      </c>
    </row>
    <row r="651" spans="3:7">
      <c r="C651" s="3" t="s">
        <v>5517</v>
      </c>
      <c r="F651" s="3" t="s">
        <v>5518</v>
      </c>
      <c r="G651" s="3" t="s">
        <v>1739</v>
      </c>
    </row>
    <row r="652" spans="3:7">
      <c r="C652" s="3" t="s">
        <v>2759</v>
      </c>
      <c r="F652" s="3" t="s">
        <v>5179</v>
      </c>
      <c r="G652" s="3" t="s">
        <v>4811</v>
      </c>
    </row>
    <row r="653" spans="3:7">
      <c r="C653" s="3" t="s">
        <v>5519</v>
      </c>
      <c r="F653" s="3" t="s">
        <v>4043</v>
      </c>
      <c r="G653" s="3" t="s">
        <v>5520</v>
      </c>
    </row>
    <row r="654" spans="3:7">
      <c r="C654" s="3" t="s">
        <v>5521</v>
      </c>
      <c r="F654" s="3" t="s">
        <v>4930</v>
      </c>
      <c r="G654" s="3" t="s">
        <v>4417</v>
      </c>
    </row>
    <row r="655" spans="3:7">
      <c r="C655" s="3" t="s">
        <v>4185</v>
      </c>
      <c r="F655" s="3" t="s">
        <v>5522</v>
      </c>
      <c r="G655" s="3" t="s">
        <v>4244</v>
      </c>
    </row>
    <row r="656" spans="3:7">
      <c r="C656" s="3" t="s">
        <v>5466</v>
      </c>
      <c r="F656" s="3" t="s">
        <v>5049</v>
      </c>
      <c r="G656" s="3" t="s">
        <v>5523</v>
      </c>
    </row>
    <row r="657" spans="3:7">
      <c r="C657" s="3" t="s">
        <v>2421</v>
      </c>
      <c r="F657" s="3" t="s">
        <v>5524</v>
      </c>
      <c r="G657" s="3" t="s">
        <v>4749</v>
      </c>
    </row>
    <row r="658" spans="3:7">
      <c r="C658" s="3" t="s">
        <v>5525</v>
      </c>
      <c r="F658" s="3" t="s">
        <v>4258</v>
      </c>
      <c r="G658" s="3" t="s">
        <v>5526</v>
      </c>
    </row>
    <row r="659" spans="3:7">
      <c r="C659" s="3" t="s">
        <v>1018</v>
      </c>
      <c r="F659" s="3" t="s">
        <v>5527</v>
      </c>
      <c r="G659" s="3" t="s">
        <v>5528</v>
      </c>
    </row>
    <row r="660" spans="3:7">
      <c r="C660" s="3" t="s">
        <v>4856</v>
      </c>
      <c r="F660" s="3" t="s">
        <v>5339</v>
      </c>
      <c r="G660" s="3" t="s">
        <v>5033</v>
      </c>
    </row>
    <row r="661" spans="3:7">
      <c r="C661" s="3" t="s">
        <v>5529</v>
      </c>
      <c r="F661" s="3" t="s">
        <v>5530</v>
      </c>
      <c r="G661" s="3" t="s">
        <v>4478</v>
      </c>
    </row>
    <row r="662" spans="3:7">
      <c r="C662" s="3" t="s">
        <v>4677</v>
      </c>
      <c r="F662" s="3" t="s">
        <v>4645</v>
      </c>
      <c r="G662" s="3" t="s">
        <v>5531</v>
      </c>
    </row>
    <row r="663" spans="3:7">
      <c r="C663" s="3" t="s">
        <v>4613</v>
      </c>
      <c r="F663" s="3" t="s">
        <v>5532</v>
      </c>
      <c r="G663" s="3" t="s">
        <v>43</v>
      </c>
    </row>
    <row r="664" spans="3:7">
      <c r="C664" s="3" t="s">
        <v>5533</v>
      </c>
      <c r="F664" s="3" t="s">
        <v>5534</v>
      </c>
      <c r="G664" s="3" t="s">
        <v>943</v>
      </c>
    </row>
    <row r="665" spans="3:7">
      <c r="C665" s="3" t="s">
        <v>5535</v>
      </c>
      <c r="F665" s="3" t="s">
        <v>5536</v>
      </c>
      <c r="G665" s="3" t="s">
        <v>5537</v>
      </c>
    </row>
    <row r="666" spans="3:7">
      <c r="C666" s="3" t="s">
        <v>5538</v>
      </c>
      <c r="F666" s="3" t="s">
        <v>5539</v>
      </c>
      <c r="G666" s="3" t="s">
        <v>5540</v>
      </c>
    </row>
    <row r="667" spans="3:7">
      <c r="C667" s="3" t="s">
        <v>5541</v>
      </c>
      <c r="F667" s="3" t="s">
        <v>5542</v>
      </c>
      <c r="G667" s="3" t="s">
        <v>5543</v>
      </c>
    </row>
    <row r="668" spans="3:7">
      <c r="C668" s="3" t="s">
        <v>4890</v>
      </c>
      <c r="F668" s="3" t="s">
        <v>5544</v>
      </c>
      <c r="G668" s="3" t="s">
        <v>5545</v>
      </c>
    </row>
    <row r="669" spans="3:7">
      <c r="C669" s="3" t="s">
        <v>4164</v>
      </c>
      <c r="F669" s="3" t="s">
        <v>5330</v>
      </c>
      <c r="G669" s="3" t="s">
        <v>5546</v>
      </c>
    </row>
    <row r="670" spans="3:7">
      <c r="C670" s="3" t="s">
        <v>3910</v>
      </c>
      <c r="F670" s="3" t="s">
        <v>4462</v>
      </c>
      <c r="G670" s="3" t="s">
        <v>981</v>
      </c>
    </row>
    <row r="671" spans="3:7">
      <c r="C671" s="3" t="s">
        <v>5009</v>
      </c>
      <c r="F671" s="3" t="s">
        <v>5547</v>
      </c>
      <c r="G671" s="3" t="s">
        <v>5548</v>
      </c>
    </row>
    <row r="672" spans="3:7">
      <c r="C672" s="3" t="s">
        <v>3476</v>
      </c>
      <c r="F672" s="3" t="s">
        <v>5096</v>
      </c>
      <c r="G672" s="3" t="s">
        <v>5549</v>
      </c>
    </row>
    <row r="673" spans="3:7">
      <c r="C673" s="3" t="s">
        <v>4487</v>
      </c>
      <c r="F673" s="3" t="s">
        <v>4436</v>
      </c>
      <c r="G673" s="3" t="s">
        <v>5550</v>
      </c>
    </row>
    <row r="674" spans="3:7">
      <c r="C674" s="3" t="s">
        <v>4989</v>
      </c>
      <c r="F674" s="3" t="s">
        <v>5551</v>
      </c>
      <c r="G674" s="3" t="s">
        <v>5552</v>
      </c>
    </row>
    <row r="675" spans="3:7">
      <c r="C675" s="3" t="s">
        <v>4090</v>
      </c>
      <c r="F675" s="3" t="s">
        <v>5553</v>
      </c>
      <c r="G675" s="3" t="s">
        <v>5554</v>
      </c>
    </row>
    <row r="676" spans="3:7">
      <c r="C676" s="3" t="s">
        <v>4869</v>
      </c>
      <c r="F676" s="3" t="s">
        <v>4653</v>
      </c>
      <c r="G676" s="3" t="s">
        <v>5555</v>
      </c>
    </row>
    <row r="677" spans="3:7">
      <c r="C677" s="3" t="s">
        <v>5556</v>
      </c>
      <c r="F677" s="3" t="s">
        <v>5557</v>
      </c>
      <c r="G677" s="3" t="s">
        <v>4899</v>
      </c>
    </row>
    <row r="678" spans="3:7">
      <c r="C678" s="3" t="s">
        <v>4903</v>
      </c>
      <c r="F678" s="3" t="s">
        <v>5558</v>
      </c>
      <c r="G678" s="3" t="s">
        <v>5559</v>
      </c>
    </row>
    <row r="679" spans="3:7">
      <c r="C679" s="3" t="s">
        <v>5047</v>
      </c>
      <c r="F679" s="3" t="s">
        <v>5560</v>
      </c>
      <c r="G679" s="3" t="s">
        <v>5561</v>
      </c>
    </row>
    <row r="680" spans="3:7">
      <c r="C680" s="3" t="s">
        <v>5562</v>
      </c>
      <c r="F680" s="3" t="s">
        <v>5563</v>
      </c>
      <c r="G680" s="3" t="s">
        <v>5564</v>
      </c>
    </row>
    <row r="681" spans="3:7">
      <c r="C681" s="3" t="s">
        <v>96</v>
      </c>
      <c r="F681" s="3" t="s">
        <v>5565</v>
      </c>
      <c r="G681" s="3" t="s">
        <v>5178</v>
      </c>
    </row>
    <row r="682" spans="3:7">
      <c r="C682" s="3" t="s">
        <v>5566</v>
      </c>
      <c r="F682" s="3" t="s">
        <v>5567</v>
      </c>
      <c r="G682" s="3" t="s">
        <v>4655</v>
      </c>
    </row>
    <row r="683" spans="3:7">
      <c r="C683" s="3" t="s">
        <v>4236</v>
      </c>
      <c r="F683" s="3" t="s">
        <v>5382</v>
      </c>
      <c r="G683" s="3" t="s">
        <v>4498</v>
      </c>
    </row>
    <row r="684" spans="3:7">
      <c r="C684" s="3" t="s">
        <v>5568</v>
      </c>
      <c r="F684" s="3" t="s">
        <v>5569</v>
      </c>
      <c r="G684" s="3" t="s">
        <v>5570</v>
      </c>
    </row>
    <row r="685" spans="3:7">
      <c r="C685" s="3" t="s">
        <v>3983</v>
      </c>
      <c r="F685" s="3" t="s">
        <v>5571</v>
      </c>
      <c r="G685" s="3" t="s">
        <v>5040</v>
      </c>
    </row>
    <row r="686" spans="3:7">
      <c r="C686" s="3" t="s">
        <v>5508</v>
      </c>
      <c r="F686" s="3" t="s">
        <v>5572</v>
      </c>
      <c r="G686" s="3" t="s">
        <v>4983</v>
      </c>
    </row>
    <row r="687" spans="3:7">
      <c r="C687" s="3" t="s">
        <v>4886</v>
      </c>
      <c r="F687" s="3" t="s">
        <v>5573</v>
      </c>
      <c r="G687" s="3" t="s">
        <v>4404</v>
      </c>
    </row>
    <row r="688" spans="3:7">
      <c r="C688" s="3" t="s">
        <v>4976</v>
      </c>
      <c r="F688" s="3" t="s">
        <v>4621</v>
      </c>
      <c r="G688" s="3" t="s">
        <v>5574</v>
      </c>
    </row>
    <row r="689" spans="3:7">
      <c r="C689" s="3" t="s">
        <v>5575</v>
      </c>
      <c r="F689" s="3" t="s">
        <v>5576</v>
      </c>
      <c r="G689" s="3" t="s">
        <v>5187</v>
      </c>
    </row>
    <row r="690" spans="3:7">
      <c r="C690" s="3" t="s">
        <v>4965</v>
      </c>
      <c r="F690" s="3" t="s">
        <v>5577</v>
      </c>
      <c r="G690" s="3" t="s">
        <v>5578</v>
      </c>
    </row>
    <row r="691" spans="3:7">
      <c r="C691" s="3" t="s">
        <v>2780</v>
      </c>
      <c r="F691" s="3" t="s">
        <v>5262</v>
      </c>
      <c r="G691" s="3" t="s">
        <v>5579</v>
      </c>
    </row>
    <row r="692" spans="3:7">
      <c r="C692" s="3" t="s">
        <v>4659</v>
      </c>
      <c r="F692" s="3" t="s">
        <v>5580</v>
      </c>
      <c r="G692" s="3" t="s">
        <v>5581</v>
      </c>
    </row>
    <row r="693" spans="3:7">
      <c r="C693" s="3" t="s">
        <v>4749</v>
      </c>
      <c r="F693" s="3" t="s">
        <v>4745</v>
      </c>
      <c r="G693" s="3" t="s">
        <v>5582</v>
      </c>
    </row>
    <row r="694" spans="3:7">
      <c r="C694" s="3" t="s">
        <v>5281</v>
      </c>
      <c r="F694" s="3" t="s">
        <v>5583</v>
      </c>
      <c r="G694" s="3" t="s">
        <v>5584</v>
      </c>
    </row>
    <row r="695" spans="3:7">
      <c r="C695" s="3" t="s">
        <v>5585</v>
      </c>
      <c r="F695" s="3" t="s">
        <v>5291</v>
      </c>
      <c r="G695" s="3" t="s">
        <v>4357</v>
      </c>
    </row>
    <row r="696" spans="3:7">
      <c r="C696" s="3" t="s">
        <v>4520</v>
      </c>
      <c r="F696" s="3" t="s">
        <v>5586</v>
      </c>
      <c r="G696" s="3" t="s">
        <v>5587</v>
      </c>
    </row>
    <row r="697" spans="3:7">
      <c r="C697" s="3" t="s">
        <v>5588</v>
      </c>
      <c r="F697" s="3" t="s">
        <v>5589</v>
      </c>
      <c r="G697" s="3" t="s">
        <v>5566</v>
      </c>
    </row>
    <row r="698" spans="3:7">
      <c r="C698" s="3" t="s">
        <v>4440</v>
      </c>
      <c r="F698" s="3" t="s">
        <v>5590</v>
      </c>
      <c r="G698" s="3" t="s">
        <v>4604</v>
      </c>
    </row>
    <row r="699" spans="3:7">
      <c r="C699" s="3" t="s">
        <v>4928</v>
      </c>
      <c r="F699" s="3" t="s">
        <v>5591</v>
      </c>
      <c r="G699" s="3" t="s">
        <v>5592</v>
      </c>
    </row>
    <row r="700" spans="3:7">
      <c r="C700" s="3" t="s">
        <v>5593</v>
      </c>
      <c r="F700" s="3" t="s">
        <v>5594</v>
      </c>
      <c r="G700" s="3" t="s">
        <v>5293</v>
      </c>
    </row>
    <row r="701" spans="3:7">
      <c r="C701" s="3" t="s">
        <v>5150</v>
      </c>
      <c r="F701" s="3" t="s">
        <v>4940</v>
      </c>
      <c r="G701" s="3" t="s">
        <v>4809</v>
      </c>
    </row>
    <row r="702" spans="3:7">
      <c r="C702" s="3" t="s">
        <v>5557</v>
      </c>
      <c r="F702" s="3" t="s">
        <v>5595</v>
      </c>
      <c r="G702" s="3" t="s">
        <v>5596</v>
      </c>
    </row>
    <row r="703" spans="3:7">
      <c r="C703" s="3" t="s">
        <v>5158</v>
      </c>
      <c r="F703" s="3" t="s">
        <v>5352</v>
      </c>
      <c r="G703" s="3" t="s">
        <v>4658</v>
      </c>
    </row>
    <row r="704" spans="3:7">
      <c r="C704" s="3" t="s">
        <v>4285</v>
      </c>
      <c r="F704" s="3" t="s">
        <v>5348</v>
      </c>
      <c r="G704" s="3" t="s">
        <v>5028</v>
      </c>
    </row>
    <row r="705" spans="3:7">
      <c r="C705" s="3" t="s">
        <v>4477</v>
      </c>
      <c r="F705" s="3" t="s">
        <v>5597</v>
      </c>
      <c r="G705" s="3" t="s">
        <v>5598</v>
      </c>
    </row>
    <row r="706" spans="3:7">
      <c r="C706" s="3" t="s">
        <v>5599</v>
      </c>
      <c r="F706" s="3" t="s">
        <v>5600</v>
      </c>
      <c r="G706" s="3" t="s">
        <v>4929</v>
      </c>
    </row>
    <row r="707" spans="3:7">
      <c r="C707" s="3" t="s">
        <v>5601</v>
      </c>
      <c r="F707" s="3" t="s">
        <v>5602</v>
      </c>
      <c r="G707" s="3" t="s">
        <v>2822</v>
      </c>
    </row>
    <row r="708" spans="3:7">
      <c r="C708" s="3" t="s">
        <v>4713</v>
      </c>
      <c r="F708" s="3" t="s">
        <v>4309</v>
      </c>
      <c r="G708" s="3" t="s">
        <v>4862</v>
      </c>
    </row>
    <row r="709" spans="3:7">
      <c r="C709" s="3" t="s">
        <v>5603</v>
      </c>
      <c r="F709" s="3" t="s">
        <v>5604</v>
      </c>
      <c r="G709" s="3" t="s">
        <v>5157</v>
      </c>
    </row>
    <row r="710" spans="3:7">
      <c r="C710" s="3" t="s">
        <v>5605</v>
      </c>
      <c r="F710" s="3" t="s">
        <v>5533</v>
      </c>
      <c r="G710" s="3" t="s">
        <v>5129</v>
      </c>
    </row>
    <row r="711" spans="3:7">
      <c r="C711" s="3" t="s">
        <v>5578</v>
      </c>
      <c r="F711" s="3" t="s">
        <v>5606</v>
      </c>
      <c r="G711" s="3" t="s">
        <v>5607</v>
      </c>
    </row>
    <row r="712" spans="3:7">
      <c r="C712" s="3" t="s">
        <v>5608</v>
      </c>
      <c r="F712" s="3" t="s">
        <v>4796</v>
      </c>
      <c r="G712" s="3" t="s">
        <v>5310</v>
      </c>
    </row>
    <row r="713" spans="3:7">
      <c r="C713" s="3" t="s">
        <v>5609</v>
      </c>
      <c r="F713" s="3" t="s">
        <v>5610</v>
      </c>
      <c r="G713" s="3" t="s">
        <v>5611</v>
      </c>
    </row>
    <row r="714" spans="3:7">
      <c r="C714" s="3" t="s">
        <v>2125</v>
      </c>
      <c r="F714" s="3" t="s">
        <v>5612</v>
      </c>
      <c r="G714" s="3" t="s">
        <v>4971</v>
      </c>
    </row>
    <row r="715" spans="3:7">
      <c r="C715" s="3" t="s">
        <v>5451</v>
      </c>
      <c r="F715" s="3" t="s">
        <v>5613</v>
      </c>
      <c r="G715" s="3" t="s">
        <v>5614</v>
      </c>
    </row>
    <row r="716" spans="3:7">
      <c r="C716" s="3" t="s">
        <v>4170</v>
      </c>
      <c r="F716" s="3" t="s">
        <v>5615</v>
      </c>
      <c r="G716" s="3" t="s">
        <v>5616</v>
      </c>
    </row>
    <row r="717" spans="3:7">
      <c r="C717" s="3" t="s">
        <v>5617</v>
      </c>
      <c r="F717" s="3" t="s">
        <v>5618</v>
      </c>
      <c r="G717" s="3" t="s">
        <v>5619</v>
      </c>
    </row>
    <row r="718" spans="3:7">
      <c r="C718" s="3" t="s">
        <v>4625</v>
      </c>
      <c r="F718" s="3" t="s">
        <v>5004</v>
      </c>
      <c r="G718" s="3" t="s">
        <v>4572</v>
      </c>
    </row>
    <row r="719" spans="3:7">
      <c r="C719" s="3" t="s">
        <v>5620</v>
      </c>
      <c r="F719" s="3" t="s">
        <v>5621</v>
      </c>
      <c r="G719" s="3" t="s">
        <v>5185</v>
      </c>
    </row>
    <row r="720" spans="3:7">
      <c r="C720" s="3" t="s">
        <v>5622</v>
      </c>
      <c r="F720" s="3" t="s">
        <v>5623</v>
      </c>
      <c r="G720" s="3" t="s">
        <v>4877</v>
      </c>
    </row>
    <row r="721" spans="3:7">
      <c r="C721" s="3" t="s">
        <v>5076</v>
      </c>
      <c r="F721" s="3" t="s">
        <v>5320</v>
      </c>
      <c r="G721" s="3" t="s">
        <v>5026</v>
      </c>
    </row>
    <row r="722" spans="3:7">
      <c r="C722" s="3" t="s">
        <v>2968</v>
      </c>
      <c r="F722" s="3" t="s">
        <v>3964</v>
      </c>
      <c r="G722" s="3" t="s">
        <v>5504</v>
      </c>
    </row>
    <row r="723" spans="3:7">
      <c r="C723" s="3" t="s">
        <v>5624</v>
      </c>
      <c r="F723" s="3" t="s">
        <v>4519</v>
      </c>
      <c r="G723" s="3" t="s">
        <v>5329</v>
      </c>
    </row>
    <row r="724" spans="3:7">
      <c r="C724" s="3" t="s">
        <v>3362</v>
      </c>
      <c r="F724" s="3" t="s">
        <v>5625</v>
      </c>
      <c r="G724" s="3" t="s">
        <v>5626</v>
      </c>
    </row>
    <row r="725" spans="3:7">
      <c r="C725" s="3" t="s">
        <v>4343</v>
      </c>
      <c r="F725" s="3" t="s">
        <v>5627</v>
      </c>
      <c r="G725" s="3" t="s">
        <v>4924</v>
      </c>
    </row>
    <row r="726" spans="3:7">
      <c r="C726" s="3" t="s">
        <v>5105</v>
      </c>
      <c r="F726" s="3" t="s">
        <v>473</v>
      </c>
      <c r="G726" s="3" t="s">
        <v>5628</v>
      </c>
    </row>
    <row r="727" spans="3:7">
      <c r="C727" s="3" t="s">
        <v>5042</v>
      </c>
      <c r="F727" s="3" t="s">
        <v>5629</v>
      </c>
      <c r="G727" s="3" t="s">
        <v>5630</v>
      </c>
    </row>
    <row r="728" spans="3:7">
      <c r="C728" s="3" t="s">
        <v>5258</v>
      </c>
      <c r="F728" s="3" t="s">
        <v>5631</v>
      </c>
      <c r="G728" s="3" t="s">
        <v>5632</v>
      </c>
    </row>
    <row r="729" spans="3:7">
      <c r="C729" s="3" t="s">
        <v>4208</v>
      </c>
      <c r="F729" s="3" t="s">
        <v>5633</v>
      </c>
      <c r="G729" s="3" t="s">
        <v>4944</v>
      </c>
    </row>
    <row r="730" spans="3:7">
      <c r="C730" s="3" t="s">
        <v>5173</v>
      </c>
      <c r="F730" s="3" t="s">
        <v>5634</v>
      </c>
      <c r="G730" s="3" t="s">
        <v>5635</v>
      </c>
    </row>
    <row r="731" spans="3:7">
      <c r="C731" s="3" t="s">
        <v>5061</v>
      </c>
      <c r="F731" s="3" t="s">
        <v>4887</v>
      </c>
      <c r="G731" s="3" t="s">
        <v>5373</v>
      </c>
    </row>
    <row r="732" spans="3:7">
      <c r="C732" s="3" t="s">
        <v>5636</v>
      </c>
      <c r="F732" s="3" t="s">
        <v>5637</v>
      </c>
      <c r="G732" s="3" t="s">
        <v>5638</v>
      </c>
    </row>
    <row r="733" spans="3:7">
      <c r="C733" s="3" t="s">
        <v>5639</v>
      </c>
      <c r="F733" s="3" t="s">
        <v>5640</v>
      </c>
      <c r="G733" s="3" t="s">
        <v>5641</v>
      </c>
    </row>
    <row r="734" spans="3:7">
      <c r="C734" s="3" t="s">
        <v>5642</v>
      </c>
      <c r="F734" s="3" t="s">
        <v>5456</v>
      </c>
      <c r="G734" s="3" t="s">
        <v>4867</v>
      </c>
    </row>
    <row r="735" spans="3:7">
      <c r="C735" s="3" t="s">
        <v>5643</v>
      </c>
      <c r="F735" s="3" t="s">
        <v>5644</v>
      </c>
      <c r="G735" s="3" t="s">
        <v>5291</v>
      </c>
    </row>
    <row r="736" spans="3:7">
      <c r="C736" s="3" t="s">
        <v>5645</v>
      </c>
      <c r="F736" s="3" t="s">
        <v>5646</v>
      </c>
      <c r="G736" s="3" t="s">
        <v>5647</v>
      </c>
    </row>
    <row r="737" spans="3:7">
      <c r="C737" s="3" t="s">
        <v>4818</v>
      </c>
      <c r="F737" s="3" t="s">
        <v>5648</v>
      </c>
      <c r="G737" s="3" t="s">
        <v>4982</v>
      </c>
    </row>
    <row r="738" spans="3:7">
      <c r="C738" s="3" t="s">
        <v>5649</v>
      </c>
      <c r="F738" s="3" t="s">
        <v>5389</v>
      </c>
      <c r="G738" s="3" t="s">
        <v>5650</v>
      </c>
    </row>
    <row r="739" spans="3:7">
      <c r="C739" s="3" t="s">
        <v>5581</v>
      </c>
      <c r="F739" s="3" t="s">
        <v>5227</v>
      </c>
      <c r="G739" s="3" t="s">
        <v>5651</v>
      </c>
    </row>
    <row r="740" spans="3:7">
      <c r="C740" s="3" t="s">
        <v>5193</v>
      </c>
      <c r="F740" s="3" t="s">
        <v>5652</v>
      </c>
      <c r="G740" s="3" t="s">
        <v>5653</v>
      </c>
    </row>
    <row r="741" spans="3:7">
      <c r="C741" s="3" t="s">
        <v>5335</v>
      </c>
      <c r="F741" s="3" t="s">
        <v>5654</v>
      </c>
      <c r="G741" s="3" t="s">
        <v>5655</v>
      </c>
    </row>
    <row r="742" spans="3:7">
      <c r="C742" s="3" t="s">
        <v>5656</v>
      </c>
      <c r="F742" s="3" t="s">
        <v>5657</v>
      </c>
      <c r="G742" s="3" t="s">
        <v>5658</v>
      </c>
    </row>
    <row r="743" spans="3:7">
      <c r="C743" s="3" t="s">
        <v>5071</v>
      </c>
      <c r="F743" s="3" t="s">
        <v>5480</v>
      </c>
      <c r="G743" s="3" t="s">
        <v>5001</v>
      </c>
    </row>
    <row r="744" spans="3:7">
      <c r="C744" s="3" t="s">
        <v>5482</v>
      </c>
      <c r="F744" s="3" t="s">
        <v>4784</v>
      </c>
      <c r="G744" s="3" t="s">
        <v>5659</v>
      </c>
    </row>
    <row r="745" spans="3:7">
      <c r="C745" s="3" t="s">
        <v>5022</v>
      </c>
      <c r="F745" s="3" t="s">
        <v>5399</v>
      </c>
      <c r="G745" s="3" t="s">
        <v>5660</v>
      </c>
    </row>
    <row r="746" spans="3:7">
      <c r="C746" s="3" t="s">
        <v>3150</v>
      </c>
      <c r="F746" s="3" t="s">
        <v>5661</v>
      </c>
      <c r="G746" s="3" t="s">
        <v>5101</v>
      </c>
    </row>
    <row r="747" spans="3:7">
      <c r="C747" s="3" t="s">
        <v>4863</v>
      </c>
      <c r="F747" s="3" t="s">
        <v>5662</v>
      </c>
      <c r="G747" s="3" t="s">
        <v>5557</v>
      </c>
    </row>
    <row r="748" spans="3:7">
      <c r="C748" s="3" t="s">
        <v>3211</v>
      </c>
      <c r="F748" s="3" t="s">
        <v>5663</v>
      </c>
      <c r="G748" s="3" t="s">
        <v>4481</v>
      </c>
    </row>
    <row r="749" spans="3:7">
      <c r="C749" s="3" t="s">
        <v>5293</v>
      </c>
      <c r="F749" s="3" t="s">
        <v>4594</v>
      </c>
      <c r="G749" s="3" t="s">
        <v>4679</v>
      </c>
    </row>
    <row r="750" spans="3:7">
      <c r="C750" s="3" t="s">
        <v>5664</v>
      </c>
      <c r="F750" s="3" t="s">
        <v>4247</v>
      </c>
      <c r="G750" s="3" t="s">
        <v>4606</v>
      </c>
    </row>
    <row r="751" spans="3:7">
      <c r="C751" s="3" t="s">
        <v>5665</v>
      </c>
      <c r="F751" s="3" t="s">
        <v>5666</v>
      </c>
      <c r="G751" s="3" t="s">
        <v>4978</v>
      </c>
    </row>
    <row r="752" spans="3:7">
      <c r="C752" s="3" t="s">
        <v>4888</v>
      </c>
      <c r="F752" s="3" t="s">
        <v>5667</v>
      </c>
      <c r="G752" s="3" t="s">
        <v>5668</v>
      </c>
    </row>
    <row r="753" spans="3:7">
      <c r="C753" s="3" t="s">
        <v>4874</v>
      </c>
      <c r="F753" s="3" t="s">
        <v>5660</v>
      </c>
      <c r="G753" s="3" t="s">
        <v>4754</v>
      </c>
    </row>
    <row r="754" spans="3:7">
      <c r="C754" s="3" t="s">
        <v>4864</v>
      </c>
      <c r="F754" s="3" t="s">
        <v>5088</v>
      </c>
      <c r="G754" s="3" t="s">
        <v>5669</v>
      </c>
    </row>
    <row r="755" spans="3:7">
      <c r="C755" s="3" t="s">
        <v>5027</v>
      </c>
      <c r="F755" s="3" t="s">
        <v>5478</v>
      </c>
      <c r="G755" s="3" t="s">
        <v>5471</v>
      </c>
    </row>
    <row r="756" spans="3:7">
      <c r="C756" s="3" t="s">
        <v>5176</v>
      </c>
      <c r="F756" s="3" t="s">
        <v>5670</v>
      </c>
      <c r="G756" s="3" t="s">
        <v>5411</v>
      </c>
    </row>
    <row r="757" spans="3:7">
      <c r="C757" s="3" t="s">
        <v>5671</v>
      </c>
      <c r="F757" s="3" t="s">
        <v>5672</v>
      </c>
      <c r="G757" s="3" t="s">
        <v>4475</v>
      </c>
    </row>
    <row r="758" spans="3:7">
      <c r="C758" s="3" t="s">
        <v>5040</v>
      </c>
      <c r="F758" s="3" t="s">
        <v>5673</v>
      </c>
      <c r="G758" s="3" t="s">
        <v>5674</v>
      </c>
    </row>
    <row r="759" spans="3:7">
      <c r="C759" s="3" t="s">
        <v>5675</v>
      </c>
      <c r="F759" s="3" t="s">
        <v>5676</v>
      </c>
      <c r="G759" s="3" t="s">
        <v>5677</v>
      </c>
    </row>
    <row r="760" spans="3:7">
      <c r="C760" s="3" t="s">
        <v>5080</v>
      </c>
      <c r="F760" s="3" t="s">
        <v>5678</v>
      </c>
      <c r="G760" s="3" t="s">
        <v>5114</v>
      </c>
    </row>
    <row r="761" spans="3:7">
      <c r="C761" s="3" t="s">
        <v>5679</v>
      </c>
      <c r="F761" s="3" t="s">
        <v>5680</v>
      </c>
      <c r="G761" s="3" t="s">
        <v>5681</v>
      </c>
    </row>
    <row r="762" spans="3:7">
      <c r="C762" s="3" t="s">
        <v>5638</v>
      </c>
      <c r="F762" s="3" t="s">
        <v>4056</v>
      </c>
      <c r="G762" s="3" t="s">
        <v>5682</v>
      </c>
    </row>
    <row r="763" spans="3:7">
      <c r="C763" s="3" t="s">
        <v>5321</v>
      </c>
      <c r="F763" s="3" t="s">
        <v>4130</v>
      </c>
      <c r="G763" s="3" t="s">
        <v>5474</v>
      </c>
    </row>
    <row r="764" spans="3:7">
      <c r="C764" s="3" t="s">
        <v>4786</v>
      </c>
      <c r="F764" s="3" t="s">
        <v>5683</v>
      </c>
      <c r="G764" s="3" t="s">
        <v>5684</v>
      </c>
    </row>
    <row r="765" spans="3:7">
      <c r="C765" s="3" t="s">
        <v>5685</v>
      </c>
      <c r="F765" s="3" t="s">
        <v>5122</v>
      </c>
      <c r="G765" s="3" t="s">
        <v>5686</v>
      </c>
    </row>
    <row r="766" spans="3:7">
      <c r="C766" s="3" t="s">
        <v>4978</v>
      </c>
      <c r="F766" s="3" t="s">
        <v>5687</v>
      </c>
      <c r="G766" s="3" t="s">
        <v>5688</v>
      </c>
    </row>
    <row r="767" spans="3:7">
      <c r="C767" s="3" t="s">
        <v>5689</v>
      </c>
      <c r="F767" s="3" t="s">
        <v>5541</v>
      </c>
      <c r="G767" s="3" t="s">
        <v>5690</v>
      </c>
    </row>
    <row r="768" spans="3:7">
      <c r="C768" s="3" t="s">
        <v>4617</v>
      </c>
      <c r="F768" s="3" t="s">
        <v>5691</v>
      </c>
      <c r="G768" s="3" t="s">
        <v>4932</v>
      </c>
    </row>
    <row r="769" spans="3:7">
      <c r="C769" s="3" t="s">
        <v>5692</v>
      </c>
      <c r="F769" s="3" t="s">
        <v>5693</v>
      </c>
      <c r="G769" s="3" t="s">
        <v>5096</v>
      </c>
    </row>
    <row r="770" spans="3:7">
      <c r="C770" s="3" t="s">
        <v>4992</v>
      </c>
      <c r="F770" s="3" t="s">
        <v>5694</v>
      </c>
      <c r="G770" s="3" t="s">
        <v>5182</v>
      </c>
    </row>
    <row r="771" spans="3:7">
      <c r="C771" s="3" t="s">
        <v>5695</v>
      </c>
      <c r="F771" s="3" t="s">
        <v>5696</v>
      </c>
      <c r="G771" s="3" t="s">
        <v>4343</v>
      </c>
    </row>
    <row r="772" spans="3:7">
      <c r="C772" s="3" t="s">
        <v>4241</v>
      </c>
      <c r="F772" s="3" t="s">
        <v>5697</v>
      </c>
      <c r="G772" s="3" t="s">
        <v>5698</v>
      </c>
    </row>
    <row r="773" spans="3:7">
      <c r="C773" s="3" t="s">
        <v>4766</v>
      </c>
      <c r="F773" s="3" t="s">
        <v>5669</v>
      </c>
      <c r="G773" s="3" t="s">
        <v>5699</v>
      </c>
    </row>
    <row r="774" spans="3:7">
      <c r="C774" s="3" t="s">
        <v>4968</v>
      </c>
      <c r="F774" s="3" t="s">
        <v>1051</v>
      </c>
      <c r="G774" s="3" t="s">
        <v>5700</v>
      </c>
    </row>
    <row r="775" spans="3:7">
      <c r="C775" s="3" t="s">
        <v>5646</v>
      </c>
      <c r="F775" s="3" t="s">
        <v>5701</v>
      </c>
      <c r="G775" s="3" t="s">
        <v>5519</v>
      </c>
    </row>
    <row r="776" spans="3:7">
      <c r="C776" s="3" t="s">
        <v>5702</v>
      </c>
      <c r="F776" s="3" t="s">
        <v>5703</v>
      </c>
      <c r="G776" s="3" t="s">
        <v>5704</v>
      </c>
    </row>
    <row r="777" spans="3:7">
      <c r="C777" s="3" t="s">
        <v>5705</v>
      </c>
      <c r="F777" s="3" t="s">
        <v>4748</v>
      </c>
      <c r="G777" s="3" t="s">
        <v>5706</v>
      </c>
    </row>
    <row r="778" spans="3:7">
      <c r="C778" s="3" t="s">
        <v>5707</v>
      </c>
      <c r="F778" s="3" t="s">
        <v>297</v>
      </c>
      <c r="G778" s="3" t="s">
        <v>5708</v>
      </c>
    </row>
    <row r="779" spans="3:7">
      <c r="C779" s="3" t="s">
        <v>5104</v>
      </c>
      <c r="F779" s="3" t="s">
        <v>5709</v>
      </c>
      <c r="G779" s="3" t="s">
        <v>5172</v>
      </c>
    </row>
    <row r="780" spans="3:7">
      <c r="C780" s="3" t="s">
        <v>5243</v>
      </c>
      <c r="F780" s="3" t="s">
        <v>5710</v>
      </c>
      <c r="G780" s="3" t="s">
        <v>5711</v>
      </c>
    </row>
    <row r="781" spans="3:7">
      <c r="C781" s="3" t="s">
        <v>5669</v>
      </c>
      <c r="F781" s="3" t="s">
        <v>5698</v>
      </c>
      <c r="G781" s="3" t="s">
        <v>4421</v>
      </c>
    </row>
    <row r="782" spans="3:7">
      <c r="C782" s="3" t="s">
        <v>5712</v>
      </c>
      <c r="F782" s="3" t="s">
        <v>5713</v>
      </c>
      <c r="G782" s="3" t="s">
        <v>5714</v>
      </c>
    </row>
    <row r="783" spans="3:7">
      <c r="C783" s="3" t="s">
        <v>5166</v>
      </c>
      <c r="F783" s="3" t="s">
        <v>5715</v>
      </c>
      <c r="G783" s="3" t="s">
        <v>5716</v>
      </c>
    </row>
    <row r="784" spans="3:7">
      <c r="C784" s="3" t="s">
        <v>5717</v>
      </c>
      <c r="F784" s="3" t="s">
        <v>5718</v>
      </c>
      <c r="G784" s="3" t="s">
        <v>4789</v>
      </c>
    </row>
    <row r="785" spans="3:7">
      <c r="C785" s="3" t="s">
        <v>5226</v>
      </c>
      <c r="F785" s="3" t="s">
        <v>5719</v>
      </c>
      <c r="G785" s="3" t="s">
        <v>5110</v>
      </c>
    </row>
    <row r="786" spans="3:7">
      <c r="C786" s="3" t="s">
        <v>5720</v>
      </c>
      <c r="F786" s="3" t="s">
        <v>5721</v>
      </c>
      <c r="G786" s="3" t="s">
        <v>5703</v>
      </c>
    </row>
    <row r="787" spans="3:7">
      <c r="C787" s="3" t="s">
        <v>5100</v>
      </c>
      <c r="F787" s="3" t="s">
        <v>4902</v>
      </c>
      <c r="G787" s="3" t="s">
        <v>5092</v>
      </c>
    </row>
    <row r="788" spans="3:7">
      <c r="C788" s="3" t="s">
        <v>4988</v>
      </c>
      <c r="F788" s="3" t="s">
        <v>5722</v>
      </c>
      <c r="G788" s="3" t="s">
        <v>5723</v>
      </c>
    </row>
    <row r="789" spans="3:7">
      <c r="C789" s="3" t="s">
        <v>5724</v>
      </c>
      <c r="F789" s="3" t="s">
        <v>4991</v>
      </c>
      <c r="G789" s="3" t="s">
        <v>5351</v>
      </c>
    </row>
    <row r="790" spans="3:7">
      <c r="C790" s="3" t="s">
        <v>5725</v>
      </c>
      <c r="F790" s="3" t="s">
        <v>5726</v>
      </c>
      <c r="G790" s="3" t="s">
        <v>5727</v>
      </c>
    </row>
    <row r="791" spans="3:7">
      <c r="C791" s="3" t="s">
        <v>5139</v>
      </c>
      <c r="F791" s="3" t="s">
        <v>5728</v>
      </c>
      <c r="G791" s="3" t="s">
        <v>5729</v>
      </c>
    </row>
    <row r="792" spans="3:7">
      <c r="C792" s="3" t="s">
        <v>4959</v>
      </c>
      <c r="F792" s="3" t="s">
        <v>5395</v>
      </c>
      <c r="G792" s="3" t="s">
        <v>5730</v>
      </c>
    </row>
    <row r="793" spans="3:7">
      <c r="C793" s="3" t="s">
        <v>4908</v>
      </c>
      <c r="F793" s="3" t="s">
        <v>5731</v>
      </c>
      <c r="G793" s="3" t="s">
        <v>5732</v>
      </c>
    </row>
    <row r="794" spans="3:7">
      <c r="C794" s="3" t="s">
        <v>3417</v>
      </c>
      <c r="F794" s="3" t="s">
        <v>5733</v>
      </c>
      <c r="G794" s="3" t="s">
        <v>5105</v>
      </c>
    </row>
    <row r="795" spans="3:7">
      <c r="C795" s="3" t="s">
        <v>5550</v>
      </c>
      <c r="F795" s="3" t="s">
        <v>5734</v>
      </c>
      <c r="G795" s="3" t="s">
        <v>5013</v>
      </c>
    </row>
    <row r="796" spans="3:7">
      <c r="C796" s="3" t="s">
        <v>5181</v>
      </c>
      <c r="F796" s="3" t="s">
        <v>5231</v>
      </c>
      <c r="G796" s="3" t="s">
        <v>5735</v>
      </c>
    </row>
    <row r="797" spans="3:7">
      <c r="C797" s="3" t="s">
        <v>5736</v>
      </c>
      <c r="F797" s="3" t="s">
        <v>5737</v>
      </c>
      <c r="G797" s="3" t="s">
        <v>5738</v>
      </c>
    </row>
    <row r="798" spans="3:7">
      <c r="C798" s="3" t="s">
        <v>5170</v>
      </c>
      <c r="F798" s="3" t="s">
        <v>5412</v>
      </c>
      <c r="G798" s="3" t="s">
        <v>5739</v>
      </c>
    </row>
    <row r="799" spans="3:7">
      <c r="C799" s="3" t="s">
        <v>4504</v>
      </c>
      <c r="F799" s="3" t="s">
        <v>5235</v>
      </c>
      <c r="G799" s="3" t="s">
        <v>5285</v>
      </c>
    </row>
    <row r="800" spans="3:7">
      <c r="C800" s="3" t="s">
        <v>5700</v>
      </c>
      <c r="F800" s="3" t="s">
        <v>5740</v>
      </c>
      <c r="G800" s="3" t="s">
        <v>5423</v>
      </c>
    </row>
    <row r="801" spans="3:7">
      <c r="C801" s="3" t="s">
        <v>4941</v>
      </c>
      <c r="F801" s="3" t="s">
        <v>5741</v>
      </c>
      <c r="G801" s="3" t="s">
        <v>5742</v>
      </c>
    </row>
    <row r="802" spans="3:7">
      <c r="C802" s="3" t="s">
        <v>4803</v>
      </c>
      <c r="F802" s="3" t="s">
        <v>5226</v>
      </c>
      <c r="G802" s="3" t="s">
        <v>5743</v>
      </c>
    </row>
    <row r="803" spans="3:7">
      <c r="C803" s="3" t="s">
        <v>4580</v>
      </c>
      <c r="F803" s="3" t="s">
        <v>5744</v>
      </c>
      <c r="G803" s="3" t="s">
        <v>5745</v>
      </c>
    </row>
    <row r="804" spans="3:7">
      <c r="C804" s="3" t="s">
        <v>5746</v>
      </c>
      <c r="F804" s="3" t="s">
        <v>5267</v>
      </c>
      <c r="G804" s="3" t="s">
        <v>5393</v>
      </c>
    </row>
    <row r="805" spans="3:7">
      <c r="C805" s="3" t="s">
        <v>5747</v>
      </c>
      <c r="F805" s="3" t="s">
        <v>5647</v>
      </c>
      <c r="G805" s="3" t="s">
        <v>5636</v>
      </c>
    </row>
    <row r="806" spans="3:7">
      <c r="C806" s="3" t="s">
        <v>4308</v>
      </c>
      <c r="F806" s="3" t="s">
        <v>5748</v>
      </c>
      <c r="G806" s="3" t="s">
        <v>5749</v>
      </c>
    </row>
    <row r="807" spans="3:7">
      <c r="C807" s="3" t="s">
        <v>4931</v>
      </c>
      <c r="F807" s="3" t="s">
        <v>5005</v>
      </c>
      <c r="G807" s="3" t="s">
        <v>5750</v>
      </c>
    </row>
    <row r="808" spans="3:7">
      <c r="C808" s="3" t="s">
        <v>5751</v>
      </c>
      <c r="F808" s="3" t="s">
        <v>5752</v>
      </c>
      <c r="G808" s="3" t="s">
        <v>3521</v>
      </c>
    </row>
    <row r="809" spans="3:7">
      <c r="C809" s="3" t="s">
        <v>5753</v>
      </c>
      <c r="F809" s="3" t="s">
        <v>5754</v>
      </c>
      <c r="G809" s="3" t="s">
        <v>5644</v>
      </c>
    </row>
    <row r="810" spans="3:7">
      <c r="C810" s="3" t="s">
        <v>5755</v>
      </c>
      <c r="F810" s="3" t="s">
        <v>5756</v>
      </c>
      <c r="G810" s="3" t="s">
        <v>4420</v>
      </c>
    </row>
    <row r="811" spans="3:7">
      <c r="C811" s="3" t="s">
        <v>5187</v>
      </c>
      <c r="F811" s="3" t="s">
        <v>5757</v>
      </c>
      <c r="G811" s="3" t="s">
        <v>4609</v>
      </c>
    </row>
    <row r="812" spans="3:7">
      <c r="C812" s="3" t="s">
        <v>5758</v>
      </c>
      <c r="F812" s="3" t="s">
        <v>4719</v>
      </c>
      <c r="G812" s="3" t="s">
        <v>4486</v>
      </c>
    </row>
    <row r="813" spans="3:7">
      <c r="C813" s="3" t="s">
        <v>3153</v>
      </c>
      <c r="F813" s="3" t="s">
        <v>4389</v>
      </c>
      <c r="G813" s="3" t="s">
        <v>3157</v>
      </c>
    </row>
    <row r="814" spans="3:7">
      <c r="C814" s="3" t="s">
        <v>5759</v>
      </c>
      <c r="F814" s="3" t="s">
        <v>5760</v>
      </c>
      <c r="G814" s="3" t="s">
        <v>4892</v>
      </c>
    </row>
    <row r="815" spans="3:7">
      <c r="C815" s="3" t="s">
        <v>5761</v>
      </c>
      <c r="F815" s="3" t="s">
        <v>5762</v>
      </c>
      <c r="G815" s="3" t="s">
        <v>5091</v>
      </c>
    </row>
    <row r="816" spans="3:7">
      <c r="C816" s="3" t="s">
        <v>4813</v>
      </c>
      <c r="F816" s="3" t="s">
        <v>5763</v>
      </c>
      <c r="G816" s="3" t="s">
        <v>5764</v>
      </c>
    </row>
    <row r="817" spans="3:7">
      <c r="C817" s="3" t="s">
        <v>4789</v>
      </c>
      <c r="F817" s="3" t="s">
        <v>5568</v>
      </c>
      <c r="G817" s="3" t="s">
        <v>5765</v>
      </c>
    </row>
    <row r="818" spans="3:7">
      <c r="C818" s="3" t="s">
        <v>5766</v>
      </c>
      <c r="F818" s="3" t="s">
        <v>5767</v>
      </c>
      <c r="G818" s="3" t="s">
        <v>5768</v>
      </c>
    </row>
    <row r="819" spans="3:7">
      <c r="C819" s="3" t="s">
        <v>5074</v>
      </c>
      <c r="F819" s="3" t="s">
        <v>5769</v>
      </c>
      <c r="G819" s="3" t="s">
        <v>5770</v>
      </c>
    </row>
    <row r="820" spans="3:7">
      <c r="C820" s="3" t="s">
        <v>5136</v>
      </c>
      <c r="F820" s="3" t="s">
        <v>773</v>
      </c>
      <c r="G820" s="3" t="s">
        <v>5757</v>
      </c>
    </row>
    <row r="821" spans="3:7">
      <c r="C821" s="3" t="s">
        <v>5138</v>
      </c>
      <c r="F821" s="3" t="s">
        <v>5290</v>
      </c>
      <c r="G821" s="3" t="s">
        <v>5771</v>
      </c>
    </row>
    <row r="822" spans="3:7">
      <c r="C822" s="3" t="s">
        <v>5091</v>
      </c>
      <c r="F822" s="3" t="s">
        <v>5017</v>
      </c>
      <c r="G822" s="3" t="s">
        <v>5113</v>
      </c>
    </row>
    <row r="823" spans="3:7">
      <c r="C823" s="3" t="s">
        <v>5772</v>
      </c>
      <c r="F823" s="3" t="s">
        <v>5773</v>
      </c>
      <c r="G823" s="3" t="s">
        <v>5774</v>
      </c>
    </row>
    <row r="824" spans="3:7">
      <c r="C824" s="3" t="s">
        <v>5745</v>
      </c>
      <c r="F824" s="3" t="s">
        <v>5342</v>
      </c>
      <c r="G824" s="3" t="s">
        <v>5775</v>
      </c>
    </row>
    <row r="825" spans="3:7">
      <c r="C825" s="3" t="s">
        <v>5251</v>
      </c>
      <c r="F825" s="3" t="s">
        <v>5776</v>
      </c>
      <c r="G825" s="3" t="s">
        <v>5777</v>
      </c>
    </row>
    <row r="826" spans="3:7">
      <c r="C826" s="3" t="s">
        <v>5095</v>
      </c>
      <c r="F826" s="3" t="s">
        <v>5778</v>
      </c>
      <c r="G826" s="3" t="s">
        <v>5631</v>
      </c>
    </row>
    <row r="827" spans="3:7">
      <c r="C827" s="3" t="s">
        <v>5779</v>
      </c>
      <c r="F827" s="3" t="s">
        <v>5780</v>
      </c>
      <c r="G827" s="3" t="s">
        <v>5781</v>
      </c>
    </row>
    <row r="828" spans="3:7">
      <c r="C828" s="3" t="s">
        <v>5782</v>
      </c>
      <c r="F828" s="3" t="s">
        <v>5783</v>
      </c>
      <c r="G828" s="3" t="s">
        <v>5230</v>
      </c>
    </row>
    <row r="829" spans="3:7">
      <c r="C829" s="3" t="s">
        <v>3189</v>
      </c>
      <c r="F829" s="3" t="s">
        <v>5784</v>
      </c>
      <c r="G829" s="3" t="s">
        <v>5785</v>
      </c>
    </row>
    <row r="830" spans="3:7">
      <c r="C830" s="3" t="s">
        <v>5786</v>
      </c>
      <c r="F830" s="3" t="s">
        <v>5787</v>
      </c>
      <c r="G830" s="3" t="s">
        <v>5095</v>
      </c>
    </row>
    <row r="831" spans="3:7">
      <c r="C831" s="3" t="s">
        <v>3486</v>
      </c>
      <c r="F831" s="3" t="s">
        <v>4382</v>
      </c>
      <c r="G831" s="3" t="s">
        <v>4548</v>
      </c>
    </row>
    <row r="832" spans="3:7">
      <c r="C832" s="3" t="s">
        <v>5788</v>
      </c>
      <c r="F832" s="3" t="s">
        <v>5789</v>
      </c>
      <c r="G832" s="3" t="s">
        <v>5790</v>
      </c>
    </row>
    <row r="833" spans="3:7">
      <c r="C833" s="3" t="s">
        <v>5506</v>
      </c>
      <c r="F833" s="3" t="s">
        <v>5791</v>
      </c>
      <c r="G833" s="3" t="s">
        <v>5792</v>
      </c>
    </row>
    <row r="834" spans="3:7">
      <c r="C834" s="3" t="s">
        <v>5350</v>
      </c>
      <c r="F834" s="3" t="s">
        <v>5700</v>
      </c>
      <c r="G834" s="3" t="s">
        <v>5793</v>
      </c>
    </row>
    <row r="835" spans="3:7">
      <c r="C835" s="3" t="s">
        <v>4582</v>
      </c>
      <c r="F835" s="3" t="s">
        <v>5794</v>
      </c>
      <c r="G835" s="3" t="s">
        <v>2502</v>
      </c>
    </row>
    <row r="836" spans="3:7">
      <c r="C836" s="3" t="s">
        <v>5795</v>
      </c>
      <c r="F836" s="3" t="s">
        <v>5796</v>
      </c>
      <c r="G836" s="3" t="s">
        <v>5797</v>
      </c>
    </row>
    <row r="837" spans="3:7">
      <c r="C837" s="3" t="s">
        <v>5145</v>
      </c>
      <c r="G837" s="3" t="s">
        <v>5522</v>
      </c>
    </row>
    <row r="838" spans="3:7">
      <c r="C838" s="3" t="s">
        <v>5798</v>
      </c>
      <c r="G838" s="3" t="s">
        <v>5111</v>
      </c>
    </row>
    <row r="839" spans="3:7">
      <c r="C839" s="3" t="s">
        <v>5799</v>
      </c>
      <c r="G839" s="3" t="s">
        <v>5800</v>
      </c>
    </row>
    <row r="840" spans="3:7">
      <c r="C840" s="3" t="s">
        <v>5140</v>
      </c>
      <c r="G840" s="3" t="s">
        <v>5801</v>
      </c>
    </row>
    <row r="841" spans="3:7">
      <c r="C841" s="3" t="s">
        <v>5802</v>
      </c>
      <c r="G841" s="3" t="s">
        <v>5447</v>
      </c>
    </row>
    <row r="842" spans="3:7">
      <c r="C842" s="3" t="s">
        <v>4261</v>
      </c>
      <c r="G842" s="3" t="s">
        <v>5366</v>
      </c>
    </row>
    <row r="843" spans="3:7">
      <c r="C843" s="3" t="s">
        <v>5803</v>
      </c>
      <c r="G843" s="3" t="s">
        <v>5804</v>
      </c>
    </row>
    <row r="844" spans="3:7">
      <c r="C844" s="3" t="s">
        <v>2512</v>
      </c>
      <c r="G844" s="3" t="s">
        <v>4623</v>
      </c>
    </row>
    <row r="845" spans="3:7">
      <c r="C845" s="3" t="s">
        <v>5029</v>
      </c>
      <c r="G845" s="3" t="s">
        <v>5805</v>
      </c>
    </row>
    <row r="846" spans="3:7">
      <c r="C846" s="3" t="s">
        <v>5290</v>
      </c>
      <c r="G846" s="3" t="s">
        <v>5806</v>
      </c>
    </row>
    <row r="847" spans="3:7">
      <c r="C847" s="3" t="s">
        <v>5807</v>
      </c>
      <c r="G847" s="3" t="s">
        <v>4593</v>
      </c>
    </row>
    <row r="848" spans="3:7">
      <c r="C848" s="3" t="s">
        <v>5808</v>
      </c>
      <c r="G848" s="3" t="s">
        <v>5809</v>
      </c>
    </row>
    <row r="849" spans="3:7">
      <c r="C849" s="3" t="s">
        <v>5810</v>
      </c>
      <c r="G849" s="3" t="s">
        <v>5811</v>
      </c>
    </row>
    <row r="850" spans="3:7">
      <c r="C850" s="3" t="s">
        <v>5812</v>
      </c>
      <c r="G850" s="3" t="s">
        <v>5205</v>
      </c>
    </row>
    <row r="851" spans="3:7">
      <c r="C851" s="3" t="s">
        <v>5813</v>
      </c>
      <c r="G851" s="3" t="s">
        <v>5814</v>
      </c>
    </row>
    <row r="852" spans="3:7">
      <c r="C852" s="3" t="s">
        <v>5815</v>
      </c>
      <c r="G852" s="3" t="s">
        <v>5377</v>
      </c>
    </row>
    <row r="853" spans="3:7">
      <c r="C853" s="3" t="s">
        <v>5816</v>
      </c>
      <c r="G853" s="3" t="s">
        <v>5817</v>
      </c>
    </row>
    <row r="854" spans="3:7">
      <c r="C854" s="3" t="s">
        <v>5818</v>
      </c>
      <c r="G854" s="3" t="s">
        <v>5819</v>
      </c>
    </row>
    <row r="855" spans="3:7">
      <c r="C855" s="3" t="s">
        <v>5387</v>
      </c>
      <c r="G855" s="3" t="s">
        <v>5259</v>
      </c>
    </row>
    <row r="856" spans="3:7">
      <c r="C856" s="3" t="s">
        <v>5163</v>
      </c>
      <c r="G856" s="3" t="s">
        <v>5195</v>
      </c>
    </row>
    <row r="857" spans="3:7">
      <c r="C857" s="3" t="s">
        <v>5716</v>
      </c>
      <c r="G857" s="3" t="s">
        <v>5820</v>
      </c>
    </row>
    <row r="858" spans="3:7">
      <c r="C858" s="3" t="s">
        <v>5821</v>
      </c>
      <c r="G858" s="3" t="s">
        <v>5822</v>
      </c>
    </row>
    <row r="859" spans="3:7">
      <c r="C859" s="3" t="s">
        <v>4646</v>
      </c>
      <c r="G859" s="3" t="s">
        <v>5823</v>
      </c>
    </row>
    <row r="860" spans="3:7">
      <c r="C860" s="3" t="s">
        <v>5395</v>
      </c>
      <c r="G860" s="3" t="s">
        <v>5824</v>
      </c>
    </row>
    <row r="861" spans="3:7">
      <c r="C861" s="3" t="s">
        <v>5090</v>
      </c>
      <c r="G861" s="3" t="s">
        <v>5825</v>
      </c>
    </row>
    <row r="862" spans="3:7">
      <c r="C862" s="3" t="s">
        <v>5826</v>
      </c>
      <c r="G862" s="3" t="s">
        <v>5336</v>
      </c>
    </row>
    <row r="863" spans="3:7">
      <c r="C863" s="3" t="s">
        <v>2814</v>
      </c>
      <c r="G863" s="3" t="s">
        <v>5827</v>
      </c>
    </row>
    <row r="864" spans="3:7">
      <c r="C864" s="3" t="s">
        <v>5225</v>
      </c>
      <c r="G864" s="3" t="s">
        <v>5203</v>
      </c>
    </row>
    <row r="865" spans="3:7">
      <c r="C865" s="3" t="s">
        <v>4788</v>
      </c>
      <c r="G865" s="3" t="s">
        <v>5828</v>
      </c>
    </row>
    <row r="866" spans="3:7">
      <c r="C866" s="3" t="s">
        <v>5184</v>
      </c>
      <c r="G866" s="3" t="s">
        <v>5829</v>
      </c>
    </row>
    <row r="867" spans="3:7">
      <c r="C867" s="3" t="s">
        <v>4508</v>
      </c>
      <c r="G867" s="3" t="s">
        <v>5009</v>
      </c>
    </row>
    <row r="868" spans="3:7">
      <c r="C868" s="3" t="s">
        <v>5056</v>
      </c>
      <c r="G868" s="3" t="s">
        <v>5830</v>
      </c>
    </row>
    <row r="869" spans="3:7">
      <c r="C869" s="3" t="s">
        <v>5831</v>
      </c>
      <c r="G869" s="3" t="s">
        <v>5832</v>
      </c>
    </row>
    <row r="870" spans="3:7">
      <c r="C870" s="3" t="s">
        <v>5833</v>
      </c>
      <c r="G870" s="3" t="s">
        <v>5103</v>
      </c>
    </row>
    <row r="871" spans="3:7">
      <c r="C871" s="3" t="s">
        <v>5834</v>
      </c>
      <c r="G871" s="3" t="s">
        <v>5835</v>
      </c>
    </row>
    <row r="872" spans="3:7">
      <c r="C872" s="3" t="s">
        <v>5836</v>
      </c>
      <c r="G872" s="3" t="s">
        <v>4523</v>
      </c>
    </row>
    <row r="873" spans="3:7">
      <c r="C873" s="3" t="s">
        <v>1336</v>
      </c>
      <c r="G873" s="3" t="s">
        <v>5837</v>
      </c>
    </row>
    <row r="874" spans="3:7">
      <c r="C874" s="3" t="s">
        <v>5838</v>
      </c>
      <c r="G874" s="3" t="s">
        <v>4248</v>
      </c>
    </row>
    <row r="875" spans="3:7">
      <c r="C875" s="3" t="s">
        <v>5839</v>
      </c>
      <c r="G875" s="3" t="s">
        <v>4560</v>
      </c>
    </row>
    <row r="876" spans="3:7">
      <c r="C876" s="3" t="s">
        <v>5840</v>
      </c>
      <c r="G876" s="3" t="s">
        <v>5563</v>
      </c>
    </row>
    <row r="877" spans="3:7">
      <c r="C877" s="3" t="s">
        <v>5336</v>
      </c>
      <c r="G877" s="3" t="s">
        <v>5841</v>
      </c>
    </row>
    <row r="878" spans="3:7">
      <c r="C878" s="3" t="s">
        <v>4887</v>
      </c>
      <c r="G878" s="3" t="s">
        <v>5842</v>
      </c>
    </row>
    <row r="879" spans="3:7">
      <c r="C879" s="3" t="s">
        <v>5109</v>
      </c>
      <c r="G879" s="3" t="s">
        <v>5843</v>
      </c>
    </row>
    <row r="880" spans="3:7">
      <c r="C880" s="3" t="s">
        <v>3227</v>
      </c>
      <c r="G880" s="3" t="s">
        <v>5323</v>
      </c>
    </row>
    <row r="881" spans="3:7">
      <c r="C881" s="3" t="s">
        <v>5844</v>
      </c>
      <c r="G881" s="3" t="s">
        <v>5845</v>
      </c>
    </row>
    <row r="882" spans="3:7">
      <c r="C882" s="3" t="s">
        <v>5846</v>
      </c>
      <c r="G882" s="3" t="s">
        <v>2475</v>
      </c>
    </row>
    <row r="883" spans="3:7">
      <c r="C883" s="3" t="s">
        <v>5007</v>
      </c>
      <c r="G883" s="3" t="s">
        <v>5541</v>
      </c>
    </row>
    <row r="884" spans="3:7">
      <c r="C884" s="3" t="s">
        <v>5359</v>
      </c>
      <c r="G884" s="3" t="s">
        <v>5591</v>
      </c>
    </row>
    <row r="885" spans="3:7">
      <c r="C885" s="3" t="s">
        <v>5847</v>
      </c>
      <c r="G885" s="3" t="s">
        <v>5848</v>
      </c>
    </row>
    <row r="886" spans="3:7">
      <c r="C886" s="3" t="s">
        <v>5307</v>
      </c>
      <c r="G886" s="3" t="s">
        <v>4437</v>
      </c>
    </row>
    <row r="887" spans="3:7">
      <c r="C887" s="3" t="s">
        <v>5849</v>
      </c>
      <c r="G887" s="3" t="s">
        <v>5850</v>
      </c>
    </row>
    <row r="888" spans="3:7">
      <c r="C888" s="3" t="s">
        <v>5287</v>
      </c>
      <c r="G888" s="3" t="s">
        <v>5851</v>
      </c>
    </row>
    <row r="889" spans="3:7">
      <c r="C889" s="3" t="s">
        <v>5111</v>
      </c>
      <c r="G889" s="3" t="s">
        <v>5460</v>
      </c>
    </row>
    <row r="890" spans="3:7">
      <c r="C890" s="3" t="s">
        <v>5852</v>
      </c>
      <c r="G890" s="3" t="s">
        <v>4250</v>
      </c>
    </row>
    <row r="891" spans="3:7">
      <c r="C891" s="3" t="s">
        <v>5853</v>
      </c>
      <c r="G891" s="3" t="s">
        <v>4186</v>
      </c>
    </row>
    <row r="892" spans="3:7">
      <c r="C892" s="3" t="s">
        <v>5854</v>
      </c>
      <c r="G892" s="3" t="s">
        <v>5485</v>
      </c>
    </row>
    <row r="893" spans="3:7">
      <c r="C893" s="3" t="s">
        <v>5589</v>
      </c>
      <c r="G893" s="3" t="s">
        <v>5687</v>
      </c>
    </row>
    <row r="894" spans="3:7">
      <c r="C894" s="3" t="s">
        <v>5855</v>
      </c>
      <c r="G894" s="3" t="s">
        <v>4574</v>
      </c>
    </row>
    <row r="895" spans="3:7">
      <c r="C895" s="3" t="s">
        <v>5168</v>
      </c>
      <c r="G895" s="3" t="s">
        <v>5856</v>
      </c>
    </row>
    <row r="896" spans="3:7">
      <c r="C896" s="3" t="s">
        <v>5191</v>
      </c>
      <c r="G896" s="3" t="s">
        <v>5106</v>
      </c>
    </row>
    <row r="897" spans="3:7">
      <c r="C897" s="3" t="s">
        <v>5857</v>
      </c>
      <c r="G897" s="3" t="s">
        <v>5858</v>
      </c>
    </row>
    <row r="898" spans="3:7">
      <c r="C898" s="3" t="s">
        <v>1757</v>
      </c>
      <c r="G898" s="3" t="s">
        <v>5333</v>
      </c>
    </row>
    <row r="899" spans="3:7">
      <c r="C899" s="3" t="s">
        <v>5768</v>
      </c>
      <c r="G899" s="3" t="s">
        <v>5737</v>
      </c>
    </row>
    <row r="900" spans="3:7">
      <c r="C900" s="3" t="s">
        <v>5275</v>
      </c>
      <c r="G900" s="3" t="s">
        <v>5748</v>
      </c>
    </row>
    <row r="901" spans="3:7">
      <c r="C901" s="3" t="s">
        <v>4601</v>
      </c>
      <c r="G901" s="3" t="s">
        <v>4638</v>
      </c>
    </row>
    <row r="902" spans="3:7">
      <c r="C902" s="3" t="s">
        <v>5859</v>
      </c>
      <c r="G902" s="3" t="s">
        <v>4849</v>
      </c>
    </row>
    <row r="903" spans="3:7">
      <c r="C903" s="3" t="s">
        <v>4643</v>
      </c>
      <c r="G903" s="3" t="s">
        <v>5860</v>
      </c>
    </row>
    <row r="904" spans="3:7">
      <c r="C904" s="3" t="s">
        <v>5121</v>
      </c>
      <c r="G904" s="3" t="s">
        <v>5861</v>
      </c>
    </row>
    <row r="905" spans="3:7">
      <c r="C905" s="3" t="s">
        <v>5862</v>
      </c>
      <c r="G905" s="3" t="s">
        <v>5863</v>
      </c>
    </row>
    <row r="906" spans="3:7">
      <c r="C906" s="3" t="s">
        <v>5864</v>
      </c>
      <c r="G906" s="3" t="s">
        <v>5865</v>
      </c>
    </row>
    <row r="907" spans="3:7">
      <c r="C907" s="3" t="s">
        <v>5195</v>
      </c>
      <c r="G907" s="3" t="s">
        <v>5398</v>
      </c>
    </row>
    <row r="908" spans="3:7">
      <c r="C908" s="3" t="s">
        <v>5129</v>
      </c>
      <c r="G908" s="3" t="s">
        <v>4715</v>
      </c>
    </row>
    <row r="909" spans="3:7">
      <c r="C909" s="3" t="s">
        <v>5001</v>
      </c>
      <c r="G909" s="3" t="s">
        <v>5866</v>
      </c>
    </row>
    <row r="910" spans="3:7">
      <c r="C910" s="3" t="s">
        <v>5867</v>
      </c>
      <c r="G910" s="3" t="s">
        <v>5868</v>
      </c>
    </row>
    <row r="911" spans="3:7">
      <c r="C911" s="3" t="s">
        <v>5869</v>
      </c>
      <c r="G911" s="3" t="s">
        <v>5870</v>
      </c>
    </row>
    <row r="912" spans="3:7">
      <c r="C912" s="3" t="s">
        <v>5871</v>
      </c>
      <c r="G912" s="3" t="s">
        <v>4863</v>
      </c>
    </row>
    <row r="913" spans="3:7">
      <c r="C913" s="3" t="s">
        <v>5872</v>
      </c>
      <c r="G913" s="3" t="s">
        <v>5873</v>
      </c>
    </row>
    <row r="914" spans="3:7">
      <c r="C914" s="3" t="s">
        <v>5874</v>
      </c>
      <c r="G914" s="3" t="s">
        <v>4585</v>
      </c>
    </row>
    <row r="915" spans="3:7">
      <c r="C915" s="3" t="s">
        <v>5190</v>
      </c>
      <c r="G915" s="3" t="s">
        <v>4745</v>
      </c>
    </row>
    <row r="916" spans="3:7">
      <c r="C916" s="3" t="s">
        <v>5875</v>
      </c>
      <c r="G916" s="3" t="s">
        <v>5876</v>
      </c>
    </row>
    <row r="917" spans="3:7">
      <c r="C917" s="3" t="s">
        <v>5877</v>
      </c>
      <c r="G917" s="3" t="s">
        <v>4056</v>
      </c>
    </row>
    <row r="918" spans="3:7">
      <c r="C918" s="3" t="s">
        <v>5780</v>
      </c>
      <c r="G918" s="3" t="s">
        <v>5878</v>
      </c>
    </row>
    <row r="919" spans="3:7">
      <c r="C919" s="3" t="s">
        <v>4823</v>
      </c>
      <c r="G919" s="3" t="s">
        <v>4728</v>
      </c>
    </row>
    <row r="920" spans="3:7">
      <c r="C920" s="3" t="s">
        <v>5879</v>
      </c>
      <c r="G920" s="3" t="s">
        <v>5880</v>
      </c>
    </row>
    <row r="921" spans="3:7">
      <c r="C921" s="3" t="s">
        <v>5054</v>
      </c>
      <c r="G921" s="3" t="s">
        <v>5881</v>
      </c>
    </row>
    <row r="922" spans="3:7">
      <c r="C922" s="3" t="s">
        <v>5882</v>
      </c>
      <c r="G922" s="3" t="s">
        <v>5883</v>
      </c>
    </row>
    <row r="923" spans="3:7">
      <c r="C923" s="3" t="s">
        <v>5016</v>
      </c>
      <c r="G923" s="3" t="s">
        <v>5884</v>
      </c>
    </row>
    <row r="924" spans="3:7">
      <c r="C924" s="3" t="s">
        <v>5885</v>
      </c>
      <c r="G924" s="3" t="s">
        <v>1535</v>
      </c>
    </row>
    <row r="925" spans="3:7">
      <c r="C925" s="3" t="s">
        <v>5886</v>
      </c>
      <c r="G925" s="3" t="s">
        <v>5308</v>
      </c>
    </row>
    <row r="926" spans="3:7">
      <c r="C926" s="3" t="s">
        <v>5887</v>
      </c>
      <c r="G926" s="3" t="s">
        <v>5888</v>
      </c>
    </row>
    <row r="927" spans="3:7">
      <c r="C927" s="3" t="s">
        <v>5889</v>
      </c>
      <c r="G927" s="3" t="s">
        <v>4451</v>
      </c>
    </row>
    <row r="928" spans="3:7">
      <c r="C928" s="3" t="s">
        <v>3329</v>
      </c>
      <c r="G928" s="3" t="s">
        <v>5233</v>
      </c>
    </row>
    <row r="929" spans="3:7">
      <c r="C929" s="3" t="s">
        <v>5890</v>
      </c>
      <c r="G929" s="3" t="s">
        <v>5505</v>
      </c>
    </row>
    <row r="930" spans="3:7">
      <c r="C930" s="3" t="s">
        <v>5891</v>
      </c>
      <c r="G930" s="3" t="s">
        <v>4418</v>
      </c>
    </row>
    <row r="931" spans="3:7">
      <c r="C931" s="3" t="s">
        <v>5892</v>
      </c>
      <c r="G931" s="3" t="s">
        <v>5121</v>
      </c>
    </row>
    <row r="932" spans="3:7">
      <c r="C932" s="3" t="s">
        <v>5893</v>
      </c>
      <c r="G932" s="3" t="s">
        <v>5038</v>
      </c>
    </row>
    <row r="933" spans="3:7">
      <c r="C933" s="3" t="s">
        <v>5224</v>
      </c>
      <c r="G933" s="3" t="s">
        <v>5894</v>
      </c>
    </row>
    <row r="934" spans="3:7">
      <c r="C934" s="3" t="s">
        <v>5263</v>
      </c>
      <c r="G934" s="3" t="s">
        <v>4600</v>
      </c>
    </row>
    <row r="935" spans="3:7">
      <c r="C935" s="3" t="s">
        <v>5895</v>
      </c>
      <c r="G935" s="3" t="s">
        <v>4734</v>
      </c>
    </row>
    <row r="936" spans="3:7">
      <c r="C936" s="3" t="s">
        <v>5896</v>
      </c>
      <c r="G936" s="3" t="s">
        <v>4369</v>
      </c>
    </row>
    <row r="937" spans="3:7">
      <c r="C937" s="3" t="s">
        <v>5897</v>
      </c>
      <c r="G937" s="3" t="s">
        <v>4347</v>
      </c>
    </row>
    <row r="938" spans="3:7">
      <c r="C938" s="3" t="s">
        <v>5898</v>
      </c>
      <c r="G938" s="3" t="s">
        <v>5899</v>
      </c>
    </row>
    <row r="939" spans="3:7">
      <c r="C939" s="3" t="s">
        <v>5900</v>
      </c>
      <c r="G939" s="3" t="s">
        <v>5901</v>
      </c>
    </row>
    <row r="940" spans="3:7">
      <c r="C940" s="3" t="s">
        <v>2714</v>
      </c>
      <c r="G940" s="3" t="s">
        <v>327</v>
      </c>
    </row>
    <row r="941" spans="3:7">
      <c r="C941" s="3" t="s">
        <v>5902</v>
      </c>
      <c r="G941" s="3" t="s">
        <v>5059</v>
      </c>
    </row>
    <row r="942" spans="3:7">
      <c r="C942" s="3" t="s">
        <v>5903</v>
      </c>
      <c r="G942" s="3" t="s">
        <v>5209</v>
      </c>
    </row>
    <row r="943" spans="3:7">
      <c r="C943" s="3" t="s">
        <v>5904</v>
      </c>
      <c r="G943" s="3" t="s">
        <v>5047</v>
      </c>
    </row>
    <row r="944" spans="3:7">
      <c r="C944" s="3" t="s">
        <v>3273</v>
      </c>
      <c r="G944" s="3" t="s">
        <v>4933</v>
      </c>
    </row>
    <row r="945" spans="3:7">
      <c r="C945" s="3" t="s">
        <v>5905</v>
      </c>
      <c r="G945" s="3" t="s">
        <v>5869</v>
      </c>
    </row>
    <row r="946" spans="3:7">
      <c r="G946" s="3" t="s">
        <v>4736</v>
      </c>
    </row>
    <row r="947" spans="3:7">
      <c r="G947" s="3" t="s">
        <v>5906</v>
      </c>
    </row>
    <row r="948" spans="3:7">
      <c r="G948" s="3" t="s">
        <v>4817</v>
      </c>
    </row>
    <row r="949" spans="3:7">
      <c r="G949" s="3" t="s">
        <v>5378</v>
      </c>
    </row>
    <row r="950" spans="3:7">
      <c r="G950" s="3" t="s">
        <v>5462</v>
      </c>
    </row>
    <row r="951" spans="3:7">
      <c r="G951" s="3" t="s">
        <v>5907</v>
      </c>
    </row>
    <row r="952" spans="3:7">
      <c r="G952" s="3" t="s">
        <v>4461</v>
      </c>
    </row>
    <row r="953" spans="3:7">
      <c r="G953" s="3" t="s">
        <v>4602</v>
      </c>
    </row>
    <row r="954" spans="3:7">
      <c r="G954" s="3" t="s">
        <v>5908</v>
      </c>
    </row>
    <row r="955" spans="3:7">
      <c r="G955" s="3" t="s">
        <v>5909</v>
      </c>
    </row>
    <row r="956" spans="3:7">
      <c r="G956" s="3" t="s">
        <v>5910</v>
      </c>
    </row>
    <row r="957" spans="3:7">
      <c r="G957" s="3" t="s">
        <v>4590</v>
      </c>
    </row>
    <row r="958" spans="3:7">
      <c r="G958" s="3" t="s">
        <v>5911</v>
      </c>
    </row>
    <row r="959" spans="3:7">
      <c r="G959" s="3" t="s">
        <v>5912</v>
      </c>
    </row>
    <row r="960" spans="3:7">
      <c r="G960" s="3" t="s">
        <v>5913</v>
      </c>
    </row>
    <row r="961" spans="7:7">
      <c r="G961" s="3" t="s">
        <v>5914</v>
      </c>
    </row>
    <row r="962" spans="7:7">
      <c r="G962" s="3" t="s">
        <v>5200</v>
      </c>
    </row>
    <row r="963" spans="7:7">
      <c r="G963" s="3" t="s">
        <v>1568</v>
      </c>
    </row>
    <row r="964" spans="7:7">
      <c r="G964" s="3" t="s">
        <v>5915</v>
      </c>
    </row>
    <row r="965" spans="7:7">
      <c r="G965" s="3" t="s">
        <v>5747</v>
      </c>
    </row>
    <row r="966" spans="7:7">
      <c r="G966" s="3" t="s">
        <v>5199</v>
      </c>
    </row>
    <row r="967" spans="7:7">
      <c r="G967" s="3" t="s">
        <v>5916</v>
      </c>
    </row>
    <row r="968" spans="7:7">
      <c r="G968" s="3" t="s">
        <v>5917</v>
      </c>
    </row>
    <row r="969" spans="7:7">
      <c r="G969" s="3" t="s">
        <v>5918</v>
      </c>
    </row>
    <row r="970" spans="7:7">
      <c r="G970" s="3" t="s">
        <v>5363</v>
      </c>
    </row>
    <row r="971" spans="7:7">
      <c r="G971" s="3" t="s">
        <v>4659</v>
      </c>
    </row>
    <row r="972" spans="7:7">
      <c r="G972" s="3" t="s">
        <v>5919</v>
      </c>
    </row>
    <row r="973" spans="7:7">
      <c r="G973" s="3" t="s">
        <v>5920</v>
      </c>
    </row>
    <row r="974" spans="7:7">
      <c r="G974" s="3" t="s">
        <v>5921</v>
      </c>
    </row>
    <row r="975" spans="7:7">
      <c r="G975" s="3" t="s">
        <v>5922</v>
      </c>
    </row>
    <row r="976" spans="7:7">
      <c r="G976" s="3" t="s">
        <v>5923</v>
      </c>
    </row>
    <row r="977" spans="7:7">
      <c r="G977" s="3" t="s">
        <v>5924</v>
      </c>
    </row>
    <row r="978" spans="7:7">
      <c r="G978" s="3" t="s">
        <v>5174</v>
      </c>
    </row>
    <row r="979" spans="7:7">
      <c r="G979" s="3" t="s">
        <v>5925</v>
      </c>
    </row>
    <row r="980" spans="7:7">
      <c r="G980" s="3" t="s">
        <v>5926</v>
      </c>
    </row>
    <row r="981" spans="7:7">
      <c r="G981" s="3" t="s">
        <v>5327</v>
      </c>
    </row>
    <row r="982" spans="7:7">
      <c r="G982" s="3" t="s">
        <v>5927</v>
      </c>
    </row>
    <row r="983" spans="7:7">
      <c r="G983" s="3" t="s">
        <v>2930</v>
      </c>
    </row>
    <row r="984" spans="7:7">
      <c r="G984" s="3" t="s">
        <v>4511</v>
      </c>
    </row>
    <row r="985" spans="7:7">
      <c r="G985" s="3" t="s">
        <v>5928</v>
      </c>
    </row>
    <row r="986" spans="7:7">
      <c r="G986" s="3" t="s">
        <v>5929</v>
      </c>
    </row>
    <row r="987" spans="7:7">
      <c r="G987" s="3" t="s">
        <v>5930</v>
      </c>
    </row>
    <row r="988" spans="7:7">
      <c r="G988" s="3" t="s">
        <v>5544</v>
      </c>
    </row>
    <row r="989" spans="7:7">
      <c r="G989" s="3" t="s">
        <v>5931</v>
      </c>
    </row>
    <row r="990" spans="7:7">
      <c r="G990" s="3" t="s">
        <v>5932</v>
      </c>
    </row>
    <row r="991" spans="7:7">
      <c r="G991" s="3" t="s">
        <v>5246</v>
      </c>
    </row>
    <row r="992" spans="7:7">
      <c r="G992" s="3" t="s">
        <v>5050</v>
      </c>
    </row>
    <row r="993" spans="7:7">
      <c r="G993" s="3" t="s">
        <v>5321</v>
      </c>
    </row>
    <row r="994" spans="7:7">
      <c r="G994" s="3" t="s">
        <v>4636</v>
      </c>
    </row>
    <row r="995" spans="7:7">
      <c r="G995" s="3" t="s">
        <v>5933</v>
      </c>
    </row>
    <row r="996" spans="7:7">
      <c r="G996" s="3" t="s">
        <v>5634</v>
      </c>
    </row>
    <row r="997" spans="7:7">
      <c r="G997" s="3" t="s">
        <v>5934</v>
      </c>
    </row>
    <row r="998" spans="7:7">
      <c r="G998" s="3" t="s">
        <v>5935</v>
      </c>
    </row>
    <row r="999" spans="7:7">
      <c r="G999" s="3" t="s">
        <v>5936</v>
      </c>
    </row>
    <row r="1000" spans="7:7">
      <c r="G1000" s="3" t="s">
        <v>5572</v>
      </c>
    </row>
    <row r="1001" spans="7:7">
      <c r="G1001" s="3" t="s">
        <v>5937</v>
      </c>
    </row>
    <row r="1002" spans="7:7">
      <c r="G1002" s="3" t="s">
        <v>5938</v>
      </c>
    </row>
    <row r="1003" spans="7:7">
      <c r="G1003" s="3" t="s">
        <v>5125</v>
      </c>
    </row>
    <row r="1004" spans="7:7">
      <c r="G1004" s="3" t="s">
        <v>5939</v>
      </c>
    </row>
    <row r="1005" spans="7:7">
      <c r="G1005" s="3" t="s">
        <v>4987</v>
      </c>
    </row>
    <row r="1006" spans="7:7">
      <c r="G1006" s="3" t="s">
        <v>5232</v>
      </c>
    </row>
    <row r="1007" spans="7:7">
      <c r="G1007" s="3" t="s">
        <v>5940</v>
      </c>
    </row>
    <row r="1008" spans="7:7">
      <c r="G1008" s="3" t="s">
        <v>5941</v>
      </c>
    </row>
    <row r="1009" spans="7:7">
      <c r="G1009" s="3" t="s">
        <v>4719</v>
      </c>
    </row>
    <row r="1010" spans="7:7">
      <c r="G1010" s="3" t="s">
        <v>5942</v>
      </c>
    </row>
    <row r="1011" spans="7:7">
      <c r="G1011" s="3" t="s">
        <v>5943</v>
      </c>
    </row>
    <row r="1012" spans="7:7">
      <c r="G1012" s="3" t="s">
        <v>5944</v>
      </c>
    </row>
    <row r="1013" spans="7:7">
      <c r="G1013" s="3" t="s">
        <v>5945</v>
      </c>
    </row>
    <row r="1014" spans="7:7">
      <c r="G1014" s="3" t="s">
        <v>5946</v>
      </c>
    </row>
    <row r="1015" spans="7:7">
      <c r="G1015" s="3" t="s">
        <v>5947</v>
      </c>
    </row>
    <row r="1016" spans="7:7">
      <c r="G1016" s="3" t="s">
        <v>5948</v>
      </c>
    </row>
    <row r="1017" spans="7:7">
      <c r="G1017" s="3" t="s">
        <v>4763</v>
      </c>
    </row>
    <row r="1018" spans="7:7">
      <c r="G1018" s="3" t="s">
        <v>5949</v>
      </c>
    </row>
    <row r="1019" spans="7:7">
      <c r="G1019" s="3" t="s">
        <v>4872</v>
      </c>
    </row>
    <row r="1020" spans="7:7">
      <c r="G1020" s="3" t="s">
        <v>4827</v>
      </c>
    </row>
    <row r="1021" spans="7:7">
      <c r="G1021" s="3" t="s">
        <v>5950</v>
      </c>
    </row>
    <row r="1022" spans="7:7">
      <c r="G1022" s="3" t="s">
        <v>4223</v>
      </c>
    </row>
    <row r="1023" spans="7:7">
      <c r="G1023" s="3" t="s">
        <v>5951</v>
      </c>
    </row>
    <row r="1024" spans="7:7">
      <c r="G1024" s="3" t="s">
        <v>5161</v>
      </c>
    </row>
    <row r="1025" spans="7:7">
      <c r="G1025" s="3" t="s">
        <v>5952</v>
      </c>
    </row>
    <row r="1026" spans="7:7">
      <c r="G1026" s="3" t="s">
        <v>5953</v>
      </c>
    </row>
    <row r="1027" spans="7:7">
      <c r="G1027" s="3" t="s">
        <v>5954</v>
      </c>
    </row>
    <row r="1028" spans="7:7">
      <c r="G1028" s="3" t="s">
        <v>5955</v>
      </c>
    </row>
    <row r="1029" spans="7:7">
      <c r="G1029" s="3" t="s">
        <v>5956</v>
      </c>
    </row>
    <row r="1030" spans="7:7">
      <c r="G1030" s="3" t="s">
        <v>5957</v>
      </c>
    </row>
    <row r="1031" spans="7:7">
      <c r="G1031" s="3" t="s">
        <v>5958</v>
      </c>
    </row>
    <row r="1032" spans="7:7">
      <c r="G1032" s="3" t="s">
        <v>5959</v>
      </c>
    </row>
    <row r="1033" spans="7:7">
      <c r="G1033" s="3" t="s">
        <v>5960</v>
      </c>
    </row>
    <row r="1034" spans="7:7">
      <c r="G1034" s="3" t="s">
        <v>5961</v>
      </c>
    </row>
    <row r="1035" spans="7:7">
      <c r="G1035" s="3" t="s">
        <v>5112</v>
      </c>
    </row>
    <row r="1036" spans="7:7">
      <c r="G1036" s="3" t="s">
        <v>4612</v>
      </c>
    </row>
    <row r="1037" spans="7:7">
      <c r="G1037" s="3" t="s">
        <v>5962</v>
      </c>
    </row>
    <row r="1038" spans="7:7">
      <c r="G1038" s="3" t="s">
        <v>5713</v>
      </c>
    </row>
    <row r="1039" spans="7:7">
      <c r="G1039" s="3" t="s">
        <v>5741</v>
      </c>
    </row>
    <row r="1040" spans="7:7">
      <c r="G1040" s="3" t="s">
        <v>5963</v>
      </c>
    </row>
    <row r="1041" spans="7:7">
      <c r="G1041" s="3" t="s">
        <v>5964</v>
      </c>
    </row>
    <row r="1042" spans="7:7">
      <c r="G1042" s="3" t="s">
        <v>618</v>
      </c>
    </row>
    <row r="1043" spans="7:7">
      <c r="G1043" s="3" t="s">
        <v>5508</v>
      </c>
    </row>
    <row r="1044" spans="7:7">
      <c r="G1044" s="3" t="s">
        <v>5167</v>
      </c>
    </row>
    <row r="1045" spans="7:7">
      <c r="G1045" s="3" t="s">
        <v>5313</v>
      </c>
    </row>
    <row r="1046" spans="7:7">
      <c r="G1046" s="3" t="s">
        <v>5965</v>
      </c>
    </row>
    <row r="1047" spans="7:7">
      <c r="G1047" s="3" t="s">
        <v>5966</v>
      </c>
    </row>
    <row r="1048" spans="7:7">
      <c r="G1048" s="3" t="s">
        <v>5897</v>
      </c>
    </row>
    <row r="1049" spans="7:7">
      <c r="G1049" s="3" t="s">
        <v>5535</v>
      </c>
    </row>
    <row r="1050" spans="7:7">
      <c r="G1050" s="3" t="s">
        <v>4951</v>
      </c>
    </row>
    <row r="1051" spans="7:7">
      <c r="G1051" s="3" t="s">
        <v>5967</v>
      </c>
    </row>
    <row r="1052" spans="7:7">
      <c r="G1052" s="3" t="s">
        <v>5728</v>
      </c>
    </row>
    <row r="1053" spans="7:7">
      <c r="G1053" s="3" t="s">
        <v>5968</v>
      </c>
    </row>
    <row r="1054" spans="7:7">
      <c r="G1054" s="3" t="s">
        <v>650</v>
      </c>
    </row>
    <row r="1055" spans="7:7">
      <c r="G1055" s="3" t="s">
        <v>5969</v>
      </c>
    </row>
    <row r="1056" spans="7:7">
      <c r="G1056" s="3" t="s">
        <v>5970</v>
      </c>
    </row>
    <row r="1057" spans="7:7">
      <c r="G1057" s="3" t="s">
        <v>5971</v>
      </c>
    </row>
    <row r="1058" spans="7:7">
      <c r="G1058" s="3" t="s">
        <v>5451</v>
      </c>
    </row>
    <row r="1059" spans="7:7">
      <c r="G1059" s="3" t="s">
        <v>5972</v>
      </c>
    </row>
    <row r="1060" spans="7:7">
      <c r="G1060" s="3" t="s">
        <v>5973</v>
      </c>
    </row>
    <row r="1061" spans="7:7">
      <c r="G1061" s="3" t="s">
        <v>5974</v>
      </c>
    </row>
    <row r="1062" spans="7:7">
      <c r="G1062" s="3" t="s">
        <v>5975</v>
      </c>
    </row>
    <row r="1063" spans="7:7">
      <c r="G1063" s="3" t="s">
        <v>5976</v>
      </c>
    </row>
    <row r="1064" spans="7:7">
      <c r="G1064" s="3" t="s">
        <v>5977</v>
      </c>
    </row>
    <row r="1065" spans="7:7">
      <c r="G1065" s="3" t="s">
        <v>4755</v>
      </c>
    </row>
    <row r="1066" spans="7:7">
      <c r="G1066" s="3" t="s">
        <v>5978</v>
      </c>
    </row>
    <row r="1067" spans="7:7">
      <c r="G1067" s="3" t="s">
        <v>5338</v>
      </c>
    </row>
    <row r="1068" spans="7:7">
      <c r="G1068" s="3" t="s">
        <v>319</v>
      </c>
    </row>
    <row r="1069" spans="7:7">
      <c r="G1069" s="3" t="s">
        <v>5733</v>
      </c>
    </row>
    <row r="1070" spans="7:7">
      <c r="G1070" s="3" t="s">
        <v>5979</v>
      </c>
    </row>
    <row r="1071" spans="7:7">
      <c r="G1071" s="3" t="s">
        <v>5980</v>
      </c>
    </row>
    <row r="1072" spans="7:7">
      <c r="G1072" s="3" t="s">
        <v>5981</v>
      </c>
    </row>
    <row r="1073" spans="7:7">
      <c r="G1073" s="3" t="s">
        <v>5778</v>
      </c>
    </row>
    <row r="1074" spans="7:7">
      <c r="G1074" s="3" t="s">
        <v>5982</v>
      </c>
    </row>
    <row r="1075" spans="7:7">
      <c r="G1075" s="3" t="s">
        <v>4762</v>
      </c>
    </row>
    <row r="1076" spans="7:7">
      <c r="G1076" s="3" t="s">
        <v>5983</v>
      </c>
    </row>
    <row r="1077" spans="7:7">
      <c r="G1077" s="3" t="s">
        <v>5984</v>
      </c>
    </row>
    <row r="1078" spans="7:7">
      <c r="G1078" s="3" t="s">
        <v>4252</v>
      </c>
    </row>
    <row r="1079" spans="7:7">
      <c r="G1079" s="3" t="s">
        <v>4075</v>
      </c>
    </row>
    <row r="1080" spans="7:7">
      <c r="G1080" s="3" t="s">
        <v>5985</v>
      </c>
    </row>
    <row r="1081" spans="7:7">
      <c r="G1081" s="3" t="s">
        <v>5986</v>
      </c>
    </row>
    <row r="1082" spans="7:7">
      <c r="G1082" s="3" t="s">
        <v>5852</v>
      </c>
    </row>
    <row r="1083" spans="7:7">
      <c r="G1083" s="3" t="s">
        <v>5987</v>
      </c>
    </row>
    <row r="1084" spans="7:7">
      <c r="G1084" s="3" t="s">
        <v>5988</v>
      </c>
    </row>
    <row r="1085" spans="7:7">
      <c r="G1085" s="3" t="s">
        <v>5492</v>
      </c>
    </row>
    <row r="1086" spans="7:7">
      <c r="G1086" s="3" t="s">
        <v>5989</v>
      </c>
    </row>
    <row r="1087" spans="7:7">
      <c r="G1087" s="3" t="s">
        <v>5990</v>
      </c>
    </row>
    <row r="1088" spans="7:7">
      <c r="G1088" s="3" t="s">
        <v>5991</v>
      </c>
    </row>
    <row r="1089" spans="7:7">
      <c r="G1089" s="3" t="s">
        <v>5992</v>
      </c>
    </row>
    <row r="1090" spans="7:7">
      <c r="G1090" s="3" t="s">
        <v>5993</v>
      </c>
    </row>
    <row r="1091" spans="7:7">
      <c r="G1091" s="3" t="s">
        <v>5994</v>
      </c>
    </row>
    <row r="1092" spans="7:7">
      <c r="G1092" s="3" t="s">
        <v>4501</v>
      </c>
    </row>
    <row r="1093" spans="7:7">
      <c r="G1093" s="3" t="s">
        <v>5568</v>
      </c>
    </row>
    <row r="1094" spans="7:7">
      <c r="G1094" s="3" t="s">
        <v>5995</v>
      </c>
    </row>
    <row r="1095" spans="7:7">
      <c r="G1095" s="3" t="s">
        <v>5624</v>
      </c>
    </row>
    <row r="1096" spans="7:7">
      <c r="G1096" s="3" t="s">
        <v>5996</v>
      </c>
    </row>
    <row r="1097" spans="7:7">
      <c r="G1097" s="3" t="s">
        <v>4365</v>
      </c>
    </row>
    <row r="1098" spans="7:7">
      <c r="G1098" s="3" t="s">
        <v>5997</v>
      </c>
    </row>
    <row r="1099" spans="7:7">
      <c r="G1099" s="3" t="s">
        <v>5486</v>
      </c>
    </row>
    <row r="1100" spans="7:7">
      <c r="G1100" s="3" t="s">
        <v>5998</v>
      </c>
    </row>
    <row r="1101" spans="7:7">
      <c r="G1101" s="3" t="s">
        <v>4945</v>
      </c>
    </row>
    <row r="1102" spans="7:7">
      <c r="G1102" s="3" t="s">
        <v>5137</v>
      </c>
    </row>
    <row r="1103" spans="7:7">
      <c r="G1103" s="3" t="s">
        <v>5999</v>
      </c>
    </row>
    <row r="1104" spans="7:7">
      <c r="G1104" s="3" t="s">
        <v>6000</v>
      </c>
    </row>
    <row r="1105" spans="7:7">
      <c r="G1105" s="3" t="s">
        <v>5498</v>
      </c>
    </row>
    <row r="1106" spans="7:7">
      <c r="G1106" s="3" t="s">
        <v>6001</v>
      </c>
    </row>
    <row r="1107" spans="7:7">
      <c r="G1107" s="3" t="s">
        <v>5097</v>
      </c>
    </row>
    <row r="1108" spans="7:7">
      <c r="G1108" s="3" t="s">
        <v>4518</v>
      </c>
    </row>
    <row r="1109" spans="7:7">
      <c r="G1109" s="3" t="s">
        <v>6002</v>
      </c>
    </row>
    <row r="1110" spans="7:7">
      <c r="G1110" s="3" t="s">
        <v>3426</v>
      </c>
    </row>
    <row r="1111" spans="7:7">
      <c r="G1111" s="3" t="s">
        <v>5590</v>
      </c>
    </row>
    <row r="1112" spans="7:7">
      <c r="G1112" s="3" t="s">
        <v>6003</v>
      </c>
    </row>
    <row r="1113" spans="7:7">
      <c r="G1113" s="3" t="s">
        <v>6004</v>
      </c>
    </row>
    <row r="1114" spans="7:7">
      <c r="G1114" s="3" t="s">
        <v>6005</v>
      </c>
    </row>
    <row r="1115" spans="7:7">
      <c r="G1115" s="3" t="s">
        <v>4237</v>
      </c>
    </row>
    <row r="1116" spans="7:7">
      <c r="G1116" s="3" t="s">
        <v>6006</v>
      </c>
    </row>
    <row r="1117" spans="7:7">
      <c r="G1117" s="3" t="s">
        <v>5260</v>
      </c>
    </row>
    <row r="1118" spans="7:7">
      <c r="G1118" s="3" t="s">
        <v>5347</v>
      </c>
    </row>
    <row r="1119" spans="7:7">
      <c r="G1119" s="3" t="s">
        <v>6007</v>
      </c>
    </row>
    <row r="1120" spans="7:7">
      <c r="G1120" s="3" t="s">
        <v>5142</v>
      </c>
    </row>
    <row r="1121" spans="7:7">
      <c r="G1121" s="3" t="s">
        <v>6008</v>
      </c>
    </row>
    <row r="1122" spans="7:7">
      <c r="G1122" s="3" t="s">
        <v>6009</v>
      </c>
    </row>
    <row r="1123" spans="7:7">
      <c r="G1123" s="3" t="s">
        <v>6010</v>
      </c>
    </row>
    <row r="1124" spans="7:7">
      <c r="G1124" s="3" t="s">
        <v>6011</v>
      </c>
    </row>
    <row r="1125" spans="7:7">
      <c r="G1125" s="3" t="s">
        <v>6012</v>
      </c>
    </row>
    <row r="1126" spans="7:7">
      <c r="G1126" s="3" t="s">
        <v>6013</v>
      </c>
    </row>
    <row r="1127" spans="7:7">
      <c r="G1127" s="3" t="s">
        <v>6014</v>
      </c>
    </row>
    <row r="1128" spans="7:7">
      <c r="G1128" s="3" t="s">
        <v>4188</v>
      </c>
    </row>
    <row r="1129" spans="7:7">
      <c r="G1129" s="3" t="s">
        <v>5068</v>
      </c>
    </row>
    <row r="1130" spans="7:7">
      <c r="G1130" s="3" t="s">
        <v>6015</v>
      </c>
    </row>
    <row r="1131" spans="7:7">
      <c r="G1131" s="3" t="s">
        <v>4285</v>
      </c>
    </row>
    <row r="1132" spans="7:7">
      <c r="G1132" s="3" t="s">
        <v>5547</v>
      </c>
    </row>
    <row r="1133" spans="7:7">
      <c r="G1133" s="3" t="s">
        <v>6016</v>
      </c>
    </row>
    <row r="1134" spans="7:7">
      <c r="G1134" s="3" t="s">
        <v>6017</v>
      </c>
    </row>
    <row r="1135" spans="7:7">
      <c r="G1135" s="3" t="s">
        <v>5242</v>
      </c>
    </row>
    <row r="1136" spans="7:7">
      <c r="G1136" s="3" t="s">
        <v>4713</v>
      </c>
    </row>
    <row r="1137" spans="7:7">
      <c r="G1137" s="3" t="s">
        <v>6018</v>
      </c>
    </row>
    <row r="1138" spans="7:7">
      <c r="G1138" s="3" t="s">
        <v>6019</v>
      </c>
    </row>
    <row r="1139" spans="7:7">
      <c r="G1139" s="3" t="s">
        <v>4308</v>
      </c>
    </row>
    <row r="1140" spans="7:7">
      <c r="G1140" s="3" t="s">
        <v>6020</v>
      </c>
    </row>
    <row r="1141" spans="7:7">
      <c r="G1141" s="3" t="s">
        <v>6021</v>
      </c>
    </row>
    <row r="1142" spans="7:7">
      <c r="G1142" s="3" t="s">
        <v>6022</v>
      </c>
    </row>
    <row r="1143" spans="7:7">
      <c r="G1143" s="3" t="s">
        <v>4312</v>
      </c>
    </row>
    <row r="1144" spans="7:7">
      <c r="G1144" s="3" t="s">
        <v>5673</v>
      </c>
    </row>
    <row r="1145" spans="7:7">
      <c r="G1145" s="3" t="s">
        <v>6023</v>
      </c>
    </row>
    <row r="1146" spans="7:7">
      <c r="G1146" s="3" t="s">
        <v>6024</v>
      </c>
    </row>
    <row r="1147" spans="7:7">
      <c r="G1147" s="3" t="s">
        <v>5144</v>
      </c>
    </row>
    <row r="1148" spans="7:7">
      <c r="G1148" s="3" t="s">
        <v>6025</v>
      </c>
    </row>
    <row r="1149" spans="7:7">
      <c r="G1149" s="3" t="s">
        <v>4910</v>
      </c>
    </row>
    <row r="1150" spans="7:7">
      <c r="G1150" s="3" t="s">
        <v>6026</v>
      </c>
    </row>
    <row r="1151" spans="7:7">
      <c r="G1151" s="3" t="s">
        <v>3434</v>
      </c>
    </row>
    <row r="1152" spans="7:7">
      <c r="G1152" s="3" t="s">
        <v>6027</v>
      </c>
    </row>
    <row r="1153" spans="7:7">
      <c r="G1153" s="3" t="s">
        <v>6028</v>
      </c>
    </row>
    <row r="1154" spans="7:7">
      <c r="G1154" s="3" t="s">
        <v>5304</v>
      </c>
    </row>
    <row r="1155" spans="7:7">
      <c r="G1155" s="3" t="s">
        <v>4632</v>
      </c>
    </row>
    <row r="1156" spans="7:7">
      <c r="G1156" s="3" t="s">
        <v>6029</v>
      </c>
    </row>
    <row r="1157" spans="7:7">
      <c r="G1157" s="3" t="s">
        <v>1431</v>
      </c>
    </row>
    <row r="1158" spans="7:7">
      <c r="G1158" s="3" t="s">
        <v>6030</v>
      </c>
    </row>
    <row r="1159" spans="7:7">
      <c r="G1159" s="3" t="s">
        <v>6031</v>
      </c>
    </row>
    <row r="1160" spans="7:7">
      <c r="G1160" s="3" t="s">
        <v>5890</v>
      </c>
    </row>
    <row r="1161" spans="7:7">
      <c r="G1161" s="3" t="s">
        <v>5783</v>
      </c>
    </row>
    <row r="1162" spans="7:7">
      <c r="G1162" s="3" t="s">
        <v>6032</v>
      </c>
    </row>
    <row r="1163" spans="7:7">
      <c r="G1163" s="3" t="s">
        <v>5348</v>
      </c>
    </row>
    <row r="1164" spans="7:7">
      <c r="G1164" s="3" t="s">
        <v>6033</v>
      </c>
    </row>
    <row r="1165" spans="7:7">
      <c r="G1165" s="3" t="s">
        <v>4975</v>
      </c>
    </row>
    <row r="1166" spans="7:7">
      <c r="G1166" s="3" t="s">
        <v>6034</v>
      </c>
    </row>
    <row r="1167" spans="7:7">
      <c r="G1167" s="3" t="s">
        <v>6035</v>
      </c>
    </row>
    <row r="1168" spans="7:7">
      <c r="G1168" s="3" t="s">
        <v>6036</v>
      </c>
    </row>
    <row r="1169" spans="7:7">
      <c r="G1169" s="3" t="s">
        <v>4876</v>
      </c>
    </row>
    <row r="1170" spans="7:7">
      <c r="G1170" s="3" t="s">
        <v>4667</v>
      </c>
    </row>
    <row r="1171" spans="7:7">
      <c r="G1171" s="3" t="s">
        <v>6037</v>
      </c>
    </row>
    <row r="1172" spans="7:7">
      <c r="G1172" s="3" t="s">
        <v>6038</v>
      </c>
    </row>
    <row r="1173" spans="7:7">
      <c r="G1173" s="3" t="s">
        <v>6039</v>
      </c>
    </row>
    <row r="1174" spans="7:7">
      <c r="G1174" s="3" t="s">
        <v>6040</v>
      </c>
    </row>
    <row r="1175" spans="7:7">
      <c r="G1175" s="3" t="s">
        <v>6041</v>
      </c>
    </row>
    <row r="1176" spans="7:7">
      <c r="G1176" s="3" t="s">
        <v>5116</v>
      </c>
    </row>
    <row r="1177" spans="7:7">
      <c r="G1177" s="3" t="s">
        <v>6042</v>
      </c>
    </row>
    <row r="1178" spans="7:7">
      <c r="G1178" s="3" t="s">
        <v>6043</v>
      </c>
    </row>
    <row r="1179" spans="7:7">
      <c r="G1179" s="3" t="s">
        <v>4747</v>
      </c>
    </row>
    <row r="1180" spans="7:7">
      <c r="G1180" s="3" t="s">
        <v>5440</v>
      </c>
    </row>
    <row r="1181" spans="7:7">
      <c r="G1181" s="3" t="s">
        <v>6044</v>
      </c>
    </row>
    <row r="1182" spans="7:7">
      <c r="G1182" s="3" t="s">
        <v>5818</v>
      </c>
    </row>
    <row r="1183" spans="7:7">
      <c r="G1183" s="3" t="s">
        <v>5455</v>
      </c>
    </row>
    <row r="1184" spans="7:7">
      <c r="G1184" s="3" t="s">
        <v>5469</v>
      </c>
    </row>
    <row r="1185" spans="7:7">
      <c r="G1185" s="3" t="s">
        <v>6045</v>
      </c>
    </row>
    <row r="1186" spans="7:7">
      <c r="G1186" s="3" t="s">
        <v>6046</v>
      </c>
    </row>
    <row r="1187" spans="7:7">
      <c r="G1187" s="3" t="s">
        <v>5874</v>
      </c>
    </row>
    <row r="1188" spans="7:7">
      <c r="G1188" s="3" t="s">
        <v>4822</v>
      </c>
    </row>
    <row r="1189" spans="7:7">
      <c r="G1189" s="3" t="s">
        <v>5413</v>
      </c>
    </row>
    <row r="1190" spans="7:7">
      <c r="G1190" s="3" t="s">
        <v>5666</v>
      </c>
    </row>
    <row r="1191" spans="7:7">
      <c r="G1191" s="3" t="s">
        <v>5838</v>
      </c>
    </row>
    <row r="1192" spans="7:7">
      <c r="G1192" s="3" t="s">
        <v>6047</v>
      </c>
    </row>
    <row r="1193" spans="7:7">
      <c r="G1193" s="3" t="s">
        <v>6048</v>
      </c>
    </row>
    <row r="1194" spans="7:7">
      <c r="G1194" s="3" t="s">
        <v>5618</v>
      </c>
    </row>
    <row r="1195" spans="7:7">
      <c r="G1195" s="3" t="s">
        <v>5088</v>
      </c>
    </row>
    <row r="1196" spans="7:7">
      <c r="G1196" s="3" t="s">
        <v>5270</v>
      </c>
    </row>
    <row r="1197" spans="7:7">
      <c r="G1197" s="3" t="s">
        <v>6049</v>
      </c>
    </row>
    <row r="1198" spans="7:7">
      <c r="G1198" s="3" t="s">
        <v>6050</v>
      </c>
    </row>
    <row r="1199" spans="7:7">
      <c r="G1199" s="3" t="s">
        <v>6051</v>
      </c>
    </row>
    <row r="1200" spans="7:7">
      <c r="G1200" s="3" t="s">
        <v>6052</v>
      </c>
    </row>
    <row r="1201" spans="7:7">
      <c r="G1201" s="3" t="s">
        <v>5613</v>
      </c>
    </row>
    <row r="1202" spans="7:7">
      <c r="G1202" s="3" t="s">
        <v>6053</v>
      </c>
    </row>
    <row r="1203" spans="7:7">
      <c r="G1203" s="3" t="s">
        <v>4920</v>
      </c>
    </row>
    <row r="1204" spans="7:7">
      <c r="G1204" s="3" t="s">
        <v>4510</v>
      </c>
    </row>
    <row r="1205" spans="7:7">
      <c r="G1205" s="3" t="s">
        <v>6054</v>
      </c>
    </row>
    <row r="1206" spans="7:7">
      <c r="G1206" s="3" t="s">
        <v>6055</v>
      </c>
    </row>
    <row r="1207" spans="7:7">
      <c r="G1207" s="3" t="s">
        <v>6056</v>
      </c>
    </row>
    <row r="1208" spans="7:7">
      <c r="G1208" s="3" t="s">
        <v>5126</v>
      </c>
    </row>
    <row r="1209" spans="7:7">
      <c r="G1209" s="3" t="s">
        <v>4727</v>
      </c>
    </row>
    <row r="1210" spans="7:7">
      <c r="G1210" s="3" t="s">
        <v>5571</v>
      </c>
    </row>
    <row r="1211" spans="7:7">
      <c r="G1211" s="3" t="s">
        <v>6057</v>
      </c>
    </row>
    <row r="1212" spans="7:7">
      <c r="G1212" s="3" t="s">
        <v>5707</v>
      </c>
    </row>
    <row r="1213" spans="7:7">
      <c r="G1213" s="3" t="s">
        <v>5255</v>
      </c>
    </row>
    <row r="1214" spans="7:7">
      <c r="G1214" s="3" t="s">
        <v>3423</v>
      </c>
    </row>
    <row r="1215" spans="7:7">
      <c r="G1215" s="3" t="s">
        <v>6058</v>
      </c>
    </row>
    <row r="1216" spans="7:7">
      <c r="G1216" s="3" t="s">
        <v>4549</v>
      </c>
    </row>
    <row r="1217" spans="7:7">
      <c r="G1217" s="3" t="s">
        <v>6059</v>
      </c>
    </row>
    <row r="1218" spans="7:7">
      <c r="G1218" s="3" t="s">
        <v>5533</v>
      </c>
    </row>
    <row r="1219" spans="7:7">
      <c r="G1219" s="3" t="s">
        <v>6060</v>
      </c>
    </row>
    <row r="1220" spans="7:7">
      <c r="G1220" s="3" t="s">
        <v>4691</v>
      </c>
    </row>
    <row r="1221" spans="7:7">
      <c r="G1221" s="3" t="s">
        <v>5223</v>
      </c>
    </row>
    <row r="1222" spans="7:7">
      <c r="G1222" s="3" t="s">
        <v>3346</v>
      </c>
    </row>
    <row r="1223" spans="7:7">
      <c r="G1223" s="3" t="s">
        <v>6061</v>
      </c>
    </row>
    <row r="1224" spans="7:7">
      <c r="G1224" s="3" t="s">
        <v>6062</v>
      </c>
    </row>
    <row r="1225" spans="7:7">
      <c r="G1225" s="3" t="s">
        <v>4406</v>
      </c>
    </row>
    <row r="1226" spans="7:7">
      <c r="G1226" s="3" t="s">
        <v>5041</v>
      </c>
    </row>
    <row r="1227" spans="7:7">
      <c r="G1227" s="3" t="s">
        <v>6063</v>
      </c>
    </row>
    <row r="1228" spans="7:7">
      <c r="G1228" s="3" t="s">
        <v>6064</v>
      </c>
    </row>
    <row r="1229" spans="7:7">
      <c r="G1229" s="3" t="s">
        <v>4177</v>
      </c>
    </row>
    <row r="1230" spans="7:7">
      <c r="G1230" s="3" t="s">
        <v>6065</v>
      </c>
    </row>
    <row r="1231" spans="7:7">
      <c r="G1231" s="3" t="s">
        <v>5331</v>
      </c>
    </row>
    <row r="1232" spans="7:7">
      <c r="G1232" s="3" t="s">
        <v>5420</v>
      </c>
    </row>
    <row r="1233" spans="7:7">
      <c r="G1233" s="3" t="s">
        <v>6066</v>
      </c>
    </row>
    <row r="1234" spans="7:7">
      <c r="G1234" s="3" t="s">
        <v>6067</v>
      </c>
    </row>
    <row r="1235" spans="7:7">
      <c r="G1235" s="3" t="s">
        <v>6068</v>
      </c>
    </row>
    <row r="1236" spans="7:7">
      <c r="G1236" s="3" t="s">
        <v>6069</v>
      </c>
    </row>
    <row r="1237" spans="7:7">
      <c r="G1237" s="3" t="s">
        <v>6070</v>
      </c>
    </row>
    <row r="1238" spans="7:7">
      <c r="G1238" s="3" t="s">
        <v>5400</v>
      </c>
    </row>
    <row r="1239" spans="7:7">
      <c r="G1239" s="3" t="s">
        <v>6071</v>
      </c>
    </row>
    <row r="1240" spans="7:7">
      <c r="G1240" s="3" t="s">
        <v>6072</v>
      </c>
    </row>
    <row r="1241" spans="7:7">
      <c r="G1241" s="3" t="s">
        <v>6073</v>
      </c>
    </row>
    <row r="1242" spans="7:7">
      <c r="G1242" s="3" t="s">
        <v>6074</v>
      </c>
    </row>
    <row r="1243" spans="7:7">
      <c r="G1243" s="3" t="s">
        <v>5585</v>
      </c>
    </row>
    <row r="1244" spans="7:7">
      <c r="G1244" s="3" t="s">
        <v>6075</v>
      </c>
    </row>
    <row r="1245" spans="7:7">
      <c r="G1245" s="3" t="s">
        <v>6076</v>
      </c>
    </row>
    <row r="1246" spans="7:7">
      <c r="G1246" s="3" t="s">
        <v>6077</v>
      </c>
    </row>
    <row r="1247" spans="7:7">
      <c r="G1247" s="3" t="s">
        <v>4668</v>
      </c>
    </row>
    <row r="1248" spans="7:7">
      <c r="G1248" s="3" t="s">
        <v>4257</v>
      </c>
    </row>
    <row r="1249" spans="7:7">
      <c r="G1249" s="3" t="s">
        <v>4220</v>
      </c>
    </row>
    <row r="1250" spans="7:7">
      <c r="G1250" s="3" t="s">
        <v>4986</v>
      </c>
    </row>
    <row r="1251" spans="7:7">
      <c r="G1251" s="3" t="s">
        <v>6078</v>
      </c>
    </row>
    <row r="1252" spans="7:7">
      <c r="G1252" s="3" t="s">
        <v>6079</v>
      </c>
    </row>
    <row r="1253" spans="7:7">
      <c r="G1253" s="3" t="s">
        <v>6080</v>
      </c>
    </row>
    <row r="1254" spans="7:7">
      <c r="G1254" s="3" t="s">
        <v>6081</v>
      </c>
    </row>
    <row r="1255" spans="7:7">
      <c r="G1255" s="3" t="s">
        <v>6082</v>
      </c>
    </row>
    <row r="1256" spans="7:7">
      <c r="G1256" s="3" t="s">
        <v>6083</v>
      </c>
    </row>
    <row r="1257" spans="7:7">
      <c r="G1257" s="3" t="s">
        <v>4680</v>
      </c>
    </row>
    <row r="1258" spans="7:7">
      <c r="G1258" s="3" t="s">
        <v>5391</v>
      </c>
    </row>
    <row r="1259" spans="7:7">
      <c r="G1259" s="3" t="s">
        <v>6084</v>
      </c>
    </row>
    <row r="1260" spans="7:7">
      <c r="G1260" s="3" t="s">
        <v>5846</v>
      </c>
    </row>
    <row r="1261" spans="7:7">
      <c r="G1261" s="3" t="s">
        <v>6085</v>
      </c>
    </row>
    <row r="1262" spans="7:7">
      <c r="G1262" s="3" t="s">
        <v>5024</v>
      </c>
    </row>
    <row r="1263" spans="7:7">
      <c r="G1263" s="3" t="s">
        <v>4696</v>
      </c>
    </row>
    <row r="1264" spans="7:7">
      <c r="G1264" s="3" t="s">
        <v>6086</v>
      </c>
    </row>
    <row r="1265" spans="7:7">
      <c r="G1265" s="3" t="s">
        <v>6087</v>
      </c>
    </row>
    <row r="1266" spans="7:7">
      <c r="G1266" s="3" t="s">
        <v>5305</v>
      </c>
    </row>
    <row r="1267" spans="7:7">
      <c r="G1267" s="3" t="s">
        <v>5386</v>
      </c>
    </row>
    <row r="1268" spans="7:7">
      <c r="G1268" s="3" t="s">
        <v>658</v>
      </c>
    </row>
    <row r="1269" spans="7:7">
      <c r="G1269" s="3" t="s">
        <v>6088</v>
      </c>
    </row>
    <row r="1270" spans="7:7">
      <c r="G1270" s="3" t="s">
        <v>6089</v>
      </c>
    </row>
    <row r="1271" spans="7:7">
      <c r="G1271" s="3" t="s">
        <v>6090</v>
      </c>
    </row>
    <row r="1272" spans="7:7">
      <c r="G1272" s="3" t="s">
        <v>6091</v>
      </c>
    </row>
    <row r="1273" spans="7:7">
      <c r="G1273" s="3" t="s">
        <v>6092</v>
      </c>
    </row>
    <row r="1274" spans="7:7">
      <c r="G1274" s="3" t="s">
        <v>6093</v>
      </c>
    </row>
    <row r="1275" spans="7:7">
      <c r="G1275" s="3" t="s">
        <v>6094</v>
      </c>
    </row>
    <row r="1276" spans="7:7">
      <c r="G1276" s="3" t="s">
        <v>6095</v>
      </c>
    </row>
    <row r="1277" spans="7:7">
      <c r="G1277" s="3" t="s">
        <v>6096</v>
      </c>
    </row>
    <row r="1278" spans="7:7">
      <c r="G1278" s="3" t="s">
        <v>6097</v>
      </c>
    </row>
    <row r="1279" spans="7:7">
      <c r="G1279" s="3" t="s">
        <v>6098</v>
      </c>
    </row>
    <row r="1280" spans="7:7">
      <c r="G1280" s="3" t="s">
        <v>5418</v>
      </c>
    </row>
    <row r="1281" spans="7:7">
      <c r="G1281" s="3" t="s">
        <v>1046</v>
      </c>
    </row>
    <row r="1282" spans="7:7">
      <c r="G1282" s="3" t="s">
        <v>4786</v>
      </c>
    </row>
    <row r="1283" spans="7:7">
      <c r="G1283" s="3" t="s">
        <v>6099</v>
      </c>
    </row>
    <row r="1284" spans="7:7">
      <c r="G1284" s="3" t="s">
        <v>5367</v>
      </c>
    </row>
    <row r="1285" spans="7:7">
      <c r="G1285" s="3" t="s">
        <v>6100</v>
      </c>
    </row>
    <row r="1286" spans="7:7">
      <c r="G1286" s="3" t="s">
        <v>6101</v>
      </c>
    </row>
    <row r="1287" spans="7:7">
      <c r="G1287" s="3" t="s">
        <v>6102</v>
      </c>
    </row>
    <row r="1288" spans="7:7">
      <c r="G1288" s="3" t="s">
        <v>6103</v>
      </c>
    </row>
    <row r="1289" spans="7:7">
      <c r="G1289" s="3" t="s">
        <v>6104</v>
      </c>
    </row>
    <row r="1290" spans="7:7">
      <c r="G1290" s="3" t="s">
        <v>4963</v>
      </c>
    </row>
    <row r="1291" spans="7:7">
      <c r="G1291" s="3" t="s">
        <v>6105</v>
      </c>
    </row>
    <row r="1292" spans="7:7">
      <c r="G1292" s="3" t="s">
        <v>6106</v>
      </c>
    </row>
    <row r="1293" spans="7:7">
      <c r="G1293" s="3" t="s">
        <v>6107</v>
      </c>
    </row>
    <row r="1294" spans="7:7">
      <c r="G1294" s="3" t="s">
        <v>6108</v>
      </c>
    </row>
    <row r="1295" spans="7:7">
      <c r="G1295" s="3" t="s">
        <v>6109</v>
      </c>
    </row>
    <row r="1296" spans="7:7">
      <c r="G1296" s="3" t="s">
        <v>4901</v>
      </c>
    </row>
    <row r="1297" spans="7:7">
      <c r="G1297" s="3" t="s">
        <v>6110</v>
      </c>
    </row>
    <row r="1298" spans="7:7">
      <c r="G1298" s="3" t="s">
        <v>3290</v>
      </c>
    </row>
    <row r="1299" spans="7:7">
      <c r="G1299" s="3" t="s">
        <v>6111</v>
      </c>
    </row>
    <row r="1300" spans="7:7">
      <c r="G1300" s="3" t="s">
        <v>4289</v>
      </c>
    </row>
    <row r="1301" spans="7:7">
      <c r="G1301" s="3" t="s">
        <v>5119</v>
      </c>
    </row>
    <row r="1302" spans="7:7">
      <c r="G1302" s="3" t="s">
        <v>5786</v>
      </c>
    </row>
    <row r="1303" spans="7:7">
      <c r="G1303" s="3" t="s">
        <v>6112</v>
      </c>
    </row>
    <row r="1304" spans="7:7">
      <c r="G1304" s="3" t="s">
        <v>6113</v>
      </c>
    </row>
    <row r="1305" spans="7:7">
      <c r="G1305" s="3" t="s">
        <v>6114</v>
      </c>
    </row>
    <row r="1306" spans="7:7">
      <c r="G1306" s="3" t="s">
        <v>6115</v>
      </c>
    </row>
    <row r="1307" spans="7:7">
      <c r="G1307" s="3" t="s">
        <v>5646</v>
      </c>
    </row>
    <row r="1308" spans="7:7">
      <c r="G1308" s="3" t="s">
        <v>6116</v>
      </c>
    </row>
    <row r="1309" spans="7:7">
      <c r="G1309" s="3" t="s">
        <v>6117</v>
      </c>
    </row>
    <row r="1310" spans="7:7">
      <c r="G1310" s="3" t="s">
        <v>6118</v>
      </c>
    </row>
    <row r="1311" spans="7:7">
      <c r="G1311" s="3" t="s">
        <v>6119</v>
      </c>
    </row>
    <row r="1312" spans="7:7">
      <c r="G1312" s="3" t="s">
        <v>6120</v>
      </c>
    </row>
    <row r="1313" spans="7:7">
      <c r="G1313" s="3" t="s">
        <v>5649</v>
      </c>
    </row>
    <row r="1314" spans="7:7">
      <c r="G1314" s="3" t="s">
        <v>5443</v>
      </c>
    </row>
    <row r="1315" spans="7:7">
      <c r="G1315" s="3" t="s">
        <v>5701</v>
      </c>
    </row>
    <row r="1316" spans="7:7">
      <c r="G1316" s="3" t="s">
        <v>6121</v>
      </c>
    </row>
    <row r="1317" spans="7:7">
      <c r="G1317" s="3" t="s">
        <v>5090</v>
      </c>
    </row>
    <row r="1318" spans="7:7">
      <c r="G1318" s="3" t="s">
        <v>6122</v>
      </c>
    </row>
    <row r="1319" spans="7:7">
      <c r="G1319" s="3" t="s">
        <v>5652</v>
      </c>
    </row>
    <row r="1320" spans="7:7">
      <c r="G1320" s="3" t="s">
        <v>6123</v>
      </c>
    </row>
    <row r="1321" spans="7:7">
      <c r="G1321" s="3" t="s">
        <v>6124</v>
      </c>
    </row>
    <row r="1322" spans="7:7">
      <c r="G1322" s="3" t="s">
        <v>5791</v>
      </c>
    </row>
    <row r="1323" spans="7:7">
      <c r="G1323" s="3" t="s">
        <v>4409</v>
      </c>
    </row>
    <row r="1324" spans="7:7">
      <c r="G1324" s="3" t="s">
        <v>6125</v>
      </c>
    </row>
    <row r="1325" spans="7:7">
      <c r="G1325" s="3" t="s">
        <v>6126</v>
      </c>
    </row>
    <row r="1326" spans="7:7">
      <c r="G1326" s="3" t="s">
        <v>5612</v>
      </c>
    </row>
    <row r="1327" spans="7:7">
      <c r="G1327" s="3" t="s">
        <v>6127</v>
      </c>
    </row>
    <row r="1328" spans="7:7">
      <c r="G1328" s="3" t="s">
        <v>6128</v>
      </c>
    </row>
    <row r="1329" spans="7:7">
      <c r="G1329" s="3" t="s">
        <v>6129</v>
      </c>
    </row>
    <row r="1330" spans="7:7">
      <c r="G1330" s="3" t="s">
        <v>5577</v>
      </c>
    </row>
    <row r="1331" spans="7:7">
      <c r="G1331" s="3" t="s">
        <v>5283</v>
      </c>
    </row>
    <row r="1332" spans="7:7">
      <c r="G1332" s="3" t="s">
        <v>6130</v>
      </c>
    </row>
    <row r="1333" spans="7:7">
      <c r="G1333" s="3" t="s">
        <v>6131</v>
      </c>
    </row>
    <row r="1334" spans="7:7">
      <c r="G1334" s="3" t="s">
        <v>5239</v>
      </c>
    </row>
    <row r="1335" spans="7:7">
      <c r="G1335" s="3" t="s">
        <v>6132</v>
      </c>
    </row>
    <row r="1336" spans="7:7">
      <c r="G1336" s="3" t="s">
        <v>6133</v>
      </c>
    </row>
    <row r="1337" spans="7:7">
      <c r="G1337" s="3" t="s">
        <v>5281</v>
      </c>
    </row>
    <row r="1338" spans="7:7">
      <c r="G1338" s="3" t="s">
        <v>5821</v>
      </c>
    </row>
    <row r="1339" spans="7:7">
      <c r="G1339" s="3" t="s">
        <v>5715</v>
      </c>
    </row>
    <row r="1340" spans="7:7">
      <c r="G1340" s="3" t="s">
        <v>6134</v>
      </c>
    </row>
    <row r="1341" spans="7:7">
      <c r="G1341" s="3" t="s">
        <v>6135</v>
      </c>
    </row>
    <row r="1342" spans="7:7">
      <c r="G1342" s="3" t="s">
        <v>6136</v>
      </c>
    </row>
    <row r="1343" spans="7:7">
      <c r="G1343" s="3" t="s">
        <v>6137</v>
      </c>
    </row>
    <row r="1344" spans="7:7">
      <c r="G1344" s="3" t="s">
        <v>5672</v>
      </c>
    </row>
    <row r="1345" spans="7:7">
      <c r="G1345" s="3" t="s">
        <v>6138</v>
      </c>
    </row>
    <row r="1346" spans="7:7">
      <c r="G1346" s="3" t="s">
        <v>4181</v>
      </c>
    </row>
    <row r="1347" spans="7:7">
      <c r="G1347" s="3" t="s">
        <v>6139</v>
      </c>
    </row>
    <row r="1348" spans="7:7">
      <c r="G1348" s="3" t="s">
        <v>6140</v>
      </c>
    </row>
    <row r="1349" spans="7:7">
      <c r="G1349" s="3" t="s">
        <v>6141</v>
      </c>
    </row>
    <row r="1350" spans="7:7">
      <c r="G1350" s="3" t="s">
        <v>5139</v>
      </c>
    </row>
    <row r="1351" spans="7:7">
      <c r="G1351" s="3" t="s">
        <v>5603</v>
      </c>
    </row>
    <row r="1352" spans="7:7">
      <c r="G1352" s="3" t="s">
        <v>4748</v>
      </c>
    </row>
    <row r="1353" spans="7:7">
      <c r="G1353" s="3" t="s">
        <v>4841</v>
      </c>
    </row>
    <row r="1354" spans="7:7">
      <c r="G1354" s="3" t="s">
        <v>6142</v>
      </c>
    </row>
    <row r="1355" spans="7:7">
      <c r="G1355" s="3" t="s">
        <v>6143</v>
      </c>
    </row>
    <row r="1356" spans="7:7">
      <c r="G1356" s="3" t="s">
        <v>5769</v>
      </c>
    </row>
    <row r="1357" spans="7:7">
      <c r="G1357" s="3" t="s">
        <v>4955</v>
      </c>
    </row>
    <row r="1358" spans="7:7">
      <c r="G1358" s="3" t="s">
        <v>6144</v>
      </c>
    </row>
    <row r="1359" spans="7:7">
      <c r="G1359" s="3" t="s">
        <v>5620</v>
      </c>
    </row>
    <row r="1360" spans="7:7">
      <c r="G1360" s="3" t="s">
        <v>4573</v>
      </c>
    </row>
    <row r="1361" spans="7:7">
      <c r="G1361" s="3" t="s">
        <v>6145</v>
      </c>
    </row>
    <row r="1362" spans="7:7">
      <c r="G1362" s="3" t="s">
        <v>5158</v>
      </c>
    </row>
    <row r="1363" spans="7:7">
      <c r="G1363" s="3" t="s">
        <v>6146</v>
      </c>
    </row>
    <row r="1364" spans="7:7">
      <c r="G1364" s="3" t="s">
        <v>6147</v>
      </c>
    </row>
    <row r="1365" spans="7:7">
      <c r="G1365" s="3" t="s">
        <v>2841</v>
      </c>
    </row>
    <row r="1366" spans="7:7">
      <c r="G1366" s="3" t="s">
        <v>6148</v>
      </c>
    </row>
    <row r="1367" spans="7:7">
      <c r="G1367" s="3" t="s">
        <v>6149</v>
      </c>
    </row>
    <row r="1368" spans="7:7">
      <c r="G1368" s="3" t="s">
        <v>6150</v>
      </c>
    </row>
    <row r="1369" spans="7:7">
      <c r="G1369" s="3" t="s">
        <v>6151</v>
      </c>
    </row>
    <row r="1370" spans="7:7">
      <c r="G1370" s="3" t="s">
        <v>6152</v>
      </c>
    </row>
    <row r="1371" spans="7:7">
      <c r="G1371" s="3" t="s">
        <v>6153</v>
      </c>
    </row>
    <row r="1372" spans="7:7">
      <c r="G1372" s="3" t="s">
        <v>6154</v>
      </c>
    </row>
    <row r="1373" spans="7:7">
      <c r="G1373" s="3" t="s">
        <v>4316</v>
      </c>
    </row>
    <row r="1374" spans="7:7">
      <c r="G1374" s="3" t="s">
        <v>6155</v>
      </c>
    </row>
    <row r="1375" spans="7:7">
      <c r="G1375" s="3" t="s">
        <v>6156</v>
      </c>
    </row>
    <row r="1376" spans="7:7">
      <c r="G1376" s="3" t="s">
        <v>6157</v>
      </c>
    </row>
    <row r="1377" spans="7:7">
      <c r="G1377" s="3" t="s">
        <v>4737</v>
      </c>
    </row>
    <row r="1378" spans="7:7">
      <c r="G1378" s="3" t="s">
        <v>6158</v>
      </c>
    </row>
    <row r="1379" spans="7:7">
      <c r="G1379" s="3" t="s">
        <v>5875</v>
      </c>
    </row>
    <row r="1380" spans="7:7">
      <c r="G1380" s="3" t="s">
        <v>6159</v>
      </c>
    </row>
    <row r="1381" spans="7:7">
      <c r="G1381" s="3" t="s">
        <v>6160</v>
      </c>
    </row>
    <row r="1382" spans="7:7">
      <c r="G1382" s="3" t="s">
        <v>5663</v>
      </c>
    </row>
    <row r="1383" spans="7:7">
      <c r="G1383" s="3" t="s">
        <v>6161</v>
      </c>
    </row>
    <row r="1384" spans="7:7">
      <c r="G1384" s="3" t="s">
        <v>6162</v>
      </c>
    </row>
    <row r="1385" spans="7:7">
      <c r="G1385" s="3" t="s">
        <v>6163</v>
      </c>
    </row>
    <row r="1386" spans="7:7">
      <c r="G1386" s="3" t="s">
        <v>4720</v>
      </c>
    </row>
    <row r="1387" spans="7:7">
      <c r="G1387" s="3" t="s">
        <v>6164</v>
      </c>
    </row>
    <row r="1388" spans="7:7">
      <c r="G1388" s="3" t="s">
        <v>6165</v>
      </c>
    </row>
    <row r="1389" spans="7:7">
      <c r="G1389" s="3" t="s">
        <v>5274</v>
      </c>
    </row>
    <row r="1390" spans="7:7">
      <c r="G1390" s="3" t="s">
        <v>6166</v>
      </c>
    </row>
    <row r="1391" spans="7:7">
      <c r="G1391" s="3" t="s">
        <v>6167</v>
      </c>
    </row>
    <row r="1392" spans="7:7">
      <c r="G1392" s="3" t="s">
        <v>6168</v>
      </c>
    </row>
    <row r="1393" spans="7:7">
      <c r="G1393" s="3" t="s">
        <v>6169</v>
      </c>
    </row>
    <row r="1394" spans="7:7">
      <c r="G1394" s="3" t="s">
        <v>6170</v>
      </c>
    </row>
    <row r="1395" spans="7:7">
      <c r="G1395" s="3" t="s">
        <v>6171</v>
      </c>
    </row>
    <row r="1396" spans="7:7">
      <c r="G1396" s="3" t="s">
        <v>4856</v>
      </c>
    </row>
    <row r="1397" spans="7:7">
      <c r="G1397" s="3" t="s">
        <v>6172</v>
      </c>
    </row>
    <row r="1398" spans="7:7">
      <c r="G1398" s="3" t="s">
        <v>6173</v>
      </c>
    </row>
    <row r="1399" spans="7:7">
      <c r="G1399" s="3" t="s">
        <v>6174</v>
      </c>
    </row>
    <row r="1400" spans="7:7">
      <c r="G1400" s="3" t="s">
        <v>6175</v>
      </c>
    </row>
    <row r="1401" spans="7:7">
      <c r="G1401" s="3" t="s">
        <v>5487</v>
      </c>
    </row>
    <row r="1402" spans="7:7">
      <c r="G1402" s="3" t="s">
        <v>6176</v>
      </c>
    </row>
    <row r="1403" spans="7:7">
      <c r="G1403" s="3" t="s">
        <v>6177</v>
      </c>
    </row>
    <row r="1404" spans="7:7">
      <c r="G1404" s="3" t="s">
        <v>6178</v>
      </c>
    </row>
    <row r="1405" spans="7:7">
      <c r="G1405" s="3" t="s">
        <v>4852</v>
      </c>
    </row>
    <row r="1406" spans="7:7">
      <c r="G1406" s="3" t="s">
        <v>4889</v>
      </c>
    </row>
    <row r="1407" spans="7:7">
      <c r="G1407" s="3" t="s">
        <v>4903</v>
      </c>
    </row>
    <row r="1408" spans="7:7">
      <c r="G1408" s="3" t="s">
        <v>5671</v>
      </c>
    </row>
    <row r="1409" spans="7:7">
      <c r="G1409" s="3" t="s">
        <v>6179</v>
      </c>
    </row>
    <row r="1410" spans="7:7">
      <c r="G1410" s="3" t="s">
        <v>5390</v>
      </c>
    </row>
    <row r="1411" spans="7:7">
      <c r="G1411" s="3" t="s">
        <v>6180</v>
      </c>
    </row>
    <row r="1412" spans="7:7">
      <c r="G1412" s="3" t="s">
        <v>6181</v>
      </c>
    </row>
    <row r="1413" spans="7:7">
      <c r="G1413" s="3" t="s">
        <v>6182</v>
      </c>
    </row>
    <row r="1414" spans="7:7">
      <c r="G1414" s="3" t="s">
        <v>6183</v>
      </c>
    </row>
    <row r="1415" spans="7:7">
      <c r="G1415" s="3" t="s">
        <v>6184</v>
      </c>
    </row>
    <row r="1416" spans="7:7">
      <c r="G1416" s="3" t="s">
        <v>6185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4C052-BAC1-2B43-8B57-A5746EBEBC2C}">
  <dimension ref="A1:G2884"/>
  <sheetViews>
    <sheetView workbookViewId="0"/>
  </sheetViews>
  <sheetFormatPr baseColWidth="10" defaultRowHeight="20"/>
  <sheetData>
    <row r="1" spans="1:7">
      <c r="A1" s="1" t="s">
        <v>11458</v>
      </c>
    </row>
    <row r="2" spans="1:7">
      <c r="A2" s="7" t="s">
        <v>0</v>
      </c>
      <c r="B2" s="7"/>
      <c r="C2" s="7"/>
      <c r="E2" s="7" t="s">
        <v>1</v>
      </c>
      <c r="F2" s="7"/>
      <c r="G2" s="7"/>
    </row>
    <row r="3" spans="1:7">
      <c r="A3" s="2" t="s">
        <v>2</v>
      </c>
      <c r="B3" s="2" t="s">
        <v>3</v>
      </c>
      <c r="C3" s="2" t="s">
        <v>4</v>
      </c>
      <c r="E3" s="2" t="s">
        <v>2</v>
      </c>
      <c r="F3" s="2" t="s">
        <v>3</v>
      </c>
      <c r="G3" s="2" t="s">
        <v>4</v>
      </c>
    </row>
    <row r="4" spans="1:7">
      <c r="A4" s="2">
        <f>COUNTA(A5:A2001)</f>
        <v>309</v>
      </c>
      <c r="B4" s="2">
        <f>COUNTA(B5:B2001)</f>
        <v>77</v>
      </c>
      <c r="C4" s="2">
        <f>COUNTA(C5:C2001)</f>
        <v>454</v>
      </c>
      <c r="E4" s="2">
        <f>COUNTA(E5:E2001)</f>
        <v>293</v>
      </c>
      <c r="F4" s="2">
        <f>COUNTA(F5:F4001)</f>
        <v>2227</v>
      </c>
      <c r="G4" s="2">
        <f>COUNTA(G5:G4001)</f>
        <v>2880</v>
      </c>
    </row>
    <row r="5" spans="1:7">
      <c r="A5" t="s">
        <v>6186</v>
      </c>
      <c r="B5" t="s">
        <v>6187</v>
      </c>
      <c r="C5" t="s">
        <v>6186</v>
      </c>
      <c r="E5" t="s">
        <v>6188</v>
      </c>
      <c r="F5" t="s">
        <v>6189</v>
      </c>
      <c r="G5" t="s">
        <v>6190</v>
      </c>
    </row>
    <row r="6" spans="1:7">
      <c r="A6" t="s">
        <v>6191</v>
      </c>
      <c r="B6" t="s">
        <v>6192</v>
      </c>
      <c r="C6" t="s">
        <v>6193</v>
      </c>
      <c r="E6" t="s">
        <v>6194</v>
      </c>
      <c r="F6" t="s">
        <v>6195</v>
      </c>
      <c r="G6" t="s">
        <v>6196</v>
      </c>
    </row>
    <row r="7" spans="1:7">
      <c r="A7" t="s">
        <v>6197</v>
      </c>
      <c r="B7" t="s">
        <v>6192</v>
      </c>
      <c r="C7" t="s">
        <v>6187</v>
      </c>
      <c r="E7" t="s">
        <v>6198</v>
      </c>
      <c r="F7" t="s">
        <v>6199</v>
      </c>
      <c r="G7" t="s">
        <v>6200</v>
      </c>
    </row>
    <row r="8" spans="1:7">
      <c r="A8" t="s">
        <v>6201</v>
      </c>
      <c r="B8" t="s">
        <v>6202</v>
      </c>
      <c r="C8" t="s">
        <v>6203</v>
      </c>
      <c r="E8" t="s">
        <v>6204</v>
      </c>
      <c r="F8" t="s">
        <v>6205</v>
      </c>
      <c r="G8" t="s">
        <v>6195</v>
      </c>
    </row>
    <row r="9" spans="1:7">
      <c r="A9" t="s">
        <v>6206</v>
      </c>
      <c r="B9" t="s">
        <v>6207</v>
      </c>
      <c r="C9" t="s">
        <v>6191</v>
      </c>
      <c r="E9" t="s">
        <v>6208</v>
      </c>
      <c r="F9" t="s">
        <v>6209</v>
      </c>
      <c r="G9" t="s">
        <v>6210</v>
      </c>
    </row>
    <row r="10" spans="1:7">
      <c r="A10" t="s">
        <v>6211</v>
      </c>
      <c r="B10" t="s">
        <v>6212</v>
      </c>
      <c r="C10" t="s">
        <v>6201</v>
      </c>
      <c r="E10" t="s">
        <v>6213</v>
      </c>
      <c r="F10" t="s">
        <v>6214</v>
      </c>
      <c r="G10" t="s">
        <v>6215</v>
      </c>
    </row>
    <row r="11" spans="1:7">
      <c r="A11" t="s">
        <v>6216</v>
      </c>
      <c r="B11" t="s">
        <v>6217</v>
      </c>
      <c r="C11" t="s">
        <v>6218</v>
      </c>
      <c r="E11" t="s">
        <v>6219</v>
      </c>
      <c r="F11" t="s">
        <v>6220</v>
      </c>
      <c r="G11" t="s">
        <v>6221</v>
      </c>
    </row>
    <row r="12" spans="1:7">
      <c r="A12" t="s">
        <v>6193</v>
      </c>
      <c r="B12" t="s">
        <v>6222</v>
      </c>
      <c r="C12" t="s">
        <v>6197</v>
      </c>
      <c r="E12" t="s">
        <v>6223</v>
      </c>
      <c r="F12" t="s">
        <v>6224</v>
      </c>
      <c r="G12" t="s">
        <v>6225</v>
      </c>
    </row>
    <row r="13" spans="1:7">
      <c r="A13" t="s">
        <v>6226</v>
      </c>
      <c r="B13" t="s">
        <v>6192</v>
      </c>
      <c r="C13" t="s">
        <v>6227</v>
      </c>
      <c r="E13" t="s">
        <v>6228</v>
      </c>
      <c r="F13" t="s">
        <v>6229</v>
      </c>
      <c r="G13" t="s">
        <v>6230</v>
      </c>
    </row>
    <row r="14" spans="1:7">
      <c r="A14" t="s">
        <v>6231</v>
      </c>
      <c r="B14" t="s">
        <v>6232</v>
      </c>
      <c r="C14" t="s">
        <v>6233</v>
      </c>
      <c r="E14" t="s">
        <v>6234</v>
      </c>
      <c r="F14" t="s">
        <v>6235</v>
      </c>
      <c r="G14" t="s">
        <v>6236</v>
      </c>
    </row>
    <row r="15" spans="1:7">
      <c r="A15" t="s">
        <v>6237</v>
      </c>
      <c r="B15" t="s">
        <v>6238</v>
      </c>
      <c r="C15" t="s">
        <v>6239</v>
      </c>
      <c r="E15" t="s">
        <v>6240</v>
      </c>
      <c r="F15" t="s">
        <v>6241</v>
      </c>
      <c r="G15" t="s">
        <v>6242</v>
      </c>
    </row>
    <row r="16" spans="1:7">
      <c r="A16" t="s">
        <v>6243</v>
      </c>
      <c r="B16" t="s">
        <v>6244</v>
      </c>
      <c r="C16" t="s">
        <v>6245</v>
      </c>
      <c r="E16" t="s">
        <v>6246</v>
      </c>
      <c r="F16" t="s">
        <v>6247</v>
      </c>
      <c r="G16" t="s">
        <v>6248</v>
      </c>
    </row>
    <row r="17" spans="1:7">
      <c r="A17" t="s">
        <v>6218</v>
      </c>
      <c r="B17" t="s">
        <v>6249</v>
      </c>
      <c r="C17" t="s">
        <v>6250</v>
      </c>
      <c r="E17" t="s">
        <v>6251</v>
      </c>
      <c r="F17" t="s">
        <v>6252</v>
      </c>
      <c r="G17" t="s">
        <v>6205</v>
      </c>
    </row>
    <row r="18" spans="1:7">
      <c r="A18" t="s">
        <v>6253</v>
      </c>
      <c r="B18" t="s">
        <v>6254</v>
      </c>
      <c r="C18" t="s">
        <v>6255</v>
      </c>
      <c r="E18" t="s">
        <v>6256</v>
      </c>
      <c r="F18" t="s">
        <v>6257</v>
      </c>
      <c r="G18" t="s">
        <v>6258</v>
      </c>
    </row>
    <row r="19" spans="1:7">
      <c r="A19" t="s">
        <v>6259</v>
      </c>
      <c r="B19" t="s">
        <v>6260</v>
      </c>
      <c r="C19" t="s">
        <v>6261</v>
      </c>
      <c r="E19" t="s">
        <v>6262</v>
      </c>
      <c r="F19" t="s">
        <v>6252</v>
      </c>
      <c r="G19" t="s">
        <v>6235</v>
      </c>
    </row>
    <row r="20" spans="1:7">
      <c r="A20" t="s">
        <v>6263</v>
      </c>
      <c r="B20" t="s">
        <v>6228</v>
      </c>
      <c r="C20" t="s">
        <v>6211</v>
      </c>
      <c r="E20" t="s">
        <v>6201</v>
      </c>
      <c r="F20" t="s">
        <v>6264</v>
      </c>
      <c r="G20" t="s">
        <v>6265</v>
      </c>
    </row>
    <row r="21" spans="1:7">
      <c r="A21" t="s">
        <v>6233</v>
      </c>
      <c r="B21" t="s">
        <v>6266</v>
      </c>
      <c r="C21" t="s">
        <v>6267</v>
      </c>
      <c r="E21" t="s">
        <v>6268</v>
      </c>
      <c r="F21" t="s">
        <v>6269</v>
      </c>
      <c r="G21" t="s">
        <v>6270</v>
      </c>
    </row>
    <row r="22" spans="1:7">
      <c r="A22" t="s">
        <v>6271</v>
      </c>
      <c r="B22" t="s">
        <v>6272</v>
      </c>
      <c r="C22" t="s">
        <v>6273</v>
      </c>
      <c r="E22" t="s">
        <v>6274</v>
      </c>
      <c r="F22" t="s">
        <v>6275</v>
      </c>
      <c r="G22" t="s">
        <v>6276</v>
      </c>
    </row>
    <row r="23" spans="1:7">
      <c r="A23" t="s">
        <v>6219</v>
      </c>
      <c r="B23" t="s">
        <v>6277</v>
      </c>
      <c r="C23" t="s">
        <v>6237</v>
      </c>
      <c r="E23" t="s">
        <v>6278</v>
      </c>
      <c r="F23" t="s">
        <v>6279</v>
      </c>
      <c r="G23" t="s">
        <v>6280</v>
      </c>
    </row>
    <row r="24" spans="1:7">
      <c r="A24" t="s">
        <v>6281</v>
      </c>
      <c r="B24" t="s">
        <v>6282</v>
      </c>
      <c r="C24" t="s">
        <v>6283</v>
      </c>
      <c r="E24" t="s">
        <v>6284</v>
      </c>
      <c r="F24" t="s">
        <v>6285</v>
      </c>
      <c r="G24" t="s">
        <v>6286</v>
      </c>
    </row>
    <row r="25" spans="1:7">
      <c r="A25" t="s">
        <v>6287</v>
      </c>
      <c r="B25" t="s">
        <v>6288</v>
      </c>
      <c r="C25" t="s">
        <v>6289</v>
      </c>
      <c r="E25" t="s">
        <v>6290</v>
      </c>
      <c r="F25" t="s">
        <v>6291</v>
      </c>
      <c r="G25" t="s">
        <v>6285</v>
      </c>
    </row>
    <row r="26" spans="1:7">
      <c r="A26" t="s">
        <v>6292</v>
      </c>
      <c r="B26" t="s">
        <v>6293</v>
      </c>
      <c r="C26" t="s">
        <v>6226</v>
      </c>
      <c r="E26" t="s">
        <v>6197</v>
      </c>
      <c r="F26" t="s">
        <v>6294</v>
      </c>
      <c r="G26" t="s">
        <v>6295</v>
      </c>
    </row>
    <row r="27" spans="1:7">
      <c r="A27" t="s">
        <v>6296</v>
      </c>
      <c r="B27" t="s">
        <v>6297</v>
      </c>
      <c r="C27" t="s">
        <v>6258</v>
      </c>
      <c r="E27" t="s">
        <v>6298</v>
      </c>
      <c r="F27" t="s">
        <v>6200</v>
      </c>
      <c r="G27" t="s">
        <v>6299</v>
      </c>
    </row>
    <row r="28" spans="1:7">
      <c r="A28" t="s">
        <v>6300</v>
      </c>
      <c r="B28" t="s">
        <v>6301</v>
      </c>
      <c r="C28" t="s">
        <v>6228</v>
      </c>
      <c r="E28" t="s">
        <v>6302</v>
      </c>
      <c r="F28" t="s">
        <v>6196</v>
      </c>
      <c r="G28" t="s">
        <v>6188</v>
      </c>
    </row>
    <row r="29" spans="1:7">
      <c r="A29" t="s">
        <v>6227</v>
      </c>
      <c r="B29" t="s">
        <v>6303</v>
      </c>
      <c r="C29" t="s">
        <v>6304</v>
      </c>
      <c r="E29" t="s">
        <v>6305</v>
      </c>
      <c r="F29" t="s">
        <v>6202</v>
      </c>
      <c r="G29" t="s">
        <v>6306</v>
      </c>
    </row>
    <row r="30" spans="1:7">
      <c r="A30" t="s">
        <v>6307</v>
      </c>
      <c r="B30" t="s">
        <v>6308</v>
      </c>
      <c r="C30" t="s">
        <v>6216</v>
      </c>
      <c r="E30" t="s">
        <v>6309</v>
      </c>
      <c r="F30" t="s">
        <v>6306</v>
      </c>
      <c r="G30" t="s">
        <v>6310</v>
      </c>
    </row>
    <row r="31" spans="1:7">
      <c r="A31" t="s">
        <v>6311</v>
      </c>
      <c r="B31" t="s">
        <v>6312</v>
      </c>
      <c r="C31" t="s">
        <v>6301</v>
      </c>
      <c r="E31" t="s">
        <v>6313</v>
      </c>
      <c r="F31" t="s">
        <v>6314</v>
      </c>
      <c r="G31" t="s">
        <v>6315</v>
      </c>
    </row>
    <row r="32" spans="1:7">
      <c r="A32" t="s">
        <v>6316</v>
      </c>
      <c r="B32" t="s">
        <v>6317</v>
      </c>
      <c r="C32" t="s">
        <v>6318</v>
      </c>
      <c r="E32" t="s">
        <v>6319</v>
      </c>
      <c r="F32" t="s">
        <v>6320</v>
      </c>
      <c r="G32" t="s">
        <v>6321</v>
      </c>
    </row>
    <row r="33" spans="1:7">
      <c r="A33" t="s">
        <v>6298</v>
      </c>
      <c r="B33" t="s">
        <v>6322</v>
      </c>
      <c r="C33" t="s">
        <v>6219</v>
      </c>
      <c r="E33" t="s">
        <v>6323</v>
      </c>
      <c r="F33" t="s">
        <v>6324</v>
      </c>
      <c r="G33" t="s">
        <v>6325</v>
      </c>
    </row>
    <row r="34" spans="1:7">
      <c r="A34" t="s">
        <v>6326</v>
      </c>
      <c r="B34" t="s">
        <v>6327</v>
      </c>
      <c r="C34" t="s">
        <v>6313</v>
      </c>
      <c r="E34" t="s">
        <v>6328</v>
      </c>
      <c r="F34" t="s">
        <v>6329</v>
      </c>
      <c r="G34" t="s">
        <v>6330</v>
      </c>
    </row>
    <row r="35" spans="1:7">
      <c r="A35" t="s">
        <v>6246</v>
      </c>
      <c r="B35" t="s">
        <v>6331</v>
      </c>
      <c r="C35" t="s">
        <v>6330</v>
      </c>
      <c r="E35" t="s">
        <v>6332</v>
      </c>
      <c r="F35" t="s">
        <v>6310</v>
      </c>
      <c r="G35" t="s">
        <v>6333</v>
      </c>
    </row>
    <row r="36" spans="1:7">
      <c r="A36" t="s">
        <v>6334</v>
      </c>
      <c r="B36" t="s">
        <v>6335</v>
      </c>
      <c r="C36" t="s">
        <v>6231</v>
      </c>
      <c r="E36" t="s">
        <v>6336</v>
      </c>
      <c r="F36" t="s">
        <v>6337</v>
      </c>
      <c r="G36" t="s">
        <v>6338</v>
      </c>
    </row>
    <row r="37" spans="1:7">
      <c r="A37" t="s">
        <v>6339</v>
      </c>
      <c r="B37" t="s">
        <v>6340</v>
      </c>
      <c r="C37" t="s">
        <v>6206</v>
      </c>
      <c r="E37" t="s">
        <v>6341</v>
      </c>
      <c r="F37" t="s">
        <v>6321</v>
      </c>
      <c r="G37" t="s">
        <v>6252</v>
      </c>
    </row>
    <row r="38" spans="1:7">
      <c r="A38" t="s">
        <v>6342</v>
      </c>
      <c r="B38" t="s">
        <v>6343</v>
      </c>
      <c r="C38" t="s">
        <v>6344</v>
      </c>
      <c r="E38" t="s">
        <v>6345</v>
      </c>
      <c r="F38" t="s">
        <v>6221</v>
      </c>
      <c r="G38" t="s">
        <v>6346</v>
      </c>
    </row>
    <row r="39" spans="1:7">
      <c r="A39" t="s">
        <v>6258</v>
      </c>
      <c r="B39" t="s">
        <v>6347</v>
      </c>
      <c r="C39" t="s">
        <v>6335</v>
      </c>
      <c r="E39" t="s">
        <v>6339</v>
      </c>
      <c r="F39" t="s">
        <v>6225</v>
      </c>
      <c r="G39" t="s">
        <v>6348</v>
      </c>
    </row>
    <row r="40" spans="1:7">
      <c r="A40" t="s">
        <v>6313</v>
      </c>
      <c r="B40" t="s">
        <v>6192</v>
      </c>
      <c r="C40" t="s">
        <v>6349</v>
      </c>
      <c r="E40" t="s">
        <v>6350</v>
      </c>
      <c r="F40" t="s">
        <v>6351</v>
      </c>
      <c r="G40" t="s">
        <v>6206</v>
      </c>
    </row>
    <row r="41" spans="1:7">
      <c r="A41" t="s">
        <v>6352</v>
      </c>
      <c r="B41" t="s">
        <v>6353</v>
      </c>
      <c r="C41" t="s">
        <v>6326</v>
      </c>
      <c r="E41" t="s">
        <v>6354</v>
      </c>
      <c r="F41" t="s">
        <v>6355</v>
      </c>
      <c r="G41" t="s">
        <v>6241</v>
      </c>
    </row>
    <row r="42" spans="1:7">
      <c r="A42" t="s">
        <v>6356</v>
      </c>
      <c r="B42" t="s">
        <v>6357</v>
      </c>
      <c r="C42" t="s">
        <v>6358</v>
      </c>
      <c r="E42" t="s">
        <v>6359</v>
      </c>
      <c r="F42" t="s">
        <v>6360</v>
      </c>
      <c r="G42" t="s">
        <v>6247</v>
      </c>
    </row>
    <row r="43" spans="1:7">
      <c r="A43" t="s">
        <v>6204</v>
      </c>
      <c r="B43" t="s">
        <v>6361</v>
      </c>
      <c r="C43" t="s">
        <v>6362</v>
      </c>
      <c r="E43" t="s">
        <v>6363</v>
      </c>
      <c r="F43" t="s">
        <v>6364</v>
      </c>
      <c r="G43" t="s">
        <v>6365</v>
      </c>
    </row>
    <row r="44" spans="1:7">
      <c r="A44" t="s">
        <v>6366</v>
      </c>
      <c r="B44" t="s">
        <v>6367</v>
      </c>
      <c r="C44" t="s">
        <v>6243</v>
      </c>
      <c r="E44" t="s">
        <v>6368</v>
      </c>
      <c r="F44" t="s">
        <v>6369</v>
      </c>
      <c r="G44" t="s">
        <v>6239</v>
      </c>
    </row>
    <row r="45" spans="1:7">
      <c r="A45" t="s">
        <v>6273</v>
      </c>
      <c r="B45" t="s">
        <v>6370</v>
      </c>
      <c r="C45" t="s">
        <v>6371</v>
      </c>
      <c r="E45" t="s">
        <v>6372</v>
      </c>
      <c r="F45" t="s">
        <v>6373</v>
      </c>
      <c r="G45" t="s">
        <v>6245</v>
      </c>
    </row>
    <row r="46" spans="1:7">
      <c r="A46" t="s">
        <v>6374</v>
      </c>
      <c r="B46" t="s">
        <v>6375</v>
      </c>
      <c r="C46" t="s">
        <v>6271</v>
      </c>
      <c r="E46" t="s">
        <v>6376</v>
      </c>
      <c r="F46" t="s">
        <v>6377</v>
      </c>
      <c r="G46" t="s">
        <v>6378</v>
      </c>
    </row>
    <row r="47" spans="1:7">
      <c r="A47" t="s">
        <v>6293</v>
      </c>
      <c r="B47" t="s">
        <v>6379</v>
      </c>
      <c r="C47" t="s">
        <v>6259</v>
      </c>
      <c r="E47" t="s">
        <v>6380</v>
      </c>
      <c r="F47" t="s">
        <v>6381</v>
      </c>
      <c r="G47" t="s">
        <v>6329</v>
      </c>
    </row>
    <row r="48" spans="1:7">
      <c r="A48" t="s">
        <v>6382</v>
      </c>
      <c r="B48" t="s">
        <v>6383</v>
      </c>
      <c r="C48" t="s">
        <v>6293</v>
      </c>
      <c r="E48" t="s">
        <v>6384</v>
      </c>
      <c r="F48" t="s">
        <v>6385</v>
      </c>
      <c r="G48" t="s">
        <v>6386</v>
      </c>
    </row>
    <row r="49" spans="1:7">
      <c r="A49" t="s">
        <v>6387</v>
      </c>
      <c r="B49" t="s">
        <v>6327</v>
      </c>
      <c r="C49" t="s">
        <v>6292</v>
      </c>
      <c r="E49" t="s">
        <v>6388</v>
      </c>
      <c r="F49" t="s">
        <v>6389</v>
      </c>
      <c r="G49" t="s">
        <v>6390</v>
      </c>
    </row>
    <row r="50" spans="1:7">
      <c r="A50" t="s">
        <v>6391</v>
      </c>
      <c r="B50" t="s">
        <v>6331</v>
      </c>
      <c r="C50" t="s">
        <v>6249</v>
      </c>
      <c r="E50" t="s">
        <v>6392</v>
      </c>
      <c r="F50" t="s">
        <v>6365</v>
      </c>
      <c r="G50" t="s">
        <v>6324</v>
      </c>
    </row>
    <row r="51" spans="1:7">
      <c r="A51" t="s">
        <v>6393</v>
      </c>
      <c r="B51" t="s">
        <v>6394</v>
      </c>
      <c r="C51" t="s">
        <v>6312</v>
      </c>
      <c r="E51" t="s">
        <v>6395</v>
      </c>
      <c r="F51" t="s">
        <v>6396</v>
      </c>
      <c r="G51" t="s">
        <v>6269</v>
      </c>
    </row>
    <row r="52" spans="1:7">
      <c r="A52" t="s">
        <v>6397</v>
      </c>
      <c r="B52" t="s">
        <v>6398</v>
      </c>
      <c r="C52" t="s">
        <v>6399</v>
      </c>
      <c r="E52" t="s">
        <v>6366</v>
      </c>
      <c r="F52" t="s">
        <v>6400</v>
      </c>
      <c r="G52" t="s">
        <v>6401</v>
      </c>
    </row>
    <row r="53" spans="1:7">
      <c r="A53" t="s">
        <v>6402</v>
      </c>
      <c r="B53" t="s">
        <v>6403</v>
      </c>
      <c r="C53" t="s">
        <v>6404</v>
      </c>
      <c r="E53" t="s">
        <v>6405</v>
      </c>
      <c r="F53" t="s">
        <v>6386</v>
      </c>
      <c r="G53" t="s">
        <v>6406</v>
      </c>
    </row>
    <row r="54" spans="1:7">
      <c r="A54" t="s">
        <v>6407</v>
      </c>
      <c r="B54" t="s">
        <v>6408</v>
      </c>
      <c r="C54" t="s">
        <v>6204</v>
      </c>
      <c r="E54" t="s">
        <v>6409</v>
      </c>
      <c r="F54" t="s">
        <v>6410</v>
      </c>
      <c r="G54" t="s">
        <v>6411</v>
      </c>
    </row>
    <row r="55" spans="1:7">
      <c r="A55" t="s">
        <v>6412</v>
      </c>
      <c r="B55" t="s">
        <v>6413</v>
      </c>
      <c r="C55" t="s">
        <v>6316</v>
      </c>
      <c r="E55" t="s">
        <v>6227</v>
      </c>
      <c r="F55" t="s">
        <v>6261</v>
      </c>
      <c r="G55" t="s">
        <v>6414</v>
      </c>
    </row>
    <row r="56" spans="1:7">
      <c r="A56" t="s">
        <v>6415</v>
      </c>
      <c r="B56" t="s">
        <v>6416</v>
      </c>
      <c r="C56" t="s">
        <v>6307</v>
      </c>
      <c r="E56" t="s">
        <v>6417</v>
      </c>
      <c r="F56" t="s">
        <v>6418</v>
      </c>
      <c r="G56" t="s">
        <v>6419</v>
      </c>
    </row>
    <row r="57" spans="1:7">
      <c r="A57" t="s">
        <v>6240</v>
      </c>
      <c r="B57" t="s">
        <v>6420</v>
      </c>
      <c r="C57" t="s">
        <v>6402</v>
      </c>
      <c r="E57" t="s">
        <v>6421</v>
      </c>
      <c r="F57" t="s">
        <v>6422</v>
      </c>
      <c r="G57" t="s">
        <v>6423</v>
      </c>
    </row>
    <row r="58" spans="1:7">
      <c r="A58" t="s">
        <v>6424</v>
      </c>
      <c r="B58" t="s">
        <v>6425</v>
      </c>
      <c r="C58" t="s">
        <v>6339</v>
      </c>
      <c r="E58" t="s">
        <v>6426</v>
      </c>
      <c r="F58" t="s">
        <v>6286</v>
      </c>
      <c r="G58" t="s">
        <v>6427</v>
      </c>
    </row>
    <row r="59" spans="1:7">
      <c r="A59" t="s">
        <v>6428</v>
      </c>
      <c r="B59" t="s">
        <v>6429</v>
      </c>
      <c r="C59" t="s">
        <v>6340</v>
      </c>
      <c r="E59" t="s">
        <v>6393</v>
      </c>
      <c r="F59" t="s">
        <v>6430</v>
      </c>
      <c r="G59" t="s">
        <v>6431</v>
      </c>
    </row>
    <row r="60" spans="1:7">
      <c r="A60" t="s">
        <v>6254</v>
      </c>
      <c r="B60" t="s">
        <v>6432</v>
      </c>
      <c r="C60" t="s">
        <v>6433</v>
      </c>
      <c r="E60" t="s">
        <v>6434</v>
      </c>
      <c r="F60" t="s">
        <v>6435</v>
      </c>
      <c r="G60" t="s">
        <v>6436</v>
      </c>
    </row>
    <row r="61" spans="1:7">
      <c r="A61" t="s">
        <v>6290</v>
      </c>
      <c r="B61" t="s">
        <v>6288</v>
      </c>
      <c r="C61" t="s">
        <v>6308</v>
      </c>
      <c r="E61" t="s">
        <v>6437</v>
      </c>
      <c r="F61" t="s">
        <v>6438</v>
      </c>
      <c r="G61" t="s">
        <v>6439</v>
      </c>
    </row>
    <row r="62" spans="1:7">
      <c r="A62" t="s">
        <v>6362</v>
      </c>
      <c r="B62" t="s">
        <v>6440</v>
      </c>
      <c r="C62" t="s">
        <v>6441</v>
      </c>
      <c r="E62" t="s">
        <v>6442</v>
      </c>
      <c r="F62" t="s">
        <v>6443</v>
      </c>
      <c r="G62" t="s">
        <v>6444</v>
      </c>
    </row>
    <row r="63" spans="1:7">
      <c r="A63" t="s">
        <v>6445</v>
      </c>
      <c r="B63" t="s">
        <v>6192</v>
      </c>
      <c r="C63" t="s">
        <v>6379</v>
      </c>
      <c r="E63" t="s">
        <v>6446</v>
      </c>
      <c r="F63" t="s">
        <v>6447</v>
      </c>
      <c r="G63" t="s">
        <v>6284</v>
      </c>
    </row>
    <row r="64" spans="1:7">
      <c r="A64" t="s">
        <v>6448</v>
      </c>
      <c r="B64" t="s">
        <v>6449</v>
      </c>
      <c r="C64" t="s">
        <v>6397</v>
      </c>
      <c r="E64" t="s">
        <v>6450</v>
      </c>
      <c r="F64" t="s">
        <v>6451</v>
      </c>
      <c r="G64" t="s">
        <v>6452</v>
      </c>
    </row>
    <row r="65" spans="1:7">
      <c r="A65" t="s">
        <v>6453</v>
      </c>
      <c r="B65" t="s">
        <v>6454</v>
      </c>
      <c r="C65" t="s">
        <v>6455</v>
      </c>
      <c r="E65" t="s">
        <v>6456</v>
      </c>
      <c r="F65" t="s">
        <v>6457</v>
      </c>
      <c r="G65" t="s">
        <v>6458</v>
      </c>
    </row>
    <row r="66" spans="1:7">
      <c r="A66" t="s">
        <v>6228</v>
      </c>
      <c r="B66" t="s">
        <v>6459</v>
      </c>
      <c r="C66" t="s">
        <v>6393</v>
      </c>
      <c r="E66" t="s">
        <v>6316</v>
      </c>
      <c r="F66" t="s">
        <v>6460</v>
      </c>
      <c r="G66" t="s">
        <v>6461</v>
      </c>
    </row>
    <row r="67" spans="1:7">
      <c r="A67" t="s">
        <v>6344</v>
      </c>
      <c r="B67" t="s">
        <v>6462</v>
      </c>
      <c r="C67" t="s">
        <v>6281</v>
      </c>
      <c r="E67" t="s">
        <v>6463</v>
      </c>
      <c r="F67" t="s">
        <v>6464</v>
      </c>
      <c r="G67" t="s">
        <v>6465</v>
      </c>
    </row>
    <row r="68" spans="1:7">
      <c r="A68" t="s">
        <v>6466</v>
      </c>
      <c r="B68" t="s">
        <v>6467</v>
      </c>
      <c r="C68" t="s">
        <v>6424</v>
      </c>
      <c r="E68" t="s">
        <v>6468</v>
      </c>
      <c r="F68" t="s">
        <v>6469</v>
      </c>
      <c r="G68" t="s">
        <v>6470</v>
      </c>
    </row>
    <row r="69" spans="1:7">
      <c r="A69" t="s">
        <v>6358</v>
      </c>
      <c r="B69" t="s">
        <v>6471</v>
      </c>
      <c r="C69" t="s">
        <v>6254</v>
      </c>
      <c r="E69" t="s">
        <v>6472</v>
      </c>
      <c r="F69" t="s">
        <v>6473</v>
      </c>
      <c r="G69" t="s">
        <v>6474</v>
      </c>
    </row>
    <row r="70" spans="1:7">
      <c r="A70" t="s">
        <v>6213</v>
      </c>
      <c r="B70" t="s">
        <v>6475</v>
      </c>
      <c r="C70" t="s">
        <v>6476</v>
      </c>
      <c r="E70" t="s">
        <v>6477</v>
      </c>
      <c r="F70" t="s">
        <v>6478</v>
      </c>
      <c r="G70" t="s">
        <v>6204</v>
      </c>
    </row>
    <row r="71" spans="1:7">
      <c r="A71" t="s">
        <v>6455</v>
      </c>
      <c r="B71" t="s">
        <v>6479</v>
      </c>
      <c r="C71" t="s">
        <v>6298</v>
      </c>
      <c r="E71" t="s">
        <v>6455</v>
      </c>
      <c r="F71" t="s">
        <v>6480</v>
      </c>
      <c r="G71" t="s">
        <v>6464</v>
      </c>
    </row>
    <row r="72" spans="1:7">
      <c r="A72" t="s">
        <v>6481</v>
      </c>
      <c r="B72" t="s">
        <v>6482</v>
      </c>
      <c r="C72" t="s">
        <v>6483</v>
      </c>
      <c r="E72" t="s">
        <v>6484</v>
      </c>
      <c r="F72" t="s">
        <v>6485</v>
      </c>
      <c r="G72" t="s">
        <v>6486</v>
      </c>
    </row>
    <row r="73" spans="1:7">
      <c r="A73" t="s">
        <v>6477</v>
      </c>
      <c r="B73" t="s">
        <v>6487</v>
      </c>
      <c r="C73" t="s">
        <v>6488</v>
      </c>
      <c r="E73" t="s">
        <v>6489</v>
      </c>
      <c r="F73" t="s">
        <v>6486</v>
      </c>
      <c r="G73" t="s">
        <v>6480</v>
      </c>
    </row>
    <row r="74" spans="1:7">
      <c r="A74" t="s">
        <v>6203</v>
      </c>
      <c r="B74" t="s">
        <v>6490</v>
      </c>
      <c r="C74" t="s">
        <v>6319</v>
      </c>
      <c r="E74" t="s">
        <v>6491</v>
      </c>
      <c r="F74" t="s">
        <v>6492</v>
      </c>
      <c r="G74" t="s">
        <v>6493</v>
      </c>
    </row>
    <row r="75" spans="1:7">
      <c r="A75" t="s">
        <v>6494</v>
      </c>
      <c r="B75" t="s">
        <v>6495</v>
      </c>
      <c r="C75" t="s">
        <v>6323</v>
      </c>
      <c r="E75" t="s">
        <v>6496</v>
      </c>
      <c r="F75" t="s">
        <v>6215</v>
      </c>
      <c r="G75" t="s">
        <v>6214</v>
      </c>
    </row>
    <row r="76" spans="1:7">
      <c r="A76" t="s">
        <v>6305</v>
      </c>
      <c r="B76" t="s">
        <v>6497</v>
      </c>
      <c r="C76" t="s">
        <v>6328</v>
      </c>
      <c r="E76" t="s">
        <v>6498</v>
      </c>
      <c r="F76" t="s">
        <v>6346</v>
      </c>
      <c r="G76" t="s">
        <v>6499</v>
      </c>
    </row>
    <row r="77" spans="1:7">
      <c r="A77" t="s">
        <v>6500</v>
      </c>
      <c r="B77" t="s">
        <v>6501</v>
      </c>
      <c r="C77" t="s">
        <v>6481</v>
      </c>
      <c r="E77" t="s">
        <v>6453</v>
      </c>
      <c r="F77" t="s">
        <v>6325</v>
      </c>
      <c r="G77" t="s">
        <v>6502</v>
      </c>
    </row>
    <row r="78" spans="1:7">
      <c r="A78" t="s">
        <v>6404</v>
      </c>
      <c r="B78" t="s">
        <v>6503</v>
      </c>
      <c r="C78" t="s">
        <v>6504</v>
      </c>
      <c r="E78" t="s">
        <v>6505</v>
      </c>
      <c r="F78" t="s">
        <v>6506</v>
      </c>
      <c r="G78" t="s">
        <v>6257</v>
      </c>
    </row>
    <row r="79" spans="1:7">
      <c r="A79" t="s">
        <v>6507</v>
      </c>
      <c r="B79" t="s">
        <v>6508</v>
      </c>
      <c r="C79" t="s">
        <v>6509</v>
      </c>
      <c r="E79" t="s">
        <v>6510</v>
      </c>
      <c r="F79" t="s">
        <v>6511</v>
      </c>
      <c r="G79" t="s">
        <v>6512</v>
      </c>
    </row>
    <row r="80" spans="1:7">
      <c r="A80" t="s">
        <v>6513</v>
      </c>
      <c r="B80" t="s">
        <v>6242</v>
      </c>
      <c r="C80" t="s">
        <v>6334</v>
      </c>
      <c r="E80" t="s">
        <v>6514</v>
      </c>
      <c r="F80" t="s">
        <v>6515</v>
      </c>
      <c r="G80" t="s">
        <v>6516</v>
      </c>
    </row>
    <row r="81" spans="1:7">
      <c r="A81" t="s">
        <v>6514</v>
      </c>
      <c r="B81" t="s">
        <v>6517</v>
      </c>
      <c r="C81" t="s">
        <v>6240</v>
      </c>
      <c r="E81" t="s">
        <v>6518</v>
      </c>
      <c r="F81" t="s">
        <v>6519</v>
      </c>
      <c r="G81" t="s">
        <v>6438</v>
      </c>
    </row>
    <row r="82" spans="1:7">
      <c r="A82" t="s">
        <v>6520</v>
      </c>
      <c r="C82" t="s">
        <v>6521</v>
      </c>
      <c r="E82" t="s">
        <v>6522</v>
      </c>
      <c r="F82" t="s">
        <v>6523</v>
      </c>
      <c r="G82" t="s">
        <v>6524</v>
      </c>
    </row>
    <row r="83" spans="1:7">
      <c r="A83" t="s">
        <v>6525</v>
      </c>
      <c r="C83" t="s">
        <v>6526</v>
      </c>
      <c r="E83" t="s">
        <v>6527</v>
      </c>
      <c r="F83" t="s">
        <v>6528</v>
      </c>
      <c r="G83" t="s">
        <v>6529</v>
      </c>
    </row>
    <row r="84" spans="1:7">
      <c r="A84" t="s">
        <v>6509</v>
      </c>
      <c r="C84" t="s">
        <v>6514</v>
      </c>
      <c r="E84" t="s">
        <v>6530</v>
      </c>
      <c r="F84" t="s">
        <v>6531</v>
      </c>
      <c r="G84" t="s">
        <v>6532</v>
      </c>
    </row>
    <row r="85" spans="1:7">
      <c r="A85" t="s">
        <v>6533</v>
      </c>
      <c r="C85" t="s">
        <v>6477</v>
      </c>
      <c r="E85" t="s">
        <v>6534</v>
      </c>
      <c r="F85" t="s">
        <v>6535</v>
      </c>
      <c r="G85" t="s">
        <v>6536</v>
      </c>
    </row>
    <row r="86" spans="1:7">
      <c r="A86" t="s">
        <v>6537</v>
      </c>
      <c r="C86" t="s">
        <v>6208</v>
      </c>
      <c r="E86" t="s">
        <v>6538</v>
      </c>
      <c r="F86" t="s">
        <v>6539</v>
      </c>
      <c r="G86" t="s">
        <v>6540</v>
      </c>
    </row>
    <row r="87" spans="1:7">
      <c r="A87" t="s">
        <v>6541</v>
      </c>
      <c r="C87" t="s">
        <v>6542</v>
      </c>
      <c r="E87" t="s">
        <v>6543</v>
      </c>
      <c r="F87" t="s">
        <v>6270</v>
      </c>
      <c r="G87" t="s">
        <v>6544</v>
      </c>
    </row>
    <row r="88" spans="1:7">
      <c r="A88" t="s">
        <v>6526</v>
      </c>
      <c r="C88" t="s">
        <v>6545</v>
      </c>
      <c r="E88" t="s">
        <v>6546</v>
      </c>
      <c r="F88" t="s">
        <v>6524</v>
      </c>
      <c r="G88" t="s">
        <v>6381</v>
      </c>
    </row>
    <row r="89" spans="1:7">
      <c r="A89" t="s">
        <v>6194</v>
      </c>
      <c r="C89" t="s">
        <v>6260</v>
      </c>
      <c r="E89" t="s">
        <v>6547</v>
      </c>
      <c r="F89" t="s">
        <v>6548</v>
      </c>
      <c r="G89" t="s">
        <v>6194</v>
      </c>
    </row>
    <row r="90" spans="1:7">
      <c r="A90" t="s">
        <v>6217</v>
      </c>
      <c r="C90" t="s">
        <v>6549</v>
      </c>
      <c r="E90" t="s">
        <v>6550</v>
      </c>
      <c r="F90" t="s">
        <v>6551</v>
      </c>
      <c r="G90" t="s">
        <v>6201</v>
      </c>
    </row>
    <row r="91" spans="1:7">
      <c r="A91" t="s">
        <v>6552</v>
      </c>
      <c r="C91" t="s">
        <v>6553</v>
      </c>
      <c r="E91" t="s">
        <v>6554</v>
      </c>
      <c r="F91" t="s">
        <v>6555</v>
      </c>
      <c r="G91" t="s">
        <v>6556</v>
      </c>
    </row>
    <row r="92" spans="1:7">
      <c r="A92" t="s">
        <v>6557</v>
      </c>
      <c r="C92" t="s">
        <v>6558</v>
      </c>
      <c r="E92" t="s">
        <v>6293</v>
      </c>
      <c r="F92" t="s">
        <v>6559</v>
      </c>
      <c r="G92" t="s">
        <v>6369</v>
      </c>
    </row>
    <row r="93" spans="1:7">
      <c r="A93" t="s">
        <v>6560</v>
      </c>
      <c r="C93" t="s">
        <v>6561</v>
      </c>
      <c r="E93" t="s">
        <v>6562</v>
      </c>
      <c r="F93" t="s">
        <v>6529</v>
      </c>
      <c r="G93" t="s">
        <v>6563</v>
      </c>
    </row>
    <row r="94" spans="1:7">
      <c r="A94" t="s">
        <v>6355</v>
      </c>
      <c r="C94" t="s">
        <v>6560</v>
      </c>
      <c r="E94" t="s">
        <v>6564</v>
      </c>
      <c r="F94" t="s">
        <v>6532</v>
      </c>
      <c r="G94" t="s">
        <v>6565</v>
      </c>
    </row>
    <row r="95" spans="1:7">
      <c r="A95" t="s">
        <v>6566</v>
      </c>
      <c r="C95" t="s">
        <v>6567</v>
      </c>
      <c r="E95" t="s">
        <v>6568</v>
      </c>
      <c r="F95" t="s">
        <v>6431</v>
      </c>
      <c r="G95" t="s">
        <v>6569</v>
      </c>
    </row>
    <row r="96" spans="1:7">
      <c r="A96" t="s">
        <v>6570</v>
      </c>
      <c r="C96" t="s">
        <v>6374</v>
      </c>
      <c r="E96" t="s">
        <v>6571</v>
      </c>
      <c r="F96" t="s">
        <v>6295</v>
      </c>
      <c r="G96" t="s">
        <v>6572</v>
      </c>
    </row>
    <row r="97" spans="1:7">
      <c r="A97" t="s">
        <v>6521</v>
      </c>
      <c r="C97" t="s">
        <v>6573</v>
      </c>
      <c r="E97" t="s">
        <v>6574</v>
      </c>
      <c r="F97" t="s">
        <v>6536</v>
      </c>
      <c r="G97" t="s">
        <v>6287</v>
      </c>
    </row>
    <row r="98" spans="1:7">
      <c r="A98" t="s">
        <v>6442</v>
      </c>
      <c r="C98" t="s">
        <v>6575</v>
      </c>
      <c r="E98" t="s">
        <v>6576</v>
      </c>
      <c r="F98" t="s">
        <v>6540</v>
      </c>
      <c r="G98" t="s">
        <v>6577</v>
      </c>
    </row>
    <row r="99" spans="1:7">
      <c r="A99" t="s">
        <v>6578</v>
      </c>
      <c r="C99" t="s">
        <v>6513</v>
      </c>
      <c r="E99" t="s">
        <v>6579</v>
      </c>
      <c r="F99" t="s">
        <v>6580</v>
      </c>
      <c r="G99" t="s">
        <v>6581</v>
      </c>
    </row>
    <row r="100" spans="1:7">
      <c r="A100" t="s">
        <v>6582</v>
      </c>
      <c r="C100" t="s">
        <v>6583</v>
      </c>
      <c r="E100" t="s">
        <v>6584</v>
      </c>
      <c r="F100" t="s">
        <v>6585</v>
      </c>
      <c r="G100" t="s">
        <v>6586</v>
      </c>
    </row>
    <row r="101" spans="1:7">
      <c r="A101" t="s">
        <v>6379</v>
      </c>
      <c r="C101" t="s">
        <v>6587</v>
      </c>
      <c r="E101" t="s">
        <v>6588</v>
      </c>
      <c r="F101" t="s">
        <v>6556</v>
      </c>
      <c r="G101" t="s">
        <v>6389</v>
      </c>
    </row>
    <row r="102" spans="1:7">
      <c r="A102" t="s">
        <v>6589</v>
      </c>
      <c r="C102" t="s">
        <v>6590</v>
      </c>
      <c r="E102" t="s">
        <v>6591</v>
      </c>
      <c r="F102" t="s">
        <v>6190</v>
      </c>
      <c r="G102" t="s">
        <v>6592</v>
      </c>
    </row>
    <row r="103" spans="1:7">
      <c r="A103" t="s">
        <v>6304</v>
      </c>
      <c r="C103" t="s">
        <v>6242</v>
      </c>
      <c r="E103" t="s">
        <v>6593</v>
      </c>
      <c r="F103" t="s">
        <v>6565</v>
      </c>
      <c r="G103" t="s">
        <v>6594</v>
      </c>
    </row>
    <row r="104" spans="1:7">
      <c r="A104" t="s">
        <v>6595</v>
      </c>
      <c r="C104" t="s">
        <v>6596</v>
      </c>
      <c r="E104" t="s">
        <v>6597</v>
      </c>
      <c r="F104" t="s">
        <v>6598</v>
      </c>
      <c r="G104" t="s">
        <v>6599</v>
      </c>
    </row>
    <row r="105" spans="1:7">
      <c r="A105" t="s">
        <v>6283</v>
      </c>
      <c r="C105" t="s">
        <v>6366</v>
      </c>
      <c r="E105" t="s">
        <v>6600</v>
      </c>
      <c r="F105" t="s">
        <v>6572</v>
      </c>
      <c r="G105" t="s">
        <v>6601</v>
      </c>
    </row>
    <row r="106" spans="1:7">
      <c r="A106" t="s">
        <v>6446</v>
      </c>
      <c r="C106" t="s">
        <v>6290</v>
      </c>
      <c r="E106" t="s">
        <v>6411</v>
      </c>
      <c r="F106" t="s">
        <v>6581</v>
      </c>
      <c r="G106" t="s">
        <v>6602</v>
      </c>
    </row>
    <row r="107" spans="1:7">
      <c r="A107" t="s">
        <v>6603</v>
      </c>
      <c r="C107" t="s">
        <v>6604</v>
      </c>
      <c r="E107" t="s">
        <v>6414</v>
      </c>
      <c r="F107" t="s">
        <v>6605</v>
      </c>
      <c r="G107" t="s">
        <v>6606</v>
      </c>
    </row>
    <row r="108" spans="1:7">
      <c r="A108" t="s">
        <v>6289</v>
      </c>
      <c r="C108" t="s">
        <v>6607</v>
      </c>
      <c r="E108" t="s">
        <v>6419</v>
      </c>
      <c r="F108" t="s">
        <v>6608</v>
      </c>
      <c r="G108" t="s">
        <v>6320</v>
      </c>
    </row>
    <row r="109" spans="1:7">
      <c r="A109" t="s">
        <v>6208</v>
      </c>
      <c r="C109" t="s">
        <v>6609</v>
      </c>
      <c r="E109" t="s">
        <v>6423</v>
      </c>
      <c r="F109" t="s">
        <v>6610</v>
      </c>
      <c r="G109" t="s">
        <v>6611</v>
      </c>
    </row>
    <row r="110" spans="1:7">
      <c r="A110" t="s">
        <v>6612</v>
      </c>
      <c r="C110" t="s">
        <v>6613</v>
      </c>
      <c r="E110" t="s">
        <v>6427</v>
      </c>
      <c r="F110" t="s">
        <v>6614</v>
      </c>
      <c r="G110" t="s">
        <v>6189</v>
      </c>
    </row>
    <row r="111" spans="1:7">
      <c r="A111" t="s">
        <v>6615</v>
      </c>
      <c r="C111" t="s">
        <v>6510</v>
      </c>
      <c r="E111" t="s">
        <v>6616</v>
      </c>
      <c r="F111" t="s">
        <v>6617</v>
      </c>
      <c r="G111" t="s">
        <v>6618</v>
      </c>
    </row>
    <row r="112" spans="1:7">
      <c r="A112" t="s">
        <v>6312</v>
      </c>
      <c r="C112" t="s">
        <v>6619</v>
      </c>
      <c r="E112" t="s">
        <v>6583</v>
      </c>
      <c r="F112" t="s">
        <v>6620</v>
      </c>
      <c r="G112" t="s">
        <v>6400</v>
      </c>
    </row>
    <row r="113" spans="1:7">
      <c r="A113" t="s">
        <v>6621</v>
      </c>
      <c r="C113" t="s">
        <v>6622</v>
      </c>
      <c r="E113" t="s">
        <v>6623</v>
      </c>
      <c r="F113" t="s">
        <v>6624</v>
      </c>
      <c r="G113" t="s">
        <v>6396</v>
      </c>
    </row>
    <row r="114" spans="1:7">
      <c r="A114" t="s">
        <v>6319</v>
      </c>
      <c r="C114" t="s">
        <v>6625</v>
      </c>
      <c r="E114" t="s">
        <v>6626</v>
      </c>
      <c r="F114" t="s">
        <v>6627</v>
      </c>
      <c r="G114" t="s">
        <v>6355</v>
      </c>
    </row>
    <row r="115" spans="1:7">
      <c r="A115" t="s">
        <v>6323</v>
      </c>
      <c r="C115" t="s">
        <v>6554</v>
      </c>
      <c r="E115" t="s">
        <v>6628</v>
      </c>
      <c r="F115" t="s">
        <v>6629</v>
      </c>
      <c r="G115" t="s">
        <v>6630</v>
      </c>
    </row>
    <row r="116" spans="1:7">
      <c r="A116" t="s">
        <v>6328</v>
      </c>
      <c r="C116" t="s">
        <v>6223</v>
      </c>
      <c r="E116" t="s">
        <v>6631</v>
      </c>
      <c r="F116" t="s">
        <v>6632</v>
      </c>
      <c r="G116" t="s">
        <v>6460</v>
      </c>
    </row>
    <row r="117" spans="1:7">
      <c r="A117" t="s">
        <v>6575</v>
      </c>
      <c r="C117" t="s">
        <v>6633</v>
      </c>
      <c r="E117" t="s">
        <v>6634</v>
      </c>
      <c r="F117" t="s">
        <v>6635</v>
      </c>
      <c r="G117" t="s">
        <v>6636</v>
      </c>
    </row>
    <row r="118" spans="1:7">
      <c r="A118" t="s">
        <v>6558</v>
      </c>
      <c r="C118" t="s">
        <v>6637</v>
      </c>
      <c r="E118" t="s">
        <v>6638</v>
      </c>
      <c r="F118" t="s">
        <v>6639</v>
      </c>
      <c r="G118" t="s">
        <v>6534</v>
      </c>
    </row>
    <row r="119" spans="1:7">
      <c r="A119" t="s">
        <v>6640</v>
      </c>
      <c r="C119" t="s">
        <v>6445</v>
      </c>
      <c r="E119" t="s">
        <v>6641</v>
      </c>
      <c r="F119" t="s">
        <v>6338</v>
      </c>
      <c r="G119" t="s">
        <v>6642</v>
      </c>
    </row>
    <row r="120" spans="1:7">
      <c r="A120" t="s">
        <v>6643</v>
      </c>
      <c r="C120" t="s">
        <v>6644</v>
      </c>
      <c r="E120" t="s">
        <v>6645</v>
      </c>
      <c r="F120" t="s">
        <v>6248</v>
      </c>
      <c r="G120" t="s">
        <v>6646</v>
      </c>
    </row>
    <row r="121" spans="1:7">
      <c r="A121" t="s">
        <v>6223</v>
      </c>
      <c r="C121" t="s">
        <v>6412</v>
      </c>
      <c r="E121" t="s">
        <v>6647</v>
      </c>
      <c r="F121" t="s">
        <v>6648</v>
      </c>
      <c r="G121" t="s">
        <v>6649</v>
      </c>
    </row>
    <row r="122" spans="1:7">
      <c r="A122" t="s">
        <v>6650</v>
      </c>
      <c r="C122" t="s">
        <v>6651</v>
      </c>
      <c r="E122" t="s">
        <v>6652</v>
      </c>
      <c r="F122" t="s">
        <v>6653</v>
      </c>
      <c r="G122" t="s">
        <v>6654</v>
      </c>
    </row>
    <row r="123" spans="1:7">
      <c r="A123" t="s">
        <v>6553</v>
      </c>
      <c r="C123" t="s">
        <v>6490</v>
      </c>
      <c r="E123" t="s">
        <v>6655</v>
      </c>
      <c r="F123" t="s">
        <v>6656</v>
      </c>
      <c r="G123" t="s">
        <v>6301</v>
      </c>
    </row>
    <row r="124" spans="1:7">
      <c r="A124" t="s">
        <v>6657</v>
      </c>
      <c r="C124" t="s">
        <v>6603</v>
      </c>
      <c r="E124" t="s">
        <v>6658</v>
      </c>
      <c r="F124" t="s">
        <v>6299</v>
      </c>
      <c r="G124" t="s">
        <v>6385</v>
      </c>
    </row>
    <row r="125" spans="1:7">
      <c r="A125" t="s">
        <v>6659</v>
      </c>
      <c r="C125" t="s">
        <v>6507</v>
      </c>
      <c r="E125" t="s">
        <v>6660</v>
      </c>
      <c r="F125" t="s">
        <v>6661</v>
      </c>
      <c r="G125" t="s">
        <v>6392</v>
      </c>
    </row>
    <row r="126" spans="1:7">
      <c r="A126" t="s">
        <v>6662</v>
      </c>
      <c r="C126" t="s">
        <v>6663</v>
      </c>
      <c r="E126" t="s">
        <v>6664</v>
      </c>
      <c r="F126" t="s">
        <v>6665</v>
      </c>
      <c r="G126" t="s">
        <v>6666</v>
      </c>
    </row>
    <row r="127" spans="1:7">
      <c r="A127" t="s">
        <v>6667</v>
      </c>
      <c r="C127" t="s">
        <v>6541</v>
      </c>
      <c r="E127" t="s">
        <v>6668</v>
      </c>
      <c r="F127" t="s">
        <v>6669</v>
      </c>
      <c r="G127" t="s">
        <v>6246</v>
      </c>
    </row>
    <row r="128" spans="1:7">
      <c r="A128" t="s">
        <v>6262</v>
      </c>
      <c r="C128" t="s">
        <v>6621</v>
      </c>
      <c r="E128" t="s">
        <v>6670</v>
      </c>
      <c r="F128" t="s">
        <v>6671</v>
      </c>
      <c r="G128" t="s">
        <v>6672</v>
      </c>
    </row>
    <row r="129" spans="1:7">
      <c r="A129" t="s">
        <v>6673</v>
      </c>
      <c r="C129" t="s">
        <v>6674</v>
      </c>
      <c r="E129" t="s">
        <v>6675</v>
      </c>
      <c r="F129" t="s">
        <v>6676</v>
      </c>
      <c r="G129" t="s">
        <v>6264</v>
      </c>
    </row>
    <row r="130" spans="1:7">
      <c r="A130" t="s">
        <v>6677</v>
      </c>
      <c r="C130" t="s">
        <v>6296</v>
      </c>
      <c r="E130" t="s">
        <v>6678</v>
      </c>
      <c r="F130" t="s">
        <v>6679</v>
      </c>
      <c r="G130" t="s">
        <v>6680</v>
      </c>
    </row>
    <row r="131" spans="1:7">
      <c r="A131" t="s">
        <v>6576</v>
      </c>
      <c r="C131" t="s">
        <v>6446</v>
      </c>
      <c r="E131" t="s">
        <v>6310</v>
      </c>
      <c r="F131" t="s">
        <v>6390</v>
      </c>
      <c r="G131" t="s">
        <v>6681</v>
      </c>
    </row>
    <row r="132" spans="1:7">
      <c r="A132" t="s">
        <v>6682</v>
      </c>
      <c r="C132" t="s">
        <v>6202</v>
      </c>
      <c r="E132" t="s">
        <v>6683</v>
      </c>
      <c r="F132" t="s">
        <v>6684</v>
      </c>
      <c r="G132" t="s">
        <v>6685</v>
      </c>
    </row>
    <row r="133" spans="1:7">
      <c r="A133" t="s">
        <v>6587</v>
      </c>
      <c r="C133" t="s">
        <v>6686</v>
      </c>
      <c r="E133" t="s">
        <v>6687</v>
      </c>
      <c r="F133" t="s">
        <v>6688</v>
      </c>
      <c r="G133" t="s">
        <v>6689</v>
      </c>
    </row>
    <row r="134" spans="1:7">
      <c r="A134" t="s">
        <v>6504</v>
      </c>
      <c r="C134" t="s">
        <v>6690</v>
      </c>
      <c r="E134" t="s">
        <v>6691</v>
      </c>
      <c r="F134" t="s">
        <v>6646</v>
      </c>
      <c r="G134" t="s">
        <v>6692</v>
      </c>
    </row>
    <row r="135" spans="1:7">
      <c r="A135" t="s">
        <v>6693</v>
      </c>
      <c r="C135" t="s">
        <v>6520</v>
      </c>
      <c r="E135" t="s">
        <v>6226</v>
      </c>
      <c r="F135" t="s">
        <v>6649</v>
      </c>
      <c r="G135" t="s">
        <v>6694</v>
      </c>
    </row>
    <row r="136" spans="1:7">
      <c r="A136" t="s">
        <v>6695</v>
      </c>
      <c r="C136" t="s">
        <v>6407</v>
      </c>
      <c r="E136" t="s">
        <v>6696</v>
      </c>
      <c r="F136" t="s">
        <v>6697</v>
      </c>
      <c r="G136" t="s">
        <v>6698</v>
      </c>
    </row>
    <row r="137" spans="1:7">
      <c r="A137" t="s">
        <v>6699</v>
      </c>
      <c r="C137" t="s">
        <v>6557</v>
      </c>
      <c r="E137" t="s">
        <v>6700</v>
      </c>
      <c r="F137" t="s">
        <v>6701</v>
      </c>
      <c r="G137" t="s">
        <v>6702</v>
      </c>
    </row>
    <row r="138" spans="1:7">
      <c r="A138" t="s">
        <v>6703</v>
      </c>
      <c r="C138" t="s">
        <v>6194</v>
      </c>
      <c r="E138" t="s">
        <v>6545</v>
      </c>
      <c r="F138" t="s">
        <v>6704</v>
      </c>
      <c r="G138" t="s">
        <v>6705</v>
      </c>
    </row>
    <row r="139" spans="1:7">
      <c r="A139" t="s">
        <v>6706</v>
      </c>
      <c r="C139" t="s">
        <v>6707</v>
      </c>
      <c r="E139" t="s">
        <v>6708</v>
      </c>
      <c r="F139" t="s">
        <v>6709</v>
      </c>
      <c r="G139" t="s">
        <v>6531</v>
      </c>
    </row>
    <row r="140" spans="1:7">
      <c r="A140" t="s">
        <v>6561</v>
      </c>
      <c r="C140" t="s">
        <v>6710</v>
      </c>
      <c r="E140" t="s">
        <v>6711</v>
      </c>
      <c r="F140" t="s">
        <v>6712</v>
      </c>
      <c r="G140" t="s">
        <v>6382</v>
      </c>
    </row>
    <row r="141" spans="1:7">
      <c r="A141" t="s">
        <v>6713</v>
      </c>
      <c r="C141" t="s">
        <v>6370</v>
      </c>
      <c r="E141" t="s">
        <v>6466</v>
      </c>
      <c r="F141" t="s">
        <v>6714</v>
      </c>
      <c r="G141" t="s">
        <v>6715</v>
      </c>
    </row>
    <row r="142" spans="1:7">
      <c r="A142" t="s">
        <v>6483</v>
      </c>
      <c r="C142" t="s">
        <v>6194</v>
      </c>
      <c r="E142" t="s">
        <v>6186</v>
      </c>
      <c r="F142" t="s">
        <v>6716</v>
      </c>
      <c r="G142" t="s">
        <v>6717</v>
      </c>
    </row>
    <row r="143" spans="1:7">
      <c r="A143" t="s">
        <v>6718</v>
      </c>
      <c r="C143" t="s">
        <v>6673</v>
      </c>
      <c r="E143" t="s">
        <v>6719</v>
      </c>
      <c r="F143" t="s">
        <v>6377</v>
      </c>
      <c r="G143" t="s">
        <v>6720</v>
      </c>
    </row>
    <row r="144" spans="1:7">
      <c r="A144" t="s">
        <v>6721</v>
      </c>
      <c r="C144" t="s">
        <v>6453</v>
      </c>
      <c r="E144" t="s">
        <v>6722</v>
      </c>
      <c r="F144" t="s">
        <v>6723</v>
      </c>
      <c r="G144" t="s">
        <v>6724</v>
      </c>
    </row>
    <row r="145" spans="1:7">
      <c r="A145" t="s">
        <v>6725</v>
      </c>
      <c r="C145" t="s">
        <v>6576</v>
      </c>
      <c r="E145" t="s">
        <v>6519</v>
      </c>
      <c r="F145" t="s">
        <v>6726</v>
      </c>
      <c r="G145" t="s">
        <v>6727</v>
      </c>
    </row>
    <row r="146" spans="1:7">
      <c r="A146" t="s">
        <v>6194</v>
      </c>
      <c r="C146" t="s">
        <v>6428</v>
      </c>
      <c r="E146" t="s">
        <v>6521</v>
      </c>
      <c r="F146" t="s">
        <v>6333</v>
      </c>
      <c r="G146" t="s">
        <v>6313</v>
      </c>
    </row>
    <row r="147" spans="1:7">
      <c r="A147" t="s">
        <v>6728</v>
      </c>
      <c r="C147" t="s">
        <v>6262</v>
      </c>
      <c r="E147" t="s">
        <v>6729</v>
      </c>
      <c r="F147" t="s">
        <v>6692</v>
      </c>
      <c r="G147" t="s">
        <v>6697</v>
      </c>
    </row>
    <row r="148" spans="1:7">
      <c r="A148" t="s">
        <v>6730</v>
      </c>
      <c r="C148" t="s">
        <v>6650</v>
      </c>
      <c r="E148" t="s">
        <v>6731</v>
      </c>
      <c r="F148" t="s">
        <v>6717</v>
      </c>
      <c r="G148" t="s">
        <v>6202</v>
      </c>
    </row>
    <row r="149" spans="1:7">
      <c r="A149" t="s">
        <v>6732</v>
      </c>
      <c r="C149" t="s">
        <v>6733</v>
      </c>
      <c r="E149" t="s">
        <v>6734</v>
      </c>
      <c r="F149" t="s">
        <v>6735</v>
      </c>
      <c r="G149" t="s">
        <v>6736</v>
      </c>
    </row>
    <row r="150" spans="1:7">
      <c r="A150" t="s">
        <v>6737</v>
      </c>
      <c r="C150" t="s">
        <v>6738</v>
      </c>
      <c r="E150" t="s">
        <v>6739</v>
      </c>
      <c r="F150" t="s">
        <v>6740</v>
      </c>
      <c r="G150" t="s">
        <v>6447</v>
      </c>
    </row>
    <row r="151" spans="1:7">
      <c r="A151" t="s">
        <v>6707</v>
      </c>
      <c r="C151" t="s">
        <v>6612</v>
      </c>
      <c r="E151" t="s">
        <v>6741</v>
      </c>
      <c r="F151" t="s">
        <v>6720</v>
      </c>
      <c r="G151" t="s">
        <v>6441</v>
      </c>
    </row>
    <row r="152" spans="1:7">
      <c r="A152" t="s">
        <v>6742</v>
      </c>
      <c r="C152" t="s">
        <v>6743</v>
      </c>
      <c r="E152" t="s">
        <v>6744</v>
      </c>
      <c r="F152" t="s">
        <v>6724</v>
      </c>
      <c r="G152" t="s">
        <v>6745</v>
      </c>
    </row>
    <row r="153" spans="1:7">
      <c r="A153" t="s">
        <v>6746</v>
      </c>
      <c r="C153" t="s">
        <v>6732</v>
      </c>
      <c r="E153" t="s">
        <v>6747</v>
      </c>
      <c r="F153" t="s">
        <v>6401</v>
      </c>
      <c r="G153" t="s">
        <v>6555</v>
      </c>
    </row>
    <row r="154" spans="1:7">
      <c r="A154" t="s">
        <v>6748</v>
      </c>
      <c r="C154" t="s">
        <v>6442</v>
      </c>
      <c r="E154" t="s">
        <v>6749</v>
      </c>
      <c r="F154" t="s">
        <v>6436</v>
      </c>
      <c r="G154" t="s">
        <v>6306</v>
      </c>
    </row>
    <row r="155" spans="1:7">
      <c r="A155" t="s">
        <v>6750</v>
      </c>
      <c r="C155" t="s">
        <v>6751</v>
      </c>
      <c r="E155" t="s">
        <v>6752</v>
      </c>
      <c r="F155" t="s">
        <v>6753</v>
      </c>
      <c r="G155" t="s">
        <v>6754</v>
      </c>
    </row>
    <row r="156" spans="1:7">
      <c r="A156" t="s">
        <v>6755</v>
      </c>
      <c r="C156" t="s">
        <v>6756</v>
      </c>
      <c r="E156" t="s">
        <v>6757</v>
      </c>
      <c r="F156" t="s">
        <v>6758</v>
      </c>
      <c r="G156" t="s">
        <v>6759</v>
      </c>
    </row>
    <row r="157" spans="1:7">
      <c r="A157" t="s">
        <v>6249</v>
      </c>
      <c r="C157" t="s">
        <v>6760</v>
      </c>
      <c r="E157" t="s">
        <v>6761</v>
      </c>
      <c r="F157" t="s">
        <v>6452</v>
      </c>
      <c r="G157" t="s">
        <v>6762</v>
      </c>
    </row>
    <row r="158" spans="1:7">
      <c r="A158" t="s">
        <v>6301</v>
      </c>
      <c r="C158" t="s">
        <v>6763</v>
      </c>
      <c r="E158" t="s">
        <v>6764</v>
      </c>
      <c r="F158" t="s">
        <v>6765</v>
      </c>
      <c r="G158" t="s">
        <v>6766</v>
      </c>
    </row>
    <row r="159" spans="1:7">
      <c r="A159" t="s">
        <v>6767</v>
      </c>
      <c r="C159" t="s">
        <v>6500</v>
      </c>
      <c r="E159" t="s">
        <v>6768</v>
      </c>
      <c r="F159" t="s">
        <v>6769</v>
      </c>
      <c r="G159" t="s">
        <v>6591</v>
      </c>
    </row>
    <row r="160" spans="1:7">
      <c r="A160" t="s">
        <v>6747</v>
      </c>
      <c r="C160" t="s">
        <v>6728</v>
      </c>
      <c r="E160" t="s">
        <v>6770</v>
      </c>
      <c r="F160" t="s">
        <v>6771</v>
      </c>
      <c r="G160" t="s">
        <v>6772</v>
      </c>
    </row>
    <row r="161" spans="1:7">
      <c r="A161" t="s">
        <v>6596</v>
      </c>
      <c r="C161" t="s">
        <v>6773</v>
      </c>
      <c r="E161" t="s">
        <v>6774</v>
      </c>
      <c r="F161" t="s">
        <v>6775</v>
      </c>
      <c r="G161" t="s">
        <v>6776</v>
      </c>
    </row>
    <row r="162" spans="1:7">
      <c r="A162" t="s">
        <v>6777</v>
      </c>
      <c r="C162" t="s">
        <v>6778</v>
      </c>
      <c r="E162" t="s">
        <v>6428</v>
      </c>
      <c r="F162" t="s">
        <v>6210</v>
      </c>
      <c r="G162" t="s">
        <v>6779</v>
      </c>
    </row>
    <row r="163" spans="1:7">
      <c r="A163" t="s">
        <v>6545</v>
      </c>
      <c r="C163" t="s">
        <v>6780</v>
      </c>
      <c r="E163" t="s">
        <v>6781</v>
      </c>
      <c r="F163" t="s">
        <v>6465</v>
      </c>
      <c r="G163" t="s">
        <v>6782</v>
      </c>
    </row>
    <row r="164" spans="1:7">
      <c r="A164" t="s">
        <v>6783</v>
      </c>
      <c r="C164" t="s">
        <v>6192</v>
      </c>
      <c r="E164" t="s">
        <v>6784</v>
      </c>
      <c r="F164" t="s">
        <v>6785</v>
      </c>
      <c r="G164" t="s">
        <v>6203</v>
      </c>
    </row>
    <row r="165" spans="1:7">
      <c r="A165" t="s">
        <v>6786</v>
      </c>
      <c r="C165" t="s">
        <v>6787</v>
      </c>
      <c r="E165" t="s">
        <v>6788</v>
      </c>
      <c r="F165" t="s">
        <v>6789</v>
      </c>
      <c r="G165" t="s">
        <v>6790</v>
      </c>
    </row>
    <row r="166" spans="1:7">
      <c r="A166" t="s">
        <v>6489</v>
      </c>
      <c r="C166" t="s">
        <v>6725</v>
      </c>
      <c r="E166" t="s">
        <v>6791</v>
      </c>
      <c r="F166" t="s">
        <v>6792</v>
      </c>
      <c r="G166" t="s">
        <v>6485</v>
      </c>
    </row>
    <row r="167" spans="1:7">
      <c r="A167" t="s">
        <v>6710</v>
      </c>
      <c r="C167" t="s">
        <v>6793</v>
      </c>
      <c r="E167" t="s">
        <v>6794</v>
      </c>
      <c r="F167" t="s">
        <v>6591</v>
      </c>
      <c r="G167" t="s">
        <v>6795</v>
      </c>
    </row>
    <row r="168" spans="1:7">
      <c r="A168" t="s">
        <v>6796</v>
      </c>
      <c r="C168" t="s">
        <v>6797</v>
      </c>
      <c r="E168" t="s">
        <v>6798</v>
      </c>
      <c r="F168" t="s">
        <v>6799</v>
      </c>
      <c r="G168" t="s">
        <v>6800</v>
      </c>
    </row>
    <row r="169" spans="1:7">
      <c r="A169" t="s">
        <v>6801</v>
      </c>
      <c r="C169" t="s">
        <v>6802</v>
      </c>
      <c r="E169" t="s">
        <v>6803</v>
      </c>
      <c r="F169" t="s">
        <v>6779</v>
      </c>
      <c r="G169" t="s">
        <v>6804</v>
      </c>
    </row>
    <row r="170" spans="1:7">
      <c r="A170" t="s">
        <v>6805</v>
      </c>
      <c r="C170" t="s">
        <v>6566</v>
      </c>
      <c r="E170" t="s">
        <v>6806</v>
      </c>
      <c r="F170" t="s">
        <v>6807</v>
      </c>
      <c r="G170" t="s">
        <v>6808</v>
      </c>
    </row>
    <row r="171" spans="1:7">
      <c r="A171" t="s">
        <v>6340</v>
      </c>
      <c r="C171" t="s">
        <v>6706</v>
      </c>
      <c r="E171" t="s">
        <v>6809</v>
      </c>
      <c r="F171" t="s">
        <v>6810</v>
      </c>
      <c r="G171" t="s">
        <v>6261</v>
      </c>
    </row>
    <row r="172" spans="1:7">
      <c r="A172" t="s">
        <v>6811</v>
      </c>
      <c r="C172" t="s">
        <v>6788</v>
      </c>
      <c r="E172" t="s">
        <v>6812</v>
      </c>
      <c r="F172" t="s">
        <v>6813</v>
      </c>
      <c r="G172" t="s">
        <v>6814</v>
      </c>
    </row>
    <row r="173" spans="1:7">
      <c r="A173" t="s">
        <v>6583</v>
      </c>
      <c r="C173" t="s">
        <v>6815</v>
      </c>
      <c r="E173" t="s">
        <v>6816</v>
      </c>
      <c r="F173" t="s">
        <v>6776</v>
      </c>
      <c r="G173" t="s">
        <v>6817</v>
      </c>
    </row>
    <row r="174" spans="1:7">
      <c r="A174" t="s">
        <v>6818</v>
      </c>
      <c r="C174" t="s">
        <v>6192</v>
      </c>
      <c r="E174" t="s">
        <v>6819</v>
      </c>
      <c r="F174" t="s">
        <v>6820</v>
      </c>
      <c r="G174" t="s">
        <v>6821</v>
      </c>
    </row>
    <row r="175" spans="1:7">
      <c r="A175" t="s">
        <v>6822</v>
      </c>
      <c r="C175" t="s">
        <v>6823</v>
      </c>
      <c r="E175" t="s">
        <v>6587</v>
      </c>
      <c r="F175" t="s">
        <v>6824</v>
      </c>
      <c r="G175" t="s">
        <v>6825</v>
      </c>
    </row>
    <row r="176" spans="1:7">
      <c r="A176" t="s">
        <v>6826</v>
      </c>
      <c r="C176" t="s">
        <v>6718</v>
      </c>
      <c r="E176" t="s">
        <v>6203</v>
      </c>
      <c r="F176" t="s">
        <v>6827</v>
      </c>
      <c r="G176" t="s">
        <v>6828</v>
      </c>
    </row>
    <row r="177" spans="1:7">
      <c r="A177" t="s">
        <v>6829</v>
      </c>
      <c r="C177" t="s">
        <v>6750</v>
      </c>
      <c r="E177" t="s">
        <v>6830</v>
      </c>
      <c r="F177" t="s">
        <v>6831</v>
      </c>
      <c r="G177" t="s">
        <v>6832</v>
      </c>
    </row>
    <row r="178" spans="1:7">
      <c r="A178" t="s">
        <v>6655</v>
      </c>
      <c r="C178" t="s">
        <v>6755</v>
      </c>
      <c r="E178" t="s">
        <v>6194</v>
      </c>
      <c r="F178" t="s">
        <v>6795</v>
      </c>
      <c r="G178" t="s">
        <v>6833</v>
      </c>
    </row>
    <row r="179" spans="1:7">
      <c r="A179" t="s">
        <v>6834</v>
      </c>
      <c r="C179" t="s">
        <v>6363</v>
      </c>
      <c r="E179" t="s">
        <v>6835</v>
      </c>
      <c r="F179" t="s">
        <v>6782</v>
      </c>
      <c r="G179" t="s">
        <v>6836</v>
      </c>
    </row>
    <row r="180" spans="1:7">
      <c r="A180" t="s">
        <v>6837</v>
      </c>
      <c r="C180" t="s">
        <v>6746</v>
      </c>
      <c r="E180" t="s">
        <v>6838</v>
      </c>
      <c r="F180" t="s">
        <v>6618</v>
      </c>
      <c r="G180" t="s">
        <v>6839</v>
      </c>
    </row>
    <row r="181" spans="1:7">
      <c r="A181" t="s">
        <v>6260</v>
      </c>
      <c r="C181" t="s">
        <v>6840</v>
      </c>
      <c r="E181" t="s">
        <v>6841</v>
      </c>
      <c r="F181" t="s">
        <v>6842</v>
      </c>
      <c r="G181" t="s">
        <v>6843</v>
      </c>
    </row>
    <row r="182" spans="1:7">
      <c r="A182" t="s">
        <v>6194</v>
      </c>
      <c r="C182" t="s">
        <v>6748</v>
      </c>
      <c r="E182" t="s">
        <v>6844</v>
      </c>
      <c r="F182" t="s">
        <v>6265</v>
      </c>
      <c r="G182" t="s">
        <v>6845</v>
      </c>
    </row>
    <row r="183" spans="1:7">
      <c r="A183" t="s">
        <v>6686</v>
      </c>
      <c r="C183" t="s">
        <v>6533</v>
      </c>
      <c r="E183" t="s">
        <v>6415</v>
      </c>
      <c r="F183" t="s">
        <v>6846</v>
      </c>
      <c r="G183" t="s">
        <v>6847</v>
      </c>
    </row>
    <row r="184" spans="1:7">
      <c r="A184" t="s">
        <v>6297</v>
      </c>
      <c r="C184" t="s">
        <v>6848</v>
      </c>
      <c r="E184" t="s">
        <v>6849</v>
      </c>
      <c r="F184" t="s">
        <v>6833</v>
      </c>
      <c r="G184" t="s">
        <v>6523</v>
      </c>
    </row>
    <row r="185" spans="1:7">
      <c r="A185" t="s">
        <v>6802</v>
      </c>
      <c r="C185" t="s">
        <v>6834</v>
      </c>
      <c r="E185" t="s">
        <v>6850</v>
      </c>
      <c r="F185" t="s">
        <v>6242</v>
      </c>
      <c r="G185" t="s">
        <v>6851</v>
      </c>
    </row>
    <row r="186" spans="1:7">
      <c r="A186" t="s">
        <v>6778</v>
      </c>
      <c r="C186" t="s">
        <v>6852</v>
      </c>
      <c r="E186" t="s">
        <v>6853</v>
      </c>
      <c r="F186" t="s">
        <v>6854</v>
      </c>
      <c r="G186" t="s">
        <v>6855</v>
      </c>
    </row>
    <row r="187" spans="1:7">
      <c r="A187" t="s">
        <v>6856</v>
      </c>
      <c r="C187" t="s">
        <v>6737</v>
      </c>
      <c r="E187" t="s">
        <v>6396</v>
      </c>
      <c r="F187" t="s">
        <v>6814</v>
      </c>
      <c r="G187" t="s">
        <v>6653</v>
      </c>
    </row>
    <row r="188" spans="1:7">
      <c r="A188" t="s">
        <v>6857</v>
      </c>
      <c r="C188" t="s">
        <v>6767</v>
      </c>
      <c r="E188" t="s">
        <v>6858</v>
      </c>
      <c r="F188" t="s">
        <v>6461</v>
      </c>
      <c r="G188" t="s">
        <v>6859</v>
      </c>
    </row>
    <row r="189" spans="1:7">
      <c r="A189" t="s">
        <v>6756</v>
      </c>
      <c r="C189" t="s">
        <v>6860</v>
      </c>
      <c r="E189" t="s">
        <v>6805</v>
      </c>
      <c r="F189" t="s">
        <v>6825</v>
      </c>
      <c r="G189" t="s">
        <v>6861</v>
      </c>
    </row>
    <row r="190" spans="1:7">
      <c r="A190" t="s">
        <v>6862</v>
      </c>
      <c r="C190" t="s">
        <v>6863</v>
      </c>
      <c r="E190" t="s">
        <v>6625</v>
      </c>
      <c r="F190" t="s">
        <v>6832</v>
      </c>
      <c r="G190" t="s">
        <v>6864</v>
      </c>
    </row>
    <row r="191" spans="1:7">
      <c r="A191" t="s">
        <v>6865</v>
      </c>
      <c r="C191" t="s">
        <v>6866</v>
      </c>
      <c r="E191" t="s">
        <v>6507</v>
      </c>
      <c r="F191" t="s">
        <v>6689</v>
      </c>
      <c r="G191" t="s">
        <v>6867</v>
      </c>
    </row>
    <row r="192" spans="1:7">
      <c r="A192" t="s">
        <v>6868</v>
      </c>
      <c r="C192" t="s">
        <v>6489</v>
      </c>
      <c r="E192" t="s">
        <v>6869</v>
      </c>
      <c r="F192" t="s">
        <v>6817</v>
      </c>
      <c r="G192" t="s">
        <v>6870</v>
      </c>
    </row>
    <row r="193" spans="1:7">
      <c r="A193" t="s">
        <v>6332</v>
      </c>
      <c r="C193" t="s">
        <v>6871</v>
      </c>
      <c r="E193" t="s">
        <v>6872</v>
      </c>
      <c r="F193" t="s">
        <v>6277</v>
      </c>
      <c r="G193" t="s">
        <v>6723</v>
      </c>
    </row>
    <row r="194" spans="1:7">
      <c r="A194" t="s">
        <v>6873</v>
      </c>
      <c r="C194" t="s">
        <v>6874</v>
      </c>
      <c r="E194" t="s">
        <v>6875</v>
      </c>
      <c r="F194" t="s">
        <v>6843</v>
      </c>
      <c r="G194" t="s">
        <v>6551</v>
      </c>
    </row>
    <row r="195" spans="1:7">
      <c r="A195" t="s">
        <v>6876</v>
      </c>
      <c r="C195" t="s">
        <v>6246</v>
      </c>
      <c r="E195" t="s">
        <v>6877</v>
      </c>
      <c r="F195" t="s">
        <v>6878</v>
      </c>
      <c r="G195" t="s">
        <v>6879</v>
      </c>
    </row>
    <row r="196" spans="1:7">
      <c r="A196" t="s">
        <v>6880</v>
      </c>
      <c r="C196" t="s">
        <v>6881</v>
      </c>
      <c r="E196" t="s">
        <v>6882</v>
      </c>
      <c r="F196" t="s">
        <v>6851</v>
      </c>
      <c r="G196" t="s">
        <v>6553</v>
      </c>
    </row>
    <row r="197" spans="1:7">
      <c r="A197" t="s">
        <v>6863</v>
      </c>
      <c r="C197" t="s">
        <v>6811</v>
      </c>
      <c r="E197" t="s">
        <v>6549</v>
      </c>
      <c r="F197" t="s">
        <v>6512</v>
      </c>
      <c r="G197" t="s">
        <v>6883</v>
      </c>
    </row>
    <row r="198" spans="1:7">
      <c r="A198" t="s">
        <v>6788</v>
      </c>
      <c r="C198" t="s">
        <v>6884</v>
      </c>
      <c r="E198" t="s">
        <v>6885</v>
      </c>
      <c r="F198" t="s">
        <v>6886</v>
      </c>
      <c r="G198" t="s">
        <v>6887</v>
      </c>
    </row>
    <row r="199" spans="1:7">
      <c r="A199" t="s">
        <v>6888</v>
      </c>
      <c r="C199" t="s">
        <v>6869</v>
      </c>
      <c r="E199" t="s">
        <v>6889</v>
      </c>
      <c r="F199" t="s">
        <v>6890</v>
      </c>
      <c r="G199" t="s">
        <v>6891</v>
      </c>
    </row>
    <row r="200" spans="1:7">
      <c r="A200" t="s">
        <v>6892</v>
      </c>
      <c r="C200" t="s">
        <v>6893</v>
      </c>
      <c r="E200" t="s">
        <v>6194</v>
      </c>
      <c r="F200" t="s">
        <v>6894</v>
      </c>
      <c r="G200" t="s">
        <v>6242</v>
      </c>
    </row>
    <row r="201" spans="1:7">
      <c r="A201" t="s">
        <v>6895</v>
      </c>
      <c r="C201" t="s">
        <v>6896</v>
      </c>
      <c r="E201" t="s">
        <v>6897</v>
      </c>
      <c r="F201" t="s">
        <v>6898</v>
      </c>
      <c r="G201" t="s">
        <v>6252</v>
      </c>
    </row>
    <row r="202" spans="1:7">
      <c r="A202" t="s">
        <v>6554</v>
      </c>
      <c r="C202" t="s">
        <v>6899</v>
      </c>
      <c r="E202" t="s">
        <v>6900</v>
      </c>
      <c r="F202" t="s">
        <v>6901</v>
      </c>
      <c r="G202" t="s">
        <v>6360</v>
      </c>
    </row>
    <row r="203" spans="1:7">
      <c r="A203" t="s">
        <v>6902</v>
      </c>
      <c r="C203" t="s">
        <v>6238</v>
      </c>
      <c r="E203" t="s">
        <v>6903</v>
      </c>
      <c r="F203" t="s">
        <v>6772</v>
      </c>
      <c r="G203" t="s">
        <v>6904</v>
      </c>
    </row>
    <row r="204" spans="1:7">
      <c r="A204" t="s">
        <v>6543</v>
      </c>
      <c r="C204" t="s">
        <v>6905</v>
      </c>
      <c r="E204" t="s">
        <v>6650</v>
      </c>
      <c r="F204" t="s">
        <v>6864</v>
      </c>
      <c r="G204" t="s">
        <v>6906</v>
      </c>
    </row>
    <row r="205" spans="1:7">
      <c r="A205" t="s">
        <v>6899</v>
      </c>
      <c r="C205" t="s">
        <v>6907</v>
      </c>
      <c r="E205" t="s">
        <v>6673</v>
      </c>
      <c r="F205" t="s">
        <v>6859</v>
      </c>
      <c r="G205" t="s">
        <v>6908</v>
      </c>
    </row>
    <row r="206" spans="1:7">
      <c r="A206" t="s">
        <v>6871</v>
      </c>
      <c r="C206" t="s">
        <v>6909</v>
      </c>
      <c r="E206" t="s">
        <v>6910</v>
      </c>
      <c r="F206" t="s">
        <v>6911</v>
      </c>
      <c r="G206" t="s">
        <v>6580</v>
      </c>
    </row>
    <row r="207" spans="1:7">
      <c r="A207" t="s">
        <v>6912</v>
      </c>
      <c r="C207" t="s">
        <v>6913</v>
      </c>
      <c r="E207" t="s">
        <v>6811</v>
      </c>
      <c r="F207" t="s">
        <v>6914</v>
      </c>
      <c r="G207" t="s">
        <v>6915</v>
      </c>
    </row>
    <row r="208" spans="1:7">
      <c r="A208" t="s">
        <v>6733</v>
      </c>
      <c r="C208" t="s">
        <v>6916</v>
      </c>
      <c r="E208" t="s">
        <v>6375</v>
      </c>
      <c r="F208" t="s">
        <v>6917</v>
      </c>
      <c r="G208" t="s">
        <v>6364</v>
      </c>
    </row>
    <row r="209" spans="1:7">
      <c r="A209" t="s">
        <v>6441</v>
      </c>
      <c r="C209" t="s">
        <v>6918</v>
      </c>
      <c r="E209" t="s">
        <v>6919</v>
      </c>
      <c r="F209" t="s">
        <v>6920</v>
      </c>
      <c r="G209" t="s">
        <v>6921</v>
      </c>
    </row>
    <row r="210" spans="1:7">
      <c r="A210" t="s">
        <v>6922</v>
      </c>
      <c r="C210" t="s">
        <v>6923</v>
      </c>
      <c r="E210" t="s">
        <v>6924</v>
      </c>
      <c r="F210" t="s">
        <v>6925</v>
      </c>
      <c r="G210" t="s">
        <v>6926</v>
      </c>
    </row>
    <row r="211" spans="1:7">
      <c r="A211" t="s">
        <v>6370</v>
      </c>
      <c r="C211" t="s">
        <v>6927</v>
      </c>
      <c r="E211" t="s">
        <v>6928</v>
      </c>
      <c r="F211" t="s">
        <v>6242</v>
      </c>
      <c r="G211" t="s">
        <v>6929</v>
      </c>
    </row>
    <row r="212" spans="1:7">
      <c r="A212" t="s">
        <v>6930</v>
      </c>
      <c r="C212" t="s">
        <v>6682</v>
      </c>
      <c r="E212" t="s">
        <v>6931</v>
      </c>
      <c r="F212" t="s">
        <v>6887</v>
      </c>
      <c r="G212" t="s">
        <v>6932</v>
      </c>
    </row>
    <row r="213" spans="1:7">
      <c r="A213" t="s">
        <v>6905</v>
      </c>
      <c r="C213" t="s">
        <v>6933</v>
      </c>
      <c r="E213" t="s">
        <v>6934</v>
      </c>
      <c r="F213" t="s">
        <v>6935</v>
      </c>
      <c r="G213" t="s">
        <v>6936</v>
      </c>
    </row>
    <row r="214" spans="1:7">
      <c r="A214" t="s">
        <v>6923</v>
      </c>
      <c r="C214" t="s">
        <v>6937</v>
      </c>
      <c r="E214" t="s">
        <v>6938</v>
      </c>
      <c r="F214" t="s">
        <v>6939</v>
      </c>
      <c r="G214" t="s">
        <v>6940</v>
      </c>
    </row>
    <row r="215" spans="1:7">
      <c r="A215" t="s">
        <v>6823</v>
      </c>
      <c r="C215" t="s">
        <v>6941</v>
      </c>
      <c r="E215" t="s">
        <v>6942</v>
      </c>
      <c r="F215" t="s">
        <v>6943</v>
      </c>
      <c r="G215" t="s">
        <v>6439</v>
      </c>
    </row>
    <row r="216" spans="1:7">
      <c r="A216" t="s">
        <v>6944</v>
      </c>
      <c r="C216" t="s">
        <v>6317</v>
      </c>
      <c r="E216" t="s">
        <v>6945</v>
      </c>
      <c r="F216" t="s">
        <v>6946</v>
      </c>
      <c r="G216" t="s">
        <v>6444</v>
      </c>
    </row>
    <row r="217" spans="1:7">
      <c r="A217" t="s">
        <v>6947</v>
      </c>
      <c r="C217" t="s">
        <v>6322</v>
      </c>
      <c r="E217" t="s">
        <v>6948</v>
      </c>
      <c r="F217" t="s">
        <v>6949</v>
      </c>
      <c r="G217" t="s">
        <v>6950</v>
      </c>
    </row>
    <row r="218" spans="1:7">
      <c r="A218" t="s">
        <v>6619</v>
      </c>
      <c r="C218" t="s">
        <v>6876</v>
      </c>
      <c r="E218" t="s">
        <v>6868</v>
      </c>
      <c r="F218" t="s">
        <v>6702</v>
      </c>
      <c r="G218" t="s">
        <v>6410</v>
      </c>
    </row>
    <row r="219" spans="1:7">
      <c r="A219" t="s">
        <v>6951</v>
      </c>
      <c r="C219" t="s">
        <v>6952</v>
      </c>
      <c r="E219" t="s">
        <v>6953</v>
      </c>
      <c r="F219" t="s">
        <v>6954</v>
      </c>
      <c r="G219" t="s">
        <v>6955</v>
      </c>
    </row>
    <row r="220" spans="1:7">
      <c r="A220" t="s">
        <v>6816</v>
      </c>
      <c r="C220" t="s">
        <v>6662</v>
      </c>
      <c r="E220" t="s">
        <v>6956</v>
      </c>
      <c r="F220" t="s">
        <v>6957</v>
      </c>
      <c r="G220" t="s">
        <v>6958</v>
      </c>
    </row>
    <row r="221" spans="1:7">
      <c r="A221" t="s">
        <v>6743</v>
      </c>
      <c r="C221" t="s">
        <v>6494</v>
      </c>
      <c r="E221" t="s">
        <v>6959</v>
      </c>
      <c r="F221" t="s">
        <v>6960</v>
      </c>
      <c r="G221" t="s">
        <v>6961</v>
      </c>
    </row>
    <row r="222" spans="1:7">
      <c r="A222" t="s">
        <v>6860</v>
      </c>
      <c r="C222" t="s">
        <v>6962</v>
      </c>
      <c r="E222" t="s">
        <v>6963</v>
      </c>
      <c r="F222" t="s">
        <v>6908</v>
      </c>
      <c r="G222" t="s">
        <v>6735</v>
      </c>
    </row>
    <row r="223" spans="1:7">
      <c r="A223" t="s">
        <v>6841</v>
      </c>
      <c r="C223" t="s">
        <v>6429</v>
      </c>
      <c r="E223" t="s">
        <v>6964</v>
      </c>
      <c r="F223" t="s">
        <v>6915</v>
      </c>
      <c r="G223" t="s">
        <v>6965</v>
      </c>
    </row>
    <row r="224" spans="1:7">
      <c r="A224" t="s">
        <v>6966</v>
      </c>
      <c r="C224" t="s">
        <v>6432</v>
      </c>
      <c r="E224" t="s">
        <v>6967</v>
      </c>
      <c r="F224" t="s">
        <v>6968</v>
      </c>
      <c r="G224" t="s">
        <v>6969</v>
      </c>
    </row>
    <row r="225" spans="1:7">
      <c r="A225" t="s">
        <v>6970</v>
      </c>
      <c r="C225" t="s">
        <v>6468</v>
      </c>
      <c r="E225" t="s">
        <v>6971</v>
      </c>
      <c r="F225" t="s">
        <v>6940</v>
      </c>
      <c r="G225" t="s">
        <v>6972</v>
      </c>
    </row>
    <row r="226" spans="1:7">
      <c r="A226" t="s">
        <v>6973</v>
      </c>
      <c r="C226" t="s">
        <v>6974</v>
      </c>
      <c r="E226" t="s">
        <v>6975</v>
      </c>
      <c r="F226" t="s">
        <v>6976</v>
      </c>
      <c r="G226" t="s">
        <v>6977</v>
      </c>
    </row>
    <row r="227" spans="1:7">
      <c r="A227" t="s">
        <v>6978</v>
      </c>
      <c r="C227" t="s">
        <v>6979</v>
      </c>
      <c r="E227" t="s">
        <v>6980</v>
      </c>
      <c r="F227" t="s">
        <v>6276</v>
      </c>
      <c r="G227" t="s">
        <v>6981</v>
      </c>
    </row>
    <row r="228" spans="1:7">
      <c r="A228" t="s">
        <v>6982</v>
      </c>
      <c r="C228" t="s">
        <v>6805</v>
      </c>
      <c r="E228" t="s">
        <v>6983</v>
      </c>
      <c r="F228" t="s">
        <v>6754</v>
      </c>
      <c r="G228" t="s">
        <v>6984</v>
      </c>
    </row>
    <row r="229" spans="1:7">
      <c r="A229" t="s">
        <v>6530</v>
      </c>
      <c r="C229" t="s">
        <v>6388</v>
      </c>
      <c r="E229" t="s">
        <v>6985</v>
      </c>
      <c r="F229" t="s">
        <v>6569</v>
      </c>
      <c r="G229" t="s">
        <v>6986</v>
      </c>
    </row>
    <row r="230" spans="1:7">
      <c r="A230" t="s">
        <v>6987</v>
      </c>
      <c r="C230" t="s">
        <v>6988</v>
      </c>
      <c r="E230" t="s">
        <v>6989</v>
      </c>
      <c r="F230" t="s">
        <v>6990</v>
      </c>
      <c r="G230" t="s">
        <v>6273</v>
      </c>
    </row>
    <row r="231" spans="1:7">
      <c r="A231" t="s">
        <v>6893</v>
      </c>
      <c r="C231" t="s">
        <v>6991</v>
      </c>
      <c r="E231" t="s">
        <v>6992</v>
      </c>
      <c r="F231" t="s">
        <v>6681</v>
      </c>
      <c r="G231" t="s">
        <v>6548</v>
      </c>
    </row>
    <row r="232" spans="1:7">
      <c r="A232" t="s">
        <v>6993</v>
      </c>
      <c r="C232" t="s">
        <v>6994</v>
      </c>
      <c r="E232" t="s">
        <v>6995</v>
      </c>
      <c r="F232" t="s">
        <v>6996</v>
      </c>
      <c r="G232" t="s">
        <v>6901</v>
      </c>
    </row>
    <row r="233" spans="1:7">
      <c r="A233" t="s">
        <v>6997</v>
      </c>
      <c r="C233" t="s">
        <v>6998</v>
      </c>
      <c r="E233" t="s">
        <v>6999</v>
      </c>
      <c r="F233" t="s">
        <v>7000</v>
      </c>
      <c r="G233" t="s">
        <v>6399</v>
      </c>
    </row>
    <row r="234" spans="1:7">
      <c r="A234" t="s">
        <v>6848</v>
      </c>
      <c r="C234" t="s">
        <v>7001</v>
      </c>
      <c r="E234" t="s">
        <v>7002</v>
      </c>
      <c r="F234" t="s">
        <v>6977</v>
      </c>
      <c r="G234" t="s">
        <v>7003</v>
      </c>
    </row>
    <row r="235" spans="1:7">
      <c r="A235" t="s">
        <v>7004</v>
      </c>
      <c r="C235" t="s">
        <v>7005</v>
      </c>
      <c r="E235" t="s">
        <v>7006</v>
      </c>
      <c r="F235" t="s">
        <v>7007</v>
      </c>
      <c r="G235" t="s">
        <v>6314</v>
      </c>
    </row>
    <row r="236" spans="1:7">
      <c r="A236" t="s">
        <v>6991</v>
      </c>
      <c r="C236" t="s">
        <v>7008</v>
      </c>
      <c r="E236" t="s">
        <v>7009</v>
      </c>
      <c r="F236" t="s">
        <v>7010</v>
      </c>
      <c r="G236" t="s">
        <v>7011</v>
      </c>
    </row>
    <row r="237" spans="1:7">
      <c r="A237" t="s">
        <v>6363</v>
      </c>
      <c r="C237" t="s">
        <v>7012</v>
      </c>
      <c r="E237" t="s">
        <v>7013</v>
      </c>
      <c r="F237" t="s">
        <v>7014</v>
      </c>
      <c r="G237" t="s">
        <v>7015</v>
      </c>
    </row>
    <row r="238" spans="1:7">
      <c r="A238" t="s">
        <v>7016</v>
      </c>
      <c r="C238" t="s">
        <v>7017</v>
      </c>
      <c r="E238" t="s">
        <v>7018</v>
      </c>
      <c r="F238" t="s">
        <v>7019</v>
      </c>
      <c r="G238" t="s">
        <v>7020</v>
      </c>
    </row>
    <row r="239" spans="1:7">
      <c r="A239" t="s">
        <v>7021</v>
      </c>
      <c r="C239" t="s">
        <v>7022</v>
      </c>
      <c r="E239" t="s">
        <v>7023</v>
      </c>
      <c r="F239" t="s">
        <v>7024</v>
      </c>
      <c r="G239" t="s">
        <v>7025</v>
      </c>
    </row>
    <row r="240" spans="1:7">
      <c r="A240" t="s">
        <v>6616</v>
      </c>
      <c r="C240" t="s">
        <v>7026</v>
      </c>
      <c r="E240" t="s">
        <v>6829</v>
      </c>
      <c r="F240" t="s">
        <v>7027</v>
      </c>
      <c r="G240" t="s">
        <v>7028</v>
      </c>
    </row>
    <row r="241" spans="1:7">
      <c r="A241" t="s">
        <v>7029</v>
      </c>
      <c r="C241" t="s">
        <v>7030</v>
      </c>
      <c r="E241" t="s">
        <v>7031</v>
      </c>
      <c r="F241" t="s">
        <v>7032</v>
      </c>
      <c r="G241" t="s">
        <v>7033</v>
      </c>
    </row>
    <row r="242" spans="1:7">
      <c r="A242" t="s">
        <v>7034</v>
      </c>
      <c r="C242" t="s">
        <v>7035</v>
      </c>
      <c r="E242" t="s">
        <v>7036</v>
      </c>
      <c r="F242" t="s">
        <v>7037</v>
      </c>
      <c r="G242" t="s">
        <v>6688</v>
      </c>
    </row>
    <row r="243" spans="1:7">
      <c r="A243" t="s">
        <v>7038</v>
      </c>
      <c r="C243" t="s">
        <v>6809</v>
      </c>
      <c r="E243" t="s">
        <v>7039</v>
      </c>
      <c r="F243" t="s">
        <v>6207</v>
      </c>
      <c r="G243" t="s">
        <v>6656</v>
      </c>
    </row>
    <row r="244" spans="1:7">
      <c r="A244" t="s">
        <v>7040</v>
      </c>
      <c r="C244" t="s">
        <v>6479</v>
      </c>
      <c r="E244" t="s">
        <v>7041</v>
      </c>
      <c r="F244" t="s">
        <v>6606</v>
      </c>
      <c r="G244" t="s">
        <v>7042</v>
      </c>
    </row>
    <row r="245" spans="1:7">
      <c r="A245" t="s">
        <v>6733</v>
      </c>
      <c r="C245" t="s">
        <v>6482</v>
      </c>
      <c r="E245" t="s">
        <v>7043</v>
      </c>
      <c r="F245" t="s">
        <v>7044</v>
      </c>
      <c r="G245" t="s">
        <v>7045</v>
      </c>
    </row>
    <row r="246" spans="1:7">
      <c r="A246" t="s">
        <v>7046</v>
      </c>
      <c r="C246" t="s">
        <v>7047</v>
      </c>
      <c r="E246" t="s">
        <v>7048</v>
      </c>
      <c r="F246" t="s">
        <v>7049</v>
      </c>
      <c r="G246" t="s">
        <v>7050</v>
      </c>
    </row>
    <row r="247" spans="1:7">
      <c r="A247" t="s">
        <v>6542</v>
      </c>
      <c r="C247" t="s">
        <v>7051</v>
      </c>
      <c r="E247" t="s">
        <v>7052</v>
      </c>
      <c r="F247" t="s">
        <v>7053</v>
      </c>
      <c r="G247" t="s">
        <v>7054</v>
      </c>
    </row>
    <row r="248" spans="1:7">
      <c r="A248" t="s">
        <v>6490</v>
      </c>
      <c r="C248" t="s">
        <v>7055</v>
      </c>
      <c r="E248" t="s">
        <v>7056</v>
      </c>
      <c r="F248" t="s">
        <v>7057</v>
      </c>
      <c r="G248" t="s">
        <v>6409</v>
      </c>
    </row>
    <row r="249" spans="1:7">
      <c r="A249" t="s">
        <v>7048</v>
      </c>
      <c r="C249" t="s">
        <v>7058</v>
      </c>
      <c r="E249" t="s">
        <v>7059</v>
      </c>
      <c r="F249" t="s">
        <v>7060</v>
      </c>
      <c r="G249" t="s">
        <v>7061</v>
      </c>
    </row>
    <row r="250" spans="1:7">
      <c r="A250" t="s">
        <v>6637</v>
      </c>
      <c r="C250" t="s">
        <v>7062</v>
      </c>
      <c r="E250" t="s">
        <v>6834</v>
      </c>
      <c r="F250" t="s">
        <v>7020</v>
      </c>
      <c r="G250" t="s">
        <v>7063</v>
      </c>
    </row>
    <row r="251" spans="1:7">
      <c r="A251" t="s">
        <v>6388</v>
      </c>
      <c r="C251" t="s">
        <v>7064</v>
      </c>
      <c r="E251" t="s">
        <v>7065</v>
      </c>
      <c r="F251" t="s">
        <v>7066</v>
      </c>
      <c r="G251" t="s">
        <v>7067</v>
      </c>
    </row>
    <row r="252" spans="1:7">
      <c r="A252" t="s">
        <v>7047</v>
      </c>
      <c r="C252" t="s">
        <v>6693</v>
      </c>
      <c r="E252" t="s">
        <v>6215</v>
      </c>
      <c r="F252" t="s">
        <v>7068</v>
      </c>
      <c r="G252" t="s">
        <v>6351</v>
      </c>
    </row>
    <row r="253" spans="1:7">
      <c r="A253" t="s">
        <v>7069</v>
      </c>
      <c r="C253" t="s">
        <v>6674</v>
      </c>
      <c r="E253" t="s">
        <v>7070</v>
      </c>
      <c r="F253" t="s">
        <v>7071</v>
      </c>
      <c r="G253" t="s">
        <v>6535</v>
      </c>
    </row>
    <row r="254" spans="1:7">
      <c r="A254" t="s">
        <v>6308</v>
      </c>
      <c r="C254" t="s">
        <v>7072</v>
      </c>
      <c r="E254" t="s">
        <v>7073</v>
      </c>
      <c r="F254" t="s">
        <v>7074</v>
      </c>
      <c r="G254" t="s">
        <v>7075</v>
      </c>
    </row>
    <row r="255" spans="1:7">
      <c r="A255" t="s">
        <v>7076</v>
      </c>
      <c r="C255" t="s">
        <v>7077</v>
      </c>
      <c r="E255" t="s">
        <v>7078</v>
      </c>
      <c r="F255" t="s">
        <v>7079</v>
      </c>
      <c r="G255" t="s">
        <v>7080</v>
      </c>
    </row>
    <row r="256" spans="1:7">
      <c r="A256" t="s">
        <v>6751</v>
      </c>
      <c r="C256" t="s">
        <v>7081</v>
      </c>
      <c r="E256" t="s">
        <v>7082</v>
      </c>
      <c r="F256" t="s">
        <v>7050</v>
      </c>
      <c r="G256" t="s">
        <v>7083</v>
      </c>
    </row>
    <row r="257" spans="1:7">
      <c r="A257" t="s">
        <v>6952</v>
      </c>
      <c r="C257" t="s">
        <v>7084</v>
      </c>
      <c r="E257" t="s">
        <v>7085</v>
      </c>
      <c r="F257" t="s">
        <v>7086</v>
      </c>
      <c r="G257" t="s">
        <v>7087</v>
      </c>
    </row>
    <row r="258" spans="1:7">
      <c r="A258" t="s">
        <v>7058</v>
      </c>
      <c r="C258" t="s">
        <v>7088</v>
      </c>
      <c r="E258" t="s">
        <v>7089</v>
      </c>
      <c r="F258" t="s">
        <v>7063</v>
      </c>
      <c r="G258" t="s">
        <v>7090</v>
      </c>
    </row>
    <row r="259" spans="1:7">
      <c r="A259" t="s">
        <v>7091</v>
      </c>
      <c r="C259" t="s">
        <v>7092</v>
      </c>
      <c r="E259" t="s">
        <v>7093</v>
      </c>
      <c r="F259" t="s">
        <v>7094</v>
      </c>
      <c r="G259" t="s">
        <v>6422</v>
      </c>
    </row>
    <row r="260" spans="1:7">
      <c r="A260" t="s">
        <v>7095</v>
      </c>
      <c r="C260" t="s">
        <v>7096</v>
      </c>
      <c r="E260" t="s">
        <v>6892</v>
      </c>
      <c r="F260" t="s">
        <v>6762</v>
      </c>
      <c r="G260" t="s">
        <v>7097</v>
      </c>
    </row>
    <row r="261" spans="1:7">
      <c r="A261" t="s">
        <v>7098</v>
      </c>
      <c r="C261" t="s">
        <v>7099</v>
      </c>
      <c r="E261" t="s">
        <v>7100</v>
      </c>
      <c r="F261" t="s">
        <v>7101</v>
      </c>
      <c r="G261" t="s">
        <v>6704</v>
      </c>
    </row>
    <row r="262" spans="1:7">
      <c r="A262" t="s">
        <v>7102</v>
      </c>
      <c r="C262" t="s">
        <v>6882</v>
      </c>
      <c r="E262" t="s">
        <v>7103</v>
      </c>
      <c r="F262" t="s">
        <v>7104</v>
      </c>
      <c r="G262" t="s">
        <v>7105</v>
      </c>
    </row>
    <row r="263" spans="1:7">
      <c r="A263" t="s">
        <v>7106</v>
      </c>
      <c r="C263" t="s">
        <v>7107</v>
      </c>
      <c r="E263" t="s">
        <v>6370</v>
      </c>
      <c r="F263" t="s">
        <v>7108</v>
      </c>
      <c r="G263" t="s">
        <v>7109</v>
      </c>
    </row>
    <row r="264" spans="1:7">
      <c r="A264" t="s">
        <v>6468</v>
      </c>
      <c r="C264" t="s">
        <v>6862</v>
      </c>
      <c r="E264" t="s">
        <v>7110</v>
      </c>
      <c r="F264" t="s">
        <v>7111</v>
      </c>
      <c r="G264" t="s">
        <v>7112</v>
      </c>
    </row>
    <row r="265" spans="1:7">
      <c r="A265" t="s">
        <v>7113</v>
      </c>
      <c r="C265" t="s">
        <v>7114</v>
      </c>
      <c r="E265" t="s">
        <v>7115</v>
      </c>
      <c r="F265" t="s">
        <v>7116</v>
      </c>
      <c r="G265" t="s">
        <v>6220</v>
      </c>
    </row>
    <row r="266" spans="1:7">
      <c r="A266" t="s">
        <v>7117</v>
      </c>
      <c r="C266" t="s">
        <v>6742</v>
      </c>
      <c r="E266" t="s">
        <v>6657</v>
      </c>
      <c r="F266" t="s">
        <v>7118</v>
      </c>
      <c r="G266" t="s">
        <v>7119</v>
      </c>
    </row>
    <row r="267" spans="1:7">
      <c r="A267" t="s">
        <v>7120</v>
      </c>
      <c r="C267" t="s">
        <v>7121</v>
      </c>
      <c r="E267" t="s">
        <v>7122</v>
      </c>
      <c r="F267" t="s">
        <v>6230</v>
      </c>
      <c r="G267" t="s">
        <v>6854</v>
      </c>
    </row>
    <row r="268" spans="1:7">
      <c r="A268" t="s">
        <v>7022</v>
      </c>
      <c r="C268" t="s">
        <v>6277</v>
      </c>
      <c r="E268" t="s">
        <v>7123</v>
      </c>
      <c r="F268" t="s">
        <v>6236</v>
      </c>
      <c r="G268" t="s">
        <v>7124</v>
      </c>
    </row>
    <row r="269" spans="1:7">
      <c r="A269" t="s">
        <v>7088</v>
      </c>
      <c r="C269" t="s">
        <v>7125</v>
      </c>
      <c r="E269" t="s">
        <v>7126</v>
      </c>
      <c r="F269" t="s">
        <v>7127</v>
      </c>
      <c r="G269" t="s">
        <v>7128</v>
      </c>
    </row>
    <row r="270" spans="1:7">
      <c r="A270" t="s">
        <v>7129</v>
      </c>
      <c r="C270" t="s">
        <v>6327</v>
      </c>
      <c r="E270" t="s">
        <v>7130</v>
      </c>
      <c r="F270" t="s">
        <v>7131</v>
      </c>
      <c r="G270" t="s">
        <v>7132</v>
      </c>
    </row>
    <row r="271" spans="1:7">
      <c r="A271" t="s">
        <v>6909</v>
      </c>
      <c r="C271" t="s">
        <v>6331</v>
      </c>
      <c r="E271" t="s">
        <v>7133</v>
      </c>
      <c r="F271" t="s">
        <v>7134</v>
      </c>
      <c r="G271" t="s">
        <v>7135</v>
      </c>
    </row>
    <row r="272" spans="1:7">
      <c r="A272" t="s">
        <v>7136</v>
      </c>
      <c r="C272" t="s">
        <v>7137</v>
      </c>
      <c r="E272" t="s">
        <v>7138</v>
      </c>
      <c r="F272" t="s">
        <v>7139</v>
      </c>
      <c r="G272" t="s">
        <v>7140</v>
      </c>
    </row>
    <row r="273" spans="1:7">
      <c r="A273" t="s">
        <v>7141</v>
      </c>
      <c r="C273" t="s">
        <v>7142</v>
      </c>
      <c r="E273" t="s">
        <v>7143</v>
      </c>
      <c r="F273" t="s">
        <v>7144</v>
      </c>
      <c r="G273" t="s">
        <v>7145</v>
      </c>
    </row>
    <row r="274" spans="1:7">
      <c r="A274" t="s">
        <v>7012</v>
      </c>
      <c r="C274" t="s">
        <v>7146</v>
      </c>
      <c r="E274" t="s">
        <v>7147</v>
      </c>
      <c r="F274" t="s">
        <v>7148</v>
      </c>
      <c r="G274" t="s">
        <v>7149</v>
      </c>
    </row>
    <row r="275" spans="1:7">
      <c r="A275" t="s">
        <v>7150</v>
      </c>
      <c r="C275" t="s">
        <v>6895</v>
      </c>
      <c r="E275" t="s">
        <v>7151</v>
      </c>
      <c r="F275" t="s">
        <v>7149</v>
      </c>
      <c r="G275" t="s">
        <v>7152</v>
      </c>
    </row>
    <row r="276" spans="1:7">
      <c r="A276" t="s">
        <v>6738</v>
      </c>
      <c r="C276" t="s">
        <v>6354</v>
      </c>
      <c r="E276" t="s">
        <v>7153</v>
      </c>
      <c r="F276" t="s">
        <v>6516</v>
      </c>
      <c r="G276" t="s">
        <v>7154</v>
      </c>
    </row>
    <row r="277" spans="1:7">
      <c r="A277" t="s">
        <v>7107</v>
      </c>
      <c r="C277" t="s">
        <v>6721</v>
      </c>
      <c r="E277" t="s">
        <v>7106</v>
      </c>
      <c r="F277" t="s">
        <v>7145</v>
      </c>
      <c r="G277" t="s">
        <v>7155</v>
      </c>
    </row>
    <row r="278" spans="1:7">
      <c r="A278" t="s">
        <v>7156</v>
      </c>
      <c r="C278" t="s">
        <v>6816</v>
      </c>
      <c r="E278" t="s">
        <v>7157</v>
      </c>
      <c r="F278" t="s">
        <v>7158</v>
      </c>
      <c r="G278" t="s">
        <v>7159</v>
      </c>
    </row>
    <row r="279" spans="1:7">
      <c r="A279" t="s">
        <v>7160</v>
      </c>
      <c r="C279" t="s">
        <v>7161</v>
      </c>
      <c r="E279" t="s">
        <v>7162</v>
      </c>
      <c r="F279" t="s">
        <v>7080</v>
      </c>
      <c r="G279" t="s">
        <v>7163</v>
      </c>
    </row>
    <row r="280" spans="1:7">
      <c r="A280" t="s">
        <v>6900</v>
      </c>
      <c r="C280" t="s">
        <v>7164</v>
      </c>
      <c r="E280" t="s">
        <v>7165</v>
      </c>
      <c r="F280" t="s">
        <v>7083</v>
      </c>
      <c r="G280" t="s">
        <v>7166</v>
      </c>
    </row>
    <row r="281" spans="1:7">
      <c r="A281" t="s">
        <v>6988</v>
      </c>
      <c r="C281" t="s">
        <v>7129</v>
      </c>
      <c r="E281" t="s">
        <v>7167</v>
      </c>
      <c r="F281" t="s">
        <v>7087</v>
      </c>
      <c r="G281" t="s">
        <v>7168</v>
      </c>
    </row>
    <row r="282" spans="1:7">
      <c r="A282" t="s">
        <v>6613</v>
      </c>
      <c r="C282" t="s">
        <v>7169</v>
      </c>
      <c r="E282" t="s">
        <v>7170</v>
      </c>
      <c r="F282" t="s">
        <v>7171</v>
      </c>
      <c r="G282" t="s">
        <v>7172</v>
      </c>
    </row>
    <row r="283" spans="1:7">
      <c r="A283" t="s">
        <v>7055</v>
      </c>
      <c r="C283" t="s">
        <v>7173</v>
      </c>
      <c r="E283" t="s">
        <v>7174</v>
      </c>
      <c r="F283" t="s">
        <v>6879</v>
      </c>
      <c r="G283" t="s">
        <v>6539</v>
      </c>
    </row>
    <row r="284" spans="1:7">
      <c r="A284" t="s">
        <v>7175</v>
      </c>
      <c r="C284" t="s">
        <v>7176</v>
      </c>
      <c r="E284" t="s">
        <v>7177</v>
      </c>
      <c r="F284" t="s">
        <v>7178</v>
      </c>
      <c r="G284" t="s">
        <v>7179</v>
      </c>
    </row>
    <row r="285" spans="1:7">
      <c r="A285" t="s">
        <v>7180</v>
      </c>
      <c r="C285" t="s">
        <v>6818</v>
      </c>
      <c r="E285" t="s">
        <v>7181</v>
      </c>
      <c r="F285" t="s">
        <v>7182</v>
      </c>
      <c r="G285" t="s">
        <v>7183</v>
      </c>
    </row>
    <row r="286" spans="1:7">
      <c r="A286" t="s">
        <v>6518</v>
      </c>
      <c r="C286" t="s">
        <v>7184</v>
      </c>
      <c r="E286" t="s">
        <v>7185</v>
      </c>
      <c r="F286" t="s">
        <v>7186</v>
      </c>
      <c r="G286" t="s">
        <v>6648</v>
      </c>
    </row>
    <row r="287" spans="1:7">
      <c r="A287" t="s">
        <v>6277</v>
      </c>
      <c r="C287" t="s">
        <v>7034</v>
      </c>
      <c r="E287" t="s">
        <v>7187</v>
      </c>
      <c r="F287" t="s">
        <v>6258</v>
      </c>
      <c r="G287" t="s">
        <v>7188</v>
      </c>
    </row>
    <row r="288" spans="1:7">
      <c r="A288" t="s">
        <v>7189</v>
      </c>
      <c r="C288" t="s">
        <v>7190</v>
      </c>
      <c r="E288" t="s">
        <v>7191</v>
      </c>
      <c r="F288" t="s">
        <v>7192</v>
      </c>
      <c r="G288" t="s">
        <v>6712</v>
      </c>
    </row>
    <row r="289" spans="1:7">
      <c r="A289" t="s">
        <v>7193</v>
      </c>
      <c r="C289" t="s">
        <v>7194</v>
      </c>
      <c r="E289" t="s">
        <v>7195</v>
      </c>
      <c r="F289" t="s">
        <v>7196</v>
      </c>
      <c r="G289" t="s">
        <v>7197</v>
      </c>
    </row>
    <row r="290" spans="1:7">
      <c r="A290" t="s">
        <v>6809</v>
      </c>
      <c r="C290" t="s">
        <v>7038</v>
      </c>
      <c r="E290" t="s">
        <v>7198</v>
      </c>
      <c r="F290" t="s">
        <v>7199</v>
      </c>
      <c r="G290" t="s">
        <v>7199</v>
      </c>
    </row>
    <row r="291" spans="1:7">
      <c r="A291" t="s">
        <v>7064</v>
      </c>
      <c r="C291" t="s">
        <v>6829</v>
      </c>
      <c r="E291" t="s">
        <v>7200</v>
      </c>
      <c r="F291" t="s">
        <v>7201</v>
      </c>
      <c r="G291" t="s">
        <v>7202</v>
      </c>
    </row>
    <row r="292" spans="1:7">
      <c r="A292" t="s">
        <v>7030</v>
      </c>
      <c r="C292" t="s">
        <v>6922</v>
      </c>
      <c r="E292" t="s">
        <v>7203</v>
      </c>
      <c r="F292" t="s">
        <v>7204</v>
      </c>
      <c r="G292" t="s">
        <v>6244</v>
      </c>
    </row>
    <row r="293" spans="1:7">
      <c r="A293" t="s">
        <v>7205</v>
      </c>
      <c r="C293" t="s">
        <v>7206</v>
      </c>
      <c r="E293" t="s">
        <v>6404</v>
      </c>
      <c r="F293" t="s">
        <v>7207</v>
      </c>
      <c r="G293" t="s">
        <v>7201</v>
      </c>
    </row>
    <row r="294" spans="1:7">
      <c r="A294" t="s">
        <v>7208</v>
      </c>
      <c r="C294" t="s">
        <v>6892</v>
      </c>
      <c r="E294" t="s">
        <v>7209</v>
      </c>
      <c r="F294" t="s">
        <v>7210</v>
      </c>
      <c r="G294" t="s">
        <v>6714</v>
      </c>
    </row>
    <row r="295" spans="1:7">
      <c r="A295" t="s">
        <v>7211</v>
      </c>
      <c r="C295" t="s">
        <v>6347</v>
      </c>
      <c r="E295" t="s">
        <v>7212</v>
      </c>
      <c r="F295" t="s">
        <v>7213</v>
      </c>
      <c r="G295" t="s">
        <v>6716</v>
      </c>
    </row>
    <row r="296" spans="1:7">
      <c r="A296" t="s">
        <v>7214</v>
      </c>
      <c r="C296" t="s">
        <v>7016</v>
      </c>
      <c r="E296" t="s">
        <v>7215</v>
      </c>
      <c r="F296" t="s">
        <v>6680</v>
      </c>
      <c r="G296" t="s">
        <v>6542</v>
      </c>
    </row>
    <row r="297" spans="1:7">
      <c r="A297" t="s">
        <v>7216</v>
      </c>
      <c r="C297" t="s">
        <v>7217</v>
      </c>
      <c r="E297" t="s">
        <v>7218</v>
      </c>
      <c r="F297" t="s">
        <v>7219</v>
      </c>
      <c r="G297" t="s">
        <v>6511</v>
      </c>
    </row>
    <row r="298" spans="1:7">
      <c r="A298" t="s">
        <v>7220</v>
      </c>
      <c r="C298" t="s">
        <v>6902</v>
      </c>
      <c r="F298" t="s">
        <v>7221</v>
      </c>
      <c r="G298" t="s">
        <v>7222</v>
      </c>
    </row>
    <row r="299" spans="1:7">
      <c r="A299" t="s">
        <v>7223</v>
      </c>
      <c r="C299" t="s">
        <v>7091</v>
      </c>
      <c r="F299" t="s">
        <v>6331</v>
      </c>
      <c r="G299" t="s">
        <v>7213</v>
      </c>
    </row>
    <row r="300" spans="1:7">
      <c r="A300" t="s">
        <v>7121</v>
      </c>
      <c r="C300" t="s">
        <v>7224</v>
      </c>
      <c r="F300" t="s">
        <v>6954</v>
      </c>
      <c r="G300" t="s">
        <v>7225</v>
      </c>
    </row>
    <row r="301" spans="1:7">
      <c r="A301" t="s">
        <v>7226</v>
      </c>
      <c r="C301" t="s">
        <v>6655</v>
      </c>
      <c r="F301" t="s">
        <v>6957</v>
      </c>
      <c r="G301" t="s">
        <v>7227</v>
      </c>
    </row>
    <row r="302" spans="1:7">
      <c r="A302" t="s">
        <v>7170</v>
      </c>
      <c r="C302" t="s">
        <v>7228</v>
      </c>
      <c r="F302" t="s">
        <v>7229</v>
      </c>
      <c r="G302" t="s">
        <v>7230</v>
      </c>
    </row>
    <row r="303" spans="1:7">
      <c r="A303" t="s">
        <v>7231</v>
      </c>
      <c r="C303" t="s">
        <v>7232</v>
      </c>
      <c r="F303" t="s">
        <v>7233</v>
      </c>
      <c r="G303" t="s">
        <v>7234</v>
      </c>
    </row>
    <row r="304" spans="1:7">
      <c r="A304" t="s">
        <v>7008</v>
      </c>
      <c r="C304" t="s">
        <v>6677</v>
      </c>
      <c r="F304" t="s">
        <v>7235</v>
      </c>
      <c r="G304" t="s">
        <v>7236</v>
      </c>
    </row>
    <row r="305" spans="1:7">
      <c r="A305" t="s">
        <v>7035</v>
      </c>
      <c r="C305" t="s">
        <v>7237</v>
      </c>
      <c r="F305" t="s">
        <v>7238</v>
      </c>
      <c r="G305" t="s">
        <v>6946</v>
      </c>
    </row>
    <row r="306" spans="1:7">
      <c r="A306" t="s">
        <v>6303</v>
      </c>
      <c r="C306" t="s">
        <v>6796</v>
      </c>
      <c r="F306" t="s">
        <v>7083</v>
      </c>
      <c r="G306" t="s">
        <v>7239</v>
      </c>
    </row>
    <row r="307" spans="1:7">
      <c r="A307" t="s">
        <v>7240</v>
      </c>
      <c r="C307" t="s">
        <v>7241</v>
      </c>
      <c r="F307" t="s">
        <v>7242</v>
      </c>
      <c r="G307" t="s">
        <v>6186</v>
      </c>
    </row>
    <row r="308" spans="1:7">
      <c r="A308" t="s">
        <v>7243</v>
      </c>
      <c r="C308" t="s">
        <v>6282</v>
      </c>
      <c r="F308" t="s">
        <v>7244</v>
      </c>
      <c r="G308" t="s">
        <v>7245</v>
      </c>
    </row>
    <row r="309" spans="1:7">
      <c r="A309" t="s">
        <v>7246</v>
      </c>
      <c r="C309" t="s">
        <v>7247</v>
      </c>
      <c r="F309" t="s">
        <v>7248</v>
      </c>
      <c r="G309" t="s">
        <v>7249</v>
      </c>
    </row>
    <row r="310" spans="1:7">
      <c r="A310" t="s">
        <v>7250</v>
      </c>
      <c r="C310" t="s">
        <v>7069</v>
      </c>
      <c r="F310" t="s">
        <v>6938</v>
      </c>
      <c r="G310" t="s">
        <v>7251</v>
      </c>
    </row>
    <row r="311" spans="1:7">
      <c r="A311" t="s">
        <v>7252</v>
      </c>
      <c r="C311" t="s">
        <v>6192</v>
      </c>
      <c r="F311" t="s">
        <v>7253</v>
      </c>
      <c r="G311" t="s">
        <v>7254</v>
      </c>
    </row>
    <row r="312" spans="1:7">
      <c r="A312" t="s">
        <v>7161</v>
      </c>
      <c r="C312" t="s">
        <v>6353</v>
      </c>
      <c r="F312" t="s">
        <v>7255</v>
      </c>
      <c r="G312" t="s">
        <v>7256</v>
      </c>
    </row>
    <row r="313" spans="1:7">
      <c r="A313" t="s">
        <v>7257</v>
      </c>
      <c r="C313" t="s">
        <v>6357</v>
      </c>
      <c r="F313" t="s">
        <v>7258</v>
      </c>
      <c r="G313" t="s">
        <v>6938</v>
      </c>
    </row>
    <row r="314" spans="1:7">
      <c r="C314" t="s">
        <v>7259</v>
      </c>
      <c r="F314" t="s">
        <v>7260</v>
      </c>
      <c r="G314" t="s">
        <v>7253</v>
      </c>
    </row>
    <row r="315" spans="1:7">
      <c r="C315" t="s">
        <v>6242</v>
      </c>
      <c r="F315" t="s">
        <v>7261</v>
      </c>
      <c r="G315" t="s">
        <v>7262</v>
      </c>
    </row>
    <row r="316" spans="1:7">
      <c r="C316" t="s">
        <v>7263</v>
      </c>
      <c r="F316" t="s">
        <v>6406</v>
      </c>
      <c r="G316" t="s">
        <v>7264</v>
      </c>
    </row>
    <row r="317" spans="1:7">
      <c r="C317" t="s">
        <v>7265</v>
      </c>
      <c r="F317" t="s">
        <v>7266</v>
      </c>
      <c r="G317" t="s">
        <v>6665</v>
      </c>
    </row>
    <row r="318" spans="1:7">
      <c r="C318" t="s">
        <v>7098</v>
      </c>
      <c r="F318" t="s">
        <v>6790</v>
      </c>
      <c r="G318" t="s">
        <v>7267</v>
      </c>
    </row>
    <row r="319" spans="1:7">
      <c r="C319" t="s">
        <v>6733</v>
      </c>
      <c r="F319" t="s">
        <v>7268</v>
      </c>
      <c r="G319" t="s">
        <v>7269</v>
      </c>
    </row>
    <row r="320" spans="1:7">
      <c r="C320" t="s">
        <v>7048</v>
      </c>
      <c r="F320" t="s">
        <v>6586</v>
      </c>
      <c r="G320" t="s">
        <v>7270</v>
      </c>
    </row>
    <row r="321" spans="3:7">
      <c r="C321" t="s">
        <v>7271</v>
      </c>
      <c r="F321" t="s">
        <v>7272</v>
      </c>
      <c r="G321" t="s">
        <v>6549</v>
      </c>
    </row>
    <row r="322" spans="3:7">
      <c r="C322" t="s">
        <v>7273</v>
      </c>
      <c r="F322" t="s">
        <v>7274</v>
      </c>
      <c r="G322" t="s">
        <v>7275</v>
      </c>
    </row>
    <row r="323" spans="3:7">
      <c r="C323" t="s">
        <v>7276</v>
      </c>
      <c r="F323" t="s">
        <v>7277</v>
      </c>
      <c r="G323" t="s">
        <v>6373</v>
      </c>
    </row>
    <row r="324" spans="3:7">
      <c r="C324" t="s">
        <v>7278</v>
      </c>
      <c r="F324" t="s">
        <v>6698</v>
      </c>
      <c r="G324" t="s">
        <v>6228</v>
      </c>
    </row>
    <row r="325" spans="3:7">
      <c r="C325" t="s">
        <v>7279</v>
      </c>
      <c r="F325" t="s">
        <v>7280</v>
      </c>
      <c r="G325" t="s">
        <v>6546</v>
      </c>
    </row>
    <row r="326" spans="3:7">
      <c r="C326" t="s">
        <v>7021</v>
      </c>
      <c r="F326" t="s">
        <v>7281</v>
      </c>
      <c r="G326" t="s">
        <v>7281</v>
      </c>
    </row>
    <row r="327" spans="3:7">
      <c r="C327" t="s">
        <v>7282</v>
      </c>
      <c r="F327" t="s">
        <v>6736</v>
      </c>
      <c r="G327" t="s">
        <v>7283</v>
      </c>
    </row>
    <row r="328" spans="3:7">
      <c r="C328" t="s">
        <v>7284</v>
      </c>
      <c r="F328" t="s">
        <v>6306</v>
      </c>
      <c r="G328" t="s">
        <v>7285</v>
      </c>
    </row>
    <row r="329" spans="3:7">
      <c r="C329" t="s">
        <v>7240</v>
      </c>
      <c r="F329" t="s">
        <v>7286</v>
      </c>
      <c r="G329" t="s">
        <v>7287</v>
      </c>
    </row>
    <row r="330" spans="3:7">
      <c r="C330" t="s">
        <v>6993</v>
      </c>
      <c r="F330" t="s">
        <v>7288</v>
      </c>
      <c r="G330" t="s">
        <v>7289</v>
      </c>
    </row>
    <row r="331" spans="3:7">
      <c r="C331" t="s">
        <v>6912</v>
      </c>
      <c r="F331" t="s">
        <v>7290</v>
      </c>
      <c r="G331" t="s">
        <v>7291</v>
      </c>
    </row>
    <row r="332" spans="3:7">
      <c r="C332" t="s">
        <v>6297</v>
      </c>
      <c r="F332" t="s">
        <v>7292</v>
      </c>
      <c r="G332" t="s">
        <v>7293</v>
      </c>
    </row>
    <row r="333" spans="3:7">
      <c r="C333" t="s">
        <v>6951</v>
      </c>
      <c r="F333" t="s">
        <v>7291</v>
      </c>
      <c r="G333" t="s">
        <v>7294</v>
      </c>
    </row>
    <row r="334" spans="3:7">
      <c r="C334" t="s">
        <v>6475</v>
      </c>
      <c r="F334" t="s">
        <v>7295</v>
      </c>
      <c r="G334" t="s">
        <v>6209</v>
      </c>
    </row>
    <row r="335" spans="3:7">
      <c r="C335" t="s">
        <v>7296</v>
      </c>
      <c r="F335" t="s">
        <v>7297</v>
      </c>
      <c r="G335" t="s">
        <v>7158</v>
      </c>
    </row>
    <row r="336" spans="3:7">
      <c r="C336" t="s">
        <v>6713</v>
      </c>
      <c r="F336" t="s">
        <v>7298</v>
      </c>
      <c r="G336" t="s">
        <v>7299</v>
      </c>
    </row>
    <row r="337" spans="3:7">
      <c r="C337" t="s">
        <v>6987</v>
      </c>
      <c r="F337" t="s">
        <v>7300</v>
      </c>
      <c r="G337" t="s">
        <v>6785</v>
      </c>
    </row>
    <row r="338" spans="3:7">
      <c r="C338" t="s">
        <v>6928</v>
      </c>
      <c r="F338" t="s">
        <v>7301</v>
      </c>
      <c r="G338" t="s">
        <v>7302</v>
      </c>
    </row>
    <row r="339" spans="3:7">
      <c r="C339" t="s">
        <v>7303</v>
      </c>
      <c r="F339" t="s">
        <v>7304</v>
      </c>
      <c r="G339" t="s">
        <v>7305</v>
      </c>
    </row>
    <row r="340" spans="3:7">
      <c r="C340" t="s">
        <v>7306</v>
      </c>
      <c r="F340" t="s">
        <v>7305</v>
      </c>
      <c r="G340" t="s">
        <v>7307</v>
      </c>
    </row>
    <row r="341" spans="3:7">
      <c r="C341" t="s">
        <v>7308</v>
      </c>
      <c r="F341" t="s">
        <v>7309</v>
      </c>
      <c r="G341" t="s">
        <v>7310</v>
      </c>
    </row>
    <row r="342" spans="3:7">
      <c r="C342" t="s">
        <v>7311</v>
      </c>
      <c r="F342" t="s">
        <v>7312</v>
      </c>
      <c r="G342" t="s">
        <v>7313</v>
      </c>
    </row>
    <row r="343" spans="3:7">
      <c r="C343" t="s">
        <v>7117</v>
      </c>
      <c r="F343" t="s">
        <v>7314</v>
      </c>
      <c r="G343" t="s">
        <v>6585</v>
      </c>
    </row>
    <row r="344" spans="3:7">
      <c r="C344" t="s">
        <v>6837</v>
      </c>
      <c r="F344" t="s">
        <v>7315</v>
      </c>
      <c r="G344" t="s">
        <v>6996</v>
      </c>
    </row>
    <row r="345" spans="3:7">
      <c r="C345" t="s">
        <v>7316</v>
      </c>
      <c r="F345" t="s">
        <v>7317</v>
      </c>
      <c r="G345" t="s">
        <v>7318</v>
      </c>
    </row>
    <row r="346" spans="3:7">
      <c r="C346" t="s">
        <v>6487</v>
      </c>
      <c r="F346" t="s">
        <v>6563</v>
      </c>
      <c r="G346" t="s">
        <v>7315</v>
      </c>
    </row>
    <row r="347" spans="3:7">
      <c r="C347" t="s">
        <v>7120</v>
      </c>
      <c r="F347" t="s">
        <v>7319</v>
      </c>
      <c r="G347" t="s">
        <v>7320</v>
      </c>
    </row>
    <row r="348" spans="3:7">
      <c r="C348" t="s">
        <v>6503</v>
      </c>
      <c r="F348" t="s">
        <v>7321</v>
      </c>
      <c r="G348" t="s">
        <v>7322</v>
      </c>
    </row>
    <row r="349" spans="3:7">
      <c r="C349" t="s">
        <v>7323</v>
      </c>
      <c r="F349" t="s">
        <v>6327</v>
      </c>
      <c r="G349" t="s">
        <v>7324</v>
      </c>
    </row>
    <row r="350" spans="3:7">
      <c r="C350" t="s">
        <v>6900</v>
      </c>
      <c r="F350" t="s">
        <v>6331</v>
      </c>
      <c r="G350" t="s">
        <v>7077</v>
      </c>
    </row>
    <row r="351" spans="3:7">
      <c r="C351" t="s">
        <v>7243</v>
      </c>
      <c r="F351" t="s">
        <v>7325</v>
      </c>
      <c r="G351" t="s">
        <v>7326</v>
      </c>
    </row>
    <row r="352" spans="3:7">
      <c r="C352" t="s">
        <v>6657</v>
      </c>
      <c r="F352" t="s">
        <v>7327</v>
      </c>
      <c r="G352" t="s">
        <v>7328</v>
      </c>
    </row>
    <row r="353" spans="3:7">
      <c r="C353" t="s">
        <v>7180</v>
      </c>
      <c r="F353" t="s">
        <v>7329</v>
      </c>
      <c r="G353" t="s">
        <v>7330</v>
      </c>
    </row>
    <row r="354" spans="3:7">
      <c r="C354" t="s">
        <v>7331</v>
      </c>
      <c r="F354" t="s">
        <v>6458</v>
      </c>
      <c r="G354" t="s">
        <v>7332</v>
      </c>
    </row>
    <row r="355" spans="3:7">
      <c r="C355" t="s">
        <v>7333</v>
      </c>
      <c r="F355" t="s">
        <v>6759</v>
      </c>
      <c r="G355" t="s">
        <v>7334</v>
      </c>
    </row>
    <row r="356" spans="3:7">
      <c r="C356" t="s">
        <v>7335</v>
      </c>
      <c r="F356" t="s">
        <v>7336</v>
      </c>
      <c r="G356" t="s">
        <v>7337</v>
      </c>
    </row>
    <row r="357" spans="3:7">
      <c r="C357" t="s">
        <v>7338</v>
      </c>
      <c r="F357" t="s">
        <v>7339</v>
      </c>
      <c r="G357" t="s">
        <v>6327</v>
      </c>
    </row>
    <row r="358" spans="3:7">
      <c r="C358" t="s">
        <v>6930</v>
      </c>
      <c r="F358" t="s">
        <v>7340</v>
      </c>
      <c r="G358" t="s">
        <v>6331</v>
      </c>
    </row>
    <row r="359" spans="3:7">
      <c r="C359" t="s">
        <v>7341</v>
      </c>
      <c r="F359" t="s">
        <v>7342</v>
      </c>
      <c r="G359" t="s">
        <v>7343</v>
      </c>
    </row>
    <row r="360" spans="3:7">
      <c r="C360" t="s">
        <v>7344</v>
      </c>
      <c r="F360" t="s">
        <v>6981</v>
      </c>
      <c r="G360" t="s">
        <v>6559</v>
      </c>
    </row>
    <row r="361" spans="3:7">
      <c r="C361" t="s">
        <v>7076</v>
      </c>
      <c r="F361" t="s">
        <v>6577</v>
      </c>
      <c r="G361" t="s">
        <v>7345</v>
      </c>
    </row>
    <row r="362" spans="3:7">
      <c r="C362" t="s">
        <v>6973</v>
      </c>
      <c r="F362" t="s">
        <v>7346</v>
      </c>
      <c r="G362" t="s">
        <v>7347</v>
      </c>
    </row>
    <row r="363" spans="3:7">
      <c r="C363" t="s">
        <v>7348</v>
      </c>
      <c r="F363" t="s">
        <v>7349</v>
      </c>
      <c r="G363" t="s">
        <v>7350</v>
      </c>
    </row>
    <row r="364" spans="3:7">
      <c r="C364" t="s">
        <v>6192</v>
      </c>
      <c r="F364" t="s">
        <v>7351</v>
      </c>
      <c r="G364" t="s">
        <v>7339</v>
      </c>
    </row>
    <row r="365" spans="3:7">
      <c r="C365" t="s">
        <v>7352</v>
      </c>
      <c r="F365" t="s">
        <v>6474</v>
      </c>
      <c r="G365" t="s">
        <v>6500</v>
      </c>
    </row>
    <row r="366" spans="3:7">
      <c r="C366" t="s">
        <v>6244</v>
      </c>
      <c r="F366" t="s">
        <v>7353</v>
      </c>
      <c r="G366" t="s">
        <v>6819</v>
      </c>
    </row>
    <row r="367" spans="3:7">
      <c r="C367" t="s">
        <v>7354</v>
      </c>
      <c r="F367" t="s">
        <v>7188</v>
      </c>
      <c r="G367" t="s">
        <v>7355</v>
      </c>
    </row>
    <row r="368" spans="3:7">
      <c r="C368" t="s">
        <v>7356</v>
      </c>
      <c r="F368" t="s">
        <v>7357</v>
      </c>
      <c r="G368" t="s">
        <v>7358</v>
      </c>
    </row>
    <row r="369" spans="3:7">
      <c r="C369" t="s">
        <v>7359</v>
      </c>
      <c r="F369" t="s">
        <v>7360</v>
      </c>
      <c r="G369" t="s">
        <v>7361</v>
      </c>
    </row>
    <row r="370" spans="3:7">
      <c r="C370" t="s">
        <v>7205</v>
      </c>
      <c r="F370" t="s">
        <v>7362</v>
      </c>
      <c r="G370" t="s">
        <v>7363</v>
      </c>
    </row>
    <row r="371" spans="3:7">
      <c r="C371" t="s">
        <v>6868</v>
      </c>
      <c r="F371" t="s">
        <v>7364</v>
      </c>
      <c r="G371" t="s">
        <v>7365</v>
      </c>
    </row>
    <row r="372" spans="3:7">
      <c r="C372" t="s">
        <v>7366</v>
      </c>
      <c r="F372" t="s">
        <v>7367</v>
      </c>
      <c r="G372" t="s">
        <v>7364</v>
      </c>
    </row>
    <row r="373" spans="3:7">
      <c r="C373" t="s">
        <v>7368</v>
      </c>
      <c r="F373" t="s">
        <v>7369</v>
      </c>
      <c r="G373" t="s">
        <v>6519</v>
      </c>
    </row>
    <row r="374" spans="3:7">
      <c r="C374" t="s">
        <v>7156</v>
      </c>
      <c r="F374" t="s">
        <v>7003</v>
      </c>
      <c r="G374" t="s">
        <v>6469</v>
      </c>
    </row>
    <row r="375" spans="3:7">
      <c r="C375" t="s">
        <v>7370</v>
      </c>
      <c r="F375" t="s">
        <v>7371</v>
      </c>
      <c r="G375" t="s">
        <v>6277</v>
      </c>
    </row>
    <row r="376" spans="3:7">
      <c r="C376" t="s">
        <v>7372</v>
      </c>
      <c r="F376" t="s">
        <v>7373</v>
      </c>
      <c r="G376" t="s">
        <v>6191</v>
      </c>
    </row>
    <row r="377" spans="3:7">
      <c r="C377" t="s">
        <v>7374</v>
      </c>
      <c r="F377" t="s">
        <v>6327</v>
      </c>
      <c r="G377" t="s">
        <v>7375</v>
      </c>
    </row>
    <row r="378" spans="3:7">
      <c r="C378" t="s">
        <v>7220</v>
      </c>
      <c r="F378" t="s">
        <v>6331</v>
      </c>
      <c r="G378" t="s">
        <v>6279</v>
      </c>
    </row>
    <row r="379" spans="3:7">
      <c r="C379" t="s">
        <v>7376</v>
      </c>
      <c r="F379" t="s">
        <v>7377</v>
      </c>
      <c r="G379" t="s">
        <v>6626</v>
      </c>
    </row>
    <row r="380" spans="3:7">
      <c r="C380" t="s">
        <v>7378</v>
      </c>
      <c r="F380" t="s">
        <v>7379</v>
      </c>
      <c r="G380" t="s">
        <v>7037</v>
      </c>
    </row>
    <row r="381" spans="3:7">
      <c r="C381" t="s">
        <v>7380</v>
      </c>
      <c r="F381" t="s">
        <v>7381</v>
      </c>
      <c r="G381" t="s">
        <v>7382</v>
      </c>
    </row>
    <row r="382" spans="3:7">
      <c r="C382" t="s">
        <v>7031</v>
      </c>
      <c r="F382" t="s">
        <v>7383</v>
      </c>
      <c r="G382" t="s">
        <v>7384</v>
      </c>
    </row>
    <row r="383" spans="3:7">
      <c r="C383" t="s">
        <v>7385</v>
      </c>
      <c r="F383" t="s">
        <v>7386</v>
      </c>
      <c r="G383" t="s">
        <v>7066</v>
      </c>
    </row>
    <row r="384" spans="3:7">
      <c r="C384" t="s">
        <v>7136</v>
      </c>
      <c r="F384" t="s">
        <v>7387</v>
      </c>
      <c r="G384" t="s">
        <v>7388</v>
      </c>
    </row>
    <row r="385" spans="3:7">
      <c r="C385" t="s">
        <v>6530</v>
      </c>
      <c r="F385" t="s">
        <v>7389</v>
      </c>
      <c r="G385" t="s">
        <v>7000</v>
      </c>
    </row>
    <row r="386" spans="3:7">
      <c r="C386" t="s">
        <v>7390</v>
      </c>
      <c r="F386" t="s">
        <v>7391</v>
      </c>
      <c r="G386" t="s">
        <v>7392</v>
      </c>
    </row>
    <row r="387" spans="3:7">
      <c r="C387" t="s">
        <v>6696</v>
      </c>
      <c r="F387" t="s">
        <v>7347</v>
      </c>
      <c r="G387" t="s">
        <v>6990</v>
      </c>
    </row>
    <row r="388" spans="3:7">
      <c r="C388" t="s">
        <v>6700</v>
      </c>
      <c r="F388" t="s">
        <v>7392</v>
      </c>
      <c r="G388" t="s">
        <v>7389</v>
      </c>
    </row>
    <row r="389" spans="3:7">
      <c r="C389" t="s">
        <v>6242</v>
      </c>
      <c r="F389" t="s">
        <v>7393</v>
      </c>
      <c r="G389" t="s">
        <v>7148</v>
      </c>
    </row>
    <row r="390" spans="3:7">
      <c r="C390" t="s">
        <v>7394</v>
      </c>
      <c r="F390" t="s">
        <v>7395</v>
      </c>
      <c r="G390" t="s">
        <v>7396</v>
      </c>
    </row>
    <row r="391" spans="3:7">
      <c r="C391" t="s">
        <v>7397</v>
      </c>
      <c r="F391" t="s">
        <v>7398</v>
      </c>
      <c r="G391" t="s">
        <v>7399</v>
      </c>
    </row>
    <row r="392" spans="3:7">
      <c r="C392" t="s">
        <v>7400</v>
      </c>
      <c r="F392" t="s">
        <v>7401</v>
      </c>
      <c r="G392" t="s">
        <v>6598</v>
      </c>
    </row>
    <row r="393" spans="3:7">
      <c r="C393" t="s">
        <v>7402</v>
      </c>
      <c r="F393" t="s">
        <v>7403</v>
      </c>
      <c r="G393" t="s">
        <v>7404</v>
      </c>
    </row>
    <row r="394" spans="3:7">
      <c r="C394" t="s">
        <v>7405</v>
      </c>
      <c r="F394" t="s">
        <v>7406</v>
      </c>
      <c r="G394" t="s">
        <v>7407</v>
      </c>
    </row>
    <row r="395" spans="3:7">
      <c r="C395" t="s">
        <v>7150</v>
      </c>
      <c r="F395" t="s">
        <v>7408</v>
      </c>
      <c r="G395" t="s">
        <v>6949</v>
      </c>
    </row>
    <row r="396" spans="3:7">
      <c r="C396" t="s">
        <v>7409</v>
      </c>
      <c r="F396" t="s">
        <v>6821</v>
      </c>
      <c r="G396" t="s">
        <v>7410</v>
      </c>
    </row>
    <row r="397" spans="3:7">
      <c r="C397" t="s">
        <v>6303</v>
      </c>
      <c r="F397" t="s">
        <v>7067</v>
      </c>
      <c r="G397" t="s">
        <v>7411</v>
      </c>
    </row>
    <row r="398" spans="3:7">
      <c r="C398" t="s">
        <v>7412</v>
      </c>
      <c r="F398" t="s">
        <v>7413</v>
      </c>
      <c r="G398" t="s">
        <v>6506</v>
      </c>
    </row>
    <row r="399" spans="3:7">
      <c r="C399" t="s">
        <v>7414</v>
      </c>
      <c r="F399" t="s">
        <v>7415</v>
      </c>
      <c r="G399" t="s">
        <v>6890</v>
      </c>
    </row>
    <row r="400" spans="3:7">
      <c r="C400" t="s">
        <v>7416</v>
      </c>
      <c r="F400" t="s">
        <v>6861</v>
      </c>
      <c r="G400" t="s">
        <v>7417</v>
      </c>
    </row>
    <row r="401" spans="3:7">
      <c r="C401" t="s">
        <v>7418</v>
      </c>
      <c r="F401" t="s">
        <v>7419</v>
      </c>
      <c r="G401" t="s">
        <v>6644</v>
      </c>
    </row>
    <row r="402" spans="3:7">
      <c r="C402" t="s">
        <v>6375</v>
      </c>
      <c r="F402" t="s">
        <v>6630</v>
      </c>
      <c r="G402" t="s">
        <v>7420</v>
      </c>
    </row>
    <row r="403" spans="3:7">
      <c r="C403" t="s">
        <v>7421</v>
      </c>
      <c r="F403" t="s">
        <v>7075</v>
      </c>
      <c r="G403" t="s">
        <v>7422</v>
      </c>
    </row>
    <row r="404" spans="3:7">
      <c r="C404" t="s">
        <v>7423</v>
      </c>
      <c r="F404" t="s">
        <v>7424</v>
      </c>
      <c r="G404" t="s">
        <v>7425</v>
      </c>
    </row>
    <row r="405" spans="3:7">
      <c r="C405" t="s">
        <v>7426</v>
      </c>
      <c r="F405" t="s">
        <v>7229</v>
      </c>
      <c r="G405" t="s">
        <v>7304</v>
      </c>
    </row>
    <row r="406" spans="3:7">
      <c r="C406" t="s">
        <v>7427</v>
      </c>
      <c r="F406" t="s">
        <v>7233</v>
      </c>
      <c r="G406" t="s">
        <v>6820</v>
      </c>
    </row>
    <row r="407" spans="3:7">
      <c r="C407" t="s">
        <v>7428</v>
      </c>
      <c r="F407" t="s">
        <v>7235</v>
      </c>
      <c r="G407" t="s">
        <v>6824</v>
      </c>
    </row>
    <row r="408" spans="3:7">
      <c r="C408" t="s">
        <v>7429</v>
      </c>
      <c r="F408" t="s">
        <v>6715</v>
      </c>
      <c r="G408" t="s">
        <v>6827</v>
      </c>
    </row>
    <row r="409" spans="3:7">
      <c r="C409" t="s">
        <v>7102</v>
      </c>
      <c r="F409" t="s">
        <v>7430</v>
      </c>
      <c r="G409" t="s">
        <v>6831</v>
      </c>
    </row>
    <row r="410" spans="3:7">
      <c r="C410" t="s">
        <v>6841</v>
      </c>
      <c r="F410" t="s">
        <v>7431</v>
      </c>
      <c r="G410" t="s">
        <v>7432</v>
      </c>
    </row>
    <row r="411" spans="3:7">
      <c r="C411" t="s">
        <v>7433</v>
      </c>
      <c r="F411" t="s">
        <v>7225</v>
      </c>
      <c r="G411" t="s">
        <v>7434</v>
      </c>
    </row>
    <row r="412" spans="3:7">
      <c r="C412" t="s">
        <v>7435</v>
      </c>
      <c r="F412" t="s">
        <v>7436</v>
      </c>
      <c r="G412" t="s">
        <v>7437</v>
      </c>
    </row>
    <row r="413" spans="3:7">
      <c r="C413" t="s">
        <v>7438</v>
      </c>
      <c r="F413" t="s">
        <v>7439</v>
      </c>
      <c r="G413" t="s">
        <v>7440</v>
      </c>
    </row>
    <row r="414" spans="3:7">
      <c r="C414" t="s">
        <v>7441</v>
      </c>
      <c r="F414" t="s">
        <v>7442</v>
      </c>
      <c r="G414" t="s">
        <v>7255</v>
      </c>
    </row>
    <row r="415" spans="3:7">
      <c r="C415" t="s">
        <v>7170</v>
      </c>
      <c r="F415" t="s">
        <v>7443</v>
      </c>
      <c r="G415" t="s">
        <v>7444</v>
      </c>
    </row>
    <row r="416" spans="3:7">
      <c r="C416" t="s">
        <v>7445</v>
      </c>
      <c r="F416" t="s">
        <v>7446</v>
      </c>
      <c r="G416" t="s">
        <v>7447</v>
      </c>
    </row>
    <row r="417" spans="3:7">
      <c r="C417" t="s">
        <v>7448</v>
      </c>
      <c r="F417" t="s">
        <v>7449</v>
      </c>
      <c r="G417" t="s">
        <v>6504</v>
      </c>
    </row>
    <row r="418" spans="3:7">
      <c r="C418" t="s">
        <v>6982</v>
      </c>
      <c r="F418" t="s">
        <v>7450</v>
      </c>
      <c r="G418" t="s">
        <v>7451</v>
      </c>
    </row>
    <row r="419" spans="3:7">
      <c r="C419" t="s">
        <v>7452</v>
      </c>
      <c r="F419" t="s">
        <v>7453</v>
      </c>
      <c r="G419" t="s">
        <v>6363</v>
      </c>
    </row>
    <row r="420" spans="3:7">
      <c r="C420" t="s">
        <v>7454</v>
      </c>
      <c r="F420" t="s">
        <v>6694</v>
      </c>
      <c r="G420" t="s">
        <v>7071</v>
      </c>
    </row>
    <row r="421" spans="3:7">
      <c r="C421" t="s">
        <v>7455</v>
      </c>
      <c r="F421" t="s">
        <v>6705</v>
      </c>
      <c r="G421" t="s">
        <v>7456</v>
      </c>
    </row>
    <row r="422" spans="3:7">
      <c r="C422" t="s">
        <v>7175</v>
      </c>
      <c r="F422" t="s">
        <v>7457</v>
      </c>
      <c r="G422" t="s">
        <v>7458</v>
      </c>
    </row>
    <row r="423" spans="3:7">
      <c r="C423" t="s">
        <v>6857</v>
      </c>
      <c r="F423" t="s">
        <v>7459</v>
      </c>
      <c r="G423" t="s">
        <v>7460</v>
      </c>
    </row>
    <row r="424" spans="3:7">
      <c r="C424" t="s">
        <v>7461</v>
      </c>
      <c r="F424" t="s">
        <v>7462</v>
      </c>
      <c r="G424" t="s">
        <v>7463</v>
      </c>
    </row>
    <row r="425" spans="3:7">
      <c r="C425" t="s">
        <v>7464</v>
      </c>
      <c r="F425" t="s">
        <v>6411</v>
      </c>
      <c r="G425" t="s">
        <v>7465</v>
      </c>
    </row>
    <row r="426" spans="3:7">
      <c r="C426" t="s">
        <v>7466</v>
      </c>
      <c r="F426" t="s">
        <v>6414</v>
      </c>
      <c r="G426" t="s">
        <v>7467</v>
      </c>
    </row>
    <row r="427" spans="3:7">
      <c r="C427" t="s">
        <v>7468</v>
      </c>
      <c r="F427" t="s">
        <v>6419</v>
      </c>
      <c r="G427" t="s">
        <v>7469</v>
      </c>
    </row>
    <row r="428" spans="3:7">
      <c r="C428" t="s">
        <v>7470</v>
      </c>
      <c r="F428" t="s">
        <v>6423</v>
      </c>
      <c r="G428" t="s">
        <v>7471</v>
      </c>
    </row>
    <row r="429" spans="3:7">
      <c r="C429" t="s">
        <v>7193</v>
      </c>
      <c r="F429" t="s">
        <v>6427</v>
      </c>
      <c r="G429" t="s">
        <v>6301</v>
      </c>
    </row>
    <row r="430" spans="3:7">
      <c r="C430" t="s">
        <v>6497</v>
      </c>
      <c r="F430" t="s">
        <v>7472</v>
      </c>
      <c r="G430" t="s">
        <v>7473</v>
      </c>
    </row>
    <row r="431" spans="3:7">
      <c r="C431" t="s">
        <v>7474</v>
      </c>
      <c r="F431" t="s">
        <v>7475</v>
      </c>
      <c r="G431" t="s">
        <v>6590</v>
      </c>
    </row>
    <row r="432" spans="3:7">
      <c r="C432" t="s">
        <v>7476</v>
      </c>
      <c r="F432" t="s">
        <v>7477</v>
      </c>
      <c r="G432" t="s">
        <v>7478</v>
      </c>
    </row>
    <row r="433" spans="3:7">
      <c r="C433" t="s">
        <v>7479</v>
      </c>
      <c r="F433" t="s">
        <v>7480</v>
      </c>
      <c r="G433" t="s">
        <v>7481</v>
      </c>
    </row>
    <row r="434" spans="3:7">
      <c r="C434" t="s">
        <v>7482</v>
      </c>
      <c r="F434" t="s">
        <v>7483</v>
      </c>
      <c r="G434" t="s">
        <v>6558</v>
      </c>
    </row>
    <row r="435" spans="3:7">
      <c r="C435" t="s">
        <v>7095</v>
      </c>
      <c r="F435" t="s">
        <v>7484</v>
      </c>
      <c r="G435" t="s">
        <v>6684</v>
      </c>
    </row>
    <row r="436" spans="3:7">
      <c r="C436" t="s">
        <v>7485</v>
      </c>
      <c r="F436" t="s">
        <v>7229</v>
      </c>
      <c r="G436" t="s">
        <v>7486</v>
      </c>
    </row>
    <row r="437" spans="3:7">
      <c r="C437" t="s">
        <v>7487</v>
      </c>
      <c r="F437" t="s">
        <v>7233</v>
      </c>
      <c r="G437" t="s">
        <v>7488</v>
      </c>
    </row>
    <row r="438" spans="3:7">
      <c r="C438" t="s">
        <v>7223</v>
      </c>
      <c r="F438" t="s">
        <v>7235</v>
      </c>
      <c r="G438" t="s">
        <v>7489</v>
      </c>
    </row>
    <row r="439" spans="3:7">
      <c r="C439" t="s">
        <v>7490</v>
      </c>
      <c r="F439" t="s">
        <v>7491</v>
      </c>
      <c r="G439" t="s">
        <v>7457</v>
      </c>
    </row>
    <row r="440" spans="3:7">
      <c r="C440" t="s">
        <v>7226</v>
      </c>
      <c r="F440" t="s">
        <v>6439</v>
      </c>
      <c r="G440" t="s">
        <v>7459</v>
      </c>
    </row>
    <row r="441" spans="3:7">
      <c r="C441" t="s">
        <v>6425</v>
      </c>
      <c r="F441" t="s">
        <v>6444</v>
      </c>
      <c r="G441" t="s">
        <v>6608</v>
      </c>
    </row>
    <row r="442" spans="3:7">
      <c r="C442" t="s">
        <v>7492</v>
      </c>
      <c r="F442" t="s">
        <v>7493</v>
      </c>
      <c r="G442" t="s">
        <v>6610</v>
      </c>
    </row>
    <row r="443" spans="3:7">
      <c r="C443" t="s">
        <v>7494</v>
      </c>
      <c r="F443" t="s">
        <v>7495</v>
      </c>
      <c r="G443" t="s">
        <v>6614</v>
      </c>
    </row>
    <row r="444" spans="3:7">
      <c r="C444" t="s">
        <v>7496</v>
      </c>
      <c r="F444" t="s">
        <v>7497</v>
      </c>
      <c r="G444" t="s">
        <v>6617</v>
      </c>
    </row>
    <row r="445" spans="3:7">
      <c r="C445" t="s">
        <v>7029</v>
      </c>
      <c r="F445" t="s">
        <v>7498</v>
      </c>
      <c r="G445" t="s">
        <v>6620</v>
      </c>
    </row>
    <row r="446" spans="3:7">
      <c r="C446" t="s">
        <v>7499</v>
      </c>
      <c r="F446" t="s">
        <v>6950</v>
      </c>
      <c r="G446" t="s">
        <v>6624</v>
      </c>
    </row>
    <row r="447" spans="3:7">
      <c r="C447" t="s">
        <v>7500</v>
      </c>
      <c r="F447" t="s">
        <v>7345</v>
      </c>
      <c r="G447" t="s">
        <v>7501</v>
      </c>
    </row>
    <row r="448" spans="3:7">
      <c r="C448" t="s">
        <v>7502</v>
      </c>
      <c r="F448" t="s">
        <v>7159</v>
      </c>
      <c r="G448" t="s">
        <v>6939</v>
      </c>
    </row>
    <row r="449" spans="3:7">
      <c r="C449" t="s">
        <v>7503</v>
      </c>
      <c r="F449" t="s">
        <v>7504</v>
      </c>
      <c r="G449" t="s">
        <v>7505</v>
      </c>
    </row>
    <row r="450" spans="3:7">
      <c r="C450" t="s">
        <v>7506</v>
      </c>
      <c r="F450" t="s">
        <v>7507</v>
      </c>
      <c r="G450" t="s">
        <v>7508</v>
      </c>
    </row>
    <row r="451" spans="3:7">
      <c r="C451" t="s">
        <v>7509</v>
      </c>
      <c r="F451" t="s">
        <v>7510</v>
      </c>
      <c r="G451" t="s">
        <v>7472</v>
      </c>
    </row>
    <row r="452" spans="3:7">
      <c r="C452" t="s">
        <v>7511</v>
      </c>
      <c r="F452" t="s">
        <v>7512</v>
      </c>
      <c r="G452" t="s">
        <v>7477</v>
      </c>
    </row>
    <row r="453" spans="3:7">
      <c r="C453" t="s">
        <v>7513</v>
      </c>
      <c r="F453" t="s">
        <v>7514</v>
      </c>
      <c r="G453" t="s">
        <v>7515</v>
      </c>
    </row>
    <row r="454" spans="3:7">
      <c r="C454" t="s">
        <v>6801</v>
      </c>
      <c r="F454" t="s">
        <v>7516</v>
      </c>
      <c r="G454" t="s">
        <v>6402</v>
      </c>
    </row>
    <row r="455" spans="3:7">
      <c r="C455" t="s">
        <v>7517</v>
      </c>
      <c r="F455" t="s">
        <v>7518</v>
      </c>
      <c r="G455" t="s">
        <v>6960</v>
      </c>
    </row>
    <row r="456" spans="3:7">
      <c r="C456" t="s">
        <v>7519</v>
      </c>
      <c r="F456" t="s">
        <v>7520</v>
      </c>
      <c r="G456" t="s">
        <v>7521</v>
      </c>
    </row>
    <row r="457" spans="3:7">
      <c r="C457" t="s">
        <v>7522</v>
      </c>
      <c r="F457" t="s">
        <v>7523</v>
      </c>
      <c r="G457" t="s">
        <v>7524</v>
      </c>
    </row>
    <row r="458" spans="3:7">
      <c r="C458" t="s">
        <v>7525</v>
      </c>
      <c r="F458" t="s">
        <v>7526</v>
      </c>
      <c r="G458" t="s">
        <v>6213</v>
      </c>
    </row>
    <row r="459" spans="3:7">
      <c r="F459" t="s">
        <v>7527</v>
      </c>
      <c r="G459" t="s">
        <v>7528</v>
      </c>
    </row>
    <row r="460" spans="3:7">
      <c r="F460" t="s">
        <v>7529</v>
      </c>
      <c r="G460" t="s">
        <v>7497</v>
      </c>
    </row>
    <row r="461" spans="3:7">
      <c r="F461" t="s">
        <v>7530</v>
      </c>
      <c r="G461" t="s">
        <v>6616</v>
      </c>
    </row>
    <row r="462" spans="3:7">
      <c r="F462" t="s">
        <v>6439</v>
      </c>
      <c r="G462" t="s">
        <v>7531</v>
      </c>
    </row>
    <row r="463" spans="3:7">
      <c r="F463" t="s">
        <v>6444</v>
      </c>
      <c r="G463" t="s">
        <v>7532</v>
      </c>
    </row>
    <row r="464" spans="3:7">
      <c r="F464" t="s">
        <v>6642</v>
      </c>
      <c r="G464" t="s">
        <v>7533</v>
      </c>
    </row>
    <row r="465" spans="6:7">
      <c r="F465" t="s">
        <v>7534</v>
      </c>
      <c r="G465" t="s">
        <v>7535</v>
      </c>
    </row>
    <row r="466" spans="6:7">
      <c r="F466" t="s">
        <v>6819</v>
      </c>
      <c r="G466" t="s">
        <v>7523</v>
      </c>
    </row>
    <row r="467" spans="6:7">
      <c r="F467" t="s">
        <v>6594</v>
      </c>
      <c r="G467" t="s">
        <v>7536</v>
      </c>
    </row>
    <row r="468" spans="6:7">
      <c r="F468" t="s">
        <v>7537</v>
      </c>
      <c r="G468" t="s">
        <v>7538</v>
      </c>
    </row>
    <row r="469" spans="6:7">
      <c r="F469" t="s">
        <v>7539</v>
      </c>
      <c r="G469" t="s">
        <v>7540</v>
      </c>
    </row>
    <row r="470" spans="6:7">
      <c r="F470" t="s">
        <v>7541</v>
      </c>
      <c r="G470" t="s">
        <v>7542</v>
      </c>
    </row>
    <row r="471" spans="6:7">
      <c r="F471" t="s">
        <v>7543</v>
      </c>
      <c r="G471" t="s">
        <v>7516</v>
      </c>
    </row>
    <row r="472" spans="6:7">
      <c r="F472" t="s">
        <v>7544</v>
      </c>
      <c r="G472" t="s">
        <v>6275</v>
      </c>
    </row>
    <row r="473" spans="6:7">
      <c r="F473" t="s">
        <v>7545</v>
      </c>
      <c r="G473" t="s">
        <v>7010</v>
      </c>
    </row>
    <row r="474" spans="6:7">
      <c r="F474" t="s">
        <v>7546</v>
      </c>
      <c r="G474" t="s">
        <v>7547</v>
      </c>
    </row>
    <row r="475" spans="6:7">
      <c r="F475" t="s">
        <v>7548</v>
      </c>
      <c r="G475" t="s">
        <v>7549</v>
      </c>
    </row>
    <row r="476" spans="6:7">
      <c r="F476" t="s">
        <v>7550</v>
      </c>
      <c r="G476" t="s">
        <v>6377</v>
      </c>
    </row>
    <row r="477" spans="6:7">
      <c r="F477" t="s">
        <v>7551</v>
      </c>
      <c r="G477" t="s">
        <v>6807</v>
      </c>
    </row>
    <row r="478" spans="6:7">
      <c r="F478" t="s">
        <v>7552</v>
      </c>
      <c r="G478" t="s">
        <v>7537</v>
      </c>
    </row>
    <row r="479" spans="6:7">
      <c r="F479" t="s">
        <v>7553</v>
      </c>
      <c r="G479" t="s">
        <v>7539</v>
      </c>
    </row>
    <row r="480" spans="6:7">
      <c r="F480" t="s">
        <v>7554</v>
      </c>
      <c r="G480" t="s">
        <v>7541</v>
      </c>
    </row>
    <row r="481" spans="6:7">
      <c r="F481" t="s">
        <v>7555</v>
      </c>
      <c r="G481" t="s">
        <v>7543</v>
      </c>
    </row>
    <row r="482" spans="6:7">
      <c r="F482" t="s">
        <v>7556</v>
      </c>
      <c r="G482" t="s">
        <v>7544</v>
      </c>
    </row>
    <row r="483" spans="6:7">
      <c r="F483" t="s">
        <v>7557</v>
      </c>
      <c r="G483" t="s">
        <v>7545</v>
      </c>
    </row>
    <row r="484" spans="6:7">
      <c r="F484" t="s">
        <v>7558</v>
      </c>
      <c r="G484" t="s">
        <v>7546</v>
      </c>
    </row>
    <row r="485" spans="6:7">
      <c r="F485" t="s">
        <v>7559</v>
      </c>
      <c r="G485" t="s">
        <v>7548</v>
      </c>
    </row>
    <row r="486" spans="6:7">
      <c r="F486" t="s">
        <v>7560</v>
      </c>
      <c r="G486" t="s">
        <v>7550</v>
      </c>
    </row>
    <row r="487" spans="6:7">
      <c r="F487" t="s">
        <v>6839</v>
      </c>
      <c r="G487" t="s">
        <v>7551</v>
      </c>
    </row>
    <row r="488" spans="6:7">
      <c r="F488" t="s">
        <v>6608</v>
      </c>
      <c r="G488" t="s">
        <v>7552</v>
      </c>
    </row>
    <row r="489" spans="6:7">
      <c r="F489" t="s">
        <v>6610</v>
      </c>
      <c r="G489" t="s">
        <v>7561</v>
      </c>
    </row>
    <row r="490" spans="6:7">
      <c r="F490" t="s">
        <v>6614</v>
      </c>
      <c r="G490" t="s">
        <v>7562</v>
      </c>
    </row>
    <row r="491" spans="6:7">
      <c r="F491" t="s">
        <v>6617</v>
      </c>
      <c r="G491" t="s">
        <v>7563</v>
      </c>
    </row>
    <row r="492" spans="6:7">
      <c r="F492" t="s">
        <v>6620</v>
      </c>
      <c r="G492" t="s">
        <v>7564</v>
      </c>
    </row>
    <row r="493" spans="6:7">
      <c r="F493" t="s">
        <v>6624</v>
      </c>
      <c r="G493" t="s">
        <v>7565</v>
      </c>
    </row>
    <row r="494" spans="6:7">
      <c r="F494" t="s">
        <v>6685</v>
      </c>
      <c r="G494" t="s">
        <v>7566</v>
      </c>
    </row>
    <row r="495" spans="6:7">
      <c r="F495" t="s">
        <v>7097</v>
      </c>
      <c r="G495" t="s">
        <v>6451</v>
      </c>
    </row>
    <row r="496" spans="6:7">
      <c r="F496" t="s">
        <v>7567</v>
      </c>
      <c r="G496" t="s">
        <v>7568</v>
      </c>
    </row>
    <row r="497" spans="6:7">
      <c r="F497" t="s">
        <v>7569</v>
      </c>
      <c r="G497" t="s">
        <v>6477</v>
      </c>
    </row>
    <row r="498" spans="6:7">
      <c r="F498" t="s">
        <v>7570</v>
      </c>
      <c r="G498" t="s">
        <v>7571</v>
      </c>
    </row>
    <row r="499" spans="6:7">
      <c r="F499" t="s">
        <v>7572</v>
      </c>
      <c r="G499" t="s">
        <v>6478</v>
      </c>
    </row>
    <row r="500" spans="6:7">
      <c r="F500" t="s">
        <v>7573</v>
      </c>
      <c r="G500" t="s">
        <v>7053</v>
      </c>
    </row>
    <row r="501" spans="6:7">
      <c r="F501" t="s">
        <v>7396</v>
      </c>
      <c r="G501" t="s">
        <v>7574</v>
      </c>
    </row>
    <row r="502" spans="6:7">
      <c r="F502" t="s">
        <v>7575</v>
      </c>
      <c r="G502" t="s">
        <v>7569</v>
      </c>
    </row>
    <row r="503" spans="6:7">
      <c r="F503" t="s">
        <v>7576</v>
      </c>
      <c r="G503" t="s">
        <v>7570</v>
      </c>
    </row>
    <row r="504" spans="6:7">
      <c r="F504" t="s">
        <v>7251</v>
      </c>
      <c r="G504" t="s">
        <v>6639</v>
      </c>
    </row>
    <row r="505" spans="6:7">
      <c r="F505" t="s">
        <v>7577</v>
      </c>
      <c r="G505" t="s">
        <v>7578</v>
      </c>
    </row>
    <row r="506" spans="6:7">
      <c r="F506" t="s">
        <v>7579</v>
      </c>
      <c r="G506" t="s">
        <v>7580</v>
      </c>
    </row>
    <row r="507" spans="6:7">
      <c r="F507" t="s">
        <v>7581</v>
      </c>
      <c r="G507" t="s">
        <v>7582</v>
      </c>
    </row>
    <row r="508" spans="6:7">
      <c r="F508" t="s">
        <v>7583</v>
      </c>
      <c r="G508" t="s">
        <v>6474</v>
      </c>
    </row>
    <row r="509" spans="6:7">
      <c r="F509" t="s">
        <v>7584</v>
      </c>
      <c r="G509" t="s">
        <v>7371</v>
      </c>
    </row>
    <row r="510" spans="6:7">
      <c r="F510" t="s">
        <v>7585</v>
      </c>
      <c r="G510" t="s">
        <v>7586</v>
      </c>
    </row>
    <row r="511" spans="6:7">
      <c r="F511" t="s">
        <v>7587</v>
      </c>
      <c r="G511" t="s">
        <v>7588</v>
      </c>
    </row>
    <row r="512" spans="6:7">
      <c r="F512" t="s">
        <v>7589</v>
      </c>
      <c r="G512" t="s">
        <v>7590</v>
      </c>
    </row>
    <row r="513" spans="6:7">
      <c r="F513" t="s">
        <v>7591</v>
      </c>
      <c r="G513" t="s">
        <v>7381</v>
      </c>
    </row>
    <row r="514" spans="6:7">
      <c r="F514" t="s">
        <v>7592</v>
      </c>
      <c r="G514" t="s">
        <v>7593</v>
      </c>
    </row>
    <row r="515" spans="6:7">
      <c r="F515" t="s">
        <v>7594</v>
      </c>
      <c r="G515" t="s">
        <v>7595</v>
      </c>
    </row>
    <row r="516" spans="6:7">
      <c r="F516" t="s">
        <v>7596</v>
      </c>
      <c r="G516" t="s">
        <v>7597</v>
      </c>
    </row>
    <row r="517" spans="6:7">
      <c r="F517" t="s">
        <v>7598</v>
      </c>
      <c r="G517" t="s">
        <v>7599</v>
      </c>
    </row>
    <row r="518" spans="6:7">
      <c r="F518" t="s">
        <v>7600</v>
      </c>
      <c r="G518" t="s">
        <v>7601</v>
      </c>
    </row>
    <row r="519" spans="6:7">
      <c r="F519" t="s">
        <v>7602</v>
      </c>
      <c r="G519" t="s">
        <v>7603</v>
      </c>
    </row>
    <row r="520" spans="6:7">
      <c r="F520" t="s">
        <v>7604</v>
      </c>
      <c r="G520" t="s">
        <v>7605</v>
      </c>
    </row>
    <row r="521" spans="6:7">
      <c r="F521" t="s">
        <v>7606</v>
      </c>
      <c r="G521" t="s">
        <v>6301</v>
      </c>
    </row>
    <row r="522" spans="6:7">
      <c r="F522" t="s">
        <v>7607</v>
      </c>
      <c r="G522" t="s">
        <v>7608</v>
      </c>
    </row>
    <row r="523" spans="6:7">
      <c r="F523" t="s">
        <v>7609</v>
      </c>
      <c r="G523" t="s">
        <v>6240</v>
      </c>
    </row>
    <row r="524" spans="6:7">
      <c r="F524" t="s">
        <v>7326</v>
      </c>
      <c r="G524" t="s">
        <v>7610</v>
      </c>
    </row>
    <row r="525" spans="6:7">
      <c r="F525" t="s">
        <v>7611</v>
      </c>
      <c r="G525" t="s">
        <v>7612</v>
      </c>
    </row>
    <row r="526" spans="6:7">
      <c r="F526" t="s">
        <v>7613</v>
      </c>
      <c r="G526" t="s">
        <v>7614</v>
      </c>
    </row>
    <row r="527" spans="6:7">
      <c r="F527" t="s">
        <v>7615</v>
      </c>
      <c r="G527" t="s">
        <v>6635</v>
      </c>
    </row>
    <row r="528" spans="6:7">
      <c r="F528" t="s">
        <v>7616</v>
      </c>
      <c r="G528" t="s">
        <v>7617</v>
      </c>
    </row>
    <row r="529" spans="6:7">
      <c r="F529" t="s">
        <v>7618</v>
      </c>
      <c r="G529" t="s">
        <v>7619</v>
      </c>
    </row>
    <row r="530" spans="6:7">
      <c r="F530" t="s">
        <v>7620</v>
      </c>
      <c r="G530" t="s">
        <v>7621</v>
      </c>
    </row>
    <row r="531" spans="6:7">
      <c r="F531" t="s">
        <v>7622</v>
      </c>
      <c r="G531" t="s">
        <v>6787</v>
      </c>
    </row>
    <row r="532" spans="6:7">
      <c r="F532" t="s">
        <v>7623</v>
      </c>
      <c r="G532" t="s">
        <v>7624</v>
      </c>
    </row>
    <row r="533" spans="6:7">
      <c r="F533" t="s">
        <v>7625</v>
      </c>
      <c r="G533" t="s">
        <v>7626</v>
      </c>
    </row>
    <row r="534" spans="6:7">
      <c r="F534" t="s">
        <v>6727</v>
      </c>
      <c r="G534" t="s">
        <v>6430</v>
      </c>
    </row>
    <row r="535" spans="6:7">
      <c r="F535" t="s">
        <v>7627</v>
      </c>
      <c r="G535" t="s">
        <v>7628</v>
      </c>
    </row>
    <row r="536" spans="6:7">
      <c r="F536" t="s">
        <v>7629</v>
      </c>
      <c r="G536" t="s">
        <v>6789</v>
      </c>
    </row>
    <row r="537" spans="6:7">
      <c r="F537" t="s">
        <v>7612</v>
      </c>
      <c r="G537" t="s">
        <v>7272</v>
      </c>
    </row>
    <row r="538" spans="6:7">
      <c r="F538" t="s">
        <v>7630</v>
      </c>
      <c r="G538" t="s">
        <v>7134</v>
      </c>
    </row>
    <row r="539" spans="6:7">
      <c r="F539" t="s">
        <v>6502</v>
      </c>
      <c r="G539" t="s">
        <v>7060</v>
      </c>
    </row>
    <row r="540" spans="6:7">
      <c r="F540" t="s">
        <v>7631</v>
      </c>
      <c r="G540" t="s">
        <v>6216</v>
      </c>
    </row>
    <row r="541" spans="6:7">
      <c r="F541" t="s">
        <v>7632</v>
      </c>
      <c r="G541" t="s">
        <v>6199</v>
      </c>
    </row>
    <row r="542" spans="6:7">
      <c r="F542" t="s">
        <v>7633</v>
      </c>
      <c r="G542" t="s">
        <v>7312</v>
      </c>
    </row>
    <row r="543" spans="6:7">
      <c r="F543" t="s">
        <v>7634</v>
      </c>
      <c r="G543" t="s">
        <v>7635</v>
      </c>
    </row>
    <row r="544" spans="6:7">
      <c r="F544" t="s">
        <v>7636</v>
      </c>
      <c r="G544" t="s">
        <v>7637</v>
      </c>
    </row>
    <row r="545" spans="6:7">
      <c r="F545" t="s">
        <v>7425</v>
      </c>
      <c r="G545" t="s">
        <v>7638</v>
      </c>
    </row>
    <row r="546" spans="6:7">
      <c r="F546" t="s">
        <v>7639</v>
      </c>
      <c r="G546" t="s">
        <v>7640</v>
      </c>
    </row>
    <row r="547" spans="6:7">
      <c r="F547" t="s">
        <v>7262</v>
      </c>
      <c r="G547" t="s">
        <v>7641</v>
      </c>
    </row>
    <row r="548" spans="6:7">
      <c r="F548" t="s">
        <v>7642</v>
      </c>
      <c r="G548" t="s">
        <v>7342</v>
      </c>
    </row>
    <row r="549" spans="6:7">
      <c r="F549" t="s">
        <v>7234</v>
      </c>
      <c r="G549" t="s">
        <v>7643</v>
      </c>
    </row>
    <row r="550" spans="6:7">
      <c r="F550" t="s">
        <v>7644</v>
      </c>
      <c r="G550" t="s">
        <v>7645</v>
      </c>
    </row>
    <row r="551" spans="6:7">
      <c r="F551" t="s">
        <v>7318</v>
      </c>
      <c r="G551" t="s">
        <v>7646</v>
      </c>
    </row>
    <row r="552" spans="6:7">
      <c r="F552" t="s">
        <v>7647</v>
      </c>
      <c r="G552" t="s">
        <v>6799</v>
      </c>
    </row>
    <row r="553" spans="6:7">
      <c r="F553" t="s">
        <v>7648</v>
      </c>
      <c r="G553" t="s">
        <v>7216</v>
      </c>
    </row>
    <row r="554" spans="6:7">
      <c r="F554" t="s">
        <v>7649</v>
      </c>
      <c r="G554" t="s">
        <v>7650</v>
      </c>
    </row>
    <row r="555" spans="6:7">
      <c r="F555" t="s">
        <v>7651</v>
      </c>
      <c r="G555" t="s">
        <v>7652</v>
      </c>
    </row>
    <row r="556" spans="6:7">
      <c r="F556" t="s">
        <v>7653</v>
      </c>
      <c r="G556" t="s">
        <v>7654</v>
      </c>
    </row>
    <row r="557" spans="6:7">
      <c r="F557" t="s">
        <v>7655</v>
      </c>
      <c r="G557" t="s">
        <v>7144</v>
      </c>
    </row>
    <row r="558" spans="6:7">
      <c r="F558" t="s">
        <v>7599</v>
      </c>
      <c r="G558" t="s">
        <v>6457</v>
      </c>
    </row>
    <row r="559" spans="6:7">
      <c r="F559" t="s">
        <v>7656</v>
      </c>
      <c r="G559" t="s">
        <v>7529</v>
      </c>
    </row>
    <row r="560" spans="6:7">
      <c r="F560" t="s">
        <v>7643</v>
      </c>
      <c r="G560" t="s">
        <v>7493</v>
      </c>
    </row>
    <row r="561" spans="6:7">
      <c r="F561" t="s">
        <v>6278</v>
      </c>
      <c r="G561" t="s">
        <v>7657</v>
      </c>
    </row>
    <row r="562" spans="6:7">
      <c r="F562" t="s">
        <v>7658</v>
      </c>
      <c r="G562" t="s">
        <v>7659</v>
      </c>
    </row>
    <row r="563" spans="6:7">
      <c r="F563" t="s">
        <v>7660</v>
      </c>
      <c r="G563" t="s">
        <v>6676</v>
      </c>
    </row>
    <row r="564" spans="6:7">
      <c r="F564" t="s">
        <v>7637</v>
      </c>
      <c r="G564" t="s">
        <v>7244</v>
      </c>
    </row>
    <row r="565" spans="6:7">
      <c r="F565" t="s">
        <v>7661</v>
      </c>
      <c r="G565" t="s">
        <v>7662</v>
      </c>
    </row>
    <row r="566" spans="6:7">
      <c r="F566" t="s">
        <v>7635</v>
      </c>
      <c r="G566" t="s">
        <v>7086</v>
      </c>
    </row>
    <row r="567" spans="6:7">
      <c r="F567" t="s">
        <v>7654</v>
      </c>
      <c r="G567" t="s">
        <v>6846</v>
      </c>
    </row>
    <row r="568" spans="6:7">
      <c r="F568" t="s">
        <v>7650</v>
      </c>
      <c r="G568" t="s">
        <v>7663</v>
      </c>
    </row>
    <row r="569" spans="6:7">
      <c r="F569" t="s">
        <v>7664</v>
      </c>
      <c r="G569" t="s">
        <v>7338</v>
      </c>
    </row>
    <row r="570" spans="6:7">
      <c r="F570" t="s">
        <v>7665</v>
      </c>
      <c r="G570" t="s">
        <v>7196</v>
      </c>
    </row>
    <row r="571" spans="6:7">
      <c r="F571" t="s">
        <v>7666</v>
      </c>
      <c r="G571" t="s">
        <v>7667</v>
      </c>
    </row>
    <row r="572" spans="6:7">
      <c r="F572" t="s">
        <v>7668</v>
      </c>
      <c r="G572" t="s">
        <v>7669</v>
      </c>
    </row>
    <row r="573" spans="6:7">
      <c r="F573" t="s">
        <v>7337</v>
      </c>
      <c r="G573" t="s">
        <v>7670</v>
      </c>
    </row>
    <row r="574" spans="6:7">
      <c r="F574" t="s">
        <v>7659</v>
      </c>
      <c r="G574" t="s">
        <v>6661</v>
      </c>
    </row>
    <row r="575" spans="6:7">
      <c r="F575" t="s">
        <v>6474</v>
      </c>
      <c r="G575" t="s">
        <v>7671</v>
      </c>
    </row>
    <row r="576" spans="6:7">
      <c r="F576" t="s">
        <v>7672</v>
      </c>
      <c r="G576" t="s">
        <v>7673</v>
      </c>
    </row>
    <row r="577" spans="6:7">
      <c r="F577" t="s">
        <v>6808</v>
      </c>
      <c r="G577" t="s">
        <v>7674</v>
      </c>
    </row>
    <row r="578" spans="6:7">
      <c r="F578" t="s">
        <v>7163</v>
      </c>
      <c r="G578" t="s">
        <v>7675</v>
      </c>
    </row>
    <row r="579" spans="6:7">
      <c r="F579" t="s">
        <v>7154</v>
      </c>
      <c r="G579" t="s">
        <v>7676</v>
      </c>
    </row>
    <row r="580" spans="6:7">
      <c r="F580" t="s">
        <v>7677</v>
      </c>
      <c r="G580" t="s">
        <v>7678</v>
      </c>
    </row>
    <row r="581" spans="6:7">
      <c r="F581" t="s">
        <v>7670</v>
      </c>
      <c r="G581" t="s">
        <v>7679</v>
      </c>
    </row>
    <row r="582" spans="6:7">
      <c r="F582" t="s">
        <v>6280</v>
      </c>
      <c r="G582" t="s">
        <v>6263</v>
      </c>
    </row>
    <row r="583" spans="6:7">
      <c r="F583" t="s">
        <v>7680</v>
      </c>
      <c r="G583" t="s">
        <v>7681</v>
      </c>
    </row>
    <row r="584" spans="6:7">
      <c r="F584" t="s">
        <v>7679</v>
      </c>
      <c r="G584" t="s">
        <v>7682</v>
      </c>
    </row>
    <row r="585" spans="6:7">
      <c r="F585" t="s">
        <v>6399</v>
      </c>
      <c r="G585" t="s">
        <v>7680</v>
      </c>
    </row>
    <row r="586" spans="6:7">
      <c r="F586" t="s">
        <v>7197</v>
      </c>
      <c r="G586" t="s">
        <v>7683</v>
      </c>
    </row>
    <row r="587" spans="6:7">
      <c r="F587" t="s">
        <v>7684</v>
      </c>
      <c r="G587" t="s">
        <v>7379</v>
      </c>
    </row>
    <row r="588" spans="6:7">
      <c r="F588" t="s">
        <v>7685</v>
      </c>
      <c r="G588" t="s">
        <v>7686</v>
      </c>
    </row>
    <row r="589" spans="6:7">
      <c r="F589" t="s">
        <v>7681</v>
      </c>
      <c r="G589" t="s">
        <v>7687</v>
      </c>
    </row>
    <row r="590" spans="6:7">
      <c r="F590" t="s">
        <v>7682</v>
      </c>
      <c r="G590" t="s">
        <v>7688</v>
      </c>
    </row>
    <row r="591" spans="6:7">
      <c r="F591" t="s">
        <v>7689</v>
      </c>
      <c r="G591" t="s">
        <v>6288</v>
      </c>
    </row>
    <row r="592" spans="6:7">
      <c r="F592" t="s">
        <v>7384</v>
      </c>
      <c r="G592" t="s">
        <v>7690</v>
      </c>
    </row>
    <row r="593" spans="6:7">
      <c r="F593" t="s">
        <v>7691</v>
      </c>
      <c r="G593" t="s">
        <v>7692</v>
      </c>
    </row>
    <row r="594" spans="6:7">
      <c r="F594" t="s">
        <v>7693</v>
      </c>
      <c r="G594" t="s">
        <v>7479</v>
      </c>
    </row>
    <row r="595" spans="6:7">
      <c r="F595" t="s">
        <v>6636</v>
      </c>
      <c r="G595" t="s">
        <v>7694</v>
      </c>
    </row>
    <row r="596" spans="6:7">
      <c r="F596" t="s">
        <v>7695</v>
      </c>
      <c r="G596" t="s">
        <v>7696</v>
      </c>
    </row>
    <row r="597" spans="6:7">
      <c r="F597" t="s">
        <v>7179</v>
      </c>
      <c r="G597" t="s">
        <v>6345</v>
      </c>
    </row>
    <row r="598" spans="6:7">
      <c r="F598" t="s">
        <v>7697</v>
      </c>
      <c r="G598" t="s">
        <v>7698</v>
      </c>
    </row>
    <row r="599" spans="6:7">
      <c r="F599" t="s">
        <v>7699</v>
      </c>
      <c r="G599" t="s">
        <v>7700</v>
      </c>
    </row>
    <row r="600" spans="6:7">
      <c r="F600" t="s">
        <v>7701</v>
      </c>
      <c r="G600" t="s">
        <v>7280</v>
      </c>
    </row>
    <row r="601" spans="6:7">
      <c r="F601" t="s">
        <v>7702</v>
      </c>
      <c r="G601" t="s">
        <v>7703</v>
      </c>
    </row>
    <row r="602" spans="6:7">
      <c r="F602" t="s">
        <v>7704</v>
      </c>
      <c r="G602" t="s">
        <v>7705</v>
      </c>
    </row>
    <row r="603" spans="6:7">
      <c r="F603" t="s">
        <v>7706</v>
      </c>
      <c r="G603" t="s">
        <v>7707</v>
      </c>
    </row>
    <row r="604" spans="6:7">
      <c r="F604" t="s">
        <v>7708</v>
      </c>
      <c r="G604" t="s">
        <v>7709</v>
      </c>
    </row>
    <row r="605" spans="6:7">
      <c r="F605" t="s">
        <v>7710</v>
      </c>
      <c r="G605" t="s">
        <v>7711</v>
      </c>
    </row>
    <row r="606" spans="6:7">
      <c r="F606" t="s">
        <v>7712</v>
      </c>
      <c r="G606" t="s">
        <v>7713</v>
      </c>
    </row>
    <row r="607" spans="6:7">
      <c r="F607" t="s">
        <v>6392</v>
      </c>
      <c r="G607" t="s">
        <v>6237</v>
      </c>
    </row>
    <row r="608" spans="6:7">
      <c r="F608" t="s">
        <v>7155</v>
      </c>
      <c r="G608" t="s">
        <v>7383</v>
      </c>
    </row>
    <row r="609" spans="6:7">
      <c r="F609" t="s">
        <v>7714</v>
      </c>
      <c r="G609" t="s">
        <v>7715</v>
      </c>
    </row>
    <row r="610" spans="6:7">
      <c r="F610" t="s">
        <v>7313</v>
      </c>
      <c r="G610" t="s">
        <v>6490</v>
      </c>
    </row>
    <row r="611" spans="6:7">
      <c r="F611" t="s">
        <v>7716</v>
      </c>
      <c r="G611" t="s">
        <v>7717</v>
      </c>
    </row>
    <row r="612" spans="6:7">
      <c r="F612" t="s">
        <v>7718</v>
      </c>
      <c r="G612" t="s">
        <v>7395</v>
      </c>
    </row>
    <row r="613" spans="6:7">
      <c r="F613" t="s">
        <v>7719</v>
      </c>
      <c r="G613" t="s">
        <v>7514</v>
      </c>
    </row>
    <row r="614" spans="6:7">
      <c r="F614" t="s">
        <v>7720</v>
      </c>
      <c r="G614" t="s">
        <v>7721</v>
      </c>
    </row>
    <row r="615" spans="6:7">
      <c r="F615" t="s">
        <v>7722</v>
      </c>
      <c r="G615" t="s">
        <v>7723</v>
      </c>
    </row>
    <row r="616" spans="6:7">
      <c r="F616" t="s">
        <v>7724</v>
      </c>
      <c r="G616" t="s">
        <v>7725</v>
      </c>
    </row>
    <row r="617" spans="6:7">
      <c r="F617" t="s">
        <v>6926</v>
      </c>
      <c r="G617" t="s">
        <v>7398</v>
      </c>
    </row>
    <row r="618" spans="6:7">
      <c r="F618" t="s">
        <v>6929</v>
      </c>
      <c r="G618" t="s">
        <v>7726</v>
      </c>
    </row>
    <row r="619" spans="6:7">
      <c r="F619" t="s">
        <v>6932</v>
      </c>
      <c r="G619" t="s">
        <v>7727</v>
      </c>
    </row>
    <row r="620" spans="6:7">
      <c r="F620" t="s">
        <v>6936</v>
      </c>
      <c r="G620" t="s">
        <v>7258</v>
      </c>
    </row>
    <row r="621" spans="6:7">
      <c r="F621" t="s">
        <v>7728</v>
      </c>
      <c r="G621" t="s">
        <v>6527</v>
      </c>
    </row>
    <row r="622" spans="6:7">
      <c r="F622" t="s">
        <v>6289</v>
      </c>
      <c r="G622" t="s">
        <v>7651</v>
      </c>
    </row>
    <row r="623" spans="6:7">
      <c r="F623" t="s">
        <v>7729</v>
      </c>
      <c r="G623" t="s">
        <v>7419</v>
      </c>
    </row>
    <row r="624" spans="6:7">
      <c r="F624" t="s">
        <v>6666</v>
      </c>
      <c r="G624" t="s">
        <v>6880</v>
      </c>
    </row>
    <row r="625" spans="6:7">
      <c r="F625" t="s">
        <v>7730</v>
      </c>
      <c r="G625" t="s">
        <v>6289</v>
      </c>
    </row>
    <row r="626" spans="6:7">
      <c r="F626" t="s">
        <v>7731</v>
      </c>
      <c r="G626" t="s">
        <v>6738</v>
      </c>
    </row>
    <row r="627" spans="6:7">
      <c r="F627" t="s">
        <v>7732</v>
      </c>
      <c r="G627" t="s">
        <v>7733</v>
      </c>
    </row>
    <row r="628" spans="6:7">
      <c r="F628" t="s">
        <v>7734</v>
      </c>
      <c r="G628" t="s">
        <v>7735</v>
      </c>
    </row>
    <row r="629" spans="6:7">
      <c r="F629" t="s">
        <v>7736</v>
      </c>
      <c r="G629" t="s">
        <v>7737</v>
      </c>
    </row>
    <row r="630" spans="6:7">
      <c r="F630" t="s">
        <v>7451</v>
      </c>
      <c r="G630" t="s">
        <v>7738</v>
      </c>
    </row>
    <row r="631" spans="6:7">
      <c r="F631" t="s">
        <v>7447</v>
      </c>
      <c r="G631" t="s">
        <v>7739</v>
      </c>
    </row>
    <row r="632" spans="6:7">
      <c r="F632" t="s">
        <v>7740</v>
      </c>
      <c r="G632" t="s">
        <v>6872</v>
      </c>
    </row>
    <row r="633" spans="6:7">
      <c r="F633" t="s">
        <v>7437</v>
      </c>
      <c r="G633" t="s">
        <v>7741</v>
      </c>
    </row>
    <row r="634" spans="6:7">
      <c r="F634" t="s">
        <v>7183</v>
      </c>
      <c r="G634" t="s">
        <v>6603</v>
      </c>
    </row>
    <row r="635" spans="6:7">
      <c r="F635" t="s">
        <v>7742</v>
      </c>
      <c r="G635" t="s">
        <v>6765</v>
      </c>
    </row>
    <row r="636" spans="6:7">
      <c r="F636" t="s">
        <v>7328</v>
      </c>
      <c r="G636" t="s">
        <v>7743</v>
      </c>
    </row>
    <row r="637" spans="6:7">
      <c r="F637" t="s">
        <v>7460</v>
      </c>
      <c r="G637" t="s">
        <v>7744</v>
      </c>
    </row>
    <row r="638" spans="6:7">
      <c r="F638" t="s">
        <v>7463</v>
      </c>
      <c r="G638" t="s">
        <v>7745</v>
      </c>
    </row>
    <row r="639" spans="6:7">
      <c r="F639" t="s">
        <v>7746</v>
      </c>
      <c r="G639" t="s">
        <v>7747</v>
      </c>
    </row>
    <row r="640" spans="6:7">
      <c r="F640" t="s">
        <v>7678</v>
      </c>
      <c r="G640" t="s">
        <v>7748</v>
      </c>
    </row>
    <row r="641" spans="6:7">
      <c r="F641" t="s">
        <v>7749</v>
      </c>
      <c r="G641" t="s">
        <v>7750</v>
      </c>
    </row>
    <row r="642" spans="6:7">
      <c r="F642" t="s">
        <v>6499</v>
      </c>
      <c r="G642" t="s">
        <v>7751</v>
      </c>
    </row>
    <row r="643" spans="6:7">
      <c r="F643" t="s">
        <v>7752</v>
      </c>
      <c r="G643" t="s">
        <v>7753</v>
      </c>
    </row>
    <row r="644" spans="6:7">
      <c r="F644" t="s">
        <v>7754</v>
      </c>
      <c r="G644" t="s">
        <v>6208</v>
      </c>
    </row>
    <row r="645" spans="6:7">
      <c r="F645" t="s">
        <v>6239</v>
      </c>
      <c r="G645" t="s">
        <v>7325</v>
      </c>
    </row>
    <row r="646" spans="6:7">
      <c r="F646" t="s">
        <v>6245</v>
      </c>
      <c r="G646" t="s">
        <v>7553</v>
      </c>
    </row>
    <row r="647" spans="6:7">
      <c r="F647" t="s">
        <v>7489</v>
      </c>
      <c r="G647" t="s">
        <v>7636</v>
      </c>
    </row>
    <row r="648" spans="6:7">
      <c r="F648" t="s">
        <v>7269</v>
      </c>
      <c r="G648" t="s">
        <v>6547</v>
      </c>
    </row>
    <row r="649" spans="6:7">
      <c r="F649" t="s">
        <v>7755</v>
      </c>
      <c r="G649" t="s">
        <v>7756</v>
      </c>
    </row>
    <row r="650" spans="6:7">
      <c r="F650" t="s">
        <v>7738</v>
      </c>
      <c r="G650" t="s">
        <v>6377</v>
      </c>
    </row>
    <row r="651" spans="6:7">
      <c r="F651" t="s">
        <v>7757</v>
      </c>
      <c r="G651" t="s">
        <v>7758</v>
      </c>
    </row>
    <row r="652" spans="6:7">
      <c r="F652" t="s">
        <v>7759</v>
      </c>
      <c r="G652" t="s">
        <v>6943</v>
      </c>
    </row>
    <row r="653" spans="6:7">
      <c r="F653" t="s">
        <v>7596</v>
      </c>
      <c r="G653" t="s">
        <v>7760</v>
      </c>
    </row>
    <row r="654" spans="6:7">
      <c r="F654" t="s">
        <v>7598</v>
      </c>
      <c r="G654" t="s">
        <v>7295</v>
      </c>
    </row>
    <row r="655" spans="6:7">
      <c r="F655" t="s">
        <v>7600</v>
      </c>
      <c r="G655" t="s">
        <v>6954</v>
      </c>
    </row>
    <row r="656" spans="6:7">
      <c r="F656" t="s">
        <v>7602</v>
      </c>
      <c r="G656" t="s">
        <v>6957</v>
      </c>
    </row>
    <row r="657" spans="6:7">
      <c r="F657" t="s">
        <v>7604</v>
      </c>
      <c r="G657" t="s">
        <v>7308</v>
      </c>
    </row>
    <row r="658" spans="6:7">
      <c r="F658" t="s">
        <v>7761</v>
      </c>
      <c r="G658" t="s">
        <v>7406</v>
      </c>
    </row>
    <row r="659" spans="6:7">
      <c r="F659" t="s">
        <v>7762</v>
      </c>
      <c r="G659" t="s">
        <v>7763</v>
      </c>
    </row>
    <row r="660" spans="6:7">
      <c r="F660" t="s">
        <v>7747</v>
      </c>
      <c r="G660" t="s">
        <v>7764</v>
      </c>
    </row>
    <row r="661" spans="6:7">
      <c r="F661" t="s">
        <v>7765</v>
      </c>
      <c r="G661" t="s">
        <v>7766</v>
      </c>
    </row>
    <row r="662" spans="6:7">
      <c r="F662" t="s">
        <v>7767</v>
      </c>
      <c r="G662" t="s">
        <v>7057</v>
      </c>
    </row>
    <row r="663" spans="6:7">
      <c r="F663" t="s">
        <v>7751</v>
      </c>
      <c r="G663" t="s">
        <v>7749</v>
      </c>
    </row>
    <row r="664" spans="6:7">
      <c r="F664" t="s">
        <v>7768</v>
      </c>
      <c r="G664" t="s">
        <v>7769</v>
      </c>
    </row>
    <row r="665" spans="6:7">
      <c r="F665" t="s">
        <v>7478</v>
      </c>
      <c r="G665" t="s">
        <v>7770</v>
      </c>
    </row>
    <row r="666" spans="6:7">
      <c r="F666" t="s">
        <v>7771</v>
      </c>
      <c r="G666" t="s">
        <v>7504</v>
      </c>
    </row>
    <row r="667" spans="6:7">
      <c r="F667" t="s">
        <v>7772</v>
      </c>
      <c r="G667" t="s">
        <v>7560</v>
      </c>
    </row>
    <row r="668" spans="6:7">
      <c r="F668" t="s">
        <v>6828</v>
      </c>
      <c r="G668" t="s">
        <v>7609</v>
      </c>
    </row>
    <row r="669" spans="6:7">
      <c r="F669" t="s">
        <v>7773</v>
      </c>
      <c r="G669" t="s">
        <v>7639</v>
      </c>
    </row>
    <row r="670" spans="6:7">
      <c r="F670" t="s">
        <v>6906</v>
      </c>
      <c r="G670" t="s">
        <v>6341</v>
      </c>
    </row>
    <row r="671" spans="6:7">
      <c r="F671" t="s">
        <v>7683</v>
      </c>
      <c r="G671" t="s">
        <v>7208</v>
      </c>
    </row>
    <row r="672" spans="6:7">
      <c r="F672" t="s">
        <v>7774</v>
      </c>
      <c r="G672" t="s">
        <v>7775</v>
      </c>
    </row>
    <row r="673" spans="6:7">
      <c r="F673" t="s">
        <v>7776</v>
      </c>
      <c r="G673" t="s">
        <v>6669</v>
      </c>
    </row>
    <row r="674" spans="6:7">
      <c r="F674" t="s">
        <v>6599</v>
      </c>
      <c r="G674" t="s">
        <v>6740</v>
      </c>
    </row>
    <row r="675" spans="6:7">
      <c r="F675" t="s">
        <v>7777</v>
      </c>
      <c r="G675" t="s">
        <v>7462</v>
      </c>
    </row>
    <row r="676" spans="6:7">
      <c r="F676" t="s">
        <v>7778</v>
      </c>
      <c r="G676" t="s">
        <v>7779</v>
      </c>
    </row>
    <row r="677" spans="6:7">
      <c r="F677" t="s">
        <v>7299</v>
      </c>
      <c r="G677" t="s">
        <v>7567</v>
      </c>
    </row>
    <row r="678" spans="6:7">
      <c r="F678" t="s">
        <v>7780</v>
      </c>
      <c r="G678" t="s">
        <v>7781</v>
      </c>
    </row>
    <row r="679" spans="6:7">
      <c r="F679" t="s">
        <v>7735</v>
      </c>
      <c r="G679" t="s">
        <v>6784</v>
      </c>
    </row>
    <row r="680" spans="6:7">
      <c r="F680" t="s">
        <v>7782</v>
      </c>
      <c r="G680" t="s">
        <v>7783</v>
      </c>
    </row>
    <row r="681" spans="6:7">
      <c r="F681" t="s">
        <v>7784</v>
      </c>
      <c r="G681" t="s">
        <v>7785</v>
      </c>
    </row>
    <row r="682" spans="6:7">
      <c r="F682" t="s">
        <v>7786</v>
      </c>
      <c r="G682" t="s">
        <v>7787</v>
      </c>
    </row>
    <row r="683" spans="6:7">
      <c r="F683" t="s">
        <v>7307</v>
      </c>
      <c r="G683" t="s">
        <v>7788</v>
      </c>
    </row>
    <row r="684" spans="6:7">
      <c r="F684" t="s">
        <v>7486</v>
      </c>
      <c r="G684" t="s">
        <v>7229</v>
      </c>
    </row>
    <row r="685" spans="6:7">
      <c r="F685" t="s">
        <v>7789</v>
      </c>
      <c r="G685" t="s">
        <v>7233</v>
      </c>
    </row>
    <row r="686" spans="6:7">
      <c r="F686" t="s">
        <v>7790</v>
      </c>
      <c r="G686" t="s">
        <v>7235</v>
      </c>
    </row>
    <row r="687" spans="6:7">
      <c r="F687" t="s">
        <v>7791</v>
      </c>
      <c r="G687" t="s">
        <v>7596</v>
      </c>
    </row>
    <row r="688" spans="6:7">
      <c r="F688" t="s">
        <v>7792</v>
      </c>
      <c r="G688" t="s">
        <v>7598</v>
      </c>
    </row>
    <row r="689" spans="6:7">
      <c r="F689" t="s">
        <v>7793</v>
      </c>
      <c r="G689" t="s">
        <v>7600</v>
      </c>
    </row>
    <row r="690" spans="6:7">
      <c r="F690" t="s">
        <v>7112</v>
      </c>
      <c r="G690" t="s">
        <v>7602</v>
      </c>
    </row>
    <row r="691" spans="6:7">
      <c r="F691" t="s">
        <v>7794</v>
      </c>
      <c r="G691" t="s">
        <v>7604</v>
      </c>
    </row>
    <row r="692" spans="6:7">
      <c r="F692" t="s">
        <v>7795</v>
      </c>
      <c r="G692" t="s">
        <v>7796</v>
      </c>
    </row>
    <row r="693" spans="6:7">
      <c r="F693" t="s">
        <v>7797</v>
      </c>
      <c r="G693" t="s">
        <v>7491</v>
      </c>
    </row>
    <row r="694" spans="6:7">
      <c r="F694" t="s">
        <v>7798</v>
      </c>
      <c r="G694" t="s">
        <v>7799</v>
      </c>
    </row>
    <row r="695" spans="6:7">
      <c r="F695" t="s">
        <v>7547</v>
      </c>
      <c r="G695" t="s">
        <v>7800</v>
      </c>
    </row>
    <row r="696" spans="6:7">
      <c r="F696" t="s">
        <v>7801</v>
      </c>
      <c r="G696" t="s">
        <v>7795</v>
      </c>
    </row>
    <row r="697" spans="6:7">
      <c r="F697" t="s">
        <v>6745</v>
      </c>
      <c r="G697" t="s">
        <v>7518</v>
      </c>
    </row>
    <row r="698" spans="6:7">
      <c r="F698" t="s">
        <v>7802</v>
      </c>
      <c r="G698" t="s">
        <v>7803</v>
      </c>
    </row>
    <row r="699" spans="6:7">
      <c r="F699" t="s">
        <v>7804</v>
      </c>
      <c r="G699" t="s">
        <v>7068</v>
      </c>
    </row>
    <row r="700" spans="6:7">
      <c r="F700" t="s">
        <v>7669</v>
      </c>
      <c r="G700" t="s">
        <v>6384</v>
      </c>
    </row>
    <row r="701" spans="6:7">
      <c r="F701" t="s">
        <v>7805</v>
      </c>
      <c r="G701" t="s">
        <v>7806</v>
      </c>
    </row>
    <row r="702" spans="6:7">
      <c r="F702" t="s">
        <v>7807</v>
      </c>
      <c r="G702" t="s">
        <v>7808</v>
      </c>
    </row>
    <row r="703" spans="6:7">
      <c r="F703" t="s">
        <v>7809</v>
      </c>
      <c r="G703" t="s">
        <v>7336</v>
      </c>
    </row>
    <row r="704" spans="6:7">
      <c r="F704" t="s">
        <v>7042</v>
      </c>
      <c r="G704" t="s">
        <v>7810</v>
      </c>
    </row>
    <row r="705" spans="6:7">
      <c r="F705" t="s">
        <v>7811</v>
      </c>
      <c r="G705" t="s">
        <v>7812</v>
      </c>
    </row>
    <row r="706" spans="6:7">
      <c r="F706" t="s">
        <v>7810</v>
      </c>
      <c r="G706" t="s">
        <v>7813</v>
      </c>
    </row>
    <row r="707" spans="6:7">
      <c r="F707" t="s">
        <v>7814</v>
      </c>
      <c r="G707" t="s">
        <v>7507</v>
      </c>
    </row>
    <row r="708" spans="6:7">
      <c r="F708" t="s">
        <v>7815</v>
      </c>
      <c r="G708" t="s">
        <v>7816</v>
      </c>
    </row>
    <row r="709" spans="6:7">
      <c r="F709" t="s">
        <v>7361</v>
      </c>
      <c r="G709" t="s">
        <v>7534</v>
      </c>
    </row>
    <row r="710" spans="6:7">
      <c r="F710" t="s">
        <v>7363</v>
      </c>
      <c r="G710" t="s">
        <v>7079</v>
      </c>
    </row>
    <row r="711" spans="6:7">
      <c r="F711" t="s">
        <v>7365</v>
      </c>
      <c r="G711" t="s">
        <v>6491</v>
      </c>
    </row>
    <row r="712" spans="6:7">
      <c r="F712" t="s">
        <v>7817</v>
      </c>
      <c r="G712" t="s">
        <v>7818</v>
      </c>
    </row>
    <row r="713" spans="6:7">
      <c r="F713" t="s">
        <v>7819</v>
      </c>
      <c r="G713" t="s">
        <v>7820</v>
      </c>
    </row>
    <row r="714" spans="6:7">
      <c r="F714" t="s">
        <v>7821</v>
      </c>
      <c r="G714" t="s">
        <v>7822</v>
      </c>
    </row>
    <row r="715" spans="6:7">
      <c r="F715" t="s">
        <v>6804</v>
      </c>
      <c r="G715" t="s">
        <v>7288</v>
      </c>
    </row>
    <row r="716" spans="6:7">
      <c r="F716" t="s">
        <v>7823</v>
      </c>
      <c r="G716" t="s">
        <v>7824</v>
      </c>
    </row>
    <row r="717" spans="6:7">
      <c r="F717" t="s">
        <v>7825</v>
      </c>
      <c r="G717" t="s">
        <v>7826</v>
      </c>
    </row>
    <row r="718" spans="6:7">
      <c r="F718" t="s">
        <v>7826</v>
      </c>
      <c r="G718" t="s">
        <v>7797</v>
      </c>
    </row>
    <row r="719" spans="6:7">
      <c r="F719" t="s">
        <v>6590</v>
      </c>
      <c r="G719" t="s">
        <v>7111</v>
      </c>
    </row>
    <row r="720" spans="6:7">
      <c r="F720" t="s">
        <v>7827</v>
      </c>
      <c r="G720" t="s">
        <v>7828</v>
      </c>
    </row>
    <row r="721" spans="6:7">
      <c r="F721" t="s">
        <v>7829</v>
      </c>
      <c r="G721" t="s">
        <v>6223</v>
      </c>
    </row>
    <row r="722" spans="6:7">
      <c r="F722" t="s">
        <v>7830</v>
      </c>
      <c r="G722" t="s">
        <v>7831</v>
      </c>
    </row>
    <row r="723" spans="6:7">
      <c r="F723" t="s">
        <v>7832</v>
      </c>
      <c r="G723" t="s">
        <v>7677</v>
      </c>
    </row>
    <row r="724" spans="6:7">
      <c r="F724" t="s">
        <v>7833</v>
      </c>
      <c r="G724" t="s">
        <v>6935</v>
      </c>
    </row>
    <row r="725" spans="6:7">
      <c r="F725" t="s">
        <v>7834</v>
      </c>
      <c r="G725" t="s">
        <v>7835</v>
      </c>
    </row>
    <row r="726" spans="6:7">
      <c r="F726" t="s">
        <v>7836</v>
      </c>
      <c r="G726" t="s">
        <v>7837</v>
      </c>
    </row>
    <row r="727" spans="6:7">
      <c r="F727" t="s">
        <v>7358</v>
      </c>
      <c r="G727" t="s">
        <v>7838</v>
      </c>
    </row>
    <row r="728" spans="6:7">
      <c r="F728" t="s">
        <v>7839</v>
      </c>
      <c r="G728" t="s">
        <v>6913</v>
      </c>
    </row>
    <row r="729" spans="6:7">
      <c r="F729" t="s">
        <v>7840</v>
      </c>
      <c r="G729" t="s">
        <v>7631</v>
      </c>
    </row>
    <row r="730" spans="6:7">
      <c r="F730" t="s">
        <v>7841</v>
      </c>
      <c r="G730" t="s">
        <v>7842</v>
      </c>
    </row>
    <row r="731" spans="6:7">
      <c r="F731" t="s">
        <v>6986</v>
      </c>
      <c r="G731" t="s">
        <v>6252</v>
      </c>
    </row>
    <row r="732" spans="6:7">
      <c r="F732" t="s">
        <v>6824</v>
      </c>
      <c r="G732" t="s">
        <v>7843</v>
      </c>
    </row>
    <row r="733" spans="6:7">
      <c r="F733" t="s">
        <v>6831</v>
      </c>
      <c r="G733" t="s">
        <v>6911</v>
      </c>
    </row>
    <row r="734" spans="6:7">
      <c r="F734" t="s">
        <v>7844</v>
      </c>
      <c r="G734" t="s">
        <v>6914</v>
      </c>
    </row>
    <row r="735" spans="6:7">
      <c r="F735" t="s">
        <v>7845</v>
      </c>
      <c r="G735" t="s">
        <v>7846</v>
      </c>
    </row>
    <row r="736" spans="6:7">
      <c r="F736" t="s">
        <v>7638</v>
      </c>
      <c r="G736" t="s">
        <v>7847</v>
      </c>
    </row>
    <row r="737" spans="6:7">
      <c r="F737" t="s">
        <v>7848</v>
      </c>
      <c r="G737" t="s">
        <v>7849</v>
      </c>
    </row>
    <row r="738" spans="6:7">
      <c r="F738" t="s">
        <v>7850</v>
      </c>
      <c r="G738" t="s">
        <v>7851</v>
      </c>
    </row>
    <row r="739" spans="6:7">
      <c r="F739" t="s">
        <v>7852</v>
      </c>
      <c r="G739" t="s">
        <v>7853</v>
      </c>
    </row>
    <row r="740" spans="6:7">
      <c r="F740" t="s">
        <v>7854</v>
      </c>
      <c r="G740" t="s">
        <v>7855</v>
      </c>
    </row>
    <row r="741" spans="6:7">
      <c r="F741" t="s">
        <v>7856</v>
      </c>
      <c r="G741" t="s">
        <v>7854</v>
      </c>
    </row>
    <row r="742" spans="6:7">
      <c r="F742" t="s">
        <v>6238</v>
      </c>
      <c r="G742" t="s">
        <v>7845</v>
      </c>
    </row>
    <row r="743" spans="6:7">
      <c r="F743" t="s">
        <v>7011</v>
      </c>
      <c r="G743" t="s">
        <v>6492</v>
      </c>
    </row>
    <row r="744" spans="6:7">
      <c r="F744" t="s">
        <v>6477</v>
      </c>
      <c r="G744" t="s">
        <v>7704</v>
      </c>
    </row>
    <row r="745" spans="6:7">
      <c r="F745" t="s">
        <v>7857</v>
      </c>
      <c r="G745" t="s">
        <v>6786</v>
      </c>
    </row>
    <row r="746" spans="6:7">
      <c r="F746" t="s">
        <v>7858</v>
      </c>
      <c r="G746" t="s">
        <v>7391</v>
      </c>
    </row>
    <row r="747" spans="6:7">
      <c r="F747" t="s">
        <v>7859</v>
      </c>
      <c r="G747" t="s">
        <v>7153</v>
      </c>
    </row>
    <row r="748" spans="6:7">
      <c r="F748" t="s">
        <v>7860</v>
      </c>
      <c r="G748" t="s">
        <v>7861</v>
      </c>
    </row>
    <row r="749" spans="6:7">
      <c r="F749" t="s">
        <v>7862</v>
      </c>
      <c r="G749" t="s">
        <v>6655</v>
      </c>
    </row>
    <row r="750" spans="6:7">
      <c r="F750" t="s">
        <v>7863</v>
      </c>
      <c r="G750" t="s">
        <v>6251</v>
      </c>
    </row>
    <row r="751" spans="6:7">
      <c r="F751" t="s">
        <v>6961</v>
      </c>
      <c r="G751" t="s">
        <v>6256</v>
      </c>
    </row>
    <row r="752" spans="6:7">
      <c r="F752" t="s">
        <v>7864</v>
      </c>
      <c r="G752" t="s">
        <v>7865</v>
      </c>
    </row>
    <row r="753" spans="6:7">
      <c r="F753" t="s">
        <v>6401</v>
      </c>
      <c r="G753" t="s">
        <v>6278</v>
      </c>
    </row>
    <row r="754" spans="6:7">
      <c r="F754" t="s">
        <v>6252</v>
      </c>
      <c r="G754" t="s">
        <v>6487</v>
      </c>
    </row>
    <row r="755" spans="6:7">
      <c r="F755" t="s">
        <v>7866</v>
      </c>
      <c r="G755" t="s">
        <v>7346</v>
      </c>
    </row>
    <row r="756" spans="6:7">
      <c r="F756" t="s">
        <v>7867</v>
      </c>
      <c r="G756" t="s">
        <v>7049</v>
      </c>
    </row>
    <row r="757" spans="6:7">
      <c r="F757" t="s">
        <v>7868</v>
      </c>
      <c r="G757" t="s">
        <v>7869</v>
      </c>
    </row>
    <row r="758" spans="6:7">
      <c r="F758" t="s">
        <v>7870</v>
      </c>
      <c r="G758" t="s">
        <v>7871</v>
      </c>
    </row>
    <row r="759" spans="6:7">
      <c r="F759" t="s">
        <v>7872</v>
      </c>
      <c r="G759" t="s">
        <v>7873</v>
      </c>
    </row>
    <row r="760" spans="6:7">
      <c r="F760" t="s">
        <v>7874</v>
      </c>
      <c r="G760" t="s">
        <v>7875</v>
      </c>
    </row>
    <row r="761" spans="6:7">
      <c r="F761" t="s">
        <v>7876</v>
      </c>
      <c r="G761" t="s">
        <v>7877</v>
      </c>
    </row>
    <row r="762" spans="6:7">
      <c r="F762" t="s">
        <v>7025</v>
      </c>
      <c r="G762" t="s">
        <v>7878</v>
      </c>
    </row>
    <row r="763" spans="6:7">
      <c r="F763" t="s">
        <v>7028</v>
      </c>
      <c r="G763" t="s">
        <v>7879</v>
      </c>
    </row>
    <row r="764" spans="6:7">
      <c r="F764" t="s">
        <v>7880</v>
      </c>
      <c r="G764" t="s">
        <v>7881</v>
      </c>
    </row>
    <row r="765" spans="6:7">
      <c r="F765" t="s">
        <v>6969</v>
      </c>
      <c r="G765" t="s">
        <v>7606</v>
      </c>
    </row>
    <row r="766" spans="6:7">
      <c r="F766" t="s">
        <v>7882</v>
      </c>
      <c r="G766" t="s">
        <v>7883</v>
      </c>
    </row>
    <row r="767" spans="6:7">
      <c r="F767" t="s">
        <v>6972</v>
      </c>
      <c r="G767" t="s">
        <v>7884</v>
      </c>
    </row>
    <row r="768" spans="6:7">
      <c r="F768" t="s">
        <v>7562</v>
      </c>
      <c r="G768" t="s">
        <v>6856</v>
      </c>
    </row>
    <row r="769" spans="6:7">
      <c r="F769" t="s">
        <v>7885</v>
      </c>
      <c r="G769" t="s">
        <v>6753</v>
      </c>
    </row>
    <row r="770" spans="6:7">
      <c r="F770" t="s">
        <v>7886</v>
      </c>
      <c r="G770" t="s">
        <v>6758</v>
      </c>
    </row>
    <row r="771" spans="6:7">
      <c r="F771" t="s">
        <v>7887</v>
      </c>
      <c r="G771" t="s">
        <v>7888</v>
      </c>
    </row>
    <row r="772" spans="6:7">
      <c r="F772" t="s">
        <v>7889</v>
      </c>
      <c r="G772" t="s">
        <v>7890</v>
      </c>
    </row>
    <row r="773" spans="6:7">
      <c r="F773" t="s">
        <v>7891</v>
      </c>
      <c r="G773" t="s">
        <v>7892</v>
      </c>
    </row>
    <row r="774" spans="6:7">
      <c r="F774" t="s">
        <v>7893</v>
      </c>
      <c r="G774" t="s">
        <v>7894</v>
      </c>
    </row>
    <row r="775" spans="6:7">
      <c r="F775" t="s">
        <v>6873</v>
      </c>
      <c r="G775" t="s">
        <v>6443</v>
      </c>
    </row>
    <row r="776" spans="6:7">
      <c r="F776" t="s">
        <v>7332</v>
      </c>
      <c r="G776" t="s">
        <v>7206</v>
      </c>
    </row>
    <row r="777" spans="6:7">
      <c r="F777" t="s">
        <v>7895</v>
      </c>
      <c r="G777" t="s">
        <v>7896</v>
      </c>
    </row>
    <row r="778" spans="6:7">
      <c r="F778" t="s">
        <v>7897</v>
      </c>
      <c r="G778" t="s">
        <v>7898</v>
      </c>
    </row>
    <row r="779" spans="6:7">
      <c r="F779" t="s">
        <v>7899</v>
      </c>
      <c r="G779" t="s">
        <v>7229</v>
      </c>
    </row>
    <row r="780" spans="6:7">
      <c r="F780" t="s">
        <v>7900</v>
      </c>
      <c r="G780" t="s">
        <v>7233</v>
      </c>
    </row>
    <row r="781" spans="6:7">
      <c r="F781" t="s">
        <v>7901</v>
      </c>
      <c r="G781" t="s">
        <v>7235</v>
      </c>
    </row>
    <row r="782" spans="6:7">
      <c r="F782" t="s">
        <v>7902</v>
      </c>
      <c r="G782" t="s">
        <v>6405</v>
      </c>
    </row>
    <row r="783" spans="6:7">
      <c r="F783" t="s">
        <v>7903</v>
      </c>
      <c r="G783" t="s">
        <v>6358</v>
      </c>
    </row>
    <row r="784" spans="6:7">
      <c r="F784" t="s">
        <v>7904</v>
      </c>
      <c r="G784" t="s">
        <v>7905</v>
      </c>
    </row>
    <row r="785" spans="6:7">
      <c r="F785" t="s">
        <v>7906</v>
      </c>
      <c r="G785" t="s">
        <v>7907</v>
      </c>
    </row>
    <row r="786" spans="6:7">
      <c r="F786" t="s">
        <v>6647</v>
      </c>
      <c r="G786" t="s">
        <v>7908</v>
      </c>
    </row>
    <row r="787" spans="6:7">
      <c r="F787" t="s">
        <v>7508</v>
      </c>
      <c r="G787" t="s">
        <v>7248</v>
      </c>
    </row>
    <row r="788" spans="6:7">
      <c r="F788" t="s">
        <v>6288</v>
      </c>
      <c r="G788" t="s">
        <v>6747</v>
      </c>
    </row>
    <row r="789" spans="6:7">
      <c r="F789" t="s">
        <v>7505</v>
      </c>
      <c r="G789" t="s">
        <v>7909</v>
      </c>
    </row>
    <row r="790" spans="6:7">
      <c r="F790" t="s">
        <v>7521</v>
      </c>
      <c r="G790" t="s">
        <v>7910</v>
      </c>
    </row>
    <row r="791" spans="6:7">
      <c r="F791" t="s">
        <v>7911</v>
      </c>
      <c r="G791" t="s">
        <v>7912</v>
      </c>
    </row>
    <row r="792" spans="6:7">
      <c r="F792" t="s">
        <v>7913</v>
      </c>
      <c r="G792" t="s">
        <v>7914</v>
      </c>
    </row>
    <row r="793" spans="6:7">
      <c r="F793" t="s">
        <v>7663</v>
      </c>
      <c r="G793" t="s">
        <v>7108</v>
      </c>
    </row>
    <row r="794" spans="6:7">
      <c r="F794" t="s">
        <v>7667</v>
      </c>
      <c r="G794" t="s">
        <v>6554</v>
      </c>
    </row>
    <row r="795" spans="6:7">
      <c r="F795" t="s">
        <v>7420</v>
      </c>
      <c r="G795" t="s">
        <v>7915</v>
      </c>
    </row>
    <row r="796" spans="6:7">
      <c r="F796" t="s">
        <v>7166</v>
      </c>
      <c r="G796" t="s">
        <v>7625</v>
      </c>
    </row>
    <row r="797" spans="6:7">
      <c r="F797" t="s">
        <v>7916</v>
      </c>
      <c r="G797" t="s">
        <v>7917</v>
      </c>
    </row>
    <row r="798" spans="6:7">
      <c r="F798" t="s">
        <v>7918</v>
      </c>
      <c r="G798" t="s">
        <v>7353</v>
      </c>
    </row>
    <row r="799" spans="6:7">
      <c r="F799" t="s">
        <v>7919</v>
      </c>
      <c r="G799" t="s">
        <v>6393</v>
      </c>
    </row>
    <row r="800" spans="6:7">
      <c r="F800" t="s">
        <v>7920</v>
      </c>
      <c r="G800" t="s">
        <v>7860</v>
      </c>
    </row>
    <row r="801" spans="6:7">
      <c r="F801" t="s">
        <v>7921</v>
      </c>
      <c r="G801" t="s">
        <v>6538</v>
      </c>
    </row>
    <row r="802" spans="6:7">
      <c r="F802" t="s">
        <v>7922</v>
      </c>
      <c r="G802" t="s">
        <v>7923</v>
      </c>
    </row>
    <row r="803" spans="6:7">
      <c r="F803" t="s">
        <v>7924</v>
      </c>
      <c r="G803" t="s">
        <v>7886</v>
      </c>
    </row>
    <row r="804" spans="6:7">
      <c r="F804" t="s">
        <v>7925</v>
      </c>
      <c r="G804" t="s">
        <v>7443</v>
      </c>
    </row>
    <row r="805" spans="6:7">
      <c r="F805" t="s">
        <v>7926</v>
      </c>
      <c r="G805" t="s">
        <v>7927</v>
      </c>
    </row>
    <row r="806" spans="6:7">
      <c r="F806" t="s">
        <v>7928</v>
      </c>
      <c r="G806" t="s">
        <v>7876</v>
      </c>
    </row>
    <row r="807" spans="6:7">
      <c r="F807" t="s">
        <v>7929</v>
      </c>
      <c r="G807" t="s">
        <v>6476</v>
      </c>
    </row>
    <row r="808" spans="6:7">
      <c r="F808" t="s">
        <v>7930</v>
      </c>
      <c r="G808" t="s">
        <v>7931</v>
      </c>
    </row>
    <row r="809" spans="6:7">
      <c r="F809" t="s">
        <v>7932</v>
      </c>
      <c r="G809" t="s">
        <v>7933</v>
      </c>
    </row>
    <row r="810" spans="6:7">
      <c r="F810" t="s">
        <v>7473</v>
      </c>
      <c r="G810" t="s">
        <v>7934</v>
      </c>
    </row>
    <row r="811" spans="6:7">
      <c r="F811" t="s">
        <v>7935</v>
      </c>
      <c r="G811" t="s">
        <v>7936</v>
      </c>
    </row>
    <row r="812" spans="6:7">
      <c r="F812" t="s">
        <v>7937</v>
      </c>
      <c r="G812" t="s">
        <v>7133</v>
      </c>
    </row>
    <row r="813" spans="6:7">
      <c r="F813" t="s">
        <v>7938</v>
      </c>
      <c r="G813" t="s">
        <v>7759</v>
      </c>
    </row>
    <row r="814" spans="6:7">
      <c r="F814" t="s">
        <v>7760</v>
      </c>
      <c r="G814" t="s">
        <v>7596</v>
      </c>
    </row>
    <row r="815" spans="6:7">
      <c r="F815" t="s">
        <v>7939</v>
      </c>
      <c r="G815" t="s">
        <v>7598</v>
      </c>
    </row>
    <row r="816" spans="6:7">
      <c r="F816" t="s">
        <v>7940</v>
      </c>
      <c r="G816" t="s">
        <v>7600</v>
      </c>
    </row>
    <row r="817" spans="6:7">
      <c r="F817" t="s">
        <v>7941</v>
      </c>
      <c r="G817" t="s">
        <v>7602</v>
      </c>
    </row>
    <row r="818" spans="6:7">
      <c r="F818" t="s">
        <v>7942</v>
      </c>
      <c r="G818" t="s">
        <v>7604</v>
      </c>
    </row>
    <row r="819" spans="6:7">
      <c r="F819" t="s">
        <v>7943</v>
      </c>
      <c r="G819" t="s">
        <v>7761</v>
      </c>
    </row>
    <row r="820" spans="6:7">
      <c r="F820" t="s">
        <v>7944</v>
      </c>
      <c r="G820" t="s">
        <v>6638</v>
      </c>
    </row>
    <row r="821" spans="6:7">
      <c r="F821" t="s">
        <v>7945</v>
      </c>
      <c r="G821" t="s">
        <v>7946</v>
      </c>
    </row>
    <row r="822" spans="6:7">
      <c r="F822" t="s">
        <v>7947</v>
      </c>
      <c r="G822" t="s">
        <v>6576</v>
      </c>
    </row>
    <row r="823" spans="6:7">
      <c r="F823" t="s">
        <v>6534</v>
      </c>
      <c r="G823" t="s">
        <v>7948</v>
      </c>
    </row>
    <row r="824" spans="6:7">
      <c r="F824" t="s">
        <v>7949</v>
      </c>
      <c r="G824" t="s">
        <v>7950</v>
      </c>
    </row>
    <row r="825" spans="6:7">
      <c r="F825" t="s">
        <v>7951</v>
      </c>
      <c r="G825" t="s">
        <v>6442</v>
      </c>
    </row>
    <row r="826" spans="6:7">
      <c r="F826" t="s">
        <v>7917</v>
      </c>
      <c r="G826" t="s">
        <v>7952</v>
      </c>
    </row>
    <row r="827" spans="6:7">
      <c r="F827" t="s">
        <v>7953</v>
      </c>
      <c r="G827" t="s">
        <v>7453</v>
      </c>
    </row>
    <row r="828" spans="6:7">
      <c r="F828" t="s">
        <v>7375</v>
      </c>
      <c r="G828" t="s">
        <v>7954</v>
      </c>
    </row>
    <row r="829" spans="6:7">
      <c r="F829" t="s">
        <v>6470</v>
      </c>
      <c r="G829" t="s">
        <v>6481</v>
      </c>
    </row>
    <row r="830" spans="6:7">
      <c r="F830" t="s">
        <v>7955</v>
      </c>
      <c r="G830" t="s">
        <v>7956</v>
      </c>
    </row>
    <row r="831" spans="6:7">
      <c r="F831" t="s">
        <v>7229</v>
      </c>
      <c r="G831" t="s">
        <v>7957</v>
      </c>
    </row>
    <row r="832" spans="6:7">
      <c r="F832" t="s">
        <v>7233</v>
      </c>
      <c r="G832" t="s">
        <v>7958</v>
      </c>
    </row>
    <row r="833" spans="6:7">
      <c r="F833" t="s">
        <v>7235</v>
      </c>
      <c r="G833" t="s">
        <v>7959</v>
      </c>
    </row>
    <row r="834" spans="6:7">
      <c r="F834" t="s">
        <v>7960</v>
      </c>
      <c r="G834" t="s">
        <v>7961</v>
      </c>
    </row>
    <row r="835" spans="6:7">
      <c r="F835" t="s">
        <v>7962</v>
      </c>
      <c r="G835" t="s">
        <v>7963</v>
      </c>
    </row>
    <row r="836" spans="6:7">
      <c r="F836" t="s">
        <v>7964</v>
      </c>
      <c r="G836" t="s">
        <v>7495</v>
      </c>
    </row>
    <row r="837" spans="6:7">
      <c r="F837" t="s">
        <v>7965</v>
      </c>
      <c r="G837" t="s">
        <v>6498</v>
      </c>
    </row>
    <row r="838" spans="6:7">
      <c r="F838" t="s">
        <v>7966</v>
      </c>
      <c r="G838" t="s">
        <v>6989</v>
      </c>
    </row>
    <row r="839" spans="6:7">
      <c r="F839" t="s">
        <v>7564</v>
      </c>
      <c r="G839" t="s">
        <v>7967</v>
      </c>
    </row>
    <row r="840" spans="6:7">
      <c r="F840" t="s">
        <v>7565</v>
      </c>
      <c r="G840" t="s">
        <v>7968</v>
      </c>
    </row>
    <row r="841" spans="6:7">
      <c r="F841" t="s">
        <v>7531</v>
      </c>
      <c r="G841" t="s">
        <v>6605</v>
      </c>
    </row>
    <row r="842" spans="6:7">
      <c r="F842" t="s">
        <v>7969</v>
      </c>
      <c r="G842" t="s">
        <v>7970</v>
      </c>
    </row>
    <row r="843" spans="6:7">
      <c r="F843" t="s">
        <v>7971</v>
      </c>
      <c r="G843" t="s">
        <v>7972</v>
      </c>
    </row>
    <row r="844" spans="6:7">
      <c r="F844" t="s">
        <v>7973</v>
      </c>
      <c r="G844" t="s">
        <v>7974</v>
      </c>
    </row>
    <row r="845" spans="6:7">
      <c r="F845" t="s">
        <v>7222</v>
      </c>
      <c r="G845" t="s">
        <v>7975</v>
      </c>
    </row>
    <row r="846" spans="6:7">
      <c r="F846" t="s">
        <v>7640</v>
      </c>
      <c r="G846" t="s">
        <v>7044</v>
      </c>
    </row>
    <row r="847" spans="6:7">
      <c r="F847" t="s">
        <v>7976</v>
      </c>
      <c r="G847" t="s">
        <v>7464</v>
      </c>
    </row>
    <row r="848" spans="6:7">
      <c r="F848" t="s">
        <v>7977</v>
      </c>
      <c r="G848" t="s">
        <v>7978</v>
      </c>
    </row>
    <row r="849" spans="6:7">
      <c r="F849" t="s">
        <v>7322</v>
      </c>
      <c r="G849" t="s">
        <v>7979</v>
      </c>
    </row>
    <row r="850" spans="6:7">
      <c r="F850" t="s">
        <v>7980</v>
      </c>
      <c r="G850" t="s">
        <v>7572</v>
      </c>
    </row>
    <row r="851" spans="6:7">
      <c r="F851" t="s">
        <v>7981</v>
      </c>
      <c r="G851" t="s">
        <v>7982</v>
      </c>
    </row>
    <row r="852" spans="6:7">
      <c r="F852" t="s">
        <v>7983</v>
      </c>
      <c r="G852" t="s">
        <v>7984</v>
      </c>
    </row>
    <row r="853" spans="6:7">
      <c r="F853" t="s">
        <v>7985</v>
      </c>
      <c r="G853" t="s">
        <v>7986</v>
      </c>
    </row>
    <row r="854" spans="6:7">
      <c r="F854" t="s">
        <v>7869</v>
      </c>
      <c r="G854" t="s">
        <v>7918</v>
      </c>
    </row>
    <row r="855" spans="6:7">
      <c r="F855" t="s">
        <v>7987</v>
      </c>
      <c r="G855" t="s">
        <v>6268</v>
      </c>
    </row>
    <row r="856" spans="6:7">
      <c r="F856" t="s">
        <v>7988</v>
      </c>
      <c r="G856" t="s">
        <v>7989</v>
      </c>
    </row>
    <row r="857" spans="6:7">
      <c r="F857" t="s">
        <v>7990</v>
      </c>
      <c r="G857" t="s">
        <v>7916</v>
      </c>
    </row>
    <row r="858" spans="6:7">
      <c r="F858" t="s">
        <v>7991</v>
      </c>
      <c r="G858" t="s">
        <v>7992</v>
      </c>
    </row>
    <row r="859" spans="6:7">
      <c r="F859" t="s">
        <v>7229</v>
      </c>
      <c r="G859" t="s">
        <v>7807</v>
      </c>
    </row>
    <row r="860" spans="6:7">
      <c r="F860" t="s">
        <v>7233</v>
      </c>
      <c r="G860" t="s">
        <v>7993</v>
      </c>
    </row>
    <row r="861" spans="6:7">
      <c r="F861" t="s">
        <v>7235</v>
      </c>
      <c r="G861" t="s">
        <v>7994</v>
      </c>
    </row>
    <row r="862" spans="6:7">
      <c r="F862" t="s">
        <v>7995</v>
      </c>
      <c r="G862" t="s">
        <v>6274</v>
      </c>
    </row>
    <row r="863" spans="6:7">
      <c r="F863" t="s">
        <v>7785</v>
      </c>
      <c r="G863" t="s">
        <v>7996</v>
      </c>
    </row>
    <row r="864" spans="6:7">
      <c r="F864" t="s">
        <v>6601</v>
      </c>
      <c r="G864" t="s">
        <v>7997</v>
      </c>
    </row>
    <row r="865" spans="6:7">
      <c r="F865" t="s">
        <v>6602</v>
      </c>
      <c r="G865" t="s">
        <v>7998</v>
      </c>
    </row>
    <row r="866" spans="6:7">
      <c r="F866" t="s">
        <v>7999</v>
      </c>
      <c r="G866" t="s">
        <v>7520</v>
      </c>
    </row>
    <row r="867" spans="6:7">
      <c r="F867" t="s">
        <v>8000</v>
      </c>
      <c r="G867" t="s">
        <v>8001</v>
      </c>
    </row>
    <row r="868" spans="6:7">
      <c r="F868" t="s">
        <v>6192</v>
      </c>
      <c r="G868" t="s">
        <v>8002</v>
      </c>
    </row>
    <row r="869" spans="6:7">
      <c r="F869" t="s">
        <v>7574</v>
      </c>
      <c r="G869" t="s">
        <v>7207</v>
      </c>
    </row>
    <row r="870" spans="6:7">
      <c r="F870" t="s">
        <v>7434</v>
      </c>
      <c r="G870" t="s">
        <v>6412</v>
      </c>
    </row>
    <row r="871" spans="6:7">
      <c r="F871" t="s">
        <v>8003</v>
      </c>
      <c r="G871" t="s">
        <v>8004</v>
      </c>
    </row>
    <row r="872" spans="6:7">
      <c r="F872" t="s">
        <v>7343</v>
      </c>
      <c r="G872" t="s">
        <v>8005</v>
      </c>
    </row>
    <row r="873" spans="6:7">
      <c r="F873" t="s">
        <v>8006</v>
      </c>
      <c r="G873" t="s">
        <v>7449</v>
      </c>
    </row>
    <row r="874" spans="6:7">
      <c r="F874" t="s">
        <v>8007</v>
      </c>
      <c r="G874" t="s">
        <v>7221</v>
      </c>
    </row>
    <row r="875" spans="6:7">
      <c r="F875" t="s">
        <v>2017</v>
      </c>
      <c r="G875" t="s">
        <v>7300</v>
      </c>
    </row>
    <row r="876" spans="6:7">
      <c r="F876" t="s">
        <v>8008</v>
      </c>
      <c r="G876" t="s">
        <v>8009</v>
      </c>
    </row>
    <row r="877" spans="6:7">
      <c r="F877" t="s">
        <v>7898</v>
      </c>
      <c r="G877" t="s">
        <v>6435</v>
      </c>
    </row>
    <row r="878" spans="6:7">
      <c r="F878" t="s">
        <v>7588</v>
      </c>
      <c r="G878" t="s">
        <v>8010</v>
      </c>
    </row>
    <row r="879" spans="6:7">
      <c r="F879" t="s">
        <v>8011</v>
      </c>
      <c r="G879" t="s">
        <v>8012</v>
      </c>
    </row>
    <row r="880" spans="6:7">
      <c r="F880" t="s">
        <v>8013</v>
      </c>
      <c r="G880" t="s">
        <v>8014</v>
      </c>
    </row>
    <row r="881" spans="6:7">
      <c r="F881" t="s">
        <v>7914</v>
      </c>
      <c r="G881" t="s">
        <v>8015</v>
      </c>
    </row>
    <row r="882" spans="6:7">
      <c r="F882" t="s">
        <v>7763</v>
      </c>
      <c r="G882" t="s">
        <v>8016</v>
      </c>
    </row>
    <row r="883" spans="6:7">
      <c r="F883" t="s">
        <v>8017</v>
      </c>
      <c r="G883" t="s">
        <v>8018</v>
      </c>
    </row>
    <row r="884" spans="6:7">
      <c r="F884" t="s">
        <v>7603</v>
      </c>
      <c r="G884" t="s">
        <v>8019</v>
      </c>
    </row>
    <row r="885" spans="6:7">
      <c r="F885" t="s">
        <v>8020</v>
      </c>
      <c r="G885" t="s">
        <v>7880</v>
      </c>
    </row>
    <row r="886" spans="6:7">
      <c r="F886" t="s">
        <v>8021</v>
      </c>
      <c r="G886" t="s">
        <v>8022</v>
      </c>
    </row>
    <row r="887" spans="6:7">
      <c r="F887" t="s">
        <v>8023</v>
      </c>
      <c r="G887" t="s">
        <v>7862</v>
      </c>
    </row>
    <row r="888" spans="6:7">
      <c r="F888" t="s">
        <v>7855</v>
      </c>
      <c r="G888" t="s">
        <v>7424</v>
      </c>
    </row>
    <row r="889" spans="6:7">
      <c r="F889" t="s">
        <v>7382</v>
      </c>
      <c r="G889" t="s">
        <v>8024</v>
      </c>
    </row>
    <row r="890" spans="6:7">
      <c r="F890" t="s">
        <v>8025</v>
      </c>
      <c r="G890" t="s">
        <v>6587</v>
      </c>
    </row>
    <row r="891" spans="6:7">
      <c r="F891" t="s">
        <v>8026</v>
      </c>
      <c r="G891" t="s">
        <v>8027</v>
      </c>
    </row>
    <row r="892" spans="6:7">
      <c r="F892" t="s">
        <v>7963</v>
      </c>
      <c r="G892" t="s">
        <v>8028</v>
      </c>
    </row>
    <row r="893" spans="6:7">
      <c r="F893" t="s">
        <v>8029</v>
      </c>
      <c r="G893" t="s">
        <v>6332</v>
      </c>
    </row>
    <row r="894" spans="6:7">
      <c r="F894" t="s">
        <v>7831</v>
      </c>
      <c r="G894" t="s">
        <v>6298</v>
      </c>
    </row>
    <row r="895" spans="6:7">
      <c r="F895" t="s">
        <v>6921</v>
      </c>
      <c r="G895" t="s">
        <v>7573</v>
      </c>
    </row>
    <row r="896" spans="6:7">
      <c r="F896" t="s">
        <v>8030</v>
      </c>
      <c r="G896" t="s">
        <v>8031</v>
      </c>
    </row>
    <row r="897" spans="6:7">
      <c r="F897" t="s">
        <v>8032</v>
      </c>
      <c r="G897" t="s">
        <v>8033</v>
      </c>
    </row>
    <row r="898" spans="6:7">
      <c r="F898" t="s">
        <v>7959</v>
      </c>
      <c r="G898" t="s">
        <v>8034</v>
      </c>
    </row>
    <row r="899" spans="6:7">
      <c r="F899" t="s">
        <v>7961</v>
      </c>
      <c r="G899" t="s">
        <v>8035</v>
      </c>
    </row>
    <row r="900" spans="6:7">
      <c r="F900" t="s">
        <v>8036</v>
      </c>
      <c r="G900" t="s">
        <v>6878</v>
      </c>
    </row>
    <row r="901" spans="6:7">
      <c r="F901" t="s">
        <v>8037</v>
      </c>
      <c r="G901" t="s">
        <v>8038</v>
      </c>
    </row>
    <row r="902" spans="6:7">
      <c r="F902" t="s">
        <v>8039</v>
      </c>
      <c r="G902" t="s">
        <v>7104</v>
      </c>
    </row>
    <row r="903" spans="6:7">
      <c r="F903" t="s">
        <v>8040</v>
      </c>
      <c r="G903" t="s">
        <v>8041</v>
      </c>
    </row>
    <row r="904" spans="6:7">
      <c r="F904" t="s">
        <v>7232</v>
      </c>
      <c r="G904" t="s">
        <v>8042</v>
      </c>
    </row>
    <row r="905" spans="6:7">
      <c r="F905" t="s">
        <v>6315</v>
      </c>
      <c r="G905" t="s">
        <v>6307</v>
      </c>
    </row>
    <row r="906" spans="6:7">
      <c r="F906" t="s">
        <v>8043</v>
      </c>
      <c r="G906" t="s">
        <v>8044</v>
      </c>
    </row>
    <row r="907" spans="6:7">
      <c r="F907" t="s">
        <v>7884</v>
      </c>
      <c r="G907" t="s">
        <v>7815</v>
      </c>
    </row>
    <row r="908" spans="6:7">
      <c r="F908" t="s">
        <v>8045</v>
      </c>
      <c r="G908" t="s">
        <v>7971</v>
      </c>
    </row>
    <row r="909" spans="6:7">
      <c r="F909" t="s">
        <v>8046</v>
      </c>
      <c r="G909" t="s">
        <v>8047</v>
      </c>
    </row>
    <row r="910" spans="6:7">
      <c r="F910" t="s">
        <v>8048</v>
      </c>
      <c r="G910" t="s">
        <v>8049</v>
      </c>
    </row>
    <row r="911" spans="6:7">
      <c r="F911" t="s">
        <v>8050</v>
      </c>
      <c r="G911" t="s">
        <v>7616</v>
      </c>
    </row>
    <row r="912" spans="6:7">
      <c r="F912" t="s">
        <v>8051</v>
      </c>
      <c r="G912" t="s">
        <v>7776</v>
      </c>
    </row>
    <row r="913" spans="6:7">
      <c r="F913" t="s">
        <v>7501</v>
      </c>
      <c r="G913" t="s">
        <v>6243</v>
      </c>
    </row>
    <row r="914" spans="6:7">
      <c r="F914" t="s">
        <v>7254</v>
      </c>
      <c r="G914" t="s">
        <v>8052</v>
      </c>
    </row>
    <row r="915" spans="6:7">
      <c r="F915" t="s">
        <v>7256</v>
      </c>
      <c r="G915" t="s">
        <v>8053</v>
      </c>
    </row>
    <row r="916" spans="6:7">
      <c r="F916" t="s">
        <v>8054</v>
      </c>
      <c r="G916" t="s">
        <v>6894</v>
      </c>
    </row>
    <row r="917" spans="6:7">
      <c r="F917" t="s">
        <v>8055</v>
      </c>
      <c r="G917" t="s">
        <v>7587</v>
      </c>
    </row>
    <row r="918" spans="6:7">
      <c r="F918" t="s">
        <v>7744</v>
      </c>
      <c r="G918" t="s">
        <v>8056</v>
      </c>
    </row>
    <row r="919" spans="6:7">
      <c r="F919" t="s">
        <v>8057</v>
      </c>
      <c r="G919" t="s">
        <v>8058</v>
      </c>
    </row>
    <row r="920" spans="6:7">
      <c r="F920" t="s">
        <v>8059</v>
      </c>
      <c r="G920" t="s">
        <v>8060</v>
      </c>
    </row>
    <row r="921" spans="6:7">
      <c r="F921" t="s">
        <v>8061</v>
      </c>
      <c r="G921" t="s">
        <v>8062</v>
      </c>
    </row>
    <row r="922" spans="6:7">
      <c r="F922" t="s">
        <v>6252</v>
      </c>
      <c r="G922" t="s">
        <v>6372</v>
      </c>
    </row>
    <row r="923" spans="6:7">
      <c r="F923" t="s">
        <v>8063</v>
      </c>
      <c r="G923" t="s">
        <v>7484</v>
      </c>
    </row>
    <row r="924" spans="6:7">
      <c r="F924" t="s">
        <v>8064</v>
      </c>
      <c r="G924" t="s">
        <v>8065</v>
      </c>
    </row>
    <row r="925" spans="6:7">
      <c r="F925" t="s">
        <v>8066</v>
      </c>
      <c r="G925" t="s">
        <v>8067</v>
      </c>
    </row>
    <row r="926" spans="6:7">
      <c r="F926" t="s">
        <v>7267</v>
      </c>
      <c r="G926" t="s">
        <v>7945</v>
      </c>
    </row>
    <row r="927" spans="6:7">
      <c r="F927" t="s">
        <v>8068</v>
      </c>
      <c r="G927" t="s">
        <v>8069</v>
      </c>
    </row>
    <row r="928" spans="6:7">
      <c r="F928" t="s">
        <v>8070</v>
      </c>
      <c r="G928" t="s">
        <v>6375</v>
      </c>
    </row>
    <row r="929" spans="6:7">
      <c r="F929" t="s">
        <v>8071</v>
      </c>
      <c r="G929" t="s">
        <v>8072</v>
      </c>
    </row>
    <row r="930" spans="6:7">
      <c r="F930" t="s">
        <v>8019</v>
      </c>
      <c r="G930" t="s">
        <v>8007</v>
      </c>
    </row>
    <row r="931" spans="6:7">
      <c r="F931" t="s">
        <v>7743</v>
      </c>
      <c r="G931" t="s">
        <v>8073</v>
      </c>
    </row>
    <row r="932" spans="6:7">
      <c r="F932" t="s">
        <v>7673</v>
      </c>
      <c r="G932" t="s">
        <v>8074</v>
      </c>
    </row>
    <row r="933" spans="6:7">
      <c r="F933" t="s">
        <v>8075</v>
      </c>
      <c r="G933" t="s">
        <v>7874</v>
      </c>
    </row>
    <row r="934" spans="6:7">
      <c r="F934" t="s">
        <v>7713</v>
      </c>
      <c r="G934" t="s">
        <v>6750</v>
      </c>
    </row>
    <row r="935" spans="6:7">
      <c r="F935" t="s">
        <v>6382</v>
      </c>
      <c r="G935" t="s">
        <v>8076</v>
      </c>
    </row>
    <row r="936" spans="6:7">
      <c r="F936" t="s">
        <v>8077</v>
      </c>
      <c r="G936" t="s">
        <v>8078</v>
      </c>
    </row>
    <row r="937" spans="6:7">
      <c r="F937" t="s">
        <v>8079</v>
      </c>
      <c r="G937" t="s">
        <v>8080</v>
      </c>
    </row>
    <row r="938" spans="6:7">
      <c r="F938" t="s">
        <v>8081</v>
      </c>
      <c r="G938" t="s">
        <v>6815</v>
      </c>
    </row>
    <row r="939" spans="6:7">
      <c r="F939" t="s">
        <v>8082</v>
      </c>
      <c r="G939" t="s">
        <v>7790</v>
      </c>
    </row>
    <row r="940" spans="6:7">
      <c r="F940" t="s">
        <v>8083</v>
      </c>
      <c r="G940" t="s">
        <v>7901</v>
      </c>
    </row>
    <row r="941" spans="6:7">
      <c r="F941" t="s">
        <v>8084</v>
      </c>
      <c r="G941" t="s">
        <v>8085</v>
      </c>
    </row>
    <row r="942" spans="6:7">
      <c r="F942" t="s">
        <v>8086</v>
      </c>
      <c r="G942" t="s">
        <v>8087</v>
      </c>
    </row>
    <row r="943" spans="6:7">
      <c r="F943" t="s">
        <v>8088</v>
      </c>
      <c r="G943" t="s">
        <v>6560</v>
      </c>
    </row>
    <row r="944" spans="6:7">
      <c r="F944" t="s">
        <v>8001</v>
      </c>
      <c r="G944" t="s">
        <v>7629</v>
      </c>
    </row>
    <row r="945" spans="6:7">
      <c r="F945" t="s">
        <v>7614</v>
      </c>
      <c r="G945" t="s">
        <v>8089</v>
      </c>
    </row>
    <row r="946" spans="6:7">
      <c r="F946" t="s">
        <v>8090</v>
      </c>
      <c r="G946" t="s">
        <v>8091</v>
      </c>
    </row>
    <row r="947" spans="6:7">
      <c r="F947" t="s">
        <v>8092</v>
      </c>
      <c r="G947" t="s">
        <v>8093</v>
      </c>
    </row>
    <row r="948" spans="6:7">
      <c r="F948" t="s">
        <v>8094</v>
      </c>
      <c r="G948" t="s">
        <v>8095</v>
      </c>
    </row>
    <row r="949" spans="6:7">
      <c r="F949" t="s">
        <v>8002</v>
      </c>
      <c r="G949" t="s">
        <v>6290</v>
      </c>
    </row>
    <row r="950" spans="6:7">
      <c r="F950" t="s">
        <v>8093</v>
      </c>
      <c r="G950" t="s">
        <v>7802</v>
      </c>
    </row>
    <row r="951" spans="6:7">
      <c r="F951" t="s">
        <v>8096</v>
      </c>
      <c r="G951" t="s">
        <v>7292</v>
      </c>
    </row>
    <row r="952" spans="6:7">
      <c r="F952" t="s">
        <v>8097</v>
      </c>
      <c r="G952" t="s">
        <v>7195</v>
      </c>
    </row>
    <row r="953" spans="6:7">
      <c r="F953" t="s">
        <v>8098</v>
      </c>
      <c r="G953" t="s">
        <v>8099</v>
      </c>
    </row>
    <row r="954" spans="6:7">
      <c r="F954" t="s">
        <v>7310</v>
      </c>
      <c r="G954" t="s">
        <v>8100</v>
      </c>
    </row>
    <row r="955" spans="6:7">
      <c r="F955" t="s">
        <v>7686</v>
      </c>
      <c r="G955" t="s">
        <v>8101</v>
      </c>
    </row>
    <row r="956" spans="6:7">
      <c r="F956" t="s">
        <v>8102</v>
      </c>
      <c r="G956" t="s">
        <v>8021</v>
      </c>
    </row>
    <row r="957" spans="6:7">
      <c r="F957" t="s">
        <v>8103</v>
      </c>
      <c r="G957" t="s">
        <v>6706</v>
      </c>
    </row>
    <row r="958" spans="6:7">
      <c r="F958" t="s">
        <v>8104</v>
      </c>
      <c r="G958" t="s">
        <v>7943</v>
      </c>
    </row>
    <row r="959" spans="6:7">
      <c r="F959" t="s">
        <v>7140</v>
      </c>
      <c r="G959" t="s">
        <v>7793</v>
      </c>
    </row>
    <row r="960" spans="6:7">
      <c r="F960" t="s">
        <v>8105</v>
      </c>
      <c r="G960" t="s">
        <v>8106</v>
      </c>
    </row>
    <row r="961" spans="6:7">
      <c r="F961" t="s">
        <v>7285</v>
      </c>
      <c r="G961" t="s">
        <v>8107</v>
      </c>
    </row>
    <row r="962" spans="6:7">
      <c r="F962" t="s">
        <v>7624</v>
      </c>
      <c r="G962" t="s">
        <v>8108</v>
      </c>
    </row>
    <row r="963" spans="6:7">
      <c r="F963" t="s">
        <v>8109</v>
      </c>
      <c r="G963" t="s">
        <v>7777</v>
      </c>
    </row>
    <row r="964" spans="6:7">
      <c r="F964" t="s">
        <v>7878</v>
      </c>
      <c r="G964" t="s">
        <v>7369</v>
      </c>
    </row>
    <row r="965" spans="6:7">
      <c r="F965" t="s">
        <v>7879</v>
      </c>
      <c r="G965" t="s">
        <v>7995</v>
      </c>
    </row>
    <row r="966" spans="6:7">
      <c r="F966" t="s">
        <v>8110</v>
      </c>
      <c r="G966" t="s">
        <v>7321</v>
      </c>
    </row>
    <row r="967" spans="6:7">
      <c r="F967" t="s">
        <v>7694</v>
      </c>
      <c r="G967" t="s">
        <v>6564</v>
      </c>
    </row>
    <row r="968" spans="6:7">
      <c r="F968" t="s">
        <v>8111</v>
      </c>
      <c r="G968" t="s">
        <v>8112</v>
      </c>
    </row>
    <row r="969" spans="6:7">
      <c r="F969" t="s">
        <v>6230</v>
      </c>
      <c r="G969" t="s">
        <v>6303</v>
      </c>
    </row>
    <row r="970" spans="6:7">
      <c r="F970" t="s">
        <v>6236</v>
      </c>
      <c r="G970" t="s">
        <v>8113</v>
      </c>
    </row>
    <row r="971" spans="6:7">
      <c r="F971" t="s">
        <v>8114</v>
      </c>
      <c r="G971" t="s">
        <v>8115</v>
      </c>
    </row>
    <row r="972" spans="6:7">
      <c r="F972" t="s">
        <v>8116</v>
      </c>
      <c r="G972" t="s">
        <v>6388</v>
      </c>
    </row>
    <row r="973" spans="6:7">
      <c r="F973" t="s">
        <v>8117</v>
      </c>
      <c r="G973" t="s">
        <v>6707</v>
      </c>
    </row>
    <row r="974" spans="6:7">
      <c r="F974" t="s">
        <v>8034</v>
      </c>
      <c r="G974" t="s">
        <v>7708</v>
      </c>
    </row>
    <row r="975" spans="6:7">
      <c r="F975" t="s">
        <v>7750</v>
      </c>
      <c r="G975" t="s">
        <v>7710</v>
      </c>
    </row>
    <row r="976" spans="6:7">
      <c r="F976" t="s">
        <v>7330</v>
      </c>
      <c r="G976" t="s">
        <v>7712</v>
      </c>
    </row>
    <row r="977" spans="6:7">
      <c r="F977" t="s">
        <v>7168</v>
      </c>
      <c r="G977" t="s">
        <v>8118</v>
      </c>
    </row>
    <row r="978" spans="6:7">
      <c r="F978" t="s">
        <v>7172</v>
      </c>
      <c r="G978" t="s">
        <v>6349</v>
      </c>
    </row>
    <row r="979" spans="6:7">
      <c r="F979" t="s">
        <v>8119</v>
      </c>
      <c r="G979" t="s">
        <v>8120</v>
      </c>
    </row>
    <row r="980" spans="6:7">
      <c r="F980" t="s">
        <v>8121</v>
      </c>
      <c r="G980" t="s">
        <v>6505</v>
      </c>
    </row>
    <row r="981" spans="6:7">
      <c r="F981" t="s">
        <v>7422</v>
      </c>
      <c r="G981" t="s">
        <v>8122</v>
      </c>
    </row>
    <row r="982" spans="6:7">
      <c r="F982" t="s">
        <v>7905</v>
      </c>
      <c r="G982" t="s">
        <v>7238</v>
      </c>
    </row>
    <row r="983" spans="6:7">
      <c r="F983" t="s">
        <v>8123</v>
      </c>
      <c r="G983" t="s">
        <v>8124</v>
      </c>
    </row>
    <row r="984" spans="6:7">
      <c r="F984" t="s">
        <v>8125</v>
      </c>
      <c r="G984" t="s">
        <v>8126</v>
      </c>
    </row>
    <row r="985" spans="6:7">
      <c r="F985" t="s">
        <v>8127</v>
      </c>
      <c r="G985" t="s">
        <v>8097</v>
      </c>
    </row>
    <row r="986" spans="6:7">
      <c r="F986" t="s">
        <v>8128</v>
      </c>
      <c r="G986" t="s">
        <v>8129</v>
      </c>
    </row>
    <row r="987" spans="6:7">
      <c r="F987" t="s">
        <v>8130</v>
      </c>
      <c r="G987" t="s">
        <v>8131</v>
      </c>
    </row>
    <row r="988" spans="6:7">
      <c r="F988" t="s">
        <v>8132</v>
      </c>
      <c r="G988" t="s">
        <v>8133</v>
      </c>
    </row>
    <row r="989" spans="6:7">
      <c r="F989" t="s">
        <v>8134</v>
      </c>
      <c r="G989" t="s">
        <v>8135</v>
      </c>
    </row>
    <row r="990" spans="6:7">
      <c r="F990" t="s">
        <v>8136</v>
      </c>
      <c r="G990" t="s">
        <v>8137</v>
      </c>
    </row>
    <row r="991" spans="6:7">
      <c r="F991" t="s">
        <v>8138</v>
      </c>
      <c r="G991" t="s">
        <v>6853</v>
      </c>
    </row>
    <row r="992" spans="6:7">
      <c r="F992" t="s">
        <v>6195</v>
      </c>
      <c r="G992" t="s">
        <v>8139</v>
      </c>
    </row>
    <row r="993" spans="6:7">
      <c r="F993" t="s">
        <v>8140</v>
      </c>
      <c r="G993" t="s">
        <v>7349</v>
      </c>
    </row>
    <row r="994" spans="6:7">
      <c r="F994" t="s">
        <v>8141</v>
      </c>
      <c r="G994" t="s">
        <v>7351</v>
      </c>
    </row>
    <row r="995" spans="6:7">
      <c r="F995" t="s">
        <v>8142</v>
      </c>
      <c r="G995" t="s">
        <v>8143</v>
      </c>
    </row>
    <row r="996" spans="6:7">
      <c r="F996" t="s">
        <v>8144</v>
      </c>
      <c r="G996" t="s">
        <v>8046</v>
      </c>
    </row>
    <row r="997" spans="6:7">
      <c r="F997" t="s">
        <v>8145</v>
      </c>
      <c r="G997" t="s">
        <v>8146</v>
      </c>
    </row>
    <row r="998" spans="6:7">
      <c r="F998" t="s">
        <v>8147</v>
      </c>
      <c r="G998" t="s">
        <v>6608</v>
      </c>
    </row>
    <row r="999" spans="6:7">
      <c r="F999" t="s">
        <v>8148</v>
      </c>
      <c r="G999" t="s">
        <v>6610</v>
      </c>
    </row>
    <row r="1000" spans="6:7">
      <c r="F1000" t="s">
        <v>7910</v>
      </c>
      <c r="G1000" t="s">
        <v>6614</v>
      </c>
    </row>
    <row r="1001" spans="6:7">
      <c r="F1001" t="s">
        <v>8149</v>
      </c>
      <c r="G1001" t="s">
        <v>6617</v>
      </c>
    </row>
    <row r="1002" spans="6:7">
      <c r="F1002" t="s">
        <v>8028</v>
      </c>
      <c r="G1002" t="s">
        <v>6620</v>
      </c>
    </row>
    <row r="1003" spans="6:7">
      <c r="F1003" t="s">
        <v>8150</v>
      </c>
      <c r="G1003" t="s">
        <v>6624</v>
      </c>
    </row>
    <row r="1004" spans="6:7">
      <c r="F1004" t="s">
        <v>8151</v>
      </c>
      <c r="G1004" t="s">
        <v>8152</v>
      </c>
    </row>
    <row r="1005" spans="6:7">
      <c r="F1005" t="s">
        <v>8153</v>
      </c>
      <c r="G1005" t="s">
        <v>8154</v>
      </c>
    </row>
    <row r="1006" spans="6:7">
      <c r="F1006" t="s">
        <v>8155</v>
      </c>
      <c r="G1006" t="s">
        <v>6658</v>
      </c>
    </row>
    <row r="1007" spans="6:7">
      <c r="F1007" t="s">
        <v>8156</v>
      </c>
      <c r="G1007" t="s">
        <v>8157</v>
      </c>
    </row>
    <row r="1008" spans="6:7">
      <c r="F1008" t="s">
        <v>7707</v>
      </c>
      <c r="G1008" t="s">
        <v>8158</v>
      </c>
    </row>
    <row r="1009" spans="6:7">
      <c r="F1009" t="s">
        <v>8159</v>
      </c>
      <c r="G1009" t="s">
        <v>8160</v>
      </c>
    </row>
    <row r="1010" spans="6:7">
      <c r="F1010" t="s">
        <v>8010</v>
      </c>
      <c r="G1010" t="s">
        <v>8161</v>
      </c>
    </row>
    <row r="1011" spans="6:7">
      <c r="F1011" t="s">
        <v>8012</v>
      </c>
      <c r="G1011" t="s">
        <v>8162</v>
      </c>
    </row>
    <row r="1012" spans="6:7">
      <c r="F1012" t="s">
        <v>8014</v>
      </c>
      <c r="G1012" t="s">
        <v>7317</v>
      </c>
    </row>
    <row r="1013" spans="6:7">
      <c r="F1013" t="s">
        <v>8163</v>
      </c>
      <c r="G1013" t="s">
        <v>6437</v>
      </c>
    </row>
    <row r="1014" spans="6:7">
      <c r="F1014" t="s">
        <v>8164</v>
      </c>
      <c r="G1014" t="s">
        <v>8165</v>
      </c>
    </row>
    <row r="1015" spans="6:7">
      <c r="F1015" t="s">
        <v>7708</v>
      </c>
      <c r="G1015" t="s">
        <v>7973</v>
      </c>
    </row>
    <row r="1016" spans="6:7">
      <c r="F1016" t="s">
        <v>8166</v>
      </c>
      <c r="G1016" t="s">
        <v>7340</v>
      </c>
    </row>
    <row r="1017" spans="6:7">
      <c r="F1017" t="s">
        <v>7712</v>
      </c>
      <c r="G1017" t="s">
        <v>8167</v>
      </c>
    </row>
    <row r="1018" spans="6:7">
      <c r="F1018" t="s">
        <v>6378</v>
      </c>
      <c r="G1018" t="s">
        <v>7242</v>
      </c>
    </row>
    <row r="1019" spans="6:7">
      <c r="F1019" t="s">
        <v>7909</v>
      </c>
      <c r="G1019" t="s">
        <v>8168</v>
      </c>
    </row>
    <row r="1020" spans="6:7">
      <c r="F1020" t="s">
        <v>7698</v>
      </c>
      <c r="G1020" t="s">
        <v>8169</v>
      </c>
    </row>
    <row r="1021" spans="6:7">
      <c r="F1021" t="s">
        <v>7700</v>
      </c>
      <c r="G1021" t="s">
        <v>8170</v>
      </c>
    </row>
    <row r="1022" spans="6:7">
      <c r="F1022" t="s">
        <v>8005</v>
      </c>
      <c r="G1022" t="s">
        <v>8171</v>
      </c>
    </row>
    <row r="1023" spans="6:7">
      <c r="F1023" t="s">
        <v>7837</v>
      </c>
      <c r="G1023" t="s">
        <v>8172</v>
      </c>
    </row>
    <row r="1024" spans="6:7">
      <c r="F1024" t="s">
        <v>7275</v>
      </c>
      <c r="G1024" t="s">
        <v>6224</v>
      </c>
    </row>
    <row r="1025" spans="6:7">
      <c r="F1025" t="s">
        <v>8173</v>
      </c>
      <c r="G1025" t="s">
        <v>6229</v>
      </c>
    </row>
    <row r="1026" spans="6:7">
      <c r="F1026" t="s">
        <v>8033</v>
      </c>
      <c r="G1026" t="s">
        <v>8174</v>
      </c>
    </row>
    <row r="1027" spans="6:7">
      <c r="F1027" t="s">
        <v>6965</v>
      </c>
      <c r="G1027" t="s">
        <v>6238</v>
      </c>
    </row>
    <row r="1028" spans="6:7">
      <c r="F1028" t="s">
        <v>8146</v>
      </c>
      <c r="G1028" t="s">
        <v>6557</v>
      </c>
    </row>
    <row r="1029" spans="6:7">
      <c r="F1029" t="s">
        <v>6872</v>
      </c>
      <c r="G1029" t="s">
        <v>8175</v>
      </c>
    </row>
    <row r="1030" spans="6:7">
      <c r="F1030" t="s">
        <v>7542</v>
      </c>
      <c r="G1030" t="s">
        <v>8176</v>
      </c>
    </row>
    <row r="1031" spans="6:7">
      <c r="F1031" t="s">
        <v>8177</v>
      </c>
      <c r="G1031" t="s">
        <v>7118</v>
      </c>
    </row>
    <row r="1032" spans="6:7">
      <c r="F1032" t="s">
        <v>8178</v>
      </c>
      <c r="G1032" t="s">
        <v>6600</v>
      </c>
    </row>
    <row r="1033" spans="6:7">
      <c r="F1033" t="s">
        <v>8179</v>
      </c>
      <c r="G1033" t="s">
        <v>6231</v>
      </c>
    </row>
    <row r="1034" spans="6:7">
      <c r="F1034" t="s">
        <v>8180</v>
      </c>
      <c r="G1034" t="s">
        <v>8181</v>
      </c>
    </row>
    <row r="1035" spans="6:7">
      <c r="F1035" t="s">
        <v>7748</v>
      </c>
      <c r="G1035" t="s">
        <v>7832</v>
      </c>
    </row>
    <row r="1036" spans="6:7">
      <c r="F1036" t="s">
        <v>6288</v>
      </c>
      <c r="G1036" t="s">
        <v>7130</v>
      </c>
    </row>
    <row r="1037" spans="6:7">
      <c r="F1037" t="s">
        <v>8182</v>
      </c>
      <c r="G1037" t="s">
        <v>8183</v>
      </c>
    </row>
    <row r="1038" spans="6:7">
      <c r="F1038" t="s">
        <v>8184</v>
      </c>
      <c r="G1038" t="s">
        <v>8185</v>
      </c>
    </row>
    <row r="1039" spans="6:7">
      <c r="F1039" t="s">
        <v>8186</v>
      </c>
      <c r="G1039" t="s">
        <v>7635</v>
      </c>
    </row>
    <row r="1040" spans="6:7">
      <c r="F1040" t="s">
        <v>8187</v>
      </c>
      <c r="G1040" t="s">
        <v>8188</v>
      </c>
    </row>
    <row r="1041" spans="6:7">
      <c r="F1041" t="s">
        <v>8189</v>
      </c>
      <c r="G1041" t="s">
        <v>7083</v>
      </c>
    </row>
    <row r="1042" spans="6:7">
      <c r="F1042" t="s">
        <v>7549</v>
      </c>
      <c r="G1042" t="s">
        <v>8190</v>
      </c>
    </row>
    <row r="1043" spans="6:7">
      <c r="F1043" t="s">
        <v>8191</v>
      </c>
      <c r="G1043" t="s">
        <v>6764</v>
      </c>
    </row>
    <row r="1044" spans="6:7">
      <c r="F1044" t="s">
        <v>8192</v>
      </c>
      <c r="G1044" t="s">
        <v>6387</v>
      </c>
    </row>
    <row r="1045" spans="6:7">
      <c r="F1045" t="s">
        <v>7923</v>
      </c>
      <c r="G1045" t="s">
        <v>8193</v>
      </c>
    </row>
    <row r="1046" spans="6:7">
      <c r="F1046" t="s">
        <v>8194</v>
      </c>
      <c r="G1046" t="s">
        <v>7755</v>
      </c>
    </row>
    <row r="1047" spans="6:7">
      <c r="F1047" t="s">
        <v>8195</v>
      </c>
      <c r="G1047" t="s">
        <v>6917</v>
      </c>
    </row>
    <row r="1048" spans="6:7">
      <c r="F1048" t="s">
        <v>7045</v>
      </c>
      <c r="G1048" t="s">
        <v>7882</v>
      </c>
    </row>
    <row r="1049" spans="6:7">
      <c r="F1049" t="s">
        <v>7758</v>
      </c>
      <c r="G1049" t="s">
        <v>8196</v>
      </c>
    </row>
    <row r="1050" spans="6:7">
      <c r="F1050" t="s">
        <v>8197</v>
      </c>
      <c r="G1050" t="s">
        <v>6550</v>
      </c>
    </row>
    <row r="1051" spans="6:7">
      <c r="F1051" t="s">
        <v>8198</v>
      </c>
      <c r="G1051" t="s">
        <v>8199</v>
      </c>
    </row>
    <row r="1052" spans="6:7">
      <c r="F1052" t="s">
        <v>6845</v>
      </c>
      <c r="G1052" t="s">
        <v>8200</v>
      </c>
    </row>
    <row r="1053" spans="6:7">
      <c r="F1053" t="s">
        <v>7061</v>
      </c>
      <c r="G1053" t="s">
        <v>7380</v>
      </c>
    </row>
    <row r="1054" spans="6:7">
      <c r="F1054" t="s">
        <v>8201</v>
      </c>
      <c r="G1054" t="s">
        <v>8202</v>
      </c>
    </row>
    <row r="1055" spans="6:7">
      <c r="F1055" t="s">
        <v>8203</v>
      </c>
      <c r="G1055" t="s">
        <v>7576</v>
      </c>
    </row>
    <row r="1056" spans="6:7">
      <c r="F1056" t="s">
        <v>6192</v>
      </c>
      <c r="G1056" t="s">
        <v>8204</v>
      </c>
    </row>
    <row r="1057" spans="6:7">
      <c r="F1057" t="s">
        <v>8205</v>
      </c>
      <c r="G1057" t="s">
        <v>8206</v>
      </c>
    </row>
    <row r="1058" spans="6:7">
      <c r="F1058" t="s">
        <v>8207</v>
      </c>
      <c r="G1058" t="s">
        <v>7237</v>
      </c>
    </row>
    <row r="1059" spans="6:7">
      <c r="F1059" t="s">
        <v>7972</v>
      </c>
      <c r="G1059" t="s">
        <v>6657</v>
      </c>
    </row>
    <row r="1060" spans="6:7">
      <c r="F1060" t="s">
        <v>8208</v>
      </c>
      <c r="G1060" t="s">
        <v>8209</v>
      </c>
    </row>
    <row r="1061" spans="6:7">
      <c r="F1061" t="s">
        <v>7709</v>
      </c>
      <c r="G1061" t="s">
        <v>8210</v>
      </c>
    </row>
    <row r="1062" spans="6:7">
      <c r="F1062" t="s">
        <v>8211</v>
      </c>
      <c r="G1062" t="s">
        <v>8055</v>
      </c>
    </row>
    <row r="1063" spans="6:7">
      <c r="F1063" t="s">
        <v>8212</v>
      </c>
      <c r="G1063" t="s">
        <v>8213</v>
      </c>
    </row>
    <row r="1064" spans="6:7">
      <c r="F1064" t="s">
        <v>8214</v>
      </c>
      <c r="G1064" t="s">
        <v>7658</v>
      </c>
    </row>
    <row r="1065" spans="6:7">
      <c r="F1065" t="s">
        <v>8215</v>
      </c>
      <c r="G1065" t="s">
        <v>8216</v>
      </c>
    </row>
    <row r="1066" spans="6:7">
      <c r="F1066" t="s">
        <v>7946</v>
      </c>
      <c r="G1066" t="s">
        <v>8217</v>
      </c>
    </row>
    <row r="1067" spans="6:7">
      <c r="F1067" t="s">
        <v>6242</v>
      </c>
      <c r="G1067" t="s">
        <v>8218</v>
      </c>
    </row>
    <row r="1068" spans="6:7">
      <c r="F1068" t="s">
        <v>8219</v>
      </c>
      <c r="G1068" t="s">
        <v>8220</v>
      </c>
    </row>
    <row r="1069" spans="6:7">
      <c r="F1069" t="s">
        <v>7907</v>
      </c>
      <c r="G1069" t="s">
        <v>8011</v>
      </c>
    </row>
    <row r="1070" spans="6:7">
      <c r="F1070" t="s">
        <v>7908</v>
      </c>
      <c r="G1070" t="s">
        <v>6379</v>
      </c>
    </row>
    <row r="1071" spans="6:7">
      <c r="F1071" t="s">
        <v>7838</v>
      </c>
      <c r="G1071" t="s">
        <v>8221</v>
      </c>
    </row>
    <row r="1072" spans="6:7">
      <c r="F1072" t="s">
        <v>8072</v>
      </c>
      <c r="G1072" t="s">
        <v>8222</v>
      </c>
    </row>
    <row r="1073" spans="6:7">
      <c r="F1073" t="s">
        <v>8223</v>
      </c>
      <c r="G1073" t="s">
        <v>6305</v>
      </c>
    </row>
    <row r="1074" spans="6:7">
      <c r="F1074" t="s">
        <v>7080</v>
      </c>
      <c r="G1074" t="s">
        <v>7387</v>
      </c>
    </row>
    <row r="1075" spans="6:7">
      <c r="F1075" t="s">
        <v>7083</v>
      </c>
      <c r="G1075" t="s">
        <v>8224</v>
      </c>
    </row>
    <row r="1076" spans="6:7">
      <c r="F1076" t="s">
        <v>7800</v>
      </c>
      <c r="G1076" t="s">
        <v>8173</v>
      </c>
    </row>
    <row r="1077" spans="6:7">
      <c r="F1077" t="s">
        <v>8225</v>
      </c>
      <c r="G1077" t="s">
        <v>8226</v>
      </c>
    </row>
    <row r="1078" spans="6:7">
      <c r="F1078" t="s">
        <v>8227</v>
      </c>
      <c r="G1078" t="s">
        <v>7156</v>
      </c>
    </row>
    <row r="1079" spans="6:7">
      <c r="F1079" t="s">
        <v>7216</v>
      </c>
      <c r="G1079" t="s">
        <v>6810</v>
      </c>
    </row>
    <row r="1080" spans="6:7">
      <c r="F1080" t="s">
        <v>7993</v>
      </c>
      <c r="G1080" t="s">
        <v>6813</v>
      </c>
    </row>
    <row r="1081" spans="6:7">
      <c r="F1081" t="s">
        <v>8228</v>
      </c>
      <c r="G1081" t="s">
        <v>8229</v>
      </c>
    </row>
    <row r="1082" spans="6:7">
      <c r="F1082" t="s">
        <v>8230</v>
      </c>
      <c r="G1082" t="s">
        <v>6971</v>
      </c>
    </row>
    <row r="1083" spans="6:7">
      <c r="F1083" t="s">
        <v>8231</v>
      </c>
      <c r="G1083" t="s">
        <v>6678</v>
      </c>
    </row>
    <row r="1084" spans="6:7">
      <c r="F1084" t="s">
        <v>6490</v>
      </c>
      <c r="G1084" t="s">
        <v>8151</v>
      </c>
    </row>
    <row r="1085" spans="6:7">
      <c r="F1085" t="s">
        <v>7229</v>
      </c>
      <c r="G1085" t="s">
        <v>8232</v>
      </c>
    </row>
    <row r="1086" spans="6:7">
      <c r="F1086" t="s">
        <v>7233</v>
      </c>
      <c r="G1086" t="s">
        <v>8233</v>
      </c>
    </row>
    <row r="1087" spans="6:7">
      <c r="F1087" t="s">
        <v>7235</v>
      </c>
      <c r="G1087" t="s">
        <v>7729</v>
      </c>
    </row>
    <row r="1088" spans="6:7">
      <c r="F1088" t="s">
        <v>8234</v>
      </c>
      <c r="G1088" t="s">
        <v>7622</v>
      </c>
    </row>
    <row r="1089" spans="6:7">
      <c r="F1089" t="s">
        <v>7621</v>
      </c>
      <c r="G1089" t="s">
        <v>6769</v>
      </c>
    </row>
    <row r="1090" spans="6:7">
      <c r="F1090" t="s">
        <v>6242</v>
      </c>
      <c r="G1090" t="s">
        <v>6771</v>
      </c>
    </row>
    <row r="1091" spans="6:7">
      <c r="F1091" t="s">
        <v>8235</v>
      </c>
      <c r="G1091" t="s">
        <v>6775</v>
      </c>
    </row>
    <row r="1092" spans="6:7">
      <c r="F1092" t="s">
        <v>7283</v>
      </c>
      <c r="G1092" t="s">
        <v>8236</v>
      </c>
    </row>
    <row r="1093" spans="6:7">
      <c r="F1093" t="s">
        <v>8237</v>
      </c>
      <c r="G1093" t="s">
        <v>6510</v>
      </c>
    </row>
    <row r="1094" spans="6:7">
      <c r="F1094" t="s">
        <v>7540</v>
      </c>
      <c r="G1094" t="s">
        <v>8238</v>
      </c>
    </row>
    <row r="1095" spans="6:7">
      <c r="F1095" t="s">
        <v>8052</v>
      </c>
      <c r="G1095" t="s">
        <v>8239</v>
      </c>
    </row>
    <row r="1096" spans="6:7">
      <c r="F1096" t="s">
        <v>8240</v>
      </c>
      <c r="G1096" t="s">
        <v>7298</v>
      </c>
    </row>
    <row r="1097" spans="6:7">
      <c r="F1097" t="s">
        <v>7083</v>
      </c>
      <c r="G1097" t="s">
        <v>7850</v>
      </c>
    </row>
    <row r="1098" spans="6:7">
      <c r="F1098" t="s">
        <v>8108</v>
      </c>
      <c r="G1098" t="s">
        <v>6954</v>
      </c>
    </row>
    <row r="1099" spans="6:7">
      <c r="F1099" t="s">
        <v>8241</v>
      </c>
      <c r="G1099" t="s">
        <v>6957</v>
      </c>
    </row>
    <row r="1100" spans="6:7">
      <c r="F1100" t="s">
        <v>8242</v>
      </c>
      <c r="G1100" t="s">
        <v>8243</v>
      </c>
    </row>
    <row r="1101" spans="6:7">
      <c r="F1101" t="s">
        <v>8244</v>
      </c>
      <c r="G1101" t="s">
        <v>8245</v>
      </c>
    </row>
    <row r="1102" spans="6:7">
      <c r="F1102" t="s">
        <v>7608</v>
      </c>
      <c r="G1102" t="s">
        <v>8246</v>
      </c>
    </row>
    <row r="1103" spans="6:7">
      <c r="F1103" t="s">
        <v>8247</v>
      </c>
      <c r="G1103" t="s">
        <v>8248</v>
      </c>
    </row>
    <row r="1104" spans="6:7">
      <c r="F1104" t="s">
        <v>8249</v>
      </c>
      <c r="G1104" t="s">
        <v>8250</v>
      </c>
    </row>
    <row r="1105" spans="6:7">
      <c r="F1105" t="s">
        <v>8251</v>
      </c>
      <c r="G1105" t="s">
        <v>8142</v>
      </c>
    </row>
    <row r="1106" spans="6:7">
      <c r="F1106" t="s">
        <v>8252</v>
      </c>
      <c r="G1106" t="s">
        <v>8144</v>
      </c>
    </row>
    <row r="1107" spans="6:7">
      <c r="F1107" t="s">
        <v>8253</v>
      </c>
      <c r="G1107" t="s">
        <v>6687</v>
      </c>
    </row>
    <row r="1108" spans="6:7">
      <c r="F1108" t="s">
        <v>8254</v>
      </c>
      <c r="G1108" t="s">
        <v>6791</v>
      </c>
    </row>
    <row r="1109" spans="6:7">
      <c r="F1109" t="s">
        <v>8255</v>
      </c>
      <c r="G1109" t="s">
        <v>6267</v>
      </c>
    </row>
    <row r="1110" spans="6:7">
      <c r="F1110" t="s">
        <v>8256</v>
      </c>
      <c r="G1110" t="s">
        <v>8257</v>
      </c>
    </row>
    <row r="1111" spans="6:7">
      <c r="F1111" t="s">
        <v>7236</v>
      </c>
      <c r="G1111" t="s">
        <v>7415</v>
      </c>
    </row>
    <row r="1112" spans="6:7">
      <c r="F1112" t="s">
        <v>7561</v>
      </c>
      <c r="G1112" t="s">
        <v>8258</v>
      </c>
    </row>
    <row r="1113" spans="6:7">
      <c r="F1113" t="s">
        <v>8259</v>
      </c>
      <c r="G1113" t="s">
        <v>8141</v>
      </c>
    </row>
    <row r="1114" spans="6:7">
      <c r="F1114" t="s">
        <v>7915</v>
      </c>
      <c r="G1114" t="s">
        <v>7143</v>
      </c>
    </row>
    <row r="1115" spans="6:7">
      <c r="F1115" t="s">
        <v>8260</v>
      </c>
      <c r="G1115" t="s">
        <v>8261</v>
      </c>
    </row>
    <row r="1116" spans="6:7">
      <c r="F1116" t="s">
        <v>8262</v>
      </c>
      <c r="G1116" t="s">
        <v>6455</v>
      </c>
    </row>
    <row r="1117" spans="6:7">
      <c r="F1117" t="s">
        <v>8263</v>
      </c>
      <c r="G1117" t="s">
        <v>7219</v>
      </c>
    </row>
    <row r="1118" spans="6:7">
      <c r="F1118" t="s">
        <v>8264</v>
      </c>
      <c r="G1118" t="s">
        <v>8265</v>
      </c>
    </row>
    <row r="1119" spans="6:7">
      <c r="F1119" t="s">
        <v>8266</v>
      </c>
      <c r="G1119" t="s">
        <v>8267</v>
      </c>
    </row>
    <row r="1120" spans="6:7">
      <c r="F1120" t="s">
        <v>8268</v>
      </c>
      <c r="G1120" t="s">
        <v>6337</v>
      </c>
    </row>
    <row r="1121" spans="6:7">
      <c r="F1121" t="s">
        <v>8269</v>
      </c>
      <c r="G1121" t="s">
        <v>8270</v>
      </c>
    </row>
    <row r="1122" spans="6:7">
      <c r="F1122" t="s">
        <v>8271</v>
      </c>
      <c r="G1122" t="s">
        <v>7500</v>
      </c>
    </row>
    <row r="1123" spans="6:7">
      <c r="F1123" t="s">
        <v>8272</v>
      </c>
      <c r="G1123" t="s">
        <v>7450</v>
      </c>
    </row>
    <row r="1124" spans="6:7">
      <c r="F1124" t="s">
        <v>8169</v>
      </c>
      <c r="G1124" t="s">
        <v>8273</v>
      </c>
    </row>
    <row r="1125" spans="6:7">
      <c r="F1125" t="s">
        <v>8274</v>
      </c>
      <c r="G1125" t="s">
        <v>8275</v>
      </c>
    </row>
    <row r="1126" spans="6:7">
      <c r="F1126" t="s">
        <v>8276</v>
      </c>
      <c r="G1126" t="s">
        <v>8277</v>
      </c>
    </row>
    <row r="1127" spans="6:7">
      <c r="F1127" t="s">
        <v>6855</v>
      </c>
      <c r="G1127" t="s">
        <v>7937</v>
      </c>
    </row>
    <row r="1128" spans="6:7">
      <c r="F1128" t="s">
        <v>8278</v>
      </c>
      <c r="G1128" t="s">
        <v>7007</v>
      </c>
    </row>
    <row r="1129" spans="6:7">
      <c r="F1129" t="s">
        <v>8279</v>
      </c>
      <c r="G1129" t="s">
        <v>8280</v>
      </c>
    </row>
    <row r="1130" spans="6:7">
      <c r="F1130" t="s">
        <v>8199</v>
      </c>
      <c r="G1130" t="s">
        <v>8281</v>
      </c>
    </row>
    <row r="1131" spans="6:7">
      <c r="F1131" t="s">
        <v>8282</v>
      </c>
      <c r="G1131" t="s">
        <v>8283</v>
      </c>
    </row>
    <row r="1132" spans="6:7">
      <c r="F1132" t="s">
        <v>8284</v>
      </c>
      <c r="G1132" t="s">
        <v>6926</v>
      </c>
    </row>
    <row r="1133" spans="6:7">
      <c r="F1133" t="s">
        <v>8285</v>
      </c>
      <c r="G1133" t="s">
        <v>6929</v>
      </c>
    </row>
    <row r="1134" spans="6:7">
      <c r="F1134" t="s">
        <v>7828</v>
      </c>
      <c r="G1134" t="s">
        <v>6932</v>
      </c>
    </row>
    <row r="1135" spans="6:7">
      <c r="F1135" t="s">
        <v>8133</v>
      </c>
      <c r="G1135" t="s">
        <v>6936</v>
      </c>
    </row>
    <row r="1136" spans="6:7">
      <c r="F1136" t="s">
        <v>8286</v>
      </c>
      <c r="G1136" t="s">
        <v>8287</v>
      </c>
    </row>
    <row r="1137" spans="6:7">
      <c r="F1137" t="s">
        <v>8099</v>
      </c>
      <c r="G1137" t="s">
        <v>8288</v>
      </c>
    </row>
    <row r="1138" spans="6:7">
      <c r="F1138" t="s">
        <v>8289</v>
      </c>
      <c r="G1138" t="s">
        <v>6709</v>
      </c>
    </row>
    <row r="1139" spans="6:7">
      <c r="F1139" t="s">
        <v>8290</v>
      </c>
      <c r="G1139" t="s">
        <v>7902</v>
      </c>
    </row>
    <row r="1140" spans="6:7">
      <c r="F1140" t="s">
        <v>8291</v>
      </c>
      <c r="G1140" t="s">
        <v>8292</v>
      </c>
    </row>
    <row r="1141" spans="6:7">
      <c r="F1141" t="s">
        <v>8293</v>
      </c>
      <c r="G1141" t="s">
        <v>8177</v>
      </c>
    </row>
    <row r="1142" spans="6:7">
      <c r="F1142" t="s">
        <v>8294</v>
      </c>
      <c r="G1142" t="s">
        <v>6983</v>
      </c>
    </row>
    <row r="1143" spans="6:7">
      <c r="F1143" t="s">
        <v>8295</v>
      </c>
      <c r="G1143" t="s">
        <v>8296</v>
      </c>
    </row>
    <row r="1144" spans="6:7">
      <c r="F1144" t="s">
        <v>8297</v>
      </c>
      <c r="G1144" t="s">
        <v>8179</v>
      </c>
    </row>
    <row r="1145" spans="6:7">
      <c r="F1145" t="s">
        <v>8298</v>
      </c>
      <c r="G1145" t="s">
        <v>6466</v>
      </c>
    </row>
    <row r="1146" spans="6:7">
      <c r="F1146" t="s">
        <v>8299</v>
      </c>
      <c r="G1146" t="s">
        <v>8300</v>
      </c>
    </row>
    <row r="1147" spans="6:7">
      <c r="F1147" t="s">
        <v>7586</v>
      </c>
      <c r="G1147" t="s">
        <v>8301</v>
      </c>
    </row>
    <row r="1148" spans="6:7">
      <c r="F1148" t="s">
        <v>7674</v>
      </c>
      <c r="G1148" t="s">
        <v>8302</v>
      </c>
    </row>
    <row r="1149" spans="6:7">
      <c r="F1149" t="s">
        <v>8303</v>
      </c>
      <c r="G1149" t="s">
        <v>6368</v>
      </c>
    </row>
    <row r="1150" spans="6:7">
      <c r="F1150" t="s">
        <v>8304</v>
      </c>
      <c r="G1150" t="s">
        <v>7377</v>
      </c>
    </row>
    <row r="1151" spans="6:7">
      <c r="F1151" t="s">
        <v>6826</v>
      </c>
      <c r="G1151" t="s">
        <v>8305</v>
      </c>
    </row>
    <row r="1152" spans="6:7">
      <c r="F1152" t="s">
        <v>8306</v>
      </c>
      <c r="G1152" t="s">
        <v>7556</v>
      </c>
    </row>
    <row r="1153" spans="6:7">
      <c r="F1153" t="s">
        <v>8307</v>
      </c>
      <c r="G1153" t="s">
        <v>6761</v>
      </c>
    </row>
    <row r="1154" spans="6:7">
      <c r="F1154" t="s">
        <v>7605</v>
      </c>
      <c r="G1154" t="s">
        <v>8308</v>
      </c>
    </row>
    <row r="1155" spans="6:7">
      <c r="F1155" t="s">
        <v>7230</v>
      </c>
      <c r="G1155" t="s">
        <v>6192</v>
      </c>
    </row>
    <row r="1156" spans="6:7">
      <c r="F1156" t="s">
        <v>8287</v>
      </c>
      <c r="G1156" t="s">
        <v>8192</v>
      </c>
    </row>
    <row r="1157" spans="6:7">
      <c r="F1157" t="s">
        <v>7796</v>
      </c>
      <c r="G1157" t="s">
        <v>8309</v>
      </c>
    </row>
    <row r="1158" spans="6:7">
      <c r="F1158" t="s">
        <v>7875</v>
      </c>
      <c r="G1158" t="s">
        <v>8310</v>
      </c>
    </row>
    <row r="1159" spans="6:7">
      <c r="F1159" t="s">
        <v>6644</v>
      </c>
      <c r="G1159" t="s">
        <v>8191</v>
      </c>
    </row>
    <row r="1160" spans="6:7">
      <c r="F1160" t="s">
        <v>8004</v>
      </c>
      <c r="G1160" t="s">
        <v>7446</v>
      </c>
    </row>
    <row r="1161" spans="6:7">
      <c r="F1161" t="s">
        <v>8311</v>
      </c>
      <c r="G1161" t="s">
        <v>8312</v>
      </c>
    </row>
    <row r="1162" spans="6:7">
      <c r="F1162" t="s">
        <v>8313</v>
      </c>
      <c r="G1162" t="s">
        <v>8314</v>
      </c>
    </row>
    <row r="1163" spans="6:7">
      <c r="F1163" t="s">
        <v>6672</v>
      </c>
      <c r="G1163" t="s">
        <v>8315</v>
      </c>
    </row>
    <row r="1164" spans="6:7">
      <c r="F1164" t="s">
        <v>7077</v>
      </c>
      <c r="G1164" t="s">
        <v>7913</v>
      </c>
    </row>
    <row r="1165" spans="6:7">
      <c r="F1165" t="s">
        <v>7635</v>
      </c>
      <c r="G1165" t="s">
        <v>8194</v>
      </c>
    </row>
    <row r="1166" spans="6:7">
      <c r="F1166" t="s">
        <v>8316</v>
      </c>
      <c r="G1166" t="s">
        <v>7204</v>
      </c>
    </row>
    <row r="1167" spans="6:7">
      <c r="F1167" t="s">
        <v>8317</v>
      </c>
      <c r="G1167" t="s">
        <v>6234</v>
      </c>
    </row>
    <row r="1168" spans="6:7">
      <c r="F1168" t="s">
        <v>6989</v>
      </c>
      <c r="G1168" t="s">
        <v>8318</v>
      </c>
    </row>
    <row r="1169" spans="6:7">
      <c r="F1169" t="s">
        <v>8319</v>
      </c>
      <c r="G1169" t="s">
        <v>8320</v>
      </c>
    </row>
    <row r="1170" spans="6:7">
      <c r="F1170" t="s">
        <v>8321</v>
      </c>
      <c r="G1170" t="s">
        <v>6253</v>
      </c>
    </row>
    <row r="1171" spans="6:7">
      <c r="F1171" t="s">
        <v>8322</v>
      </c>
      <c r="G1171" t="s">
        <v>8323</v>
      </c>
    </row>
    <row r="1172" spans="6:7">
      <c r="F1172" t="s">
        <v>7690</v>
      </c>
      <c r="G1172" t="s">
        <v>8324</v>
      </c>
    </row>
    <row r="1173" spans="6:7">
      <c r="F1173" t="s">
        <v>8318</v>
      </c>
      <c r="G1173" t="s">
        <v>8279</v>
      </c>
    </row>
    <row r="1174" spans="6:7">
      <c r="F1174" t="s">
        <v>8325</v>
      </c>
      <c r="G1174" t="s">
        <v>8326</v>
      </c>
    </row>
    <row r="1175" spans="6:7">
      <c r="F1175" t="s">
        <v>8327</v>
      </c>
      <c r="G1175" t="s">
        <v>8029</v>
      </c>
    </row>
    <row r="1176" spans="6:7">
      <c r="F1176" t="s">
        <v>7033</v>
      </c>
      <c r="G1176" t="s">
        <v>8328</v>
      </c>
    </row>
    <row r="1177" spans="6:7">
      <c r="F1177" t="s">
        <v>8329</v>
      </c>
      <c r="G1177" t="s">
        <v>7261</v>
      </c>
    </row>
    <row r="1178" spans="6:7">
      <c r="F1178" t="s">
        <v>7865</v>
      </c>
      <c r="G1178" t="s">
        <v>8330</v>
      </c>
    </row>
    <row r="1179" spans="6:7">
      <c r="F1179" t="s">
        <v>8331</v>
      </c>
      <c r="G1179" t="s">
        <v>8332</v>
      </c>
    </row>
    <row r="1180" spans="6:7">
      <c r="F1180" t="s">
        <v>8333</v>
      </c>
      <c r="G1180" t="s">
        <v>8334</v>
      </c>
    </row>
    <row r="1181" spans="6:7">
      <c r="F1181" t="s">
        <v>8335</v>
      </c>
      <c r="G1181" t="s">
        <v>8336</v>
      </c>
    </row>
    <row r="1182" spans="6:7">
      <c r="F1182" t="s">
        <v>8337</v>
      </c>
      <c r="G1182" t="s">
        <v>6530</v>
      </c>
    </row>
    <row r="1183" spans="6:7">
      <c r="F1183" t="s">
        <v>8338</v>
      </c>
      <c r="G1183" t="s">
        <v>8102</v>
      </c>
    </row>
    <row r="1184" spans="6:7">
      <c r="F1184" t="s">
        <v>8339</v>
      </c>
      <c r="G1184" t="s">
        <v>8340</v>
      </c>
    </row>
    <row r="1185" spans="6:7">
      <c r="F1185" t="s">
        <v>8341</v>
      </c>
      <c r="G1185" t="s">
        <v>7480</v>
      </c>
    </row>
    <row r="1186" spans="6:7">
      <c r="F1186" t="s">
        <v>8342</v>
      </c>
      <c r="G1186" t="s">
        <v>8343</v>
      </c>
    </row>
    <row r="1187" spans="6:7">
      <c r="F1187" t="s">
        <v>8344</v>
      </c>
      <c r="G1187" t="s">
        <v>8180</v>
      </c>
    </row>
    <row r="1188" spans="6:7">
      <c r="F1188" t="s">
        <v>8345</v>
      </c>
      <c r="G1188" t="s">
        <v>7031</v>
      </c>
    </row>
    <row r="1189" spans="6:7">
      <c r="F1189" t="s">
        <v>8346</v>
      </c>
      <c r="G1189" t="s">
        <v>8347</v>
      </c>
    </row>
    <row r="1190" spans="6:7">
      <c r="F1190" t="s">
        <v>8348</v>
      </c>
      <c r="G1190" t="s">
        <v>8349</v>
      </c>
    </row>
    <row r="1191" spans="6:7">
      <c r="F1191" t="s">
        <v>8350</v>
      </c>
      <c r="G1191" t="s">
        <v>8351</v>
      </c>
    </row>
    <row r="1192" spans="6:7">
      <c r="F1192" t="s">
        <v>8352</v>
      </c>
      <c r="G1192" t="s">
        <v>8353</v>
      </c>
    </row>
    <row r="1193" spans="6:7">
      <c r="F1193" t="s">
        <v>8354</v>
      </c>
      <c r="G1193" t="s">
        <v>8355</v>
      </c>
    </row>
    <row r="1194" spans="6:7">
      <c r="F1194" t="s">
        <v>8332</v>
      </c>
      <c r="G1194" t="s">
        <v>8356</v>
      </c>
    </row>
    <row r="1195" spans="6:7">
      <c r="F1195" t="s">
        <v>7440</v>
      </c>
      <c r="G1195" t="s">
        <v>8357</v>
      </c>
    </row>
    <row r="1196" spans="6:7">
      <c r="F1196" t="s">
        <v>8358</v>
      </c>
      <c r="G1196" t="s">
        <v>8117</v>
      </c>
    </row>
    <row r="1197" spans="6:7">
      <c r="F1197" t="s">
        <v>8226</v>
      </c>
      <c r="G1197" t="s">
        <v>8359</v>
      </c>
    </row>
    <row r="1198" spans="6:7">
      <c r="F1198" t="s">
        <v>8360</v>
      </c>
      <c r="G1198" t="s">
        <v>8361</v>
      </c>
    </row>
    <row r="1199" spans="6:7">
      <c r="F1199" t="s">
        <v>8362</v>
      </c>
      <c r="G1199" t="s">
        <v>6741</v>
      </c>
    </row>
    <row r="1200" spans="6:7">
      <c r="F1200" t="s">
        <v>8363</v>
      </c>
      <c r="G1200" t="s">
        <v>6623</v>
      </c>
    </row>
    <row r="1201" spans="6:7">
      <c r="F1201" t="s">
        <v>8364</v>
      </c>
      <c r="G1201" t="s">
        <v>6770</v>
      </c>
    </row>
    <row r="1202" spans="6:7">
      <c r="F1202" t="s">
        <v>8365</v>
      </c>
      <c r="G1202" t="s">
        <v>8366</v>
      </c>
    </row>
    <row r="1203" spans="6:7">
      <c r="F1203" t="s">
        <v>8367</v>
      </c>
      <c r="G1203" t="s">
        <v>8368</v>
      </c>
    </row>
    <row r="1204" spans="6:7">
      <c r="F1204" t="s">
        <v>7227</v>
      </c>
      <c r="G1204" t="s">
        <v>8369</v>
      </c>
    </row>
    <row r="1205" spans="6:7">
      <c r="F1205" t="s">
        <v>8250</v>
      </c>
      <c r="G1205" t="s">
        <v>8370</v>
      </c>
    </row>
    <row r="1206" spans="6:7">
      <c r="F1206" t="s">
        <v>8371</v>
      </c>
      <c r="G1206" t="s">
        <v>7924</v>
      </c>
    </row>
    <row r="1207" spans="6:7">
      <c r="F1207" t="s">
        <v>6962</v>
      </c>
      <c r="G1207" t="s">
        <v>7920</v>
      </c>
    </row>
    <row r="1208" spans="6:7">
      <c r="F1208" t="s">
        <v>7959</v>
      </c>
      <c r="G1208" t="s">
        <v>7644</v>
      </c>
    </row>
    <row r="1209" spans="6:7">
      <c r="F1209" t="s">
        <v>7961</v>
      </c>
      <c r="G1209" t="s">
        <v>6468</v>
      </c>
    </row>
    <row r="1210" spans="6:7">
      <c r="F1210" t="s">
        <v>8372</v>
      </c>
      <c r="G1210" t="s">
        <v>8373</v>
      </c>
    </row>
    <row r="1211" spans="6:7">
      <c r="F1211" t="s">
        <v>8261</v>
      </c>
      <c r="G1211" t="s">
        <v>8306</v>
      </c>
    </row>
    <row r="1212" spans="6:7">
      <c r="F1212" t="s">
        <v>8374</v>
      </c>
      <c r="G1212" t="s">
        <v>6463</v>
      </c>
    </row>
    <row r="1213" spans="6:7">
      <c r="F1213" t="s">
        <v>8375</v>
      </c>
      <c r="G1213" t="s">
        <v>7526</v>
      </c>
    </row>
    <row r="1214" spans="6:7">
      <c r="F1214" t="s">
        <v>8376</v>
      </c>
      <c r="G1214" t="s">
        <v>8377</v>
      </c>
    </row>
    <row r="1215" spans="6:7">
      <c r="F1215" t="s">
        <v>8378</v>
      </c>
      <c r="G1215" t="s">
        <v>8130</v>
      </c>
    </row>
    <row r="1216" spans="6:7">
      <c r="F1216" t="s">
        <v>7469</v>
      </c>
      <c r="G1216" t="s">
        <v>8228</v>
      </c>
    </row>
    <row r="1217" spans="6:7">
      <c r="F1217" t="s">
        <v>8379</v>
      </c>
      <c r="G1217" t="s">
        <v>7171</v>
      </c>
    </row>
    <row r="1218" spans="6:7">
      <c r="F1218" t="s">
        <v>8380</v>
      </c>
      <c r="G1218" t="s">
        <v>6631</v>
      </c>
    </row>
    <row r="1219" spans="6:7">
      <c r="F1219" t="s">
        <v>7619</v>
      </c>
      <c r="G1219" t="s">
        <v>6401</v>
      </c>
    </row>
    <row r="1220" spans="6:7">
      <c r="F1220" t="s">
        <v>8248</v>
      </c>
      <c r="G1220" t="s">
        <v>8381</v>
      </c>
    </row>
    <row r="1221" spans="6:7">
      <c r="F1221" t="s">
        <v>7896</v>
      </c>
      <c r="G1221" t="s">
        <v>7891</v>
      </c>
    </row>
    <row r="1222" spans="6:7">
      <c r="F1222" t="s">
        <v>8382</v>
      </c>
      <c r="G1222" t="s">
        <v>7607</v>
      </c>
    </row>
    <row r="1223" spans="6:7">
      <c r="F1223" t="s">
        <v>8383</v>
      </c>
      <c r="G1223" t="s">
        <v>6374</v>
      </c>
    </row>
    <row r="1224" spans="6:7">
      <c r="F1224" t="s">
        <v>8384</v>
      </c>
      <c r="G1224" t="s">
        <v>8385</v>
      </c>
    </row>
    <row r="1225" spans="6:7">
      <c r="F1225" t="s">
        <v>7978</v>
      </c>
      <c r="G1225" t="s">
        <v>8364</v>
      </c>
    </row>
    <row r="1226" spans="6:7">
      <c r="F1226" t="s">
        <v>8357</v>
      </c>
      <c r="G1226" t="s">
        <v>8386</v>
      </c>
    </row>
    <row r="1227" spans="6:7">
      <c r="F1227" t="s">
        <v>8387</v>
      </c>
      <c r="G1227" t="s">
        <v>6750</v>
      </c>
    </row>
    <row r="1228" spans="6:7">
      <c r="F1228" t="s">
        <v>8388</v>
      </c>
      <c r="G1228" t="s">
        <v>6755</v>
      </c>
    </row>
    <row r="1229" spans="6:7">
      <c r="F1229" t="s">
        <v>8389</v>
      </c>
      <c r="G1229" t="s">
        <v>6968</v>
      </c>
    </row>
    <row r="1230" spans="6:7">
      <c r="F1230" t="s">
        <v>8390</v>
      </c>
      <c r="G1230" t="s">
        <v>7714</v>
      </c>
    </row>
    <row r="1231" spans="6:7">
      <c r="F1231" t="s">
        <v>8391</v>
      </c>
      <c r="G1231" t="s">
        <v>8392</v>
      </c>
    </row>
    <row r="1232" spans="6:7">
      <c r="F1232" t="s">
        <v>8393</v>
      </c>
      <c r="G1232" t="s">
        <v>8394</v>
      </c>
    </row>
    <row r="1233" spans="6:7">
      <c r="F1233" t="s">
        <v>8047</v>
      </c>
      <c r="G1233" t="s">
        <v>8395</v>
      </c>
    </row>
    <row r="1234" spans="6:7">
      <c r="F1234" t="s">
        <v>8396</v>
      </c>
      <c r="G1234" t="s">
        <v>6652</v>
      </c>
    </row>
    <row r="1235" spans="6:7">
      <c r="F1235" t="s">
        <v>8397</v>
      </c>
      <c r="G1235" t="s">
        <v>8398</v>
      </c>
    </row>
    <row r="1236" spans="6:7">
      <c r="F1236" t="s">
        <v>7264</v>
      </c>
      <c r="G1236" t="s">
        <v>6197</v>
      </c>
    </row>
    <row r="1237" spans="6:7">
      <c r="F1237" t="s">
        <v>8399</v>
      </c>
      <c r="G1237" t="s">
        <v>8254</v>
      </c>
    </row>
    <row r="1238" spans="6:7">
      <c r="F1238" t="s">
        <v>8400</v>
      </c>
      <c r="G1238" t="s">
        <v>7814</v>
      </c>
    </row>
    <row r="1239" spans="6:7">
      <c r="F1239" t="s">
        <v>8401</v>
      </c>
      <c r="G1239" t="s">
        <v>8402</v>
      </c>
    </row>
    <row r="1240" spans="6:7">
      <c r="F1240" t="s">
        <v>7465</v>
      </c>
      <c r="G1240" t="s">
        <v>6316</v>
      </c>
    </row>
    <row r="1241" spans="6:7">
      <c r="F1241" t="s">
        <v>7756</v>
      </c>
      <c r="G1241" t="s">
        <v>7665</v>
      </c>
    </row>
    <row r="1242" spans="6:7">
      <c r="F1242" t="s">
        <v>6913</v>
      </c>
      <c r="G1242" t="s">
        <v>6830</v>
      </c>
    </row>
    <row r="1243" spans="6:7">
      <c r="F1243" t="s">
        <v>8049</v>
      </c>
      <c r="G1243" t="s">
        <v>7074</v>
      </c>
    </row>
    <row r="1244" spans="6:7">
      <c r="F1244" t="s">
        <v>8403</v>
      </c>
      <c r="G1244" t="s">
        <v>7746</v>
      </c>
    </row>
    <row r="1245" spans="6:7">
      <c r="F1245" t="s">
        <v>6836</v>
      </c>
      <c r="G1245" t="s">
        <v>6925</v>
      </c>
    </row>
    <row r="1246" spans="6:7">
      <c r="F1246" t="s">
        <v>8404</v>
      </c>
      <c r="G1246" t="s">
        <v>8405</v>
      </c>
    </row>
    <row r="1247" spans="6:7">
      <c r="F1247" t="s">
        <v>6243</v>
      </c>
      <c r="G1247" t="s">
        <v>8406</v>
      </c>
    </row>
    <row r="1248" spans="6:7">
      <c r="F1248" t="s">
        <v>6263</v>
      </c>
      <c r="G1248" t="s">
        <v>8407</v>
      </c>
    </row>
    <row r="1249" spans="6:7">
      <c r="F1249" t="s">
        <v>8408</v>
      </c>
      <c r="G1249" t="s">
        <v>8409</v>
      </c>
    </row>
    <row r="1250" spans="6:7">
      <c r="F1250" t="s">
        <v>8410</v>
      </c>
      <c r="G1250" t="s">
        <v>6292</v>
      </c>
    </row>
    <row r="1251" spans="6:7">
      <c r="F1251" t="s">
        <v>7645</v>
      </c>
      <c r="G1251" t="s">
        <v>7867</v>
      </c>
    </row>
    <row r="1252" spans="6:7">
      <c r="F1252" t="s">
        <v>8411</v>
      </c>
      <c r="G1252" t="s">
        <v>8412</v>
      </c>
    </row>
    <row r="1253" spans="6:7">
      <c r="F1253" t="s">
        <v>8413</v>
      </c>
      <c r="G1253" t="s">
        <v>8414</v>
      </c>
    </row>
    <row r="1254" spans="6:7">
      <c r="F1254" t="s">
        <v>6192</v>
      </c>
      <c r="G1254" t="s">
        <v>6898</v>
      </c>
    </row>
    <row r="1255" spans="6:7">
      <c r="F1255" t="s">
        <v>8415</v>
      </c>
      <c r="G1255" t="s">
        <v>8416</v>
      </c>
    </row>
    <row r="1256" spans="6:7">
      <c r="F1256" t="s">
        <v>6622</v>
      </c>
      <c r="G1256" t="s">
        <v>7771</v>
      </c>
    </row>
    <row r="1257" spans="6:7">
      <c r="F1257" t="s">
        <v>8417</v>
      </c>
      <c r="G1257" t="s">
        <v>6920</v>
      </c>
    </row>
    <row r="1258" spans="6:7">
      <c r="F1258" t="s">
        <v>8320</v>
      </c>
      <c r="G1258" t="s">
        <v>8333</v>
      </c>
    </row>
    <row r="1259" spans="6:7">
      <c r="F1259" t="s">
        <v>8418</v>
      </c>
      <c r="G1259" t="s">
        <v>8335</v>
      </c>
    </row>
    <row r="1260" spans="6:7">
      <c r="F1260" t="s">
        <v>6416</v>
      </c>
      <c r="G1260" t="s">
        <v>8337</v>
      </c>
    </row>
    <row r="1261" spans="6:7">
      <c r="F1261" t="s">
        <v>6408</v>
      </c>
      <c r="G1261" t="s">
        <v>8338</v>
      </c>
    </row>
    <row r="1262" spans="6:7">
      <c r="F1262" t="s">
        <v>6413</v>
      </c>
      <c r="G1262" t="s">
        <v>8339</v>
      </c>
    </row>
    <row r="1263" spans="6:7">
      <c r="F1263" t="s">
        <v>8402</v>
      </c>
      <c r="G1263" t="s">
        <v>8341</v>
      </c>
    </row>
    <row r="1264" spans="6:7">
      <c r="F1264" t="s">
        <v>8419</v>
      </c>
      <c r="G1264" t="s">
        <v>8342</v>
      </c>
    </row>
    <row r="1265" spans="6:7">
      <c r="F1265" t="s">
        <v>6387</v>
      </c>
      <c r="G1265" t="s">
        <v>8344</v>
      </c>
    </row>
    <row r="1266" spans="6:7">
      <c r="F1266" t="s">
        <v>6267</v>
      </c>
      <c r="G1266" t="s">
        <v>8345</v>
      </c>
    </row>
    <row r="1267" spans="6:7">
      <c r="F1267" t="s">
        <v>8420</v>
      </c>
      <c r="G1267" t="s">
        <v>8346</v>
      </c>
    </row>
    <row r="1268" spans="6:7">
      <c r="F1268" t="s">
        <v>8421</v>
      </c>
      <c r="G1268" t="s">
        <v>8348</v>
      </c>
    </row>
    <row r="1269" spans="6:7">
      <c r="F1269" t="s">
        <v>7536</v>
      </c>
      <c r="G1269" t="s">
        <v>8350</v>
      </c>
    </row>
    <row r="1270" spans="6:7">
      <c r="F1270" t="s">
        <v>8176</v>
      </c>
      <c r="G1270" t="s">
        <v>8352</v>
      </c>
    </row>
    <row r="1271" spans="6:7">
      <c r="F1271" t="s">
        <v>8422</v>
      </c>
      <c r="G1271" t="s">
        <v>7448</v>
      </c>
    </row>
    <row r="1272" spans="6:7">
      <c r="F1272" t="s">
        <v>8423</v>
      </c>
      <c r="G1272" t="s">
        <v>8424</v>
      </c>
    </row>
    <row r="1273" spans="6:7">
      <c r="F1273" t="s">
        <v>8425</v>
      </c>
      <c r="G1273" t="s">
        <v>8426</v>
      </c>
    </row>
    <row r="1274" spans="6:7">
      <c r="F1274" t="s">
        <v>7952</v>
      </c>
      <c r="G1274" t="s">
        <v>8427</v>
      </c>
    </row>
    <row r="1275" spans="6:7">
      <c r="F1275" t="s">
        <v>8428</v>
      </c>
      <c r="G1275" t="s">
        <v>8429</v>
      </c>
    </row>
    <row r="1276" spans="6:7">
      <c r="F1276" t="s">
        <v>8430</v>
      </c>
      <c r="G1276" t="s">
        <v>8241</v>
      </c>
    </row>
    <row r="1277" spans="6:7">
      <c r="F1277" t="s">
        <v>8431</v>
      </c>
      <c r="G1277" t="s">
        <v>8432</v>
      </c>
    </row>
    <row r="1278" spans="6:7">
      <c r="F1278" t="s">
        <v>6249</v>
      </c>
      <c r="G1278" t="s">
        <v>6953</v>
      </c>
    </row>
    <row r="1279" spans="6:7">
      <c r="F1279" t="s">
        <v>7471</v>
      </c>
      <c r="G1279" t="s">
        <v>8433</v>
      </c>
    </row>
    <row r="1280" spans="6:7">
      <c r="F1280" t="s">
        <v>7289</v>
      </c>
      <c r="G1280" t="s">
        <v>8434</v>
      </c>
    </row>
    <row r="1281" spans="6:7">
      <c r="F1281" t="s">
        <v>8435</v>
      </c>
      <c r="G1281" t="s">
        <v>8417</v>
      </c>
    </row>
    <row r="1282" spans="6:7">
      <c r="F1282" t="s">
        <v>7846</v>
      </c>
      <c r="G1282" t="s">
        <v>8244</v>
      </c>
    </row>
    <row r="1283" spans="6:7">
      <c r="F1283" t="s">
        <v>8436</v>
      </c>
      <c r="G1283" t="s">
        <v>6327</v>
      </c>
    </row>
    <row r="1284" spans="6:7">
      <c r="F1284" t="s">
        <v>8139</v>
      </c>
      <c r="G1284" t="s">
        <v>6331</v>
      </c>
    </row>
    <row r="1285" spans="6:7">
      <c r="F1285" t="s">
        <v>8434</v>
      </c>
      <c r="G1285" t="s">
        <v>8437</v>
      </c>
    </row>
    <row r="1286" spans="6:7">
      <c r="F1286" t="s">
        <v>8438</v>
      </c>
      <c r="G1286" t="s">
        <v>7752</v>
      </c>
    </row>
    <row r="1287" spans="6:7">
      <c r="F1287" t="s">
        <v>8439</v>
      </c>
      <c r="G1287" t="s">
        <v>8259</v>
      </c>
    </row>
    <row r="1288" spans="6:7">
      <c r="F1288" t="s">
        <v>8440</v>
      </c>
      <c r="G1288" t="s">
        <v>7962</v>
      </c>
    </row>
    <row r="1289" spans="6:7">
      <c r="F1289" t="s">
        <v>8441</v>
      </c>
      <c r="G1289" t="s">
        <v>7319</v>
      </c>
    </row>
    <row r="1290" spans="6:7">
      <c r="F1290" t="s">
        <v>8442</v>
      </c>
      <c r="G1290" t="s">
        <v>6496</v>
      </c>
    </row>
    <row r="1291" spans="6:7">
      <c r="F1291" t="s">
        <v>8443</v>
      </c>
      <c r="G1291" t="s">
        <v>7959</v>
      </c>
    </row>
    <row r="1292" spans="6:7">
      <c r="F1292" t="s">
        <v>8444</v>
      </c>
      <c r="G1292" t="s">
        <v>7961</v>
      </c>
    </row>
    <row r="1293" spans="6:7">
      <c r="F1293" t="s">
        <v>8445</v>
      </c>
      <c r="G1293" t="s">
        <v>8446</v>
      </c>
    </row>
    <row r="1294" spans="6:7">
      <c r="F1294" t="s">
        <v>8447</v>
      </c>
      <c r="G1294" t="s">
        <v>8448</v>
      </c>
    </row>
    <row r="1295" spans="6:7">
      <c r="F1295" t="s">
        <v>7067</v>
      </c>
      <c r="G1295" t="s">
        <v>8449</v>
      </c>
    </row>
    <row r="1296" spans="6:7">
      <c r="F1296" t="s">
        <v>8450</v>
      </c>
      <c r="G1296" t="s">
        <v>8451</v>
      </c>
    </row>
    <row r="1297" spans="6:7">
      <c r="F1297" t="s">
        <v>8452</v>
      </c>
      <c r="G1297" t="s">
        <v>6739</v>
      </c>
    </row>
    <row r="1298" spans="6:7">
      <c r="F1298" t="s">
        <v>8453</v>
      </c>
      <c r="G1298" t="s">
        <v>8454</v>
      </c>
    </row>
    <row r="1299" spans="6:7">
      <c r="F1299" t="s">
        <v>7229</v>
      </c>
      <c r="G1299" t="s">
        <v>8455</v>
      </c>
    </row>
    <row r="1300" spans="6:7">
      <c r="F1300" t="s">
        <v>7233</v>
      </c>
      <c r="G1300" t="s">
        <v>8456</v>
      </c>
    </row>
    <row r="1301" spans="6:7">
      <c r="F1301" t="s">
        <v>7235</v>
      </c>
      <c r="G1301" t="s">
        <v>8457</v>
      </c>
    </row>
    <row r="1302" spans="6:7">
      <c r="F1302" t="s">
        <v>8458</v>
      </c>
      <c r="G1302" t="s">
        <v>6194</v>
      </c>
    </row>
    <row r="1303" spans="6:7">
      <c r="F1303" t="s">
        <v>8459</v>
      </c>
      <c r="G1303" t="s">
        <v>7116</v>
      </c>
    </row>
    <row r="1304" spans="6:7">
      <c r="F1304" t="s">
        <v>7239</v>
      </c>
      <c r="G1304" t="s">
        <v>8262</v>
      </c>
    </row>
    <row r="1305" spans="6:7">
      <c r="F1305" t="s">
        <v>8460</v>
      </c>
      <c r="G1305" t="s">
        <v>8240</v>
      </c>
    </row>
    <row r="1306" spans="6:7">
      <c r="F1306" t="s">
        <v>8461</v>
      </c>
      <c r="G1306" t="s">
        <v>8379</v>
      </c>
    </row>
    <row r="1307" spans="6:7">
      <c r="F1307" t="s">
        <v>7727</v>
      </c>
      <c r="G1307" t="s">
        <v>7314</v>
      </c>
    </row>
    <row r="1308" spans="6:7">
      <c r="F1308" t="s">
        <v>8035</v>
      </c>
      <c r="G1308" t="s">
        <v>6634</v>
      </c>
    </row>
    <row r="1309" spans="6:7">
      <c r="F1309" t="s">
        <v>8462</v>
      </c>
      <c r="G1309" t="s">
        <v>8463</v>
      </c>
    </row>
    <row r="1310" spans="6:7">
      <c r="F1310" t="s">
        <v>8464</v>
      </c>
      <c r="G1310" t="s">
        <v>8465</v>
      </c>
    </row>
    <row r="1311" spans="6:7">
      <c r="F1311" t="s">
        <v>8466</v>
      </c>
      <c r="G1311" t="s">
        <v>7129</v>
      </c>
    </row>
    <row r="1312" spans="6:7">
      <c r="F1312" t="s">
        <v>6528</v>
      </c>
      <c r="G1312" t="s">
        <v>7073</v>
      </c>
    </row>
    <row r="1313" spans="6:7">
      <c r="F1313" t="s">
        <v>8448</v>
      </c>
      <c r="G1313" t="s">
        <v>8467</v>
      </c>
    </row>
    <row r="1314" spans="6:7">
      <c r="F1314" t="s">
        <v>8369</v>
      </c>
      <c r="G1314" t="s">
        <v>7575</v>
      </c>
    </row>
    <row r="1315" spans="6:7">
      <c r="F1315" t="s">
        <v>7842</v>
      </c>
      <c r="G1315" t="s">
        <v>6262</v>
      </c>
    </row>
    <row r="1316" spans="6:7">
      <c r="F1316" t="s">
        <v>8468</v>
      </c>
      <c r="G1316" t="s">
        <v>7023</v>
      </c>
    </row>
    <row r="1317" spans="6:7">
      <c r="F1317" t="s">
        <v>7967</v>
      </c>
      <c r="G1317" t="s">
        <v>8469</v>
      </c>
    </row>
    <row r="1318" spans="6:7">
      <c r="F1318" t="s">
        <v>7779</v>
      </c>
      <c r="G1318" t="s">
        <v>7232</v>
      </c>
    </row>
    <row r="1319" spans="6:7">
      <c r="F1319" t="s">
        <v>8470</v>
      </c>
      <c r="G1319" t="s">
        <v>7702</v>
      </c>
    </row>
    <row r="1320" spans="6:7">
      <c r="F1320" t="s">
        <v>8471</v>
      </c>
      <c r="G1320" t="s">
        <v>8472</v>
      </c>
    </row>
    <row r="1321" spans="6:7">
      <c r="F1321" t="s">
        <v>7986</v>
      </c>
      <c r="G1321" t="s">
        <v>6370</v>
      </c>
    </row>
    <row r="1322" spans="6:7">
      <c r="F1322" t="s">
        <v>7444</v>
      </c>
      <c r="G1322" t="s">
        <v>7964</v>
      </c>
    </row>
    <row r="1323" spans="6:7">
      <c r="F1323" t="s">
        <v>6497</v>
      </c>
      <c r="G1323" t="s">
        <v>6696</v>
      </c>
    </row>
    <row r="1324" spans="6:7">
      <c r="F1324" t="s">
        <v>6287</v>
      </c>
      <c r="G1324" t="s">
        <v>6700</v>
      </c>
    </row>
    <row r="1325" spans="6:7">
      <c r="F1325" t="s">
        <v>7407</v>
      </c>
      <c r="G1325" t="s">
        <v>6976</v>
      </c>
    </row>
    <row r="1326" spans="6:7">
      <c r="F1326" t="s">
        <v>6441</v>
      </c>
      <c r="G1326" t="s">
        <v>8473</v>
      </c>
    </row>
    <row r="1327" spans="6:7">
      <c r="F1327" t="s">
        <v>8474</v>
      </c>
      <c r="G1327" t="s">
        <v>8294</v>
      </c>
    </row>
    <row r="1328" spans="6:7">
      <c r="F1328" t="s">
        <v>8475</v>
      </c>
      <c r="G1328" t="s">
        <v>8295</v>
      </c>
    </row>
    <row r="1329" spans="6:7">
      <c r="F1329" t="s">
        <v>8476</v>
      </c>
      <c r="G1329" t="s">
        <v>8477</v>
      </c>
    </row>
    <row r="1330" spans="6:7">
      <c r="F1330" t="s">
        <v>7759</v>
      </c>
      <c r="G1330" t="s">
        <v>8478</v>
      </c>
    </row>
    <row r="1331" spans="6:7">
      <c r="F1331" t="s">
        <v>7596</v>
      </c>
      <c r="G1331" t="s">
        <v>7185</v>
      </c>
    </row>
    <row r="1332" spans="6:7">
      <c r="F1332" t="s">
        <v>7598</v>
      </c>
      <c r="G1332" t="s">
        <v>7809</v>
      </c>
    </row>
    <row r="1333" spans="6:7">
      <c r="F1333" t="s">
        <v>7600</v>
      </c>
      <c r="G1333" t="s">
        <v>6959</v>
      </c>
    </row>
    <row r="1334" spans="6:7">
      <c r="F1334" t="s">
        <v>8479</v>
      </c>
      <c r="G1334" t="s">
        <v>7656</v>
      </c>
    </row>
    <row r="1335" spans="6:7">
      <c r="F1335" t="s">
        <v>7806</v>
      </c>
      <c r="G1335" t="s">
        <v>8105</v>
      </c>
    </row>
    <row r="1336" spans="6:7">
      <c r="F1336" t="s">
        <v>6619</v>
      </c>
      <c r="G1336" t="s">
        <v>8480</v>
      </c>
    </row>
    <row r="1337" spans="6:7">
      <c r="F1337" t="s">
        <v>8481</v>
      </c>
      <c r="G1337" t="s">
        <v>8482</v>
      </c>
    </row>
    <row r="1338" spans="6:7">
      <c r="F1338" t="s">
        <v>8483</v>
      </c>
      <c r="G1338" t="s">
        <v>7327</v>
      </c>
    </row>
    <row r="1339" spans="6:7">
      <c r="F1339" t="s">
        <v>7500</v>
      </c>
      <c r="G1339" t="s">
        <v>8484</v>
      </c>
    </row>
    <row r="1340" spans="6:7">
      <c r="F1340" t="s">
        <v>8485</v>
      </c>
      <c r="G1340" t="s">
        <v>6924</v>
      </c>
    </row>
    <row r="1341" spans="6:7">
      <c r="F1341" t="s">
        <v>8486</v>
      </c>
      <c r="G1341" t="s">
        <v>7921</v>
      </c>
    </row>
    <row r="1342" spans="6:7">
      <c r="F1342" t="s">
        <v>8487</v>
      </c>
      <c r="G1342" t="s">
        <v>6708</v>
      </c>
    </row>
    <row r="1343" spans="6:7">
      <c r="F1343" t="s">
        <v>8488</v>
      </c>
      <c r="G1343" t="s">
        <v>8420</v>
      </c>
    </row>
    <row r="1344" spans="6:7">
      <c r="F1344" t="s">
        <v>8309</v>
      </c>
      <c r="G1344" t="s">
        <v>8489</v>
      </c>
    </row>
    <row r="1345" spans="6:7">
      <c r="F1345" t="s">
        <v>8310</v>
      </c>
      <c r="G1345" t="s">
        <v>8490</v>
      </c>
    </row>
    <row r="1346" spans="6:7">
      <c r="F1346" t="s">
        <v>8491</v>
      </c>
      <c r="G1346" t="s">
        <v>8411</v>
      </c>
    </row>
    <row r="1347" spans="6:7">
      <c r="F1347" t="s">
        <v>8492</v>
      </c>
      <c r="G1347" t="s">
        <v>6744</v>
      </c>
    </row>
    <row r="1348" spans="6:7">
      <c r="F1348" t="s">
        <v>8493</v>
      </c>
      <c r="G1348" t="s">
        <v>6545</v>
      </c>
    </row>
    <row r="1349" spans="6:7">
      <c r="F1349" t="s">
        <v>8494</v>
      </c>
      <c r="G1349" t="s">
        <v>7093</v>
      </c>
    </row>
    <row r="1350" spans="6:7">
      <c r="F1350" t="s">
        <v>7927</v>
      </c>
      <c r="G1350" t="s">
        <v>6593</v>
      </c>
    </row>
    <row r="1351" spans="6:7">
      <c r="F1351" t="s">
        <v>7998</v>
      </c>
      <c r="G1351" t="s">
        <v>7373</v>
      </c>
    </row>
    <row r="1352" spans="6:7">
      <c r="F1352" t="s">
        <v>8495</v>
      </c>
      <c r="G1352" t="s">
        <v>6838</v>
      </c>
    </row>
    <row r="1353" spans="6:7">
      <c r="F1353" t="s">
        <v>8496</v>
      </c>
      <c r="G1353" t="s">
        <v>7192</v>
      </c>
    </row>
    <row r="1354" spans="6:7">
      <c r="F1354" t="s">
        <v>8497</v>
      </c>
      <c r="G1354" t="s">
        <v>8498</v>
      </c>
    </row>
    <row r="1355" spans="6:7">
      <c r="F1355" t="s">
        <v>8499</v>
      </c>
      <c r="G1355" t="s">
        <v>8040</v>
      </c>
    </row>
    <row r="1356" spans="6:7">
      <c r="F1356" t="s">
        <v>8500</v>
      </c>
      <c r="G1356" t="s">
        <v>8501</v>
      </c>
    </row>
    <row r="1357" spans="6:7">
      <c r="F1357" t="s">
        <v>7646</v>
      </c>
      <c r="G1357" t="s">
        <v>7801</v>
      </c>
    </row>
    <row r="1358" spans="6:7">
      <c r="F1358" t="s">
        <v>8502</v>
      </c>
      <c r="G1358" t="s">
        <v>8195</v>
      </c>
    </row>
    <row r="1359" spans="6:7">
      <c r="F1359" t="s">
        <v>8503</v>
      </c>
      <c r="G1359" t="s">
        <v>7706</v>
      </c>
    </row>
    <row r="1360" spans="6:7">
      <c r="F1360" t="s">
        <v>8504</v>
      </c>
      <c r="G1360" t="s">
        <v>8096</v>
      </c>
    </row>
    <row r="1361" spans="6:7">
      <c r="F1361" t="s">
        <v>8024</v>
      </c>
      <c r="G1361" t="s">
        <v>8256</v>
      </c>
    </row>
    <row r="1362" spans="6:7">
      <c r="F1362" t="s">
        <v>8505</v>
      </c>
      <c r="G1362" t="s">
        <v>8506</v>
      </c>
    </row>
    <row r="1363" spans="6:7">
      <c r="F1363" t="s">
        <v>8507</v>
      </c>
      <c r="G1363" t="s">
        <v>8132</v>
      </c>
    </row>
    <row r="1364" spans="6:7">
      <c r="F1364" t="s">
        <v>8508</v>
      </c>
      <c r="G1364" t="s">
        <v>8134</v>
      </c>
    </row>
    <row r="1365" spans="6:7">
      <c r="F1365" t="s">
        <v>8152</v>
      </c>
      <c r="G1365" t="s">
        <v>8136</v>
      </c>
    </row>
    <row r="1366" spans="6:7">
      <c r="F1366" t="s">
        <v>7936</v>
      </c>
      <c r="G1366" t="s">
        <v>8138</v>
      </c>
    </row>
    <row r="1367" spans="6:7">
      <c r="F1367" t="s">
        <v>8509</v>
      </c>
      <c r="G1367" t="s">
        <v>8510</v>
      </c>
    </row>
    <row r="1368" spans="6:7">
      <c r="F1368" t="s">
        <v>8511</v>
      </c>
      <c r="G1368" t="s">
        <v>8197</v>
      </c>
    </row>
    <row r="1369" spans="6:7">
      <c r="F1369" t="s">
        <v>7421</v>
      </c>
      <c r="G1369" t="s">
        <v>7362</v>
      </c>
    </row>
    <row r="1370" spans="6:7">
      <c r="F1370" t="s">
        <v>8512</v>
      </c>
      <c r="G1370" t="s">
        <v>8513</v>
      </c>
    </row>
    <row r="1371" spans="6:7">
      <c r="F1371" t="s">
        <v>8159</v>
      </c>
      <c r="G1371" t="s">
        <v>6848</v>
      </c>
    </row>
    <row r="1372" spans="6:7">
      <c r="F1372" t="s">
        <v>8514</v>
      </c>
      <c r="G1372" t="s">
        <v>8515</v>
      </c>
    </row>
    <row r="1373" spans="6:7">
      <c r="F1373" t="s">
        <v>8516</v>
      </c>
      <c r="G1373" t="s">
        <v>7151</v>
      </c>
    </row>
    <row r="1374" spans="6:7">
      <c r="F1374" t="s">
        <v>8245</v>
      </c>
      <c r="G1374" t="s">
        <v>8509</v>
      </c>
    </row>
    <row r="1375" spans="6:7">
      <c r="F1375" t="s">
        <v>8484</v>
      </c>
      <c r="G1375" t="s">
        <v>7198</v>
      </c>
    </row>
    <row r="1376" spans="6:7">
      <c r="F1376" t="s">
        <v>8517</v>
      </c>
      <c r="G1376" t="s">
        <v>8518</v>
      </c>
    </row>
    <row r="1377" spans="6:7">
      <c r="F1377" t="s">
        <v>8519</v>
      </c>
      <c r="G1377" t="s">
        <v>8520</v>
      </c>
    </row>
    <row r="1378" spans="6:7">
      <c r="F1378" t="s">
        <v>8521</v>
      </c>
      <c r="G1378" t="s">
        <v>8522</v>
      </c>
    </row>
    <row r="1379" spans="6:7">
      <c r="F1379" t="s">
        <v>8523</v>
      </c>
      <c r="G1379" t="s">
        <v>7789</v>
      </c>
    </row>
    <row r="1380" spans="6:7">
      <c r="F1380" t="s">
        <v>8053</v>
      </c>
      <c r="G1380" t="s">
        <v>8375</v>
      </c>
    </row>
    <row r="1381" spans="6:7">
      <c r="F1381" t="s">
        <v>8524</v>
      </c>
      <c r="G1381" t="s">
        <v>8525</v>
      </c>
    </row>
    <row r="1382" spans="6:7">
      <c r="F1382" t="s">
        <v>8526</v>
      </c>
      <c r="G1382" t="s">
        <v>8527</v>
      </c>
    </row>
    <row r="1383" spans="6:7">
      <c r="F1383" t="s">
        <v>7593</v>
      </c>
      <c r="G1383" t="s">
        <v>8528</v>
      </c>
    </row>
    <row r="1384" spans="6:7">
      <c r="F1384" t="s">
        <v>7696</v>
      </c>
      <c r="G1384" t="s">
        <v>8529</v>
      </c>
    </row>
    <row r="1385" spans="6:7">
      <c r="F1385" t="s">
        <v>7835</v>
      </c>
      <c r="G1385" t="s">
        <v>8530</v>
      </c>
    </row>
    <row r="1386" spans="6:7">
      <c r="F1386" t="s">
        <v>7948</v>
      </c>
      <c r="G1386" t="s">
        <v>7059</v>
      </c>
    </row>
    <row r="1387" spans="6:7">
      <c r="F1387" t="s">
        <v>7270</v>
      </c>
      <c r="G1387" t="s">
        <v>8531</v>
      </c>
    </row>
    <row r="1388" spans="6:7">
      <c r="F1388" t="s">
        <v>7617</v>
      </c>
      <c r="G1388" t="s">
        <v>7555</v>
      </c>
    </row>
    <row r="1389" spans="6:7">
      <c r="F1389" t="s">
        <v>8222</v>
      </c>
      <c r="G1389" t="s">
        <v>7510</v>
      </c>
    </row>
    <row r="1390" spans="6:7">
      <c r="F1390" t="s">
        <v>7119</v>
      </c>
      <c r="G1390" t="s">
        <v>8276</v>
      </c>
    </row>
    <row r="1391" spans="6:7">
      <c r="F1391" t="s">
        <v>8532</v>
      </c>
      <c r="G1391" t="s">
        <v>8533</v>
      </c>
    </row>
    <row r="1392" spans="6:7">
      <c r="F1392" t="s">
        <v>8534</v>
      </c>
      <c r="G1392" t="s">
        <v>7932</v>
      </c>
    </row>
    <row r="1393" spans="6:7">
      <c r="F1393" t="s">
        <v>6375</v>
      </c>
      <c r="G1393" t="s">
        <v>7530</v>
      </c>
    </row>
    <row r="1394" spans="6:7">
      <c r="F1394" t="s">
        <v>8535</v>
      </c>
      <c r="G1394" t="s">
        <v>8436</v>
      </c>
    </row>
    <row r="1395" spans="6:7">
      <c r="F1395" t="s">
        <v>8536</v>
      </c>
      <c r="G1395" t="s">
        <v>8537</v>
      </c>
    </row>
    <row r="1396" spans="6:7">
      <c r="F1396" t="s">
        <v>8538</v>
      </c>
      <c r="G1396" t="s">
        <v>7623</v>
      </c>
    </row>
    <row r="1397" spans="6:7">
      <c r="F1397" t="s">
        <v>6303</v>
      </c>
      <c r="G1397" t="s">
        <v>8539</v>
      </c>
    </row>
    <row r="1398" spans="6:7">
      <c r="F1398" t="s">
        <v>6301</v>
      </c>
      <c r="G1398" t="s">
        <v>8540</v>
      </c>
    </row>
    <row r="1399" spans="6:7">
      <c r="F1399" t="s">
        <v>8541</v>
      </c>
      <c r="G1399" t="s">
        <v>7718</v>
      </c>
    </row>
    <row r="1400" spans="6:7">
      <c r="F1400" t="s">
        <v>8542</v>
      </c>
      <c r="G1400" t="s">
        <v>7672</v>
      </c>
    </row>
    <row r="1401" spans="6:7">
      <c r="F1401" t="s">
        <v>8543</v>
      </c>
      <c r="G1401" t="s">
        <v>7036</v>
      </c>
    </row>
    <row r="1402" spans="6:7">
      <c r="F1402" t="s">
        <v>7568</v>
      </c>
      <c r="G1402" t="s">
        <v>7836</v>
      </c>
    </row>
    <row r="1403" spans="6:7">
      <c r="F1403" t="s">
        <v>2610</v>
      </c>
      <c r="G1403" t="s">
        <v>8544</v>
      </c>
    </row>
    <row r="1404" spans="6:7">
      <c r="F1404" t="s">
        <v>8545</v>
      </c>
      <c r="G1404" t="s">
        <v>8399</v>
      </c>
    </row>
    <row r="1405" spans="6:7">
      <c r="F1405" t="s">
        <v>7877</v>
      </c>
      <c r="G1405" t="s">
        <v>6633</v>
      </c>
    </row>
    <row r="1406" spans="6:7">
      <c r="F1406" t="s">
        <v>8546</v>
      </c>
      <c r="G1406" t="s">
        <v>8547</v>
      </c>
    </row>
    <row r="1407" spans="6:7">
      <c r="F1407" t="s">
        <v>8530</v>
      </c>
      <c r="G1407" t="s">
        <v>8358</v>
      </c>
    </row>
    <row r="1408" spans="6:7">
      <c r="F1408" t="s">
        <v>8548</v>
      </c>
      <c r="G1408" t="s">
        <v>7618</v>
      </c>
    </row>
    <row r="1409" spans="6:7">
      <c r="F1409" t="s">
        <v>8549</v>
      </c>
      <c r="G1409" t="s">
        <v>8391</v>
      </c>
    </row>
    <row r="1410" spans="6:7">
      <c r="F1410" t="s">
        <v>6958</v>
      </c>
      <c r="G1410" t="s">
        <v>8550</v>
      </c>
    </row>
    <row r="1411" spans="6:7">
      <c r="F1411" t="s">
        <v>8551</v>
      </c>
      <c r="G1411" t="s">
        <v>7705</v>
      </c>
    </row>
    <row r="1412" spans="6:7">
      <c r="F1412" t="s">
        <v>8552</v>
      </c>
      <c r="G1412" t="s">
        <v>8553</v>
      </c>
    </row>
    <row r="1413" spans="6:7">
      <c r="F1413" t="s">
        <v>8554</v>
      </c>
      <c r="G1413" t="s">
        <v>6975</v>
      </c>
    </row>
    <row r="1414" spans="6:7">
      <c r="F1414" t="s">
        <v>8555</v>
      </c>
      <c r="G1414" t="s">
        <v>8556</v>
      </c>
    </row>
    <row r="1415" spans="6:7">
      <c r="F1415" t="s">
        <v>8557</v>
      </c>
      <c r="G1415" t="s">
        <v>8558</v>
      </c>
    </row>
    <row r="1416" spans="6:7">
      <c r="F1416" t="s">
        <v>8559</v>
      </c>
      <c r="G1416" t="s">
        <v>8560</v>
      </c>
    </row>
    <row r="1417" spans="6:7">
      <c r="F1417" t="s">
        <v>8561</v>
      </c>
      <c r="G1417" t="s">
        <v>8435</v>
      </c>
    </row>
    <row r="1418" spans="6:7">
      <c r="F1418" t="s">
        <v>8370</v>
      </c>
      <c r="G1418" t="s">
        <v>8562</v>
      </c>
    </row>
    <row r="1419" spans="6:7">
      <c r="F1419" t="s">
        <v>8563</v>
      </c>
      <c r="G1419" t="s">
        <v>8564</v>
      </c>
    </row>
    <row r="1420" spans="6:7">
      <c r="F1420" t="s">
        <v>8565</v>
      </c>
      <c r="G1420" t="s">
        <v>8440</v>
      </c>
    </row>
    <row r="1421" spans="6:7">
      <c r="F1421" t="s">
        <v>8566</v>
      </c>
      <c r="G1421" t="s">
        <v>8441</v>
      </c>
    </row>
    <row r="1422" spans="6:7">
      <c r="F1422" t="s">
        <v>6766</v>
      </c>
      <c r="G1422" t="s">
        <v>8442</v>
      </c>
    </row>
    <row r="1423" spans="6:7">
      <c r="F1423" t="s">
        <v>8567</v>
      </c>
      <c r="G1423" t="s">
        <v>8443</v>
      </c>
    </row>
    <row r="1424" spans="6:7">
      <c r="F1424" t="s">
        <v>8568</v>
      </c>
      <c r="G1424" t="s">
        <v>8444</v>
      </c>
    </row>
    <row r="1425" spans="6:7">
      <c r="F1425" t="s">
        <v>7975</v>
      </c>
      <c r="G1425" t="s">
        <v>8445</v>
      </c>
    </row>
    <row r="1426" spans="6:7">
      <c r="F1426" t="s">
        <v>8569</v>
      </c>
      <c r="G1426" t="s">
        <v>8447</v>
      </c>
    </row>
    <row r="1427" spans="6:7">
      <c r="F1427" t="s">
        <v>8480</v>
      </c>
      <c r="G1427" t="s">
        <v>7067</v>
      </c>
    </row>
    <row r="1428" spans="6:7">
      <c r="F1428" t="s">
        <v>8570</v>
      </c>
      <c r="G1428" t="s">
        <v>8450</v>
      </c>
    </row>
    <row r="1429" spans="6:7">
      <c r="F1429" t="s">
        <v>8571</v>
      </c>
      <c r="G1429" t="s">
        <v>8452</v>
      </c>
    </row>
    <row r="1430" spans="6:7">
      <c r="F1430" t="s">
        <v>8432</v>
      </c>
      <c r="G1430" t="s">
        <v>8572</v>
      </c>
    </row>
    <row r="1431" spans="6:7">
      <c r="F1431" t="s">
        <v>7528</v>
      </c>
      <c r="G1431" t="s">
        <v>2610</v>
      </c>
    </row>
    <row r="1432" spans="6:7">
      <c r="F1432" t="s">
        <v>8131</v>
      </c>
      <c r="G1432" t="s">
        <v>8289</v>
      </c>
    </row>
    <row r="1433" spans="6:7">
      <c r="F1433" t="s">
        <v>8573</v>
      </c>
      <c r="G1433" t="s">
        <v>7181</v>
      </c>
    </row>
    <row r="1434" spans="6:7">
      <c r="F1434" t="s">
        <v>8574</v>
      </c>
      <c r="G1434" t="s">
        <v>7436</v>
      </c>
    </row>
    <row r="1435" spans="6:7">
      <c r="F1435" t="s">
        <v>7766</v>
      </c>
      <c r="G1435" t="s">
        <v>8575</v>
      </c>
    </row>
    <row r="1436" spans="6:7">
      <c r="F1436" t="s">
        <v>8515</v>
      </c>
      <c r="G1436" t="s">
        <v>8576</v>
      </c>
    </row>
    <row r="1437" spans="6:7">
      <c r="F1437" t="s">
        <v>8577</v>
      </c>
      <c r="G1437" t="s">
        <v>8578</v>
      </c>
    </row>
    <row r="1438" spans="6:7">
      <c r="F1438" t="s">
        <v>8579</v>
      </c>
      <c r="G1438" t="s">
        <v>7887</v>
      </c>
    </row>
    <row r="1439" spans="6:7">
      <c r="F1439" t="s">
        <v>8580</v>
      </c>
      <c r="G1439" t="s">
        <v>7823</v>
      </c>
    </row>
    <row r="1440" spans="6:7">
      <c r="F1440" t="s">
        <v>7388</v>
      </c>
      <c r="G1440" t="s">
        <v>8581</v>
      </c>
    </row>
    <row r="1441" spans="6:7">
      <c r="F1441" t="s">
        <v>8239</v>
      </c>
      <c r="G1441" t="s">
        <v>8582</v>
      </c>
    </row>
    <row r="1442" spans="6:7">
      <c r="F1442" t="s">
        <v>7467</v>
      </c>
      <c r="G1442" t="s">
        <v>8583</v>
      </c>
    </row>
    <row r="1443" spans="6:7">
      <c r="F1443" t="s">
        <v>6206</v>
      </c>
      <c r="G1443" t="s">
        <v>8584</v>
      </c>
    </row>
    <row r="1444" spans="6:7">
      <c r="F1444" t="s">
        <v>8585</v>
      </c>
      <c r="G1444" t="s">
        <v>8586</v>
      </c>
    </row>
    <row r="1445" spans="6:7">
      <c r="F1445" t="s">
        <v>8510</v>
      </c>
      <c r="G1445" t="s">
        <v>8587</v>
      </c>
    </row>
    <row r="1446" spans="6:7">
      <c r="F1446" t="s">
        <v>8588</v>
      </c>
      <c r="G1446" t="s">
        <v>8589</v>
      </c>
    </row>
    <row r="1447" spans="6:7">
      <c r="F1447" t="s">
        <v>7597</v>
      </c>
      <c r="G1447" t="s">
        <v>8590</v>
      </c>
    </row>
    <row r="1448" spans="6:7">
      <c r="F1448" t="s">
        <v>8591</v>
      </c>
      <c r="G1448" t="s">
        <v>8592</v>
      </c>
    </row>
    <row r="1449" spans="6:7">
      <c r="F1449" t="s">
        <v>8544</v>
      </c>
      <c r="G1449" t="s">
        <v>8593</v>
      </c>
    </row>
    <row r="1450" spans="6:7">
      <c r="F1450" t="s">
        <v>8594</v>
      </c>
      <c r="G1450" t="s">
        <v>8595</v>
      </c>
    </row>
    <row r="1451" spans="6:7">
      <c r="F1451" t="s">
        <v>6343</v>
      </c>
      <c r="G1451" t="s">
        <v>8596</v>
      </c>
    </row>
    <row r="1452" spans="6:7">
      <c r="F1452" t="s">
        <v>7229</v>
      </c>
      <c r="G1452" t="s">
        <v>8597</v>
      </c>
    </row>
    <row r="1453" spans="6:7">
      <c r="F1453" t="s">
        <v>7233</v>
      </c>
      <c r="G1453" t="s">
        <v>6288</v>
      </c>
    </row>
    <row r="1454" spans="6:7">
      <c r="F1454" t="s">
        <v>7235</v>
      </c>
      <c r="G1454" t="s">
        <v>7660</v>
      </c>
    </row>
    <row r="1455" spans="6:7">
      <c r="F1455" t="s">
        <v>8598</v>
      </c>
      <c r="G1455" t="s">
        <v>8599</v>
      </c>
    </row>
    <row r="1456" spans="6:7">
      <c r="F1456" t="s">
        <v>8101</v>
      </c>
      <c r="G1456" t="s">
        <v>8600</v>
      </c>
    </row>
    <row r="1457" spans="6:7">
      <c r="F1457" t="s">
        <v>8601</v>
      </c>
      <c r="G1457" t="s">
        <v>8476</v>
      </c>
    </row>
    <row r="1458" spans="6:7">
      <c r="F1458" t="s">
        <v>8602</v>
      </c>
      <c r="G1458" t="s">
        <v>6889</v>
      </c>
    </row>
    <row r="1459" spans="6:7">
      <c r="F1459" t="s">
        <v>8603</v>
      </c>
      <c r="G1459" t="s">
        <v>6588</v>
      </c>
    </row>
    <row r="1460" spans="6:7">
      <c r="F1460" t="s">
        <v>8604</v>
      </c>
      <c r="G1460" t="s">
        <v>6596</v>
      </c>
    </row>
    <row r="1461" spans="6:7">
      <c r="F1461" t="s">
        <v>8605</v>
      </c>
      <c r="G1461" t="s">
        <v>8606</v>
      </c>
    </row>
    <row r="1462" spans="6:7">
      <c r="F1462" t="s">
        <v>8607</v>
      </c>
      <c r="G1462" t="s">
        <v>8230</v>
      </c>
    </row>
    <row r="1463" spans="6:7">
      <c r="F1463" t="s">
        <v>8013</v>
      </c>
      <c r="G1463" t="s">
        <v>8608</v>
      </c>
    </row>
    <row r="1464" spans="6:7">
      <c r="F1464" t="s">
        <v>8609</v>
      </c>
      <c r="G1464" t="s">
        <v>8610</v>
      </c>
    </row>
    <row r="1465" spans="6:7">
      <c r="F1465" t="s">
        <v>7853</v>
      </c>
      <c r="G1465" t="s">
        <v>8611</v>
      </c>
    </row>
    <row r="1466" spans="6:7">
      <c r="F1466" t="s">
        <v>8612</v>
      </c>
      <c r="G1466" t="s">
        <v>8219</v>
      </c>
    </row>
    <row r="1467" spans="6:7">
      <c r="F1467" t="s">
        <v>8323</v>
      </c>
      <c r="G1467" t="s">
        <v>7100</v>
      </c>
    </row>
    <row r="1468" spans="6:7">
      <c r="F1468" t="s">
        <v>8490</v>
      </c>
      <c r="G1468" t="s">
        <v>8512</v>
      </c>
    </row>
    <row r="1469" spans="6:7">
      <c r="F1469" t="s">
        <v>8613</v>
      </c>
      <c r="G1469" t="s">
        <v>7732</v>
      </c>
    </row>
    <row r="1470" spans="6:7">
      <c r="F1470" t="s">
        <v>8614</v>
      </c>
      <c r="G1470" t="s">
        <v>8615</v>
      </c>
    </row>
    <row r="1471" spans="6:7">
      <c r="F1471" t="s">
        <v>8616</v>
      </c>
      <c r="G1471" t="s">
        <v>8617</v>
      </c>
    </row>
    <row r="1472" spans="6:7">
      <c r="F1472" t="s">
        <v>7739</v>
      </c>
      <c r="G1472" t="s">
        <v>8618</v>
      </c>
    </row>
    <row r="1473" spans="6:7">
      <c r="F1473" t="s">
        <v>7410</v>
      </c>
      <c r="G1473" t="s">
        <v>8619</v>
      </c>
    </row>
    <row r="1474" spans="6:7">
      <c r="F1474" t="s">
        <v>7229</v>
      </c>
      <c r="G1474" t="s">
        <v>8620</v>
      </c>
    </row>
    <row r="1475" spans="6:7">
      <c r="F1475" t="s">
        <v>7233</v>
      </c>
      <c r="G1475" t="s">
        <v>7048</v>
      </c>
    </row>
    <row r="1476" spans="6:7">
      <c r="F1476" t="s">
        <v>7235</v>
      </c>
      <c r="G1476" t="s">
        <v>7431</v>
      </c>
    </row>
    <row r="1477" spans="6:7">
      <c r="F1477" t="s">
        <v>8621</v>
      </c>
      <c r="G1477" t="s">
        <v>8128</v>
      </c>
    </row>
    <row r="1478" spans="6:7">
      <c r="F1478" t="s">
        <v>8622</v>
      </c>
      <c r="G1478" t="s">
        <v>8145</v>
      </c>
    </row>
    <row r="1479" spans="6:7">
      <c r="F1479" t="s">
        <v>8623</v>
      </c>
      <c r="G1479" t="s">
        <v>8624</v>
      </c>
    </row>
    <row r="1480" spans="6:7">
      <c r="F1480" t="s">
        <v>7813</v>
      </c>
      <c r="G1480" t="s">
        <v>8397</v>
      </c>
    </row>
    <row r="1481" spans="6:7">
      <c r="F1481" t="s">
        <v>8022</v>
      </c>
      <c r="G1481" t="s">
        <v>6809</v>
      </c>
    </row>
    <row r="1482" spans="6:7">
      <c r="F1482" t="s">
        <v>8625</v>
      </c>
      <c r="G1482" t="s">
        <v>8626</v>
      </c>
    </row>
    <row r="1483" spans="6:7">
      <c r="F1483" t="s">
        <v>8627</v>
      </c>
      <c r="G1483" t="s">
        <v>7002</v>
      </c>
    </row>
    <row r="1484" spans="6:7">
      <c r="F1484" t="s">
        <v>6880</v>
      </c>
      <c r="G1484" t="s">
        <v>8628</v>
      </c>
    </row>
    <row r="1485" spans="6:7">
      <c r="F1485" t="s">
        <v>8629</v>
      </c>
      <c r="G1485" t="s">
        <v>8630</v>
      </c>
    </row>
    <row r="1486" spans="6:7">
      <c r="F1486" t="s">
        <v>8631</v>
      </c>
      <c r="G1486" t="s">
        <v>7791</v>
      </c>
    </row>
    <row r="1487" spans="6:7">
      <c r="F1487" t="s">
        <v>8632</v>
      </c>
      <c r="G1487" t="s">
        <v>8003</v>
      </c>
    </row>
    <row r="1488" spans="6:7">
      <c r="F1488" t="s">
        <v>8633</v>
      </c>
      <c r="G1488" t="s">
        <v>7039</v>
      </c>
    </row>
    <row r="1489" spans="6:7">
      <c r="F1489" t="s">
        <v>8634</v>
      </c>
      <c r="G1489" t="s">
        <v>7834</v>
      </c>
    </row>
    <row r="1490" spans="6:7">
      <c r="F1490" t="s">
        <v>8635</v>
      </c>
      <c r="G1490" t="s">
        <v>7864</v>
      </c>
    </row>
    <row r="1491" spans="6:7">
      <c r="F1491" t="s">
        <v>6769</v>
      </c>
      <c r="G1491" t="s">
        <v>8636</v>
      </c>
    </row>
    <row r="1492" spans="6:7">
      <c r="F1492" t="s">
        <v>6771</v>
      </c>
      <c r="G1492" t="s">
        <v>8148</v>
      </c>
    </row>
    <row r="1493" spans="6:7">
      <c r="F1493" t="s">
        <v>8637</v>
      </c>
      <c r="G1493" t="s">
        <v>6291</v>
      </c>
    </row>
    <row r="1494" spans="6:7">
      <c r="F1494" t="s">
        <v>8638</v>
      </c>
      <c r="G1494" t="s">
        <v>6294</v>
      </c>
    </row>
    <row r="1495" spans="6:7">
      <c r="F1495" t="s">
        <v>8639</v>
      </c>
      <c r="G1495" t="s">
        <v>6674</v>
      </c>
    </row>
    <row r="1496" spans="6:7">
      <c r="F1496" t="s">
        <v>8640</v>
      </c>
      <c r="G1496" t="s">
        <v>8327</v>
      </c>
    </row>
    <row r="1497" spans="6:7">
      <c r="F1497" t="s">
        <v>8641</v>
      </c>
      <c r="G1497" t="s">
        <v>6781</v>
      </c>
    </row>
    <row r="1498" spans="6:7">
      <c r="F1498" t="s">
        <v>6361</v>
      </c>
      <c r="G1498" t="s">
        <v>8642</v>
      </c>
    </row>
    <row r="1499" spans="6:7">
      <c r="F1499" t="s">
        <v>6367</v>
      </c>
      <c r="G1499" t="s">
        <v>8643</v>
      </c>
    </row>
    <row r="1500" spans="6:7">
      <c r="F1500" t="s">
        <v>8257</v>
      </c>
      <c r="G1500" t="s">
        <v>8365</v>
      </c>
    </row>
    <row r="1501" spans="6:7">
      <c r="F1501" t="s">
        <v>8644</v>
      </c>
      <c r="G1501" t="s">
        <v>6803</v>
      </c>
    </row>
    <row r="1502" spans="6:7">
      <c r="F1502" t="s">
        <v>8414</v>
      </c>
      <c r="G1502" t="s">
        <v>7684</v>
      </c>
    </row>
    <row r="1503" spans="6:7">
      <c r="F1503" t="s">
        <v>8645</v>
      </c>
      <c r="G1503" t="s">
        <v>8646</v>
      </c>
    </row>
    <row r="1504" spans="6:7">
      <c r="F1504" t="s">
        <v>8647</v>
      </c>
      <c r="G1504" t="s">
        <v>8648</v>
      </c>
    </row>
    <row r="1505" spans="6:7">
      <c r="F1505" t="s">
        <v>8649</v>
      </c>
      <c r="G1505" t="s">
        <v>7691</v>
      </c>
    </row>
    <row r="1506" spans="6:7">
      <c r="F1506" t="s">
        <v>8650</v>
      </c>
      <c r="G1506" t="s">
        <v>8079</v>
      </c>
    </row>
    <row r="1507" spans="6:7">
      <c r="F1507" t="s">
        <v>8042</v>
      </c>
      <c r="G1507" t="s">
        <v>8081</v>
      </c>
    </row>
    <row r="1508" spans="6:7">
      <c r="F1508" t="s">
        <v>8651</v>
      </c>
      <c r="G1508" t="s">
        <v>8082</v>
      </c>
    </row>
    <row r="1509" spans="6:7">
      <c r="F1509" t="s">
        <v>8652</v>
      </c>
      <c r="G1509" t="s">
        <v>8083</v>
      </c>
    </row>
    <row r="1510" spans="6:7">
      <c r="F1510" t="s">
        <v>7038</v>
      </c>
      <c r="G1510" t="s">
        <v>6948</v>
      </c>
    </row>
    <row r="1511" spans="6:7">
      <c r="F1511" t="s">
        <v>8653</v>
      </c>
      <c r="G1511" t="s">
        <v>8654</v>
      </c>
    </row>
    <row r="1512" spans="6:7">
      <c r="F1512" t="s">
        <v>8655</v>
      </c>
      <c r="G1512" t="s">
        <v>8656</v>
      </c>
    </row>
    <row r="1513" spans="6:7">
      <c r="F1513" t="s">
        <v>8550</v>
      </c>
      <c r="G1513" t="s">
        <v>8657</v>
      </c>
    </row>
    <row r="1514" spans="6:7">
      <c r="F1514" t="s">
        <v>8658</v>
      </c>
      <c r="G1514" t="s">
        <v>8659</v>
      </c>
    </row>
    <row r="1515" spans="6:7">
      <c r="F1515" t="s">
        <v>8324</v>
      </c>
      <c r="G1515" t="s">
        <v>8660</v>
      </c>
    </row>
    <row r="1516" spans="6:7">
      <c r="F1516" t="s">
        <v>8661</v>
      </c>
      <c r="G1516" t="s">
        <v>8662</v>
      </c>
    </row>
    <row r="1517" spans="6:7">
      <c r="F1517" t="s">
        <v>7705</v>
      </c>
      <c r="G1517" t="s">
        <v>8492</v>
      </c>
    </row>
    <row r="1518" spans="6:7">
      <c r="F1518" t="s">
        <v>8412</v>
      </c>
      <c r="G1518" t="s">
        <v>8663</v>
      </c>
    </row>
    <row r="1519" spans="6:7">
      <c r="F1519" t="s">
        <v>8664</v>
      </c>
      <c r="G1519" t="s">
        <v>6719</v>
      </c>
    </row>
    <row r="1520" spans="6:7">
      <c r="F1520" t="s">
        <v>8359</v>
      </c>
      <c r="G1520" t="s">
        <v>8665</v>
      </c>
    </row>
    <row r="1521" spans="6:7">
      <c r="F1521" t="s">
        <v>6244</v>
      </c>
      <c r="G1521" t="s">
        <v>8666</v>
      </c>
    </row>
    <row r="1522" spans="6:7">
      <c r="F1522" t="s">
        <v>6301</v>
      </c>
      <c r="G1522" t="s">
        <v>8502</v>
      </c>
    </row>
    <row r="1523" spans="6:7">
      <c r="F1523" t="s">
        <v>8667</v>
      </c>
      <c r="G1523" t="s">
        <v>8668</v>
      </c>
    </row>
    <row r="1524" spans="6:7">
      <c r="F1524" t="s">
        <v>8669</v>
      </c>
      <c r="G1524" t="s">
        <v>8670</v>
      </c>
    </row>
    <row r="1525" spans="6:7">
      <c r="F1525" t="s">
        <v>8671</v>
      </c>
      <c r="G1525" t="s">
        <v>6842</v>
      </c>
    </row>
    <row r="1526" spans="6:7">
      <c r="F1526" t="s">
        <v>8672</v>
      </c>
      <c r="G1526" t="s">
        <v>8673</v>
      </c>
    </row>
    <row r="1527" spans="6:7">
      <c r="F1527" t="s">
        <v>8674</v>
      </c>
      <c r="G1527" t="s">
        <v>7754</v>
      </c>
    </row>
    <row r="1528" spans="6:7">
      <c r="F1528" t="s">
        <v>8326</v>
      </c>
      <c r="G1528" t="s">
        <v>6450</v>
      </c>
    </row>
    <row r="1529" spans="6:7">
      <c r="F1529" t="s">
        <v>8675</v>
      </c>
      <c r="G1529" t="s">
        <v>7949</v>
      </c>
    </row>
    <row r="1530" spans="6:7">
      <c r="F1530" t="s">
        <v>8676</v>
      </c>
      <c r="G1530" t="s">
        <v>8677</v>
      </c>
    </row>
    <row r="1531" spans="6:7">
      <c r="F1531" t="s">
        <v>8678</v>
      </c>
      <c r="G1531" t="s">
        <v>6956</v>
      </c>
    </row>
    <row r="1532" spans="6:7">
      <c r="F1532" t="s">
        <v>7350</v>
      </c>
      <c r="G1532" t="s">
        <v>8299</v>
      </c>
    </row>
    <row r="1533" spans="6:7">
      <c r="F1533" t="s">
        <v>8679</v>
      </c>
      <c r="G1533" t="s">
        <v>8680</v>
      </c>
    </row>
    <row r="1534" spans="6:7">
      <c r="F1534" t="s">
        <v>8681</v>
      </c>
      <c r="G1534" t="s">
        <v>8652</v>
      </c>
    </row>
    <row r="1535" spans="6:7">
      <c r="F1535" t="s">
        <v>8682</v>
      </c>
      <c r="G1535" t="s">
        <v>8063</v>
      </c>
    </row>
    <row r="1536" spans="6:7">
      <c r="F1536" t="s">
        <v>8683</v>
      </c>
      <c r="G1536" t="s">
        <v>8684</v>
      </c>
    </row>
    <row r="1537" spans="6:7">
      <c r="F1537" t="s">
        <v>8685</v>
      </c>
      <c r="G1537" t="s">
        <v>6584</v>
      </c>
    </row>
    <row r="1538" spans="6:7">
      <c r="F1538" t="s">
        <v>8686</v>
      </c>
      <c r="G1538" t="s">
        <v>7839</v>
      </c>
    </row>
    <row r="1539" spans="6:7">
      <c r="F1539" t="s">
        <v>8687</v>
      </c>
      <c r="G1539" t="s">
        <v>7840</v>
      </c>
    </row>
    <row r="1540" spans="6:7">
      <c r="F1540" t="s">
        <v>8688</v>
      </c>
      <c r="G1540" t="s">
        <v>7841</v>
      </c>
    </row>
    <row r="1541" spans="6:7">
      <c r="F1541" t="s">
        <v>7675</v>
      </c>
      <c r="G1541" t="s">
        <v>8548</v>
      </c>
    </row>
    <row r="1542" spans="6:7">
      <c r="F1542" t="s">
        <v>7676</v>
      </c>
      <c r="G1542" t="s">
        <v>7274</v>
      </c>
    </row>
    <row r="1543" spans="6:7">
      <c r="F1543" t="s">
        <v>8689</v>
      </c>
      <c r="G1543" t="s">
        <v>6359</v>
      </c>
    </row>
    <row r="1544" spans="6:7">
      <c r="F1544" t="s">
        <v>8690</v>
      </c>
      <c r="G1544" t="s">
        <v>6226</v>
      </c>
    </row>
    <row r="1545" spans="6:7">
      <c r="F1545" t="s">
        <v>8080</v>
      </c>
      <c r="G1545" t="s">
        <v>7772</v>
      </c>
    </row>
    <row r="1546" spans="6:7">
      <c r="F1546" t="s">
        <v>8691</v>
      </c>
      <c r="G1546" t="s">
        <v>7290</v>
      </c>
    </row>
    <row r="1547" spans="6:7">
      <c r="F1547" t="s">
        <v>8692</v>
      </c>
      <c r="G1547" t="s">
        <v>8693</v>
      </c>
    </row>
    <row r="1548" spans="6:7">
      <c r="F1548" t="s">
        <v>6348</v>
      </c>
      <c r="G1548" t="s">
        <v>8694</v>
      </c>
    </row>
    <row r="1549" spans="6:7">
      <c r="F1549" t="s">
        <v>7596</v>
      </c>
      <c r="G1549" t="s">
        <v>6933</v>
      </c>
    </row>
    <row r="1550" spans="6:7">
      <c r="F1550" t="s">
        <v>7598</v>
      </c>
      <c r="G1550" t="s">
        <v>6912</v>
      </c>
    </row>
    <row r="1551" spans="6:7">
      <c r="F1551" t="s">
        <v>7600</v>
      </c>
      <c r="G1551" t="s">
        <v>8695</v>
      </c>
    </row>
    <row r="1552" spans="6:7">
      <c r="F1552" t="s">
        <v>8696</v>
      </c>
      <c r="G1552" t="s">
        <v>6858</v>
      </c>
    </row>
    <row r="1553" spans="6:7">
      <c r="F1553" t="s">
        <v>7320</v>
      </c>
      <c r="G1553" t="s">
        <v>8499</v>
      </c>
    </row>
    <row r="1554" spans="6:7">
      <c r="F1554" t="s">
        <v>6933</v>
      </c>
      <c r="G1554" t="s">
        <v>8697</v>
      </c>
    </row>
    <row r="1555" spans="6:7">
      <c r="F1555" t="s">
        <v>8624</v>
      </c>
      <c r="G1555" t="s">
        <v>8084</v>
      </c>
    </row>
    <row r="1556" spans="6:7">
      <c r="F1556" t="s">
        <v>6370</v>
      </c>
      <c r="G1556" t="s">
        <v>8698</v>
      </c>
    </row>
    <row r="1557" spans="6:7">
      <c r="F1557" t="s">
        <v>8699</v>
      </c>
      <c r="G1557" t="s">
        <v>7991</v>
      </c>
    </row>
    <row r="1558" spans="6:7">
      <c r="F1558" t="s">
        <v>6654</v>
      </c>
      <c r="G1558" t="s">
        <v>8700</v>
      </c>
    </row>
    <row r="1559" spans="6:7">
      <c r="F1559" t="s">
        <v>8701</v>
      </c>
      <c r="G1559" t="s">
        <v>8702</v>
      </c>
    </row>
    <row r="1560" spans="6:7">
      <c r="F1560" t="s">
        <v>8703</v>
      </c>
      <c r="G1560" t="s">
        <v>8704</v>
      </c>
    </row>
    <row r="1561" spans="6:7">
      <c r="F1561" t="s">
        <v>7423</v>
      </c>
      <c r="G1561" t="s">
        <v>8705</v>
      </c>
    </row>
    <row r="1562" spans="6:7">
      <c r="F1562" t="s">
        <v>8706</v>
      </c>
      <c r="G1562" t="s">
        <v>7977</v>
      </c>
    </row>
    <row r="1563" spans="6:7">
      <c r="F1563" t="s">
        <v>8707</v>
      </c>
      <c r="G1563" t="s">
        <v>8708</v>
      </c>
    </row>
    <row r="1564" spans="6:7">
      <c r="F1564" t="s">
        <v>7812</v>
      </c>
      <c r="G1564" t="s">
        <v>6568</v>
      </c>
    </row>
    <row r="1565" spans="6:7">
      <c r="F1565" t="s">
        <v>7405</v>
      </c>
      <c r="G1565" t="s">
        <v>8709</v>
      </c>
    </row>
    <row r="1566" spans="6:7">
      <c r="F1566" t="s">
        <v>8710</v>
      </c>
      <c r="G1566" t="s">
        <v>8064</v>
      </c>
    </row>
    <row r="1567" spans="6:7">
      <c r="F1567" t="s">
        <v>8209</v>
      </c>
      <c r="G1567" t="s">
        <v>8588</v>
      </c>
    </row>
    <row r="1568" spans="6:7">
      <c r="F1568" t="s">
        <v>8711</v>
      </c>
      <c r="G1568" t="s">
        <v>7101</v>
      </c>
    </row>
    <row r="1569" spans="6:7">
      <c r="F1569" t="s">
        <v>8611</v>
      </c>
      <c r="G1569" t="s">
        <v>7512</v>
      </c>
    </row>
    <row r="1570" spans="6:7">
      <c r="F1570" t="s">
        <v>8712</v>
      </c>
      <c r="G1570" t="s">
        <v>6849</v>
      </c>
    </row>
    <row r="1571" spans="6:7">
      <c r="F1571" t="s">
        <v>8433</v>
      </c>
      <c r="G1571" t="s">
        <v>8127</v>
      </c>
    </row>
    <row r="1572" spans="6:7">
      <c r="F1572" t="s">
        <v>6242</v>
      </c>
      <c r="G1572" t="s">
        <v>8713</v>
      </c>
    </row>
    <row r="1573" spans="6:7">
      <c r="F1573" t="s">
        <v>8714</v>
      </c>
      <c r="G1573" t="s">
        <v>8715</v>
      </c>
    </row>
    <row r="1574" spans="6:7">
      <c r="F1574" t="s">
        <v>7571</v>
      </c>
      <c r="G1574" t="s">
        <v>6885</v>
      </c>
    </row>
    <row r="1575" spans="6:7">
      <c r="F1575" t="s">
        <v>7861</v>
      </c>
      <c r="G1575" t="s">
        <v>8716</v>
      </c>
    </row>
    <row r="1576" spans="6:7">
      <c r="F1576" t="s">
        <v>8717</v>
      </c>
      <c r="G1576" t="s">
        <v>8718</v>
      </c>
    </row>
    <row r="1577" spans="6:7">
      <c r="F1577" t="s">
        <v>8719</v>
      </c>
      <c r="G1577" t="s">
        <v>8720</v>
      </c>
    </row>
    <row r="1578" spans="6:7">
      <c r="F1578" t="s">
        <v>7847</v>
      </c>
      <c r="G1578" t="s">
        <v>8721</v>
      </c>
    </row>
    <row r="1579" spans="6:7">
      <c r="F1579" t="s">
        <v>7229</v>
      </c>
      <c r="G1579" t="s">
        <v>8201</v>
      </c>
    </row>
    <row r="1580" spans="6:7">
      <c r="F1580" t="s">
        <v>7233</v>
      </c>
      <c r="G1580" t="s">
        <v>8722</v>
      </c>
    </row>
    <row r="1581" spans="6:7">
      <c r="F1581" t="s">
        <v>7235</v>
      </c>
      <c r="G1581" t="s">
        <v>6937</v>
      </c>
    </row>
    <row r="1582" spans="6:7">
      <c r="F1582" t="s">
        <v>8723</v>
      </c>
      <c r="G1582" t="s">
        <v>6941</v>
      </c>
    </row>
    <row r="1583" spans="6:7">
      <c r="F1583" t="s">
        <v>6186</v>
      </c>
      <c r="G1583" t="s">
        <v>8724</v>
      </c>
    </row>
    <row r="1584" spans="6:7">
      <c r="F1584" t="s">
        <v>8065</v>
      </c>
      <c r="G1584" t="s">
        <v>8667</v>
      </c>
    </row>
    <row r="1585" spans="6:7">
      <c r="F1585" t="s">
        <v>8725</v>
      </c>
      <c r="G1585" t="s">
        <v>8726</v>
      </c>
    </row>
    <row r="1586" spans="6:7">
      <c r="F1586" t="s">
        <v>8727</v>
      </c>
      <c r="G1586" t="s">
        <v>8728</v>
      </c>
    </row>
    <row r="1587" spans="6:7">
      <c r="F1587" t="s">
        <v>8608</v>
      </c>
      <c r="G1587" t="s">
        <v>8729</v>
      </c>
    </row>
    <row r="1588" spans="6:7">
      <c r="F1588" t="s">
        <v>8730</v>
      </c>
      <c r="G1588" t="s">
        <v>8731</v>
      </c>
    </row>
    <row r="1589" spans="6:7">
      <c r="F1589" t="s">
        <v>8495</v>
      </c>
      <c r="G1589" t="s">
        <v>8212</v>
      </c>
    </row>
    <row r="1590" spans="6:7">
      <c r="F1590" t="s">
        <v>8496</v>
      </c>
      <c r="G1590" t="s">
        <v>8732</v>
      </c>
    </row>
    <row r="1591" spans="6:7">
      <c r="F1591" t="s">
        <v>8733</v>
      </c>
      <c r="G1591" t="s">
        <v>8734</v>
      </c>
    </row>
    <row r="1592" spans="6:7">
      <c r="F1592" t="s">
        <v>8735</v>
      </c>
      <c r="G1592" t="s">
        <v>8736</v>
      </c>
    </row>
    <row r="1593" spans="6:7">
      <c r="F1593" t="s">
        <v>8737</v>
      </c>
      <c r="G1593" t="s">
        <v>8304</v>
      </c>
    </row>
    <row r="1594" spans="6:7">
      <c r="F1594" t="s">
        <v>8233</v>
      </c>
      <c r="G1594" t="s">
        <v>8738</v>
      </c>
    </row>
    <row r="1595" spans="6:7">
      <c r="F1595" t="s">
        <v>8739</v>
      </c>
      <c r="G1595" t="s">
        <v>8740</v>
      </c>
    </row>
    <row r="1596" spans="6:7">
      <c r="F1596" t="s">
        <v>8741</v>
      </c>
      <c r="G1596" t="s">
        <v>8742</v>
      </c>
    </row>
    <row r="1597" spans="6:7">
      <c r="F1597" t="s">
        <v>6325</v>
      </c>
      <c r="G1597" t="s">
        <v>8743</v>
      </c>
    </row>
    <row r="1598" spans="6:7">
      <c r="F1598" t="s">
        <v>7404</v>
      </c>
      <c r="G1598" t="s">
        <v>8235</v>
      </c>
    </row>
    <row r="1599" spans="6:7">
      <c r="F1599" t="s">
        <v>8273</v>
      </c>
      <c r="G1599" t="s">
        <v>8036</v>
      </c>
    </row>
    <row r="1600" spans="6:7">
      <c r="F1600" t="s">
        <v>8451</v>
      </c>
      <c r="G1600" t="s">
        <v>8744</v>
      </c>
    </row>
    <row r="1601" spans="6:7">
      <c r="F1601" t="s">
        <v>6195</v>
      </c>
      <c r="G1601" t="s">
        <v>8701</v>
      </c>
    </row>
    <row r="1602" spans="6:7">
      <c r="F1602" t="s">
        <v>8140</v>
      </c>
      <c r="G1602" t="s">
        <v>7210</v>
      </c>
    </row>
    <row r="1603" spans="6:7">
      <c r="F1603" t="s">
        <v>8745</v>
      </c>
      <c r="G1603" t="s">
        <v>6361</v>
      </c>
    </row>
    <row r="1604" spans="6:7">
      <c r="F1604" t="s">
        <v>8746</v>
      </c>
      <c r="G1604" t="s">
        <v>6367</v>
      </c>
    </row>
    <row r="1605" spans="6:7">
      <c r="F1605" t="s">
        <v>7950</v>
      </c>
      <c r="G1605" t="s">
        <v>7830</v>
      </c>
    </row>
    <row r="1606" spans="6:7">
      <c r="F1606" t="s">
        <v>8747</v>
      </c>
      <c r="G1606" t="s">
        <v>8748</v>
      </c>
    </row>
    <row r="1607" spans="6:7">
      <c r="F1607" t="s">
        <v>8749</v>
      </c>
      <c r="G1607" t="s">
        <v>8719</v>
      </c>
    </row>
    <row r="1608" spans="6:7">
      <c r="F1608" t="s">
        <v>8750</v>
      </c>
      <c r="G1608" t="s">
        <v>8751</v>
      </c>
    </row>
    <row r="1609" spans="6:7">
      <c r="F1609" t="s">
        <v>8752</v>
      </c>
      <c r="G1609" t="s">
        <v>6877</v>
      </c>
    </row>
    <row r="1610" spans="6:7">
      <c r="F1610" t="s">
        <v>8753</v>
      </c>
      <c r="G1610" t="s">
        <v>8754</v>
      </c>
    </row>
    <row r="1611" spans="6:7">
      <c r="F1611" t="s">
        <v>8755</v>
      </c>
      <c r="G1611" t="s">
        <v>7708</v>
      </c>
    </row>
    <row r="1612" spans="6:7">
      <c r="F1612" t="s">
        <v>8756</v>
      </c>
      <c r="G1612" t="s">
        <v>8166</v>
      </c>
    </row>
    <row r="1613" spans="6:7">
      <c r="F1613" t="s">
        <v>8757</v>
      </c>
      <c r="G1613" t="s">
        <v>7712</v>
      </c>
    </row>
    <row r="1614" spans="6:7">
      <c r="F1614" t="s">
        <v>8758</v>
      </c>
      <c r="G1614" t="s">
        <v>8759</v>
      </c>
    </row>
    <row r="1615" spans="6:7">
      <c r="F1615" t="s">
        <v>8760</v>
      </c>
      <c r="G1615" t="s">
        <v>8761</v>
      </c>
    </row>
    <row r="1616" spans="6:7">
      <c r="F1616" t="s">
        <v>8762</v>
      </c>
      <c r="G1616" t="s">
        <v>8763</v>
      </c>
    </row>
    <row r="1617" spans="6:7">
      <c r="F1617" t="s">
        <v>8764</v>
      </c>
      <c r="G1617" t="s">
        <v>7648</v>
      </c>
    </row>
    <row r="1618" spans="6:7">
      <c r="F1618" t="s">
        <v>8765</v>
      </c>
      <c r="G1618" t="s">
        <v>8766</v>
      </c>
    </row>
    <row r="1619" spans="6:7">
      <c r="F1619" t="s">
        <v>8657</v>
      </c>
      <c r="G1619" t="s">
        <v>8538</v>
      </c>
    </row>
    <row r="1620" spans="6:7">
      <c r="F1620" t="s">
        <v>8767</v>
      </c>
      <c r="G1620" t="s">
        <v>8768</v>
      </c>
    </row>
    <row r="1621" spans="6:7">
      <c r="F1621" t="s">
        <v>8769</v>
      </c>
      <c r="G1621" t="s">
        <v>8311</v>
      </c>
    </row>
    <row r="1622" spans="6:7">
      <c r="F1622" t="s">
        <v>8770</v>
      </c>
      <c r="G1622" t="s">
        <v>6886</v>
      </c>
    </row>
    <row r="1623" spans="6:7">
      <c r="F1623" t="s">
        <v>6827</v>
      </c>
      <c r="G1623" t="s">
        <v>8153</v>
      </c>
    </row>
    <row r="1624" spans="6:7">
      <c r="F1624" t="s">
        <v>8027</v>
      </c>
      <c r="G1624" t="s">
        <v>8747</v>
      </c>
    </row>
    <row r="1625" spans="6:7">
      <c r="F1625" t="s">
        <v>8564</v>
      </c>
      <c r="G1625" t="s">
        <v>8771</v>
      </c>
    </row>
    <row r="1626" spans="6:7">
      <c r="F1626" t="s">
        <v>7502</v>
      </c>
      <c r="G1626" t="s">
        <v>8184</v>
      </c>
    </row>
    <row r="1627" spans="6:7">
      <c r="F1627" t="s">
        <v>7092</v>
      </c>
      <c r="G1627" t="s">
        <v>8772</v>
      </c>
    </row>
    <row r="1628" spans="6:7">
      <c r="F1628" t="s">
        <v>8773</v>
      </c>
      <c r="G1628" t="s">
        <v>8774</v>
      </c>
    </row>
    <row r="1629" spans="6:7">
      <c r="F1629" t="s">
        <v>7152</v>
      </c>
      <c r="G1629" t="s">
        <v>8775</v>
      </c>
    </row>
    <row r="1630" spans="6:7">
      <c r="F1630" t="s">
        <v>8776</v>
      </c>
      <c r="G1630" t="s">
        <v>6503</v>
      </c>
    </row>
    <row r="1631" spans="6:7">
      <c r="F1631" t="s">
        <v>6379</v>
      </c>
      <c r="G1631" t="s">
        <v>8777</v>
      </c>
    </row>
    <row r="1632" spans="6:7">
      <c r="F1632" t="s">
        <v>8778</v>
      </c>
      <c r="G1632" t="s">
        <v>8779</v>
      </c>
    </row>
    <row r="1633" spans="6:7">
      <c r="F1633" t="s">
        <v>8780</v>
      </c>
      <c r="G1633" t="s">
        <v>8781</v>
      </c>
    </row>
    <row r="1634" spans="6:7">
      <c r="F1634" t="s">
        <v>8782</v>
      </c>
      <c r="G1634" t="s">
        <v>7929</v>
      </c>
    </row>
    <row r="1635" spans="6:7">
      <c r="F1635" t="s">
        <v>8783</v>
      </c>
      <c r="G1635" t="s">
        <v>6805</v>
      </c>
    </row>
    <row r="1636" spans="6:7">
      <c r="F1636" t="s">
        <v>7582</v>
      </c>
      <c r="G1636" t="s">
        <v>6679</v>
      </c>
    </row>
    <row r="1637" spans="6:7">
      <c r="F1637" t="s">
        <v>8784</v>
      </c>
      <c r="G1637" t="s">
        <v>8211</v>
      </c>
    </row>
    <row r="1638" spans="6:7">
      <c r="F1638" t="s">
        <v>8785</v>
      </c>
      <c r="G1638" t="s">
        <v>8408</v>
      </c>
    </row>
    <row r="1639" spans="6:7">
      <c r="F1639" t="s">
        <v>8786</v>
      </c>
      <c r="G1639" t="s">
        <v>8787</v>
      </c>
    </row>
    <row r="1640" spans="6:7">
      <c r="F1640" t="s">
        <v>8528</v>
      </c>
      <c r="G1640" t="s">
        <v>6910</v>
      </c>
    </row>
    <row r="1641" spans="6:7">
      <c r="F1641" t="s">
        <v>8788</v>
      </c>
      <c r="G1641" t="s">
        <v>8789</v>
      </c>
    </row>
    <row r="1642" spans="6:7">
      <c r="F1642" t="s">
        <v>8790</v>
      </c>
      <c r="G1642" t="s">
        <v>7833</v>
      </c>
    </row>
    <row r="1643" spans="6:7">
      <c r="F1643" t="s">
        <v>8791</v>
      </c>
      <c r="G1643" t="s">
        <v>6673</v>
      </c>
    </row>
    <row r="1644" spans="6:7">
      <c r="F1644" t="s">
        <v>8078</v>
      </c>
      <c r="G1644" t="s">
        <v>7016</v>
      </c>
    </row>
    <row r="1645" spans="6:7">
      <c r="F1645" t="s">
        <v>8792</v>
      </c>
      <c r="G1645" t="s">
        <v>8793</v>
      </c>
    </row>
    <row r="1646" spans="6:7">
      <c r="F1646" t="s">
        <v>8794</v>
      </c>
      <c r="G1646" t="s">
        <v>8745</v>
      </c>
    </row>
    <row r="1647" spans="6:7">
      <c r="F1647" t="s">
        <v>7890</v>
      </c>
      <c r="G1647" t="s">
        <v>8795</v>
      </c>
    </row>
    <row r="1648" spans="6:7">
      <c r="F1648" t="s">
        <v>8386</v>
      </c>
      <c r="G1648" t="s">
        <v>8723</v>
      </c>
    </row>
    <row r="1649" spans="6:7">
      <c r="F1649" t="s">
        <v>8796</v>
      </c>
      <c r="G1649" t="s">
        <v>8797</v>
      </c>
    </row>
    <row r="1650" spans="6:7">
      <c r="F1650" t="s">
        <v>8798</v>
      </c>
      <c r="G1650" t="s">
        <v>8799</v>
      </c>
    </row>
    <row r="1651" spans="6:7">
      <c r="F1651" t="s">
        <v>8800</v>
      </c>
      <c r="G1651" t="s">
        <v>6230</v>
      </c>
    </row>
    <row r="1652" spans="6:7">
      <c r="F1652" t="s">
        <v>8292</v>
      </c>
      <c r="G1652" t="s">
        <v>6236</v>
      </c>
    </row>
    <row r="1653" spans="6:7">
      <c r="F1653" t="s">
        <v>8718</v>
      </c>
      <c r="G1653" t="s">
        <v>7122</v>
      </c>
    </row>
    <row r="1654" spans="6:7">
      <c r="F1654" t="s">
        <v>8801</v>
      </c>
      <c r="G1654" t="s">
        <v>8802</v>
      </c>
    </row>
    <row r="1655" spans="6:7">
      <c r="F1655" t="s">
        <v>8803</v>
      </c>
      <c r="G1655" t="s">
        <v>6701</v>
      </c>
    </row>
    <row r="1656" spans="6:7">
      <c r="F1656" t="s">
        <v>8804</v>
      </c>
      <c r="G1656" t="s">
        <v>8805</v>
      </c>
    </row>
    <row r="1657" spans="6:7">
      <c r="F1657" t="s">
        <v>8527</v>
      </c>
      <c r="G1657" t="s">
        <v>8806</v>
      </c>
    </row>
    <row r="1658" spans="6:7">
      <c r="F1658" t="s">
        <v>8122</v>
      </c>
      <c r="G1658" t="s">
        <v>7848</v>
      </c>
    </row>
    <row r="1659" spans="6:7">
      <c r="F1659" t="s">
        <v>8807</v>
      </c>
      <c r="G1659" t="s">
        <v>8808</v>
      </c>
    </row>
    <row r="1660" spans="6:7">
      <c r="F1660" t="s">
        <v>8809</v>
      </c>
      <c r="G1660" t="s">
        <v>6354</v>
      </c>
    </row>
    <row r="1661" spans="6:7">
      <c r="F1661" t="s">
        <v>8168</v>
      </c>
      <c r="G1661" t="s">
        <v>8331</v>
      </c>
    </row>
    <row r="1662" spans="6:7">
      <c r="F1662" t="s">
        <v>8810</v>
      </c>
      <c r="G1662" t="s">
        <v>6484</v>
      </c>
    </row>
    <row r="1663" spans="6:7">
      <c r="F1663" t="s">
        <v>8811</v>
      </c>
      <c r="G1663" t="s">
        <v>7695</v>
      </c>
    </row>
    <row r="1664" spans="6:7">
      <c r="F1664" t="s">
        <v>8812</v>
      </c>
      <c r="G1664" t="s">
        <v>8104</v>
      </c>
    </row>
    <row r="1665" spans="6:7">
      <c r="F1665" t="s">
        <v>8813</v>
      </c>
      <c r="G1665" t="s">
        <v>8814</v>
      </c>
    </row>
    <row r="1666" spans="6:7">
      <c r="F1666" t="s">
        <v>8815</v>
      </c>
      <c r="G1666" t="s">
        <v>8121</v>
      </c>
    </row>
    <row r="1667" spans="6:7">
      <c r="F1667" t="s">
        <v>7293</v>
      </c>
      <c r="G1667" t="s">
        <v>8816</v>
      </c>
    </row>
    <row r="1668" spans="6:7">
      <c r="F1668" t="s">
        <v>8742</v>
      </c>
      <c r="G1668" t="s">
        <v>8817</v>
      </c>
    </row>
    <row r="1669" spans="6:7">
      <c r="F1669" t="s">
        <v>8387</v>
      </c>
      <c r="G1669" t="s">
        <v>7038</v>
      </c>
    </row>
    <row r="1670" spans="6:7">
      <c r="F1670" t="s">
        <v>8818</v>
      </c>
      <c r="G1670" t="s">
        <v>8045</v>
      </c>
    </row>
    <row r="1671" spans="6:7">
      <c r="F1671" t="s">
        <v>8819</v>
      </c>
      <c r="G1671" t="s">
        <v>8820</v>
      </c>
    </row>
    <row r="1672" spans="6:7">
      <c r="F1672" t="s">
        <v>8619</v>
      </c>
      <c r="G1672" t="s">
        <v>8821</v>
      </c>
    </row>
    <row r="1673" spans="6:7">
      <c r="F1673" t="s">
        <v>8822</v>
      </c>
      <c r="G1673" t="s">
        <v>8823</v>
      </c>
    </row>
    <row r="1674" spans="6:7">
      <c r="F1674" t="s">
        <v>6614</v>
      </c>
      <c r="G1674" t="s">
        <v>8824</v>
      </c>
    </row>
    <row r="1675" spans="6:7">
      <c r="F1675" t="s">
        <v>8825</v>
      </c>
      <c r="G1675" t="s">
        <v>8439</v>
      </c>
    </row>
    <row r="1676" spans="6:7">
      <c r="F1676" t="s">
        <v>8826</v>
      </c>
      <c r="G1676" t="s">
        <v>8827</v>
      </c>
    </row>
    <row r="1677" spans="6:7">
      <c r="F1677" t="s">
        <v>6624</v>
      </c>
      <c r="G1677" t="s">
        <v>8828</v>
      </c>
    </row>
    <row r="1678" spans="6:7">
      <c r="F1678" t="s">
        <v>8829</v>
      </c>
      <c r="G1678" t="s">
        <v>8629</v>
      </c>
    </row>
    <row r="1679" spans="6:7">
      <c r="F1679" t="s">
        <v>8556</v>
      </c>
      <c r="G1679" t="s">
        <v>6579</v>
      </c>
    </row>
    <row r="1680" spans="6:7">
      <c r="F1680" t="s">
        <v>8830</v>
      </c>
      <c r="G1680" t="s">
        <v>8831</v>
      </c>
    </row>
    <row r="1681" spans="6:7">
      <c r="F1681" t="s">
        <v>7711</v>
      </c>
      <c r="G1681" t="s">
        <v>8832</v>
      </c>
    </row>
    <row r="1682" spans="6:7">
      <c r="F1682" t="s">
        <v>8833</v>
      </c>
      <c r="G1682" t="s">
        <v>8008</v>
      </c>
    </row>
    <row r="1683" spans="6:7">
      <c r="F1683" t="s">
        <v>8834</v>
      </c>
      <c r="G1683" t="s">
        <v>8546</v>
      </c>
    </row>
    <row r="1684" spans="6:7">
      <c r="F1684" t="s">
        <v>8695</v>
      </c>
      <c r="G1684" t="s">
        <v>7955</v>
      </c>
    </row>
    <row r="1685" spans="6:7">
      <c r="F1685" t="s">
        <v>7533</v>
      </c>
      <c r="G1685" t="s">
        <v>8156</v>
      </c>
    </row>
    <row r="1686" spans="6:7">
      <c r="F1686" t="s">
        <v>6212</v>
      </c>
      <c r="G1686" t="s">
        <v>8835</v>
      </c>
    </row>
    <row r="1687" spans="6:7">
      <c r="F1687" t="s">
        <v>8836</v>
      </c>
      <c r="G1687" t="s">
        <v>8149</v>
      </c>
    </row>
    <row r="1688" spans="6:7">
      <c r="F1688" t="s">
        <v>7357</v>
      </c>
      <c r="G1688" t="s">
        <v>8410</v>
      </c>
    </row>
    <row r="1689" spans="6:7">
      <c r="F1689" t="s">
        <v>8185</v>
      </c>
      <c r="G1689" t="s">
        <v>8837</v>
      </c>
    </row>
    <row r="1690" spans="6:7">
      <c r="F1690" t="s">
        <v>8838</v>
      </c>
      <c r="G1690" t="s">
        <v>8839</v>
      </c>
    </row>
    <row r="1691" spans="6:7">
      <c r="F1691" t="s">
        <v>6217</v>
      </c>
      <c r="G1691" t="s">
        <v>8840</v>
      </c>
    </row>
    <row r="1692" spans="6:7">
      <c r="F1692" t="s">
        <v>7146</v>
      </c>
      <c r="G1692" t="s">
        <v>8103</v>
      </c>
    </row>
    <row r="1693" spans="6:7">
      <c r="F1693" t="s">
        <v>8841</v>
      </c>
      <c r="G1693" t="s">
        <v>6919</v>
      </c>
    </row>
    <row r="1694" spans="6:7">
      <c r="F1694" t="s">
        <v>6899</v>
      </c>
      <c r="G1694" t="s">
        <v>8842</v>
      </c>
    </row>
    <row r="1695" spans="6:7">
      <c r="F1695" t="s">
        <v>7662</v>
      </c>
      <c r="G1695" t="s">
        <v>8843</v>
      </c>
    </row>
    <row r="1696" spans="6:7">
      <c r="F1696" t="s">
        <v>8844</v>
      </c>
      <c r="G1696" t="s">
        <v>8845</v>
      </c>
    </row>
    <row r="1697" spans="6:7">
      <c r="F1697" t="s">
        <v>8846</v>
      </c>
      <c r="G1697" t="s">
        <v>6927</v>
      </c>
    </row>
    <row r="1698" spans="6:7">
      <c r="F1698" t="s">
        <v>6937</v>
      </c>
      <c r="G1698" t="s">
        <v>8847</v>
      </c>
    </row>
    <row r="1699" spans="6:7">
      <c r="F1699" t="s">
        <v>6941</v>
      </c>
      <c r="G1699" t="s">
        <v>7107</v>
      </c>
    </row>
    <row r="1700" spans="6:7">
      <c r="F1700" t="s">
        <v>8848</v>
      </c>
      <c r="G1700" t="s">
        <v>8735</v>
      </c>
    </row>
    <row r="1701" spans="6:7">
      <c r="F1701" t="s">
        <v>8469</v>
      </c>
      <c r="G1701" t="s">
        <v>8849</v>
      </c>
    </row>
    <row r="1702" spans="6:7">
      <c r="F1702" t="s">
        <v>8850</v>
      </c>
      <c r="G1702" t="s">
        <v>8851</v>
      </c>
    </row>
    <row r="1703" spans="6:7">
      <c r="F1703" t="s">
        <v>8852</v>
      </c>
      <c r="G1703" t="s">
        <v>8853</v>
      </c>
    </row>
    <row r="1704" spans="6:7">
      <c r="F1704" t="s">
        <v>8854</v>
      </c>
      <c r="G1704" t="s">
        <v>8855</v>
      </c>
    </row>
    <row r="1705" spans="6:7">
      <c r="F1705" t="s">
        <v>8856</v>
      </c>
      <c r="G1705" t="s">
        <v>8857</v>
      </c>
    </row>
    <row r="1706" spans="6:7">
      <c r="F1706" t="s">
        <v>8213</v>
      </c>
      <c r="G1706" t="s">
        <v>8458</v>
      </c>
    </row>
    <row r="1707" spans="6:7">
      <c r="F1707" t="s">
        <v>8858</v>
      </c>
      <c r="G1707" t="s">
        <v>7985</v>
      </c>
    </row>
    <row r="1708" spans="6:7">
      <c r="F1708" t="s">
        <v>6491</v>
      </c>
      <c r="G1708" t="s">
        <v>6726</v>
      </c>
    </row>
    <row r="1709" spans="6:7">
      <c r="F1709" t="s">
        <v>8859</v>
      </c>
      <c r="G1709" t="s">
        <v>8860</v>
      </c>
    </row>
    <row r="1710" spans="6:7">
      <c r="F1710" t="s">
        <v>7970</v>
      </c>
      <c r="G1710" t="s">
        <v>7944</v>
      </c>
    </row>
    <row r="1711" spans="6:7">
      <c r="F1711" t="s">
        <v>8861</v>
      </c>
      <c r="G1711" t="s">
        <v>8862</v>
      </c>
    </row>
    <row r="1712" spans="6:7">
      <c r="F1712" t="s">
        <v>8863</v>
      </c>
      <c r="G1712" t="s">
        <v>8864</v>
      </c>
    </row>
    <row r="1713" spans="6:7">
      <c r="F1713" t="s">
        <v>8865</v>
      </c>
      <c r="G1713" t="s">
        <v>6522</v>
      </c>
    </row>
    <row r="1714" spans="6:7">
      <c r="F1714" t="s">
        <v>8866</v>
      </c>
      <c r="G1714" t="s">
        <v>8765</v>
      </c>
    </row>
    <row r="1715" spans="6:7">
      <c r="F1715" t="s">
        <v>7737</v>
      </c>
      <c r="G1715" t="s">
        <v>8231</v>
      </c>
    </row>
    <row r="1716" spans="6:7">
      <c r="F1716" t="s">
        <v>8860</v>
      </c>
      <c r="G1716" t="s">
        <v>8867</v>
      </c>
    </row>
    <row r="1717" spans="6:7">
      <c r="F1717" t="s">
        <v>6216</v>
      </c>
      <c r="G1717" t="s">
        <v>8868</v>
      </c>
    </row>
    <row r="1718" spans="6:7">
      <c r="F1718" t="s">
        <v>8731</v>
      </c>
      <c r="G1718" t="s">
        <v>6873</v>
      </c>
    </row>
    <row r="1719" spans="6:7">
      <c r="F1719" t="s">
        <v>7532</v>
      </c>
      <c r="G1719" t="s">
        <v>6319</v>
      </c>
    </row>
    <row r="1720" spans="6:7">
      <c r="F1720" t="s">
        <v>8869</v>
      </c>
      <c r="G1720" t="s">
        <v>6323</v>
      </c>
    </row>
    <row r="1721" spans="6:7">
      <c r="F1721" t="s">
        <v>8870</v>
      </c>
      <c r="G1721" t="s">
        <v>6328</v>
      </c>
    </row>
    <row r="1722" spans="6:7">
      <c r="F1722" t="s">
        <v>8398</v>
      </c>
      <c r="G1722" t="s">
        <v>8523</v>
      </c>
    </row>
    <row r="1723" spans="6:7">
      <c r="F1723" t="s">
        <v>6800</v>
      </c>
      <c r="G1723" t="s">
        <v>8871</v>
      </c>
    </row>
    <row r="1724" spans="6:7">
      <c r="F1724" t="s">
        <v>8872</v>
      </c>
      <c r="G1724" t="s">
        <v>8873</v>
      </c>
    </row>
    <row r="1725" spans="6:7">
      <c r="F1725" t="s">
        <v>8874</v>
      </c>
      <c r="G1725" t="s">
        <v>8875</v>
      </c>
    </row>
    <row r="1726" spans="6:7">
      <c r="F1726" t="s">
        <v>8726</v>
      </c>
      <c r="G1726" t="s">
        <v>8876</v>
      </c>
    </row>
    <row r="1727" spans="6:7">
      <c r="F1727" t="s">
        <v>8728</v>
      </c>
      <c r="G1727" t="s">
        <v>8866</v>
      </c>
    </row>
    <row r="1728" spans="6:7">
      <c r="F1728" t="s">
        <v>8877</v>
      </c>
      <c r="G1728" t="s">
        <v>8878</v>
      </c>
    </row>
    <row r="1729" spans="6:7">
      <c r="F1729" t="s">
        <v>6592</v>
      </c>
      <c r="G1729" t="s">
        <v>8380</v>
      </c>
    </row>
    <row r="1730" spans="6:7">
      <c r="F1730" t="s">
        <v>8879</v>
      </c>
      <c r="G1730" t="s">
        <v>6895</v>
      </c>
    </row>
    <row r="1731" spans="6:7">
      <c r="F1731" t="s">
        <v>8880</v>
      </c>
      <c r="G1731" t="s">
        <v>8881</v>
      </c>
    </row>
    <row r="1732" spans="6:7">
      <c r="F1732" t="s">
        <v>8882</v>
      </c>
      <c r="G1732" t="s">
        <v>8883</v>
      </c>
    </row>
    <row r="1733" spans="6:7">
      <c r="F1733" t="s">
        <v>8884</v>
      </c>
      <c r="G1733" t="s">
        <v>7527</v>
      </c>
    </row>
    <row r="1734" spans="6:7">
      <c r="F1734" t="s">
        <v>8885</v>
      </c>
      <c r="G1734" t="s">
        <v>8886</v>
      </c>
    </row>
    <row r="1735" spans="6:7">
      <c r="F1735" t="s">
        <v>8887</v>
      </c>
      <c r="G1735" t="s">
        <v>6928</v>
      </c>
    </row>
    <row r="1736" spans="6:7">
      <c r="F1736" t="s">
        <v>8501</v>
      </c>
      <c r="G1736" t="s">
        <v>8888</v>
      </c>
    </row>
    <row r="1737" spans="6:7">
      <c r="F1737" t="s">
        <v>8889</v>
      </c>
      <c r="G1737" t="s">
        <v>8109</v>
      </c>
    </row>
    <row r="1738" spans="6:7">
      <c r="F1738" t="s">
        <v>8890</v>
      </c>
      <c r="G1738" t="s">
        <v>8891</v>
      </c>
    </row>
    <row r="1739" spans="6:7">
      <c r="F1739" t="s">
        <v>6495</v>
      </c>
      <c r="G1739" t="s">
        <v>6416</v>
      </c>
    </row>
    <row r="1740" spans="6:7">
      <c r="F1740" t="s">
        <v>6820</v>
      </c>
      <c r="G1740" t="s">
        <v>8892</v>
      </c>
    </row>
    <row r="1741" spans="6:7">
      <c r="F1741" t="s">
        <v>6228</v>
      </c>
      <c r="G1741" t="s">
        <v>6473</v>
      </c>
    </row>
    <row r="1742" spans="6:7">
      <c r="F1742" t="s">
        <v>8893</v>
      </c>
      <c r="G1742" t="s">
        <v>7953</v>
      </c>
    </row>
    <row r="1743" spans="6:7">
      <c r="F1743" t="s">
        <v>6487</v>
      </c>
      <c r="G1743" t="s">
        <v>8894</v>
      </c>
    </row>
    <row r="1744" spans="6:7">
      <c r="F1744" t="s">
        <v>6327</v>
      </c>
      <c r="G1744" t="s">
        <v>8895</v>
      </c>
    </row>
    <row r="1745" spans="6:7">
      <c r="F1745" t="s">
        <v>6331</v>
      </c>
      <c r="G1745" t="s">
        <v>6489</v>
      </c>
    </row>
    <row r="1746" spans="6:7">
      <c r="F1746" t="s">
        <v>7001</v>
      </c>
      <c r="G1746" t="s">
        <v>8896</v>
      </c>
    </row>
    <row r="1747" spans="6:7">
      <c r="F1747" t="s">
        <v>8897</v>
      </c>
      <c r="G1747" t="s">
        <v>6835</v>
      </c>
    </row>
    <row r="1748" spans="6:7">
      <c r="F1748" t="s">
        <v>8898</v>
      </c>
      <c r="G1748" t="s">
        <v>8899</v>
      </c>
    </row>
    <row r="1749" spans="6:7">
      <c r="F1749" t="s">
        <v>8705</v>
      </c>
      <c r="G1749" t="s">
        <v>8900</v>
      </c>
    </row>
    <row r="1750" spans="6:7">
      <c r="F1750" t="s">
        <v>7994</v>
      </c>
      <c r="G1750" t="s">
        <v>8901</v>
      </c>
    </row>
    <row r="1751" spans="6:7">
      <c r="F1751" t="s">
        <v>8067</v>
      </c>
      <c r="G1751" t="s">
        <v>6404</v>
      </c>
    </row>
    <row r="1752" spans="6:7">
      <c r="F1752" t="s">
        <v>8670</v>
      </c>
      <c r="G1752" t="s">
        <v>7146</v>
      </c>
    </row>
    <row r="1753" spans="6:7">
      <c r="F1753" t="s">
        <v>8902</v>
      </c>
      <c r="G1753" t="s">
        <v>8903</v>
      </c>
    </row>
    <row r="1754" spans="6:7">
      <c r="F1754" t="s">
        <v>8904</v>
      </c>
      <c r="G1754" t="s">
        <v>6350</v>
      </c>
    </row>
    <row r="1755" spans="6:7">
      <c r="F1755" t="s">
        <v>8905</v>
      </c>
      <c r="G1755" t="s">
        <v>8788</v>
      </c>
    </row>
    <row r="1756" spans="6:7">
      <c r="F1756" t="s">
        <v>8906</v>
      </c>
      <c r="G1756" t="s">
        <v>8907</v>
      </c>
    </row>
    <row r="1757" spans="6:7">
      <c r="F1757" t="s">
        <v>8449</v>
      </c>
      <c r="G1757" t="s">
        <v>6728</v>
      </c>
    </row>
    <row r="1758" spans="6:7">
      <c r="F1758" t="s">
        <v>8058</v>
      </c>
      <c r="G1758" t="s">
        <v>7386</v>
      </c>
    </row>
    <row r="1759" spans="6:7">
      <c r="F1759" t="s">
        <v>8908</v>
      </c>
      <c r="G1759" t="s">
        <v>7649</v>
      </c>
    </row>
    <row r="1760" spans="6:7">
      <c r="F1760" t="s">
        <v>8909</v>
      </c>
      <c r="G1760" t="s">
        <v>6841</v>
      </c>
    </row>
    <row r="1761" spans="6:7">
      <c r="F1761" t="s">
        <v>7635</v>
      </c>
      <c r="G1761" t="s">
        <v>8910</v>
      </c>
    </row>
    <row r="1762" spans="6:7">
      <c r="F1762" t="s">
        <v>7090</v>
      </c>
      <c r="G1762" t="s">
        <v>7354</v>
      </c>
    </row>
    <row r="1763" spans="6:7">
      <c r="F1763" t="s">
        <v>8911</v>
      </c>
      <c r="G1763" t="s">
        <v>8696</v>
      </c>
    </row>
    <row r="1764" spans="6:7">
      <c r="F1764" t="s">
        <v>8912</v>
      </c>
      <c r="G1764" t="s">
        <v>8913</v>
      </c>
    </row>
    <row r="1765" spans="6:7">
      <c r="F1765" t="s">
        <v>8914</v>
      </c>
      <c r="G1765" t="s">
        <v>6916</v>
      </c>
    </row>
    <row r="1766" spans="6:7">
      <c r="F1766" t="s">
        <v>8915</v>
      </c>
      <c r="G1766" t="s">
        <v>8916</v>
      </c>
    </row>
    <row r="1767" spans="6:7">
      <c r="F1767" t="s">
        <v>8895</v>
      </c>
      <c r="G1767" t="s">
        <v>8535</v>
      </c>
    </row>
    <row r="1768" spans="6:7">
      <c r="F1768" t="s">
        <v>8917</v>
      </c>
      <c r="G1768" t="s">
        <v>8918</v>
      </c>
    </row>
    <row r="1769" spans="6:7">
      <c r="F1769" t="s">
        <v>8919</v>
      </c>
      <c r="G1769" t="s">
        <v>8920</v>
      </c>
    </row>
    <row r="1770" spans="6:7">
      <c r="F1770" t="s">
        <v>8921</v>
      </c>
      <c r="G1770" t="s">
        <v>6575</v>
      </c>
    </row>
    <row r="1771" spans="6:7">
      <c r="F1771" t="s">
        <v>8761</v>
      </c>
      <c r="G1771" t="s">
        <v>8418</v>
      </c>
    </row>
    <row r="1772" spans="6:7">
      <c r="F1772" t="s">
        <v>8894</v>
      </c>
      <c r="G1772" t="s">
        <v>6252</v>
      </c>
    </row>
    <row r="1773" spans="6:7">
      <c r="F1773" t="s">
        <v>8922</v>
      </c>
      <c r="G1773" t="s">
        <v>8923</v>
      </c>
    </row>
    <row r="1774" spans="6:7">
      <c r="F1774" t="s">
        <v>8924</v>
      </c>
      <c r="G1774" t="s">
        <v>6417</v>
      </c>
    </row>
    <row r="1775" spans="6:7">
      <c r="F1775" t="s">
        <v>8925</v>
      </c>
      <c r="G1775" t="s">
        <v>7498</v>
      </c>
    </row>
    <row r="1776" spans="6:7">
      <c r="F1776" t="s">
        <v>8926</v>
      </c>
      <c r="G1776" t="s">
        <v>8927</v>
      </c>
    </row>
    <row r="1777" spans="6:7">
      <c r="F1777" t="s">
        <v>8928</v>
      </c>
      <c r="G1777" t="s">
        <v>8929</v>
      </c>
    </row>
    <row r="1778" spans="6:7">
      <c r="F1778" t="s">
        <v>7671</v>
      </c>
      <c r="G1778" t="s">
        <v>8930</v>
      </c>
    </row>
    <row r="1779" spans="6:7">
      <c r="F1779" t="s">
        <v>8931</v>
      </c>
      <c r="G1779" t="s">
        <v>8159</v>
      </c>
    </row>
    <row r="1780" spans="6:7">
      <c r="F1780" t="s">
        <v>8932</v>
      </c>
      <c r="G1780" t="s">
        <v>7805</v>
      </c>
    </row>
    <row r="1781" spans="6:7">
      <c r="F1781" t="s">
        <v>8933</v>
      </c>
      <c r="G1781" t="s">
        <v>6446</v>
      </c>
    </row>
    <row r="1782" spans="6:7">
      <c r="F1782" t="s">
        <v>8934</v>
      </c>
      <c r="G1782" t="s">
        <v>8924</v>
      </c>
    </row>
    <row r="1783" spans="6:7">
      <c r="F1783" t="s">
        <v>8935</v>
      </c>
      <c r="G1783" t="s">
        <v>8936</v>
      </c>
    </row>
    <row r="1784" spans="6:7">
      <c r="F1784" t="s">
        <v>8937</v>
      </c>
      <c r="G1784" t="s">
        <v>6421</v>
      </c>
    </row>
    <row r="1785" spans="6:7">
      <c r="F1785" t="s">
        <v>8938</v>
      </c>
      <c r="G1785" t="s">
        <v>8939</v>
      </c>
    </row>
    <row r="1786" spans="6:7">
      <c r="F1786" t="s">
        <v>8729</v>
      </c>
      <c r="G1786" t="s">
        <v>8940</v>
      </c>
    </row>
    <row r="1787" spans="6:7">
      <c r="F1787" t="s">
        <v>8941</v>
      </c>
      <c r="G1787" t="s">
        <v>7329</v>
      </c>
    </row>
    <row r="1788" spans="6:7">
      <c r="F1788" t="s">
        <v>8942</v>
      </c>
      <c r="G1788" t="s">
        <v>8943</v>
      </c>
    </row>
    <row r="1789" spans="6:7">
      <c r="F1789" t="s">
        <v>8732</v>
      </c>
      <c r="G1789" t="s">
        <v>8325</v>
      </c>
    </row>
    <row r="1790" spans="6:7">
      <c r="F1790" t="s">
        <v>8944</v>
      </c>
      <c r="G1790" t="s">
        <v>8906</v>
      </c>
    </row>
    <row r="1791" spans="6:7">
      <c r="F1791" t="s">
        <v>8945</v>
      </c>
      <c r="G1791" t="s">
        <v>7027</v>
      </c>
    </row>
    <row r="1792" spans="6:7">
      <c r="F1792" t="s">
        <v>6787</v>
      </c>
      <c r="G1792" t="s">
        <v>7032</v>
      </c>
    </row>
    <row r="1793" spans="6:7">
      <c r="F1793" t="s">
        <v>8763</v>
      </c>
      <c r="G1793" t="s">
        <v>8946</v>
      </c>
    </row>
    <row r="1794" spans="6:7">
      <c r="F1794" t="s">
        <v>6273</v>
      </c>
      <c r="G1794" t="s">
        <v>8947</v>
      </c>
    </row>
    <row r="1795" spans="6:7">
      <c r="F1795" t="s">
        <v>8948</v>
      </c>
      <c r="G1795" t="s">
        <v>8949</v>
      </c>
    </row>
    <row r="1796" spans="6:7">
      <c r="F1796" t="s">
        <v>8950</v>
      </c>
      <c r="G1796" t="s">
        <v>8951</v>
      </c>
    </row>
    <row r="1797" spans="6:7">
      <c r="F1797" t="s">
        <v>8952</v>
      </c>
      <c r="G1797" t="s">
        <v>6893</v>
      </c>
    </row>
    <row r="1798" spans="6:7">
      <c r="F1798" t="s">
        <v>7302</v>
      </c>
      <c r="G1798" t="s">
        <v>8601</v>
      </c>
    </row>
    <row r="1799" spans="6:7">
      <c r="F1799" t="s">
        <v>7871</v>
      </c>
      <c r="G1799" t="s">
        <v>6690</v>
      </c>
    </row>
    <row r="1800" spans="6:7">
      <c r="F1800" t="s">
        <v>8533</v>
      </c>
      <c r="G1800" t="s">
        <v>8953</v>
      </c>
    </row>
    <row r="1801" spans="6:7">
      <c r="F1801" t="s">
        <v>8954</v>
      </c>
      <c r="G1801" t="s">
        <v>8955</v>
      </c>
    </row>
    <row r="1802" spans="6:7">
      <c r="F1802" t="s">
        <v>6525</v>
      </c>
      <c r="G1802" t="s">
        <v>8956</v>
      </c>
    </row>
    <row r="1803" spans="6:7">
      <c r="F1803" t="s">
        <v>7458</v>
      </c>
      <c r="G1803" t="s">
        <v>8957</v>
      </c>
    </row>
    <row r="1804" spans="6:7">
      <c r="F1804" t="s">
        <v>8958</v>
      </c>
      <c r="G1804" t="s">
        <v>8904</v>
      </c>
    </row>
    <row r="1805" spans="6:7">
      <c r="F1805" t="s">
        <v>8959</v>
      </c>
      <c r="G1805" t="s">
        <v>6597</v>
      </c>
    </row>
    <row r="1806" spans="6:7">
      <c r="F1806" t="s">
        <v>8283</v>
      </c>
      <c r="G1806" t="s">
        <v>7872</v>
      </c>
    </row>
    <row r="1807" spans="6:7">
      <c r="F1807" t="s">
        <v>6527</v>
      </c>
      <c r="G1807" t="s">
        <v>8563</v>
      </c>
    </row>
    <row r="1808" spans="6:7">
      <c r="F1808" t="s">
        <v>8547</v>
      </c>
      <c r="G1808" t="s">
        <v>8960</v>
      </c>
    </row>
    <row r="1809" spans="6:7">
      <c r="F1809" t="s">
        <v>8961</v>
      </c>
      <c r="G1809" t="s">
        <v>8962</v>
      </c>
    </row>
    <row r="1810" spans="6:7">
      <c r="F1810" t="s">
        <v>8963</v>
      </c>
      <c r="G1810" t="s">
        <v>6876</v>
      </c>
    </row>
    <row r="1811" spans="6:7">
      <c r="F1811" t="s">
        <v>8964</v>
      </c>
      <c r="G1811" t="s">
        <v>8965</v>
      </c>
    </row>
    <row r="1812" spans="6:7">
      <c r="F1812" t="s">
        <v>8966</v>
      </c>
      <c r="G1812" t="s">
        <v>8263</v>
      </c>
    </row>
    <row r="1813" spans="6:7">
      <c r="F1813" t="s">
        <v>8967</v>
      </c>
      <c r="G1813" t="s">
        <v>6788</v>
      </c>
    </row>
    <row r="1814" spans="6:7">
      <c r="F1814" t="s">
        <v>8968</v>
      </c>
      <c r="G1814" t="s">
        <v>8969</v>
      </c>
    </row>
    <row r="1815" spans="6:7">
      <c r="F1815" t="s">
        <v>8946</v>
      </c>
      <c r="G1815" t="s">
        <v>8970</v>
      </c>
    </row>
    <row r="1816" spans="6:7">
      <c r="F1816" t="s">
        <v>8971</v>
      </c>
      <c r="G1816" t="s">
        <v>6806</v>
      </c>
    </row>
    <row r="1817" spans="6:7">
      <c r="F1817" t="s">
        <v>8330</v>
      </c>
      <c r="G1817" t="s">
        <v>7557</v>
      </c>
    </row>
    <row r="1818" spans="6:7">
      <c r="F1818" t="s">
        <v>8015</v>
      </c>
      <c r="G1818" t="s">
        <v>8303</v>
      </c>
    </row>
    <row r="1819" spans="6:7">
      <c r="F1819" t="s">
        <v>8972</v>
      </c>
      <c r="G1819" t="s">
        <v>8915</v>
      </c>
    </row>
    <row r="1820" spans="6:7">
      <c r="F1820" t="s">
        <v>8973</v>
      </c>
      <c r="G1820" t="s">
        <v>8297</v>
      </c>
    </row>
    <row r="1821" spans="6:7">
      <c r="F1821" t="s">
        <v>8974</v>
      </c>
      <c r="G1821" t="s">
        <v>8796</v>
      </c>
    </row>
    <row r="1822" spans="6:7">
      <c r="F1822" t="s">
        <v>6891</v>
      </c>
      <c r="G1822" t="s">
        <v>8577</v>
      </c>
    </row>
    <row r="1823" spans="6:7">
      <c r="F1823" t="s">
        <v>8975</v>
      </c>
      <c r="G1823" t="s">
        <v>7699</v>
      </c>
    </row>
    <row r="1824" spans="6:7">
      <c r="F1824" t="s">
        <v>7133</v>
      </c>
      <c r="G1824" t="s">
        <v>8976</v>
      </c>
    </row>
    <row r="1825" spans="6:7">
      <c r="F1825" t="s">
        <v>8849</v>
      </c>
      <c r="G1825" t="s">
        <v>6219</v>
      </c>
    </row>
    <row r="1826" spans="6:7">
      <c r="F1826" t="s">
        <v>8805</v>
      </c>
      <c r="G1826" t="s">
        <v>8977</v>
      </c>
    </row>
    <row r="1827" spans="6:7">
      <c r="F1827" t="s">
        <v>8513</v>
      </c>
      <c r="G1827" t="s">
        <v>8819</v>
      </c>
    </row>
    <row r="1828" spans="6:7">
      <c r="F1828" t="s">
        <v>8978</v>
      </c>
      <c r="G1828" t="s">
        <v>6622</v>
      </c>
    </row>
    <row r="1829" spans="6:7">
      <c r="F1829" t="s">
        <v>8979</v>
      </c>
      <c r="G1829" t="s">
        <v>7423</v>
      </c>
    </row>
    <row r="1830" spans="6:7">
      <c r="F1830" t="s">
        <v>8980</v>
      </c>
      <c r="G1830" t="s">
        <v>8981</v>
      </c>
    </row>
    <row r="1831" spans="6:7">
      <c r="F1831" t="s">
        <v>8190</v>
      </c>
      <c r="G1831" t="s">
        <v>7559</v>
      </c>
    </row>
    <row r="1832" spans="6:7">
      <c r="F1832" t="s">
        <v>8886</v>
      </c>
      <c r="G1832" t="s">
        <v>7817</v>
      </c>
    </row>
    <row r="1833" spans="6:7">
      <c r="F1833" t="s">
        <v>8982</v>
      </c>
      <c r="G1833" t="s">
        <v>8983</v>
      </c>
    </row>
    <row r="1834" spans="6:7">
      <c r="F1834" t="s">
        <v>8984</v>
      </c>
      <c r="G1834" t="s">
        <v>7184</v>
      </c>
    </row>
    <row r="1835" spans="6:7">
      <c r="F1835" t="s">
        <v>8985</v>
      </c>
      <c r="G1835" t="s">
        <v>8986</v>
      </c>
    </row>
    <row r="1836" spans="6:7">
      <c r="F1836" t="s">
        <v>8158</v>
      </c>
      <c r="G1836" t="s">
        <v>8987</v>
      </c>
    </row>
    <row r="1837" spans="6:7">
      <c r="F1837" t="s">
        <v>7130</v>
      </c>
      <c r="G1837" t="s">
        <v>8950</v>
      </c>
    </row>
    <row r="1838" spans="6:7">
      <c r="F1838" t="s">
        <v>8988</v>
      </c>
      <c r="G1838" t="s">
        <v>8989</v>
      </c>
    </row>
    <row r="1839" spans="6:7">
      <c r="F1839" t="s">
        <v>8990</v>
      </c>
      <c r="G1839" t="s">
        <v>8991</v>
      </c>
    </row>
    <row r="1840" spans="6:7">
      <c r="F1840" t="s">
        <v>8992</v>
      </c>
      <c r="G1840" t="s">
        <v>8993</v>
      </c>
    </row>
    <row r="1841" spans="6:7">
      <c r="F1841" t="s">
        <v>8994</v>
      </c>
      <c r="G1841" t="s">
        <v>7852</v>
      </c>
    </row>
    <row r="1842" spans="6:7">
      <c r="F1842" t="s">
        <v>8995</v>
      </c>
      <c r="G1842" t="s">
        <v>8459</v>
      </c>
    </row>
    <row r="1843" spans="6:7">
      <c r="F1843" t="s">
        <v>7125</v>
      </c>
      <c r="G1843" t="s">
        <v>8996</v>
      </c>
    </row>
    <row r="1844" spans="6:7">
      <c r="F1844" t="s">
        <v>6450</v>
      </c>
      <c r="G1844" t="s">
        <v>8997</v>
      </c>
    </row>
    <row r="1845" spans="6:7">
      <c r="F1845" t="s">
        <v>8998</v>
      </c>
      <c r="G1845" t="s">
        <v>8971</v>
      </c>
    </row>
    <row r="1846" spans="6:7">
      <c r="F1846" t="s">
        <v>8999</v>
      </c>
      <c r="G1846" t="s">
        <v>6869</v>
      </c>
    </row>
    <row r="1847" spans="6:7">
      <c r="F1847" t="s">
        <v>9000</v>
      </c>
      <c r="G1847" t="s">
        <v>6748</v>
      </c>
    </row>
    <row r="1848" spans="6:7">
      <c r="F1848" t="s">
        <v>9001</v>
      </c>
      <c r="G1848" t="s">
        <v>6993</v>
      </c>
    </row>
    <row r="1849" spans="6:7">
      <c r="F1849" t="s">
        <v>9002</v>
      </c>
      <c r="G1849" t="s">
        <v>8783</v>
      </c>
    </row>
    <row r="1850" spans="6:7">
      <c r="F1850" t="s">
        <v>9003</v>
      </c>
      <c r="G1850" t="s">
        <v>7611</v>
      </c>
    </row>
    <row r="1851" spans="6:7">
      <c r="F1851" t="s">
        <v>9004</v>
      </c>
      <c r="G1851" t="s">
        <v>8706</v>
      </c>
    </row>
    <row r="1852" spans="6:7">
      <c r="F1852" t="s">
        <v>8989</v>
      </c>
      <c r="G1852" t="s">
        <v>9005</v>
      </c>
    </row>
    <row r="1853" spans="6:7">
      <c r="F1853" t="s">
        <v>6331</v>
      </c>
      <c r="G1853" t="s">
        <v>8155</v>
      </c>
    </row>
    <row r="1854" spans="6:7">
      <c r="F1854" t="s">
        <v>9006</v>
      </c>
      <c r="G1854" t="s">
        <v>9007</v>
      </c>
    </row>
    <row r="1855" spans="6:7">
      <c r="F1855" t="s">
        <v>6626</v>
      </c>
      <c r="G1855" t="s">
        <v>8602</v>
      </c>
    </row>
    <row r="1856" spans="6:7">
      <c r="F1856" t="s">
        <v>9008</v>
      </c>
      <c r="G1856" t="s">
        <v>9009</v>
      </c>
    </row>
    <row r="1857" spans="6:7">
      <c r="F1857" t="s">
        <v>8277</v>
      </c>
      <c r="G1857" t="s">
        <v>7082</v>
      </c>
    </row>
    <row r="1858" spans="6:7">
      <c r="F1858" t="s">
        <v>7324</v>
      </c>
      <c r="G1858" t="s">
        <v>8070</v>
      </c>
    </row>
    <row r="1859" spans="6:7">
      <c r="F1859" t="s">
        <v>9010</v>
      </c>
      <c r="G1859" t="s">
        <v>6850</v>
      </c>
    </row>
    <row r="1860" spans="6:7">
      <c r="F1860" t="s">
        <v>9011</v>
      </c>
      <c r="G1860" t="s">
        <v>7022</v>
      </c>
    </row>
    <row r="1861" spans="6:7">
      <c r="F1861" t="s">
        <v>9012</v>
      </c>
      <c r="G1861" t="s">
        <v>8077</v>
      </c>
    </row>
    <row r="1862" spans="6:7">
      <c r="F1862" t="s">
        <v>9013</v>
      </c>
      <c r="G1862" t="s">
        <v>9014</v>
      </c>
    </row>
    <row r="1863" spans="6:7">
      <c r="F1863" t="s">
        <v>6481</v>
      </c>
      <c r="G1863" t="s">
        <v>7051</v>
      </c>
    </row>
    <row r="1864" spans="6:7">
      <c r="F1864" t="s">
        <v>7883</v>
      </c>
      <c r="G1864" t="s">
        <v>7309</v>
      </c>
    </row>
    <row r="1865" spans="6:7">
      <c r="F1865" t="s">
        <v>7022</v>
      </c>
      <c r="G1865" t="s">
        <v>7103</v>
      </c>
    </row>
    <row r="1866" spans="6:7">
      <c r="F1866" t="s">
        <v>9015</v>
      </c>
      <c r="G1866" t="s">
        <v>7229</v>
      </c>
    </row>
    <row r="1867" spans="6:7">
      <c r="F1867" t="s">
        <v>9016</v>
      </c>
      <c r="G1867" t="s">
        <v>7233</v>
      </c>
    </row>
    <row r="1868" spans="6:7">
      <c r="F1868" t="s">
        <v>9017</v>
      </c>
      <c r="G1868" t="s">
        <v>7235</v>
      </c>
    </row>
    <row r="1869" spans="6:7">
      <c r="F1869" t="s">
        <v>6503</v>
      </c>
      <c r="G1869" t="s">
        <v>8116</v>
      </c>
    </row>
    <row r="1870" spans="6:7">
      <c r="F1870" t="s">
        <v>9018</v>
      </c>
      <c r="G1870" t="s">
        <v>7360</v>
      </c>
    </row>
    <row r="1871" spans="6:7">
      <c r="F1871" t="s">
        <v>9019</v>
      </c>
      <c r="G1871" t="s">
        <v>8688</v>
      </c>
    </row>
    <row r="1872" spans="6:7">
      <c r="F1872" t="s">
        <v>9020</v>
      </c>
      <c r="G1872" t="s">
        <v>6574</v>
      </c>
    </row>
    <row r="1873" spans="6:7">
      <c r="F1873" t="s">
        <v>9021</v>
      </c>
      <c r="G1873" t="s">
        <v>9022</v>
      </c>
    </row>
    <row r="1874" spans="6:7">
      <c r="F1874" t="s">
        <v>9023</v>
      </c>
      <c r="G1874" t="s">
        <v>9024</v>
      </c>
    </row>
    <row r="1875" spans="6:7">
      <c r="F1875" t="s">
        <v>9025</v>
      </c>
      <c r="G1875" t="s">
        <v>8150</v>
      </c>
    </row>
    <row r="1876" spans="6:7">
      <c r="F1876" t="s">
        <v>9026</v>
      </c>
      <c r="G1876" t="s">
        <v>8674</v>
      </c>
    </row>
    <row r="1877" spans="6:7">
      <c r="F1877" t="s">
        <v>6781</v>
      </c>
      <c r="G1877" t="s">
        <v>9027</v>
      </c>
    </row>
    <row r="1878" spans="6:7">
      <c r="F1878" t="s">
        <v>9028</v>
      </c>
      <c r="G1878" t="s">
        <v>8944</v>
      </c>
    </row>
    <row r="1879" spans="6:7">
      <c r="F1879" t="s">
        <v>6743</v>
      </c>
      <c r="G1879" t="s">
        <v>9029</v>
      </c>
    </row>
    <row r="1880" spans="6:7">
      <c r="F1880" t="s">
        <v>9030</v>
      </c>
      <c r="G1880" t="s">
        <v>6428</v>
      </c>
    </row>
    <row r="1881" spans="6:7">
      <c r="F1881" t="s">
        <v>6454</v>
      </c>
      <c r="G1881" t="s">
        <v>6625</v>
      </c>
    </row>
    <row r="1882" spans="6:7">
      <c r="F1882" t="s">
        <v>9031</v>
      </c>
      <c r="G1882" t="s">
        <v>8051</v>
      </c>
    </row>
    <row r="1883" spans="6:7">
      <c r="F1883" t="s">
        <v>9032</v>
      </c>
      <c r="G1883" t="s">
        <v>9033</v>
      </c>
    </row>
    <row r="1884" spans="6:7">
      <c r="F1884" t="s">
        <v>9034</v>
      </c>
      <c r="G1884" t="s">
        <v>9035</v>
      </c>
    </row>
    <row r="1885" spans="6:7">
      <c r="F1885" t="s">
        <v>8847</v>
      </c>
      <c r="G1885" t="s">
        <v>7085</v>
      </c>
    </row>
    <row r="1886" spans="6:7">
      <c r="F1886" t="s">
        <v>9036</v>
      </c>
      <c r="G1886" t="s">
        <v>8933</v>
      </c>
    </row>
    <row r="1887" spans="6:7">
      <c r="F1887" t="s">
        <v>9037</v>
      </c>
      <c r="G1887" t="s">
        <v>8493</v>
      </c>
    </row>
    <row r="1888" spans="6:7">
      <c r="F1888" t="s">
        <v>9038</v>
      </c>
      <c r="G1888" t="s">
        <v>6308</v>
      </c>
    </row>
    <row r="1889" spans="6:7">
      <c r="F1889" t="s">
        <v>6282</v>
      </c>
      <c r="G1889" t="s">
        <v>8639</v>
      </c>
    </row>
    <row r="1890" spans="6:7">
      <c r="F1890" t="s">
        <v>9039</v>
      </c>
      <c r="G1890" t="s">
        <v>9040</v>
      </c>
    </row>
    <row r="1891" spans="6:7">
      <c r="F1891" t="s">
        <v>9041</v>
      </c>
      <c r="G1891" t="s">
        <v>9042</v>
      </c>
    </row>
    <row r="1892" spans="6:7">
      <c r="F1892" t="s">
        <v>9043</v>
      </c>
      <c r="G1892" t="s">
        <v>9044</v>
      </c>
    </row>
    <row r="1893" spans="6:7">
      <c r="F1893" t="s">
        <v>9045</v>
      </c>
      <c r="G1893" t="s">
        <v>8645</v>
      </c>
    </row>
    <row r="1894" spans="6:7">
      <c r="F1894" t="s">
        <v>9046</v>
      </c>
      <c r="G1894" t="s">
        <v>8647</v>
      </c>
    </row>
    <row r="1895" spans="6:7">
      <c r="F1895" t="s">
        <v>9047</v>
      </c>
      <c r="G1895" t="s">
        <v>9048</v>
      </c>
    </row>
    <row r="1896" spans="6:7">
      <c r="F1896" t="s">
        <v>7018</v>
      </c>
      <c r="G1896" t="s">
        <v>8790</v>
      </c>
    </row>
    <row r="1897" spans="6:7">
      <c r="F1897" t="s">
        <v>9049</v>
      </c>
      <c r="G1897" t="s">
        <v>9050</v>
      </c>
    </row>
    <row r="1898" spans="6:7">
      <c r="F1898" t="s">
        <v>9051</v>
      </c>
      <c r="G1898" t="s">
        <v>6583</v>
      </c>
    </row>
    <row r="1899" spans="6:7">
      <c r="F1899" t="s">
        <v>7788</v>
      </c>
      <c r="G1899" t="s">
        <v>9052</v>
      </c>
    </row>
    <row r="1900" spans="6:7">
      <c r="F1900" t="s">
        <v>9053</v>
      </c>
      <c r="G1900" t="s">
        <v>7792</v>
      </c>
    </row>
    <row r="1901" spans="6:7">
      <c r="F1901" t="s">
        <v>9054</v>
      </c>
      <c r="G1901" t="s">
        <v>8856</v>
      </c>
    </row>
    <row r="1902" spans="6:7">
      <c r="F1902" t="s">
        <v>8996</v>
      </c>
      <c r="G1902" t="s">
        <v>9055</v>
      </c>
    </row>
    <row r="1903" spans="6:7">
      <c r="F1903" t="s">
        <v>9056</v>
      </c>
      <c r="G1903" t="s">
        <v>9057</v>
      </c>
    </row>
    <row r="1904" spans="6:7">
      <c r="F1904" t="s">
        <v>9058</v>
      </c>
      <c r="G1904" t="s">
        <v>7736</v>
      </c>
    </row>
    <row r="1905" spans="6:7">
      <c r="F1905" t="s">
        <v>6924</v>
      </c>
      <c r="G1905" t="s">
        <v>9059</v>
      </c>
    </row>
    <row r="1906" spans="6:7">
      <c r="F1906" t="s">
        <v>9060</v>
      </c>
      <c r="G1906" t="s">
        <v>7794</v>
      </c>
    </row>
    <row r="1907" spans="6:7">
      <c r="F1907" t="s">
        <v>9009</v>
      </c>
      <c r="G1907" t="s">
        <v>9061</v>
      </c>
    </row>
    <row r="1908" spans="6:7">
      <c r="F1908" t="s">
        <v>9062</v>
      </c>
      <c r="G1908" t="s">
        <v>9063</v>
      </c>
    </row>
    <row r="1909" spans="6:7">
      <c r="F1909" t="s">
        <v>9064</v>
      </c>
      <c r="G1909" t="s">
        <v>8453</v>
      </c>
    </row>
    <row r="1910" spans="6:7">
      <c r="F1910" t="s">
        <v>8831</v>
      </c>
      <c r="G1910" t="s">
        <v>9065</v>
      </c>
    </row>
    <row r="1911" spans="6:7">
      <c r="F1911" t="s">
        <v>9066</v>
      </c>
      <c r="G1911" t="s">
        <v>7273</v>
      </c>
    </row>
    <row r="1912" spans="6:7">
      <c r="F1912" t="s">
        <v>9067</v>
      </c>
      <c r="G1912" t="s">
        <v>7187</v>
      </c>
    </row>
    <row r="1913" spans="6:7">
      <c r="F1913" t="s">
        <v>9068</v>
      </c>
      <c r="G1913" t="s">
        <v>7218</v>
      </c>
    </row>
    <row r="1914" spans="6:7">
      <c r="F1914" t="s">
        <v>9069</v>
      </c>
      <c r="G1914" t="s">
        <v>8753</v>
      </c>
    </row>
    <row r="1915" spans="6:7">
      <c r="F1915" t="s">
        <v>8721</v>
      </c>
      <c r="G1915" t="s">
        <v>9070</v>
      </c>
    </row>
    <row r="1916" spans="6:7">
      <c r="F1916" t="s">
        <v>9071</v>
      </c>
      <c r="G1916" t="s">
        <v>8902</v>
      </c>
    </row>
    <row r="1917" spans="6:7">
      <c r="F1917" t="s">
        <v>9072</v>
      </c>
      <c r="G1917" t="s">
        <v>9073</v>
      </c>
    </row>
    <row r="1918" spans="6:7">
      <c r="F1918" t="s">
        <v>9074</v>
      </c>
      <c r="G1918" t="s">
        <v>9075</v>
      </c>
    </row>
    <row r="1919" spans="6:7">
      <c r="F1919" t="s">
        <v>6448</v>
      </c>
      <c r="G1919" t="s">
        <v>9076</v>
      </c>
    </row>
    <row r="1920" spans="6:7">
      <c r="F1920" t="s">
        <v>8120</v>
      </c>
      <c r="G1920" t="s">
        <v>8658</v>
      </c>
    </row>
    <row r="1921" spans="6:7">
      <c r="F1921" t="s">
        <v>8781</v>
      </c>
      <c r="G1921" t="s">
        <v>9077</v>
      </c>
    </row>
    <row r="1922" spans="6:7">
      <c r="F1922" t="s">
        <v>9078</v>
      </c>
      <c r="G1922" t="s">
        <v>8536</v>
      </c>
    </row>
    <row r="1923" spans="6:7">
      <c r="F1923" t="s">
        <v>7888</v>
      </c>
      <c r="G1923" t="s">
        <v>8374</v>
      </c>
    </row>
    <row r="1924" spans="6:7">
      <c r="F1924" t="s">
        <v>6498</v>
      </c>
      <c r="G1924" t="s">
        <v>7191</v>
      </c>
    </row>
    <row r="1925" spans="6:7">
      <c r="F1925" t="s">
        <v>8936</v>
      </c>
      <c r="G1925" t="s">
        <v>8712</v>
      </c>
    </row>
    <row r="1926" spans="6:7">
      <c r="F1926" t="s">
        <v>9079</v>
      </c>
      <c r="G1926" t="s">
        <v>8794</v>
      </c>
    </row>
    <row r="1927" spans="6:7">
      <c r="F1927" t="s">
        <v>8426</v>
      </c>
      <c r="G1927" t="s">
        <v>9080</v>
      </c>
    </row>
    <row r="1928" spans="6:7">
      <c r="F1928" t="s">
        <v>8759</v>
      </c>
      <c r="G1928" t="s">
        <v>6453</v>
      </c>
    </row>
    <row r="1929" spans="6:7">
      <c r="F1929" t="s">
        <v>9081</v>
      </c>
      <c r="G1929" t="s">
        <v>8017</v>
      </c>
    </row>
    <row r="1930" spans="6:7">
      <c r="F1930" t="s">
        <v>9080</v>
      </c>
      <c r="G1930" t="s">
        <v>6985</v>
      </c>
    </row>
    <row r="1931" spans="6:7">
      <c r="F1931" t="s">
        <v>8636</v>
      </c>
      <c r="G1931" t="s">
        <v>8403</v>
      </c>
    </row>
    <row r="1932" spans="6:7">
      <c r="F1932" t="s">
        <v>6926</v>
      </c>
      <c r="G1932" t="s">
        <v>8622</v>
      </c>
    </row>
    <row r="1933" spans="6:7">
      <c r="F1933" t="s">
        <v>6929</v>
      </c>
      <c r="G1933" t="s">
        <v>9082</v>
      </c>
    </row>
    <row r="1934" spans="6:7">
      <c r="F1934" t="s">
        <v>6932</v>
      </c>
      <c r="G1934" t="s">
        <v>9083</v>
      </c>
    </row>
    <row r="1935" spans="6:7">
      <c r="F1935" t="s">
        <v>6936</v>
      </c>
      <c r="G1935" t="s">
        <v>8995</v>
      </c>
    </row>
    <row r="1936" spans="6:7">
      <c r="F1936" t="s">
        <v>9084</v>
      </c>
      <c r="G1936" t="s">
        <v>6589</v>
      </c>
    </row>
    <row r="1937" spans="6:7">
      <c r="F1937" t="s">
        <v>7198</v>
      </c>
      <c r="G1937" t="s">
        <v>9085</v>
      </c>
    </row>
    <row r="1938" spans="6:7">
      <c r="F1938" t="s">
        <v>9086</v>
      </c>
      <c r="G1938" t="s">
        <v>7092</v>
      </c>
    </row>
    <row r="1939" spans="6:7">
      <c r="F1939" t="s">
        <v>9087</v>
      </c>
      <c r="G1939" t="s">
        <v>8752</v>
      </c>
    </row>
    <row r="1940" spans="6:7">
      <c r="F1940" t="s">
        <v>8100</v>
      </c>
      <c r="G1940" t="s">
        <v>6483</v>
      </c>
    </row>
    <row r="1941" spans="6:7">
      <c r="F1941" t="s">
        <v>9088</v>
      </c>
      <c r="G1941" t="s">
        <v>9089</v>
      </c>
    </row>
    <row r="1942" spans="6:7">
      <c r="F1942" t="s">
        <v>9090</v>
      </c>
      <c r="G1942" t="s">
        <v>7165</v>
      </c>
    </row>
    <row r="1943" spans="6:7">
      <c r="F1943" t="s">
        <v>9091</v>
      </c>
      <c r="G1943" t="s">
        <v>9092</v>
      </c>
    </row>
    <row r="1944" spans="6:7">
      <c r="F1944" t="s">
        <v>9093</v>
      </c>
      <c r="G1944" t="s">
        <v>8422</v>
      </c>
    </row>
    <row r="1945" spans="6:7">
      <c r="F1945" t="s">
        <v>9094</v>
      </c>
      <c r="G1945" t="s">
        <v>9095</v>
      </c>
    </row>
    <row r="1946" spans="6:7">
      <c r="F1946" t="s">
        <v>6611</v>
      </c>
      <c r="G1946" t="s">
        <v>9096</v>
      </c>
    </row>
    <row r="1947" spans="6:7">
      <c r="F1947" t="s">
        <v>9097</v>
      </c>
      <c r="G1947" t="s">
        <v>8769</v>
      </c>
    </row>
    <row r="1948" spans="6:7">
      <c r="F1948" t="s">
        <v>9098</v>
      </c>
      <c r="G1948" t="s">
        <v>6495</v>
      </c>
    </row>
    <row r="1949" spans="6:7">
      <c r="F1949" t="s">
        <v>9099</v>
      </c>
      <c r="G1949" t="s">
        <v>8313</v>
      </c>
    </row>
    <row r="1950" spans="6:7">
      <c r="F1950" t="s">
        <v>9100</v>
      </c>
      <c r="G1950" t="s">
        <v>8585</v>
      </c>
    </row>
    <row r="1951" spans="6:7">
      <c r="F1951" t="s">
        <v>8900</v>
      </c>
      <c r="G1951" t="s">
        <v>9101</v>
      </c>
    </row>
    <row r="1952" spans="6:7">
      <c r="F1952" t="s">
        <v>8799</v>
      </c>
      <c r="G1952" t="s">
        <v>9102</v>
      </c>
    </row>
    <row r="1953" spans="6:7">
      <c r="F1953" t="s">
        <v>8302</v>
      </c>
      <c r="G1953" t="s">
        <v>6343</v>
      </c>
    </row>
    <row r="1954" spans="6:7">
      <c r="F1954" t="s">
        <v>9103</v>
      </c>
      <c r="G1954" t="s">
        <v>9104</v>
      </c>
    </row>
    <row r="1955" spans="6:7">
      <c r="F1955" t="s">
        <v>9105</v>
      </c>
      <c r="G1955" t="s">
        <v>9106</v>
      </c>
    </row>
    <row r="1956" spans="6:7">
      <c r="F1956" t="s">
        <v>8558</v>
      </c>
      <c r="G1956" t="s">
        <v>8098</v>
      </c>
    </row>
    <row r="1957" spans="6:7">
      <c r="F1957" t="s">
        <v>9107</v>
      </c>
      <c r="G1957" t="s">
        <v>7150</v>
      </c>
    </row>
    <row r="1958" spans="6:7">
      <c r="F1958" t="s">
        <v>6467</v>
      </c>
      <c r="G1958" t="s">
        <v>9108</v>
      </c>
    </row>
    <row r="1959" spans="6:7">
      <c r="F1959" t="s">
        <v>6471</v>
      </c>
      <c r="G1959" t="s">
        <v>8486</v>
      </c>
    </row>
    <row r="1960" spans="6:7">
      <c r="F1960" t="s">
        <v>8275</v>
      </c>
      <c r="G1960" t="s">
        <v>8542</v>
      </c>
    </row>
    <row r="1961" spans="6:7">
      <c r="F1961" t="s">
        <v>8126</v>
      </c>
      <c r="G1961" t="s">
        <v>9109</v>
      </c>
    </row>
    <row r="1962" spans="6:7">
      <c r="F1962" t="s">
        <v>9110</v>
      </c>
      <c r="G1962" t="s">
        <v>9111</v>
      </c>
    </row>
    <row r="1963" spans="6:7">
      <c r="F1963" t="s">
        <v>9112</v>
      </c>
      <c r="G1963" t="s">
        <v>8679</v>
      </c>
    </row>
    <row r="1964" spans="6:7">
      <c r="F1964" t="s">
        <v>7143</v>
      </c>
      <c r="G1964" t="s">
        <v>8681</v>
      </c>
    </row>
    <row r="1965" spans="6:7">
      <c r="F1965" t="s">
        <v>9113</v>
      </c>
      <c r="G1965" t="s">
        <v>8682</v>
      </c>
    </row>
    <row r="1966" spans="6:7">
      <c r="F1966" t="s">
        <v>9114</v>
      </c>
      <c r="G1966" t="s">
        <v>9115</v>
      </c>
    </row>
    <row r="1967" spans="6:7">
      <c r="F1967" t="s">
        <v>9116</v>
      </c>
      <c r="G1967" t="s">
        <v>9117</v>
      </c>
    </row>
    <row r="1968" spans="6:7">
      <c r="F1968" t="s">
        <v>9118</v>
      </c>
      <c r="G1968" t="s">
        <v>9119</v>
      </c>
    </row>
    <row r="1969" spans="6:7">
      <c r="F1969" t="s">
        <v>7723</v>
      </c>
      <c r="G1969" t="s">
        <v>8013</v>
      </c>
    </row>
    <row r="1970" spans="6:7">
      <c r="F1970" t="s">
        <v>9120</v>
      </c>
      <c r="G1970" t="s">
        <v>9037</v>
      </c>
    </row>
    <row r="1971" spans="6:7">
      <c r="F1971" t="s">
        <v>9121</v>
      </c>
      <c r="G1971" t="s">
        <v>2017</v>
      </c>
    </row>
    <row r="1972" spans="6:7">
      <c r="F1972" t="s">
        <v>6667</v>
      </c>
      <c r="G1972" t="s">
        <v>9122</v>
      </c>
    </row>
    <row r="1973" spans="6:7">
      <c r="F1973" t="s">
        <v>9123</v>
      </c>
      <c r="G1973" t="s">
        <v>6249</v>
      </c>
    </row>
    <row r="1974" spans="6:7">
      <c r="F1974" t="s">
        <v>9124</v>
      </c>
      <c r="G1974" t="s">
        <v>6260</v>
      </c>
    </row>
    <row r="1975" spans="6:7">
      <c r="F1975" t="s">
        <v>9125</v>
      </c>
      <c r="G1975" t="s">
        <v>9126</v>
      </c>
    </row>
    <row r="1976" spans="6:7">
      <c r="F1976" t="s">
        <v>6547</v>
      </c>
      <c r="G1976" t="s">
        <v>9127</v>
      </c>
    </row>
    <row r="1977" spans="6:7">
      <c r="F1977" t="s">
        <v>9128</v>
      </c>
      <c r="G1977" t="s">
        <v>7114</v>
      </c>
    </row>
    <row r="1978" spans="6:7">
      <c r="F1978" t="s">
        <v>6784</v>
      </c>
      <c r="G1978" t="s">
        <v>9129</v>
      </c>
    </row>
    <row r="1979" spans="6:7">
      <c r="F1979" t="s">
        <v>9130</v>
      </c>
      <c r="G1979" t="s">
        <v>8912</v>
      </c>
    </row>
    <row r="1980" spans="6:7">
      <c r="F1980" t="s">
        <v>9131</v>
      </c>
      <c r="G1980" t="s">
        <v>9132</v>
      </c>
    </row>
    <row r="1981" spans="6:7">
      <c r="F1981" t="s">
        <v>9133</v>
      </c>
      <c r="G1981" t="s">
        <v>7856</v>
      </c>
    </row>
    <row r="1982" spans="6:7">
      <c r="F1982" t="s">
        <v>8720</v>
      </c>
      <c r="G1982" t="s">
        <v>9134</v>
      </c>
    </row>
    <row r="1983" spans="6:7">
      <c r="F1983" t="s">
        <v>9135</v>
      </c>
      <c r="G1983" t="s">
        <v>9136</v>
      </c>
    </row>
    <row r="1984" spans="6:7">
      <c r="F1984" t="s">
        <v>9137</v>
      </c>
      <c r="G1984" t="s">
        <v>9138</v>
      </c>
    </row>
    <row r="1985" spans="6:7">
      <c r="F1985" t="s">
        <v>9139</v>
      </c>
      <c r="G1985" t="s">
        <v>7226</v>
      </c>
    </row>
    <row r="1986" spans="6:7">
      <c r="F1986" t="s">
        <v>8038</v>
      </c>
      <c r="G1986" t="s">
        <v>7470</v>
      </c>
    </row>
    <row r="1987" spans="6:7">
      <c r="F1987" t="s">
        <v>9140</v>
      </c>
      <c r="G1987" t="s">
        <v>9141</v>
      </c>
    </row>
    <row r="1988" spans="6:7">
      <c r="F1988" t="s">
        <v>8821</v>
      </c>
      <c r="G1988" t="s">
        <v>6514</v>
      </c>
    </row>
    <row r="1989" spans="6:7">
      <c r="F1989" t="s">
        <v>9142</v>
      </c>
      <c r="G1989" t="s">
        <v>9143</v>
      </c>
    </row>
    <row r="1990" spans="6:7">
      <c r="F1990" t="s">
        <v>9144</v>
      </c>
      <c r="G1990" t="s">
        <v>9145</v>
      </c>
    </row>
    <row r="1991" spans="6:7">
      <c r="F1991" t="s">
        <v>8774</v>
      </c>
      <c r="G1991" t="s">
        <v>7203</v>
      </c>
    </row>
    <row r="1992" spans="6:7">
      <c r="F1992" t="s">
        <v>7015</v>
      </c>
      <c r="G1992" t="s">
        <v>9146</v>
      </c>
    </row>
    <row r="1993" spans="6:7">
      <c r="F1993" t="s">
        <v>6677</v>
      </c>
      <c r="G1993" t="s">
        <v>9147</v>
      </c>
    </row>
    <row r="1994" spans="6:7">
      <c r="F1994" t="s">
        <v>6616</v>
      </c>
      <c r="G1994" t="s">
        <v>9148</v>
      </c>
    </row>
    <row r="1995" spans="6:7">
      <c r="F1995" t="s">
        <v>6978</v>
      </c>
      <c r="G1995" t="s">
        <v>9149</v>
      </c>
    </row>
    <row r="1996" spans="6:7">
      <c r="F1996" t="s">
        <v>9150</v>
      </c>
      <c r="G1996" t="s">
        <v>7083</v>
      </c>
    </row>
    <row r="1997" spans="6:7">
      <c r="F1997" t="s">
        <v>9048</v>
      </c>
      <c r="G1997" t="s">
        <v>8964</v>
      </c>
    </row>
    <row r="1998" spans="6:7">
      <c r="F1998" t="s">
        <v>9143</v>
      </c>
      <c r="G1998" t="s">
        <v>6992</v>
      </c>
    </row>
    <row r="1999" spans="6:7">
      <c r="F1999" t="s">
        <v>9151</v>
      </c>
      <c r="G1999" t="s">
        <v>8059</v>
      </c>
    </row>
    <row r="2000" spans="6:7">
      <c r="F2000" t="s">
        <v>6576</v>
      </c>
      <c r="G2000" t="s">
        <v>6282</v>
      </c>
    </row>
    <row r="2001" spans="6:7">
      <c r="F2001" t="s">
        <v>9152</v>
      </c>
      <c r="G2001" t="s">
        <v>9153</v>
      </c>
    </row>
    <row r="2002" spans="6:7">
      <c r="F2002" t="s">
        <v>8258</v>
      </c>
      <c r="G2002" t="s">
        <v>8707</v>
      </c>
    </row>
    <row r="2003" spans="6:7">
      <c r="F2003" t="s">
        <v>9055</v>
      </c>
      <c r="G2003" t="s">
        <v>9154</v>
      </c>
    </row>
    <row r="2004" spans="6:7">
      <c r="F2004" t="s">
        <v>9155</v>
      </c>
      <c r="G2004" t="s">
        <v>7987</v>
      </c>
    </row>
    <row r="2005" spans="6:7">
      <c r="F2005" t="s">
        <v>9156</v>
      </c>
      <c r="G2005" t="s">
        <v>8485</v>
      </c>
    </row>
    <row r="2006" spans="6:7">
      <c r="F2006" t="s">
        <v>9157</v>
      </c>
      <c r="G2006" t="s">
        <v>6312</v>
      </c>
    </row>
    <row r="2007" spans="6:7">
      <c r="F2007" t="s">
        <v>8684</v>
      </c>
      <c r="G2007" t="s">
        <v>9158</v>
      </c>
    </row>
    <row r="2008" spans="6:7">
      <c r="F2008" t="s">
        <v>9159</v>
      </c>
      <c r="G2008" t="s">
        <v>7282</v>
      </c>
    </row>
    <row r="2009" spans="6:7">
      <c r="F2009" t="s">
        <v>9160</v>
      </c>
      <c r="G2009" t="s">
        <v>9161</v>
      </c>
    </row>
    <row r="2010" spans="6:7">
      <c r="F2010" t="s">
        <v>9162</v>
      </c>
      <c r="G2010" t="s">
        <v>9163</v>
      </c>
    </row>
    <row r="2011" spans="6:7">
      <c r="F2011" t="s">
        <v>6312</v>
      </c>
      <c r="G2011" t="s">
        <v>6812</v>
      </c>
    </row>
    <row r="2012" spans="6:7">
      <c r="F2012" t="s">
        <v>9164</v>
      </c>
      <c r="G2012" t="s">
        <v>8569</v>
      </c>
    </row>
    <row r="2013" spans="6:7">
      <c r="F2013" t="s">
        <v>6479</v>
      </c>
      <c r="G2013" t="s">
        <v>9165</v>
      </c>
    </row>
    <row r="2014" spans="6:7">
      <c r="F2014" t="s">
        <v>6482</v>
      </c>
      <c r="G2014" t="s">
        <v>8717</v>
      </c>
    </row>
    <row r="2015" spans="6:7">
      <c r="F2015" t="s">
        <v>9166</v>
      </c>
      <c r="G2015" t="s">
        <v>6340</v>
      </c>
    </row>
    <row r="2016" spans="6:7">
      <c r="F2016" t="s">
        <v>9167</v>
      </c>
      <c r="G2016" t="s">
        <v>8428</v>
      </c>
    </row>
    <row r="2017" spans="6:7">
      <c r="F2017" t="s">
        <v>9168</v>
      </c>
      <c r="G2017" t="s">
        <v>7047</v>
      </c>
    </row>
    <row r="2018" spans="6:7">
      <c r="F2018" t="s">
        <v>8626</v>
      </c>
      <c r="G2018" t="s">
        <v>8683</v>
      </c>
    </row>
    <row r="2019" spans="6:7">
      <c r="F2019" t="s">
        <v>8160</v>
      </c>
      <c r="G2019" t="s">
        <v>6729</v>
      </c>
    </row>
    <row r="2020" spans="6:7">
      <c r="F2020" t="s">
        <v>9169</v>
      </c>
      <c r="G2020" t="s">
        <v>6445</v>
      </c>
    </row>
    <row r="2021" spans="6:7">
      <c r="F2021" t="s">
        <v>9170</v>
      </c>
      <c r="G2021" t="s">
        <v>9171</v>
      </c>
    </row>
    <row r="2022" spans="6:7">
      <c r="F2022" t="s">
        <v>6252</v>
      </c>
      <c r="G2022" t="s">
        <v>9172</v>
      </c>
    </row>
    <row r="2023" spans="6:7">
      <c r="F2023" t="s">
        <v>9173</v>
      </c>
      <c r="G2023" t="s">
        <v>9174</v>
      </c>
    </row>
    <row r="2024" spans="6:7">
      <c r="F2024" t="s">
        <v>6992</v>
      </c>
      <c r="G2024" t="s">
        <v>9175</v>
      </c>
    </row>
    <row r="2025" spans="6:7">
      <c r="F2025" t="s">
        <v>9176</v>
      </c>
      <c r="G2025" t="s">
        <v>8565</v>
      </c>
    </row>
    <row r="2026" spans="6:7">
      <c r="F2026" t="s">
        <v>9177</v>
      </c>
      <c r="G2026" t="s">
        <v>9004</v>
      </c>
    </row>
    <row r="2027" spans="6:7">
      <c r="F2027" t="s">
        <v>9178</v>
      </c>
      <c r="G2027" t="s">
        <v>9179</v>
      </c>
    </row>
    <row r="2028" spans="6:7">
      <c r="F2028" t="s">
        <v>8520</v>
      </c>
      <c r="G2028" t="s">
        <v>6734</v>
      </c>
    </row>
    <row r="2029" spans="6:7">
      <c r="F2029" t="s">
        <v>9180</v>
      </c>
      <c r="G2029" t="s">
        <v>7215</v>
      </c>
    </row>
    <row r="2030" spans="6:7">
      <c r="F2030" t="s">
        <v>9181</v>
      </c>
      <c r="G2030" t="s">
        <v>9182</v>
      </c>
    </row>
    <row r="2031" spans="6:7">
      <c r="F2031" t="s">
        <v>6687</v>
      </c>
      <c r="G2031" t="s">
        <v>9183</v>
      </c>
    </row>
    <row r="2032" spans="6:7">
      <c r="F2032" t="s">
        <v>8581</v>
      </c>
      <c r="G2032" t="s">
        <v>7229</v>
      </c>
    </row>
    <row r="2033" spans="6:7">
      <c r="F2033" t="s">
        <v>8582</v>
      </c>
      <c r="G2033" t="s">
        <v>7233</v>
      </c>
    </row>
    <row r="2034" spans="6:7">
      <c r="F2034" t="s">
        <v>8583</v>
      </c>
      <c r="G2034" t="s">
        <v>7235</v>
      </c>
    </row>
    <row r="2035" spans="6:7">
      <c r="F2035" t="s">
        <v>8584</v>
      </c>
      <c r="G2035" t="s">
        <v>9184</v>
      </c>
    </row>
    <row r="2036" spans="6:7">
      <c r="F2036" t="s">
        <v>9185</v>
      </c>
      <c r="G2036" t="s">
        <v>6334</v>
      </c>
    </row>
    <row r="2037" spans="6:7">
      <c r="F2037" t="s">
        <v>8586</v>
      </c>
      <c r="G2037" t="s">
        <v>9186</v>
      </c>
    </row>
    <row r="2038" spans="6:7">
      <c r="F2038" t="s">
        <v>8587</v>
      </c>
      <c r="G2038" t="s">
        <v>9187</v>
      </c>
    </row>
    <row r="2039" spans="6:7">
      <c r="F2039" t="s">
        <v>8589</v>
      </c>
      <c r="G2039" t="s">
        <v>6627</v>
      </c>
    </row>
    <row r="2040" spans="6:7">
      <c r="F2040" t="s">
        <v>8590</v>
      </c>
      <c r="G2040" t="s">
        <v>6629</v>
      </c>
    </row>
    <row r="2041" spans="6:7">
      <c r="F2041" t="s">
        <v>8592</v>
      </c>
      <c r="G2041" t="s">
        <v>6632</v>
      </c>
    </row>
    <row r="2042" spans="6:7">
      <c r="F2042" t="s">
        <v>8593</v>
      </c>
      <c r="G2042" t="s">
        <v>6562</v>
      </c>
    </row>
    <row r="2043" spans="6:7">
      <c r="F2043" t="s">
        <v>8595</v>
      </c>
      <c r="G2043" t="s">
        <v>8470</v>
      </c>
    </row>
    <row r="2044" spans="6:7">
      <c r="F2044" t="s">
        <v>8596</v>
      </c>
      <c r="G2044" t="s">
        <v>6497</v>
      </c>
    </row>
    <row r="2045" spans="6:7">
      <c r="F2045" t="s">
        <v>8597</v>
      </c>
      <c r="G2045" t="s">
        <v>9188</v>
      </c>
    </row>
    <row r="2046" spans="6:7">
      <c r="F2046" t="s">
        <v>7885</v>
      </c>
      <c r="G2046" t="s">
        <v>9189</v>
      </c>
    </row>
    <row r="2047" spans="6:7">
      <c r="F2047" t="s">
        <v>9190</v>
      </c>
      <c r="G2047" t="s">
        <v>8423</v>
      </c>
    </row>
    <row r="2048" spans="6:7">
      <c r="F2048" t="s">
        <v>9191</v>
      </c>
      <c r="G2048" t="s">
        <v>9192</v>
      </c>
    </row>
    <row r="2049" spans="6:7">
      <c r="F2049" t="s">
        <v>9193</v>
      </c>
      <c r="G2049" t="s">
        <v>9194</v>
      </c>
    </row>
    <row r="2050" spans="6:7">
      <c r="F2050" t="s">
        <v>7208</v>
      </c>
      <c r="G2050" t="s">
        <v>9195</v>
      </c>
    </row>
    <row r="2051" spans="6:7">
      <c r="F2051" t="s">
        <v>9196</v>
      </c>
      <c r="G2051" t="s">
        <v>9197</v>
      </c>
    </row>
    <row r="2052" spans="6:7">
      <c r="F2052" t="s">
        <v>9198</v>
      </c>
      <c r="G2052" t="s">
        <v>9199</v>
      </c>
    </row>
    <row r="2053" spans="6:7">
      <c r="F2053" t="s">
        <v>9200</v>
      </c>
      <c r="G2053" t="s">
        <v>9049</v>
      </c>
    </row>
    <row r="2054" spans="6:7">
      <c r="F2054" t="s">
        <v>9201</v>
      </c>
      <c r="G2054" t="s">
        <v>9118</v>
      </c>
    </row>
    <row r="2055" spans="6:7">
      <c r="F2055" t="s">
        <v>6764</v>
      </c>
      <c r="G2055" t="s">
        <v>9202</v>
      </c>
    </row>
    <row r="2056" spans="6:7">
      <c r="F2056" t="s">
        <v>9203</v>
      </c>
      <c r="G2056" t="s">
        <v>9204</v>
      </c>
    </row>
    <row r="2057" spans="6:7">
      <c r="F2057" t="s">
        <v>9205</v>
      </c>
      <c r="G2057" t="s">
        <v>6844</v>
      </c>
    </row>
    <row r="2058" spans="6:7">
      <c r="F2058" t="s">
        <v>8202</v>
      </c>
      <c r="G2058" t="s">
        <v>6318</v>
      </c>
    </row>
    <row r="2059" spans="6:7">
      <c r="F2059" t="s">
        <v>7958</v>
      </c>
      <c r="G2059" t="s">
        <v>9206</v>
      </c>
    </row>
    <row r="2060" spans="6:7">
      <c r="F2060" t="s">
        <v>7153</v>
      </c>
      <c r="G2060" t="s">
        <v>8812</v>
      </c>
    </row>
    <row r="2061" spans="6:7">
      <c r="F2061" t="s">
        <v>9207</v>
      </c>
      <c r="G2061" t="s">
        <v>9208</v>
      </c>
    </row>
    <row r="2062" spans="6:7">
      <c r="F2062" t="s">
        <v>9209</v>
      </c>
      <c r="G2062" t="s">
        <v>8514</v>
      </c>
    </row>
    <row r="2063" spans="6:7">
      <c r="F2063" t="s">
        <v>9210</v>
      </c>
      <c r="G2063" t="s">
        <v>9211</v>
      </c>
    </row>
    <row r="2064" spans="6:7">
      <c r="F2064" t="s">
        <v>9092</v>
      </c>
      <c r="G2064" t="s">
        <v>7858</v>
      </c>
    </row>
    <row r="2065" spans="6:7">
      <c r="F2065" t="s">
        <v>9212</v>
      </c>
      <c r="G2065" t="s">
        <v>9213</v>
      </c>
    </row>
    <row r="2066" spans="6:7">
      <c r="F2066" t="s">
        <v>6340</v>
      </c>
      <c r="G2066" t="s">
        <v>9214</v>
      </c>
    </row>
    <row r="2067" spans="6:7">
      <c r="F2067" t="s">
        <v>9153</v>
      </c>
      <c r="G2067" t="s">
        <v>9215</v>
      </c>
    </row>
    <row r="2068" spans="6:7">
      <c r="F2068" t="s">
        <v>9216</v>
      </c>
      <c r="G2068" t="s">
        <v>8421</v>
      </c>
    </row>
    <row r="2069" spans="6:7">
      <c r="F2069" t="s">
        <v>9217</v>
      </c>
      <c r="G2069" t="s">
        <v>8703</v>
      </c>
    </row>
    <row r="2070" spans="6:7">
      <c r="F2070" t="s">
        <v>9218</v>
      </c>
      <c r="G2070" t="s">
        <v>8298</v>
      </c>
    </row>
    <row r="2071" spans="6:7">
      <c r="F2071" t="s">
        <v>9219</v>
      </c>
      <c r="G2071" t="s">
        <v>6794</v>
      </c>
    </row>
    <row r="2072" spans="6:7">
      <c r="F2072" t="s">
        <v>8106</v>
      </c>
      <c r="G2072" t="s">
        <v>7006</v>
      </c>
    </row>
    <row r="2073" spans="6:7">
      <c r="F2073" t="s">
        <v>6747</v>
      </c>
      <c r="G2073" t="s">
        <v>7169</v>
      </c>
    </row>
    <row r="2074" spans="6:7">
      <c r="F2074" t="s">
        <v>9220</v>
      </c>
      <c r="G2074" t="s">
        <v>7240</v>
      </c>
    </row>
    <row r="2075" spans="6:7">
      <c r="F2075" t="s">
        <v>9221</v>
      </c>
      <c r="G2075" t="s">
        <v>6467</v>
      </c>
    </row>
    <row r="2076" spans="6:7">
      <c r="F2076" t="s">
        <v>9222</v>
      </c>
      <c r="G2076" t="s">
        <v>6471</v>
      </c>
    </row>
    <row r="2077" spans="6:7">
      <c r="F2077" t="s">
        <v>9223</v>
      </c>
      <c r="G2077" t="s">
        <v>9224</v>
      </c>
    </row>
    <row r="2078" spans="6:7">
      <c r="F2078" t="s">
        <v>9225</v>
      </c>
      <c r="G2078" t="s">
        <v>9226</v>
      </c>
    </row>
    <row r="2079" spans="6:7">
      <c r="F2079" t="s">
        <v>6538</v>
      </c>
      <c r="G2079" t="s">
        <v>9227</v>
      </c>
    </row>
    <row r="2080" spans="6:7">
      <c r="F2080" t="s">
        <v>6875</v>
      </c>
      <c r="G2080" t="s">
        <v>6426</v>
      </c>
    </row>
    <row r="2081" spans="6:7">
      <c r="F2081" t="s">
        <v>9228</v>
      </c>
      <c r="G2081" t="s">
        <v>6397</v>
      </c>
    </row>
    <row r="2082" spans="6:7">
      <c r="F2082" t="s">
        <v>6372</v>
      </c>
      <c r="G2082" t="s">
        <v>9229</v>
      </c>
    </row>
    <row r="2083" spans="6:7">
      <c r="F2083" t="s">
        <v>8896</v>
      </c>
      <c r="G2083" t="s">
        <v>9230</v>
      </c>
    </row>
    <row r="2084" spans="6:7">
      <c r="F2084" t="s">
        <v>8927</v>
      </c>
      <c r="G2084" t="s">
        <v>9000</v>
      </c>
    </row>
    <row r="2085" spans="6:7">
      <c r="F2085" t="s">
        <v>9231</v>
      </c>
      <c r="G2085" t="s">
        <v>9232</v>
      </c>
    </row>
    <row r="2086" spans="6:7">
      <c r="F2086" t="s">
        <v>6959</v>
      </c>
      <c r="G2086" t="s">
        <v>9233</v>
      </c>
    </row>
    <row r="2087" spans="6:7">
      <c r="F2087" t="s">
        <v>9234</v>
      </c>
      <c r="G2087" t="s">
        <v>9235</v>
      </c>
    </row>
    <row r="2088" spans="6:7">
      <c r="F2088" t="s">
        <v>9199</v>
      </c>
      <c r="G2088" t="s">
        <v>9236</v>
      </c>
    </row>
    <row r="2089" spans="6:7">
      <c r="F2089" t="s">
        <v>6505</v>
      </c>
      <c r="G2089" t="s">
        <v>9237</v>
      </c>
    </row>
    <row r="2090" spans="6:7">
      <c r="F2090" t="s">
        <v>9238</v>
      </c>
      <c r="G2090" t="s">
        <v>9239</v>
      </c>
    </row>
    <row r="2091" spans="6:7">
      <c r="F2091" t="s">
        <v>9240</v>
      </c>
      <c r="G2091" t="s">
        <v>8651</v>
      </c>
    </row>
    <row r="2092" spans="6:7">
      <c r="F2092" t="s">
        <v>9241</v>
      </c>
      <c r="G2092" t="s">
        <v>9242</v>
      </c>
    </row>
    <row r="2093" spans="6:7">
      <c r="F2093" t="s">
        <v>9243</v>
      </c>
      <c r="G2093" t="s">
        <v>9244</v>
      </c>
    </row>
    <row r="2094" spans="6:7">
      <c r="F2094" t="s">
        <v>6429</v>
      </c>
      <c r="G2094" t="s">
        <v>8882</v>
      </c>
    </row>
    <row r="2095" spans="6:7">
      <c r="F2095" t="s">
        <v>6432</v>
      </c>
      <c r="G2095" t="s">
        <v>9245</v>
      </c>
    </row>
    <row r="2096" spans="6:7">
      <c r="F2096" t="s">
        <v>9246</v>
      </c>
      <c r="G2096" t="s">
        <v>9247</v>
      </c>
    </row>
    <row r="2097" spans="6:7">
      <c r="F2097" t="s">
        <v>9248</v>
      </c>
      <c r="G2097" t="s">
        <v>6942</v>
      </c>
    </row>
    <row r="2098" spans="6:7">
      <c r="F2098" t="s">
        <v>9249</v>
      </c>
      <c r="G2098" t="s">
        <v>9250</v>
      </c>
    </row>
    <row r="2099" spans="6:7">
      <c r="F2099" t="s">
        <v>9251</v>
      </c>
      <c r="G2099" t="s">
        <v>6578</v>
      </c>
    </row>
    <row r="2100" spans="6:7">
      <c r="F2100" t="s">
        <v>7733</v>
      </c>
      <c r="G2100" t="s">
        <v>6582</v>
      </c>
    </row>
    <row r="2101" spans="6:7">
      <c r="F2101" t="s">
        <v>9252</v>
      </c>
      <c r="G2101" t="s">
        <v>9253</v>
      </c>
    </row>
    <row r="2102" spans="6:7">
      <c r="F2102" t="s">
        <v>8167</v>
      </c>
      <c r="G2102" t="s">
        <v>9254</v>
      </c>
    </row>
    <row r="2103" spans="6:7">
      <c r="F2103" t="s">
        <v>9255</v>
      </c>
      <c r="G2103" t="s">
        <v>9256</v>
      </c>
    </row>
    <row r="2104" spans="6:7">
      <c r="F2104" t="s">
        <v>9257</v>
      </c>
      <c r="G2104" t="s">
        <v>8861</v>
      </c>
    </row>
    <row r="2105" spans="6:7">
      <c r="F2105" t="s">
        <v>9258</v>
      </c>
      <c r="G2105" t="s">
        <v>6868</v>
      </c>
    </row>
    <row r="2106" spans="6:7">
      <c r="F2106" t="s">
        <v>9259</v>
      </c>
      <c r="G2106" t="s">
        <v>7041</v>
      </c>
    </row>
    <row r="2107" spans="6:7">
      <c r="F2107" t="s">
        <v>8716</v>
      </c>
      <c r="G2107" t="s">
        <v>8551</v>
      </c>
    </row>
    <row r="2108" spans="6:7">
      <c r="F2108" t="s">
        <v>9260</v>
      </c>
      <c r="G2108" t="s">
        <v>6922</v>
      </c>
    </row>
    <row r="2109" spans="6:7">
      <c r="F2109" t="s">
        <v>9261</v>
      </c>
      <c r="G2109" t="s">
        <v>9222</v>
      </c>
    </row>
    <row r="2110" spans="6:7">
      <c r="F2110" t="s">
        <v>7590</v>
      </c>
      <c r="G2110" t="s">
        <v>9262</v>
      </c>
    </row>
    <row r="2111" spans="6:7">
      <c r="F2111" t="s">
        <v>9263</v>
      </c>
      <c r="G2111" t="s">
        <v>9198</v>
      </c>
    </row>
    <row r="2112" spans="6:7">
      <c r="F2112" t="s">
        <v>9264</v>
      </c>
      <c r="G2112" t="s">
        <v>8714</v>
      </c>
    </row>
    <row r="2113" spans="6:7">
      <c r="F2113" t="s">
        <v>8708</v>
      </c>
      <c r="G2113" t="s">
        <v>9265</v>
      </c>
    </row>
    <row r="2114" spans="6:7">
      <c r="F2114" t="s">
        <v>9266</v>
      </c>
      <c r="G2114" t="s">
        <v>8571</v>
      </c>
    </row>
    <row r="2115" spans="6:7">
      <c r="F2115" t="s">
        <v>7240</v>
      </c>
      <c r="G2115" t="s">
        <v>8494</v>
      </c>
    </row>
    <row r="2116" spans="6:7">
      <c r="F2116" t="s">
        <v>9267</v>
      </c>
      <c r="G2116" t="s">
        <v>9268</v>
      </c>
    </row>
    <row r="2117" spans="6:7">
      <c r="F2117" t="s">
        <v>8789</v>
      </c>
      <c r="G2117" t="s">
        <v>9269</v>
      </c>
    </row>
    <row r="2118" spans="6:7">
      <c r="F2118" t="s">
        <v>9270</v>
      </c>
      <c r="G2118" t="s">
        <v>9271</v>
      </c>
    </row>
    <row r="2119" spans="6:7">
      <c r="F2119" t="s">
        <v>9272</v>
      </c>
      <c r="G2119" t="s">
        <v>6194</v>
      </c>
    </row>
    <row r="2120" spans="6:7">
      <c r="F2120" t="s">
        <v>9273</v>
      </c>
      <c r="G2120" t="s">
        <v>9274</v>
      </c>
    </row>
    <row r="2121" spans="6:7">
      <c r="F2121" t="s">
        <v>9275</v>
      </c>
      <c r="G2121" t="s">
        <v>9246</v>
      </c>
    </row>
    <row r="2122" spans="6:7">
      <c r="F2122" t="s">
        <v>8009</v>
      </c>
      <c r="G2122" t="s">
        <v>7990</v>
      </c>
    </row>
    <row r="2123" spans="6:7">
      <c r="F2123" t="s">
        <v>6956</v>
      </c>
      <c r="G2123" t="s">
        <v>9276</v>
      </c>
    </row>
    <row r="2124" spans="6:7">
      <c r="F2124" t="s">
        <v>6544</v>
      </c>
      <c r="G2124" t="s">
        <v>8390</v>
      </c>
    </row>
    <row r="2125" spans="6:7">
      <c r="F2125" t="s">
        <v>6252</v>
      </c>
      <c r="G2125" t="s">
        <v>6980</v>
      </c>
    </row>
    <row r="2126" spans="6:7">
      <c r="F2126" t="s">
        <v>9277</v>
      </c>
      <c r="G2126" t="s">
        <v>9278</v>
      </c>
    </row>
    <row r="2127" spans="6:7">
      <c r="F2127" t="s">
        <v>9279</v>
      </c>
      <c r="G2127" t="s">
        <v>9280</v>
      </c>
    </row>
    <row r="2128" spans="6:7">
      <c r="F2128" t="s">
        <v>6564</v>
      </c>
      <c r="G2128" t="s">
        <v>8329</v>
      </c>
    </row>
    <row r="2129" spans="6:7">
      <c r="F2129" t="s">
        <v>9281</v>
      </c>
      <c r="G2129" t="s">
        <v>9282</v>
      </c>
    </row>
    <row r="2130" spans="6:7">
      <c r="F2130" t="s">
        <v>9283</v>
      </c>
      <c r="G2130" t="s">
        <v>9284</v>
      </c>
    </row>
    <row r="2131" spans="6:7">
      <c r="F2131" t="s">
        <v>9285</v>
      </c>
      <c r="G2131" t="s">
        <v>8025</v>
      </c>
    </row>
    <row r="2132" spans="6:7">
      <c r="F2132" t="s">
        <v>8704</v>
      </c>
      <c r="G2132" t="s">
        <v>8973</v>
      </c>
    </row>
    <row r="2133" spans="6:7">
      <c r="F2133" t="s">
        <v>9286</v>
      </c>
      <c r="G2133" t="s">
        <v>9287</v>
      </c>
    </row>
    <row r="2134" spans="6:7">
      <c r="F2134" t="s">
        <v>9288</v>
      </c>
      <c r="G2134" t="s">
        <v>9289</v>
      </c>
    </row>
    <row r="2135" spans="6:7">
      <c r="F2135" t="s">
        <v>9290</v>
      </c>
      <c r="G2135" t="s">
        <v>9291</v>
      </c>
    </row>
    <row r="2136" spans="6:7">
      <c r="F2136" t="s">
        <v>9292</v>
      </c>
      <c r="G2136" t="s">
        <v>9293</v>
      </c>
    </row>
    <row r="2137" spans="6:7">
      <c r="F2137" t="s">
        <v>9294</v>
      </c>
      <c r="G2137" t="s">
        <v>9295</v>
      </c>
    </row>
    <row r="2138" spans="6:7">
      <c r="F2138" t="s">
        <v>9182</v>
      </c>
      <c r="G2138" t="s">
        <v>7903</v>
      </c>
    </row>
    <row r="2139" spans="6:7">
      <c r="F2139" t="s">
        <v>9296</v>
      </c>
      <c r="G2139" t="s">
        <v>8559</v>
      </c>
    </row>
    <row r="2140" spans="6:7">
      <c r="F2140" t="s">
        <v>9149</v>
      </c>
      <c r="G2140" t="s">
        <v>9297</v>
      </c>
    </row>
    <row r="2141" spans="6:7">
      <c r="F2141" t="s">
        <v>9298</v>
      </c>
      <c r="G2141" t="s">
        <v>9299</v>
      </c>
    </row>
    <row r="2142" spans="6:7">
      <c r="F2142" t="s">
        <v>9300</v>
      </c>
      <c r="G2142" t="s">
        <v>6834</v>
      </c>
    </row>
    <row r="2143" spans="6:7">
      <c r="F2143" t="s">
        <v>9301</v>
      </c>
      <c r="G2143" t="s">
        <v>6336</v>
      </c>
    </row>
    <row r="2144" spans="6:7">
      <c r="F2144" t="s">
        <v>9302</v>
      </c>
      <c r="G2144" t="s">
        <v>8815</v>
      </c>
    </row>
    <row r="2145" spans="6:7">
      <c r="F2145" t="s">
        <v>9303</v>
      </c>
      <c r="G2145" t="s">
        <v>6835</v>
      </c>
    </row>
    <row r="2146" spans="6:7">
      <c r="F2146" t="s">
        <v>9304</v>
      </c>
      <c r="G2146" t="s">
        <v>6769</v>
      </c>
    </row>
    <row r="2147" spans="6:7">
      <c r="F2147" t="s">
        <v>9305</v>
      </c>
      <c r="G2147" t="s">
        <v>6771</v>
      </c>
    </row>
    <row r="2148" spans="6:7">
      <c r="F2148" t="s">
        <v>9306</v>
      </c>
      <c r="G2148" t="s">
        <v>8945</v>
      </c>
    </row>
    <row r="2149" spans="6:7">
      <c r="F2149" t="s">
        <v>9307</v>
      </c>
      <c r="G2149" t="s">
        <v>7138</v>
      </c>
    </row>
    <row r="2150" spans="6:7">
      <c r="F2150" t="s">
        <v>6746</v>
      </c>
      <c r="G2150" t="s">
        <v>9308</v>
      </c>
    </row>
    <row r="2151" spans="6:7">
      <c r="F2151" t="s">
        <v>6631</v>
      </c>
      <c r="G2151" t="s">
        <v>8644</v>
      </c>
    </row>
    <row r="2152" spans="6:7">
      <c r="F2152" t="s">
        <v>9309</v>
      </c>
      <c r="G2152" t="s">
        <v>9310</v>
      </c>
    </row>
    <row r="2153" spans="6:7">
      <c r="F2153" t="s">
        <v>9311</v>
      </c>
      <c r="G2153" t="s">
        <v>9081</v>
      </c>
    </row>
    <row r="2154" spans="6:7">
      <c r="F2154" t="s">
        <v>9312</v>
      </c>
      <c r="G2154" t="s">
        <v>9313</v>
      </c>
    </row>
    <row r="2155" spans="6:7">
      <c r="F2155" t="s">
        <v>9314</v>
      </c>
      <c r="G2155" t="s">
        <v>8822</v>
      </c>
    </row>
    <row r="2156" spans="6:7">
      <c r="F2156" t="s">
        <v>9315</v>
      </c>
      <c r="G2156" t="s">
        <v>6683</v>
      </c>
    </row>
    <row r="2157" spans="6:7">
      <c r="F2157" t="s">
        <v>8204</v>
      </c>
      <c r="G2157" t="s">
        <v>6662</v>
      </c>
    </row>
    <row r="2158" spans="6:7">
      <c r="F2158" t="s">
        <v>9316</v>
      </c>
      <c r="G2158" t="s">
        <v>7078</v>
      </c>
    </row>
    <row r="2159" spans="6:7">
      <c r="F2159" t="s">
        <v>6983</v>
      </c>
      <c r="G2159" t="s">
        <v>9317</v>
      </c>
    </row>
    <row r="2160" spans="6:7">
      <c r="F2160" t="s">
        <v>9318</v>
      </c>
      <c r="G2160" t="s">
        <v>6309</v>
      </c>
    </row>
    <row r="2161" spans="6:7">
      <c r="F2161" t="s">
        <v>9319</v>
      </c>
      <c r="G2161" t="s">
        <v>7475</v>
      </c>
    </row>
    <row r="2162" spans="6:7">
      <c r="F2162" t="s">
        <v>9320</v>
      </c>
      <c r="G2162" t="s">
        <v>6998</v>
      </c>
    </row>
    <row r="2163" spans="6:7">
      <c r="F2163" t="s">
        <v>9321</v>
      </c>
      <c r="G2163" t="s">
        <v>7370</v>
      </c>
    </row>
    <row r="2164" spans="6:7">
      <c r="F2164" t="s">
        <v>9322</v>
      </c>
      <c r="G2164" t="s">
        <v>9323</v>
      </c>
    </row>
    <row r="2165" spans="6:7">
      <c r="F2165" t="s">
        <v>9324</v>
      </c>
      <c r="G2165" t="s">
        <v>9205</v>
      </c>
    </row>
    <row r="2166" spans="6:7">
      <c r="F2166" t="s">
        <v>6226</v>
      </c>
      <c r="G2166" t="s">
        <v>9325</v>
      </c>
    </row>
    <row r="2167" spans="6:7">
      <c r="F2167" t="s">
        <v>6774</v>
      </c>
      <c r="G2167" t="s">
        <v>8746</v>
      </c>
    </row>
    <row r="2168" spans="6:7">
      <c r="F2168" t="s">
        <v>8835</v>
      </c>
      <c r="G2168" t="s">
        <v>9326</v>
      </c>
    </row>
    <row r="2169" spans="6:7">
      <c r="F2169" t="s">
        <v>8572</v>
      </c>
      <c r="G2169" t="s">
        <v>9327</v>
      </c>
    </row>
    <row r="2170" spans="6:7">
      <c r="F2170" t="s">
        <v>8864</v>
      </c>
      <c r="G2170" t="s">
        <v>6897</v>
      </c>
    </row>
    <row r="2171" spans="6:7">
      <c r="F2171" t="s">
        <v>9250</v>
      </c>
      <c r="G2171" t="s">
        <v>9121</v>
      </c>
    </row>
    <row r="2172" spans="6:7">
      <c r="F2172" t="s">
        <v>9328</v>
      </c>
      <c r="G2172" t="s">
        <v>9329</v>
      </c>
    </row>
    <row r="2173" spans="6:7">
      <c r="F2173" t="s">
        <v>9330</v>
      </c>
      <c r="G2173" t="s">
        <v>9331</v>
      </c>
    </row>
    <row r="2174" spans="6:7">
      <c r="F2174" t="s">
        <v>6549</v>
      </c>
      <c r="G2174" t="s">
        <v>9332</v>
      </c>
    </row>
    <row r="2175" spans="6:7">
      <c r="F2175" t="s">
        <v>6203</v>
      </c>
      <c r="G2175" t="s">
        <v>9333</v>
      </c>
    </row>
    <row r="2176" spans="6:7">
      <c r="F2176" t="s">
        <v>9334</v>
      </c>
      <c r="G2176" t="s">
        <v>9335</v>
      </c>
    </row>
    <row r="2177" spans="6:7">
      <c r="F2177" t="s">
        <v>9336</v>
      </c>
      <c r="G2177" t="s">
        <v>9337</v>
      </c>
    </row>
    <row r="2178" spans="6:7">
      <c r="F2178" t="s">
        <v>9338</v>
      </c>
      <c r="G2178" t="s">
        <v>9339</v>
      </c>
    </row>
    <row r="2179" spans="6:7">
      <c r="F2179" t="s">
        <v>6975</v>
      </c>
      <c r="G2179" t="s">
        <v>7110</v>
      </c>
    </row>
    <row r="2180" spans="6:7">
      <c r="F2180" t="s">
        <v>6971</v>
      </c>
      <c r="G2180" t="s">
        <v>7173</v>
      </c>
    </row>
    <row r="2181" spans="6:7">
      <c r="F2181" t="s">
        <v>6367</v>
      </c>
      <c r="G2181" t="s">
        <v>8958</v>
      </c>
    </row>
    <row r="2182" spans="6:7">
      <c r="F2182" t="s">
        <v>9340</v>
      </c>
      <c r="G2182" t="s">
        <v>9341</v>
      </c>
    </row>
    <row r="2183" spans="6:7">
      <c r="F2183" t="s">
        <v>8537</v>
      </c>
      <c r="G2183" t="s">
        <v>9342</v>
      </c>
    </row>
    <row r="2184" spans="6:7">
      <c r="F2184" t="s">
        <v>9343</v>
      </c>
      <c r="G2184" t="s">
        <v>6637</v>
      </c>
    </row>
    <row r="2185" spans="6:7">
      <c r="F2185" t="s">
        <v>7479</v>
      </c>
      <c r="G2185" t="s">
        <v>9097</v>
      </c>
    </row>
    <row r="2186" spans="6:7">
      <c r="F2186" t="s">
        <v>9344</v>
      </c>
      <c r="G2186" t="s">
        <v>9098</v>
      </c>
    </row>
    <row r="2187" spans="6:7">
      <c r="F2187" t="s">
        <v>9345</v>
      </c>
      <c r="G2187" t="s">
        <v>9346</v>
      </c>
    </row>
    <row r="2188" spans="6:7">
      <c r="F2188" t="s">
        <v>9347</v>
      </c>
      <c r="G2188" t="s">
        <v>8050</v>
      </c>
    </row>
    <row r="2189" spans="6:7">
      <c r="F2189" t="s">
        <v>9348</v>
      </c>
      <c r="G2189" t="s">
        <v>9349</v>
      </c>
    </row>
    <row r="2190" spans="6:7">
      <c r="F2190" t="s">
        <v>9350</v>
      </c>
      <c r="G2190" t="s">
        <v>7098</v>
      </c>
    </row>
    <row r="2191" spans="6:7">
      <c r="F2191" t="s">
        <v>9351</v>
      </c>
      <c r="G2191" t="s">
        <v>7441</v>
      </c>
    </row>
    <row r="2192" spans="6:7">
      <c r="F2192" t="s">
        <v>6853</v>
      </c>
      <c r="G2192" t="s">
        <v>9352</v>
      </c>
    </row>
    <row r="2193" spans="6:7">
      <c r="F2193" t="s">
        <v>8498</v>
      </c>
      <c r="G2193" t="s">
        <v>6827</v>
      </c>
    </row>
    <row r="2194" spans="6:7">
      <c r="F2194" t="s">
        <v>8296</v>
      </c>
      <c r="G2194" t="s">
        <v>9353</v>
      </c>
    </row>
    <row r="2195" spans="6:7">
      <c r="F2195" t="s">
        <v>9354</v>
      </c>
      <c r="G2195" t="s">
        <v>9221</v>
      </c>
    </row>
    <row r="2196" spans="6:7">
      <c r="F2196" t="s">
        <v>9355</v>
      </c>
      <c r="G2196" t="s">
        <v>9356</v>
      </c>
    </row>
    <row r="2197" spans="6:7">
      <c r="F2197" t="s">
        <v>9357</v>
      </c>
      <c r="G2197" t="s">
        <v>9358</v>
      </c>
    </row>
    <row r="2198" spans="6:7">
      <c r="F2198" t="s">
        <v>8529</v>
      </c>
      <c r="G2198" t="s">
        <v>9359</v>
      </c>
    </row>
    <row r="2199" spans="6:7">
      <c r="F2199" t="s">
        <v>8853</v>
      </c>
      <c r="G2199" t="s">
        <v>6668</v>
      </c>
    </row>
    <row r="2200" spans="6:7">
      <c r="F2200" t="s">
        <v>9138</v>
      </c>
      <c r="G2200" t="s">
        <v>6670</v>
      </c>
    </row>
    <row r="2201" spans="6:7">
      <c r="F2201" t="s">
        <v>9360</v>
      </c>
      <c r="G2201" t="s">
        <v>6675</v>
      </c>
    </row>
    <row r="2202" spans="6:7">
      <c r="F2202" t="s">
        <v>9361</v>
      </c>
      <c r="G2202" t="s">
        <v>9362</v>
      </c>
    </row>
    <row r="2203" spans="6:7">
      <c r="F2203" t="s">
        <v>9363</v>
      </c>
      <c r="G2203" t="s">
        <v>9360</v>
      </c>
    </row>
    <row r="2204" spans="6:7">
      <c r="F2204" t="s">
        <v>9204</v>
      </c>
      <c r="G2204" t="s">
        <v>6339</v>
      </c>
    </row>
    <row r="2205" spans="6:7">
      <c r="F2205" t="s">
        <v>9364</v>
      </c>
      <c r="G2205" t="s">
        <v>9365</v>
      </c>
    </row>
    <row r="2206" spans="6:7">
      <c r="F2206" t="s">
        <v>9366</v>
      </c>
      <c r="G2206" t="s">
        <v>9367</v>
      </c>
    </row>
    <row r="2207" spans="6:7">
      <c r="F2207" t="s">
        <v>6953</v>
      </c>
      <c r="G2207" t="s">
        <v>7421</v>
      </c>
    </row>
    <row r="2208" spans="6:7">
      <c r="F2208" t="s">
        <v>8797</v>
      </c>
      <c r="G2208" t="s">
        <v>9368</v>
      </c>
    </row>
    <row r="2209" spans="6:7">
      <c r="F2209" t="s">
        <v>8575</v>
      </c>
      <c r="G2209" t="s">
        <v>9369</v>
      </c>
    </row>
    <row r="2210" spans="6:7">
      <c r="F2210" t="s">
        <v>9370</v>
      </c>
      <c r="G2210" t="s">
        <v>9371</v>
      </c>
    </row>
    <row r="2211" spans="6:7">
      <c r="F2211" t="s">
        <v>9372</v>
      </c>
      <c r="G2211" t="s">
        <v>8255</v>
      </c>
    </row>
    <row r="2212" spans="6:7">
      <c r="F2212" t="s">
        <v>9373</v>
      </c>
      <c r="G2212" t="s">
        <v>9374</v>
      </c>
    </row>
    <row r="2213" spans="6:7">
      <c r="F2213" t="s">
        <v>7129</v>
      </c>
      <c r="G2213" t="s">
        <v>9375</v>
      </c>
    </row>
    <row r="2214" spans="6:7">
      <c r="F2214" t="s">
        <v>9376</v>
      </c>
      <c r="G2214" t="s">
        <v>8917</v>
      </c>
    </row>
    <row r="2215" spans="6:7">
      <c r="F2215" t="s">
        <v>9377</v>
      </c>
      <c r="G2215" t="s">
        <v>9277</v>
      </c>
    </row>
    <row r="2216" spans="6:7">
      <c r="F2216" t="s">
        <v>8910</v>
      </c>
      <c r="G2216" t="s">
        <v>9378</v>
      </c>
    </row>
    <row r="2217" spans="6:7">
      <c r="F2217" t="s">
        <v>9379</v>
      </c>
      <c r="G2217" t="s">
        <v>9380</v>
      </c>
    </row>
    <row r="2218" spans="6:7">
      <c r="F2218" t="s">
        <v>9381</v>
      </c>
      <c r="G2218" t="s">
        <v>8836</v>
      </c>
    </row>
    <row r="2219" spans="6:7">
      <c r="F2219" t="s">
        <v>8495</v>
      </c>
      <c r="G2219" t="s">
        <v>7904</v>
      </c>
    </row>
    <row r="2220" spans="6:7">
      <c r="F2220" t="s">
        <v>8496</v>
      </c>
      <c r="G2220" t="s">
        <v>6902</v>
      </c>
    </row>
    <row r="2221" spans="6:7">
      <c r="F2221" t="s">
        <v>8497</v>
      </c>
      <c r="G2221" t="s">
        <v>9382</v>
      </c>
    </row>
    <row r="2222" spans="6:7">
      <c r="F2222" t="s">
        <v>9383</v>
      </c>
      <c r="G2222" t="s">
        <v>9384</v>
      </c>
    </row>
    <row r="2223" spans="6:7">
      <c r="F2223" t="s">
        <v>7059</v>
      </c>
      <c r="G2223" t="s">
        <v>9385</v>
      </c>
    </row>
    <row r="2224" spans="6:7">
      <c r="F2224" t="s">
        <v>9386</v>
      </c>
      <c r="G2224" t="s">
        <v>8968</v>
      </c>
    </row>
    <row r="2225" spans="6:7">
      <c r="F2225" t="s">
        <v>6483</v>
      </c>
      <c r="G2225" t="s">
        <v>8438</v>
      </c>
    </row>
    <row r="2226" spans="6:7">
      <c r="F2226" t="s">
        <v>9387</v>
      </c>
      <c r="G2226" t="s">
        <v>7013</v>
      </c>
    </row>
    <row r="2227" spans="6:7">
      <c r="F2227" t="s">
        <v>9346</v>
      </c>
      <c r="G2227" t="s">
        <v>9388</v>
      </c>
    </row>
    <row r="2228" spans="6:7">
      <c r="F2228" t="s">
        <v>9389</v>
      </c>
      <c r="G2228" t="s">
        <v>9390</v>
      </c>
    </row>
    <row r="2229" spans="6:7">
      <c r="F2229" t="s">
        <v>6600</v>
      </c>
      <c r="G2229" t="s">
        <v>9391</v>
      </c>
    </row>
    <row r="2230" spans="6:7">
      <c r="F2230" t="s">
        <v>9392</v>
      </c>
      <c r="G2230" t="s">
        <v>9393</v>
      </c>
    </row>
    <row r="2231" spans="6:7">
      <c r="F2231" t="s">
        <v>9394</v>
      </c>
      <c r="G2231" t="s">
        <v>9395</v>
      </c>
    </row>
    <row r="2232" spans="6:7">
      <c r="G2232" t="s">
        <v>7868</v>
      </c>
    </row>
    <row r="2233" spans="6:7">
      <c r="G2233" t="s">
        <v>7870</v>
      </c>
    </row>
    <row r="2234" spans="6:7">
      <c r="G2234" t="s">
        <v>9396</v>
      </c>
    </row>
    <row r="2235" spans="6:7">
      <c r="G2235" t="s">
        <v>9180</v>
      </c>
    </row>
    <row r="2236" spans="6:7">
      <c r="G2236" t="s">
        <v>8286</v>
      </c>
    </row>
    <row r="2237" spans="6:7">
      <c r="G2237" t="s">
        <v>9397</v>
      </c>
    </row>
    <row r="2238" spans="6:7">
      <c r="G2238" t="s">
        <v>9398</v>
      </c>
    </row>
    <row r="2239" spans="6:7">
      <c r="G2239" t="s">
        <v>9399</v>
      </c>
    </row>
    <row r="2240" spans="6:7">
      <c r="G2240" t="s">
        <v>7911</v>
      </c>
    </row>
    <row r="2241" spans="7:7">
      <c r="G2241" t="s">
        <v>9400</v>
      </c>
    </row>
    <row r="2242" spans="7:7">
      <c r="G2242" t="s">
        <v>9401</v>
      </c>
    </row>
    <row r="2243" spans="7:7">
      <c r="G2243" t="s">
        <v>9402</v>
      </c>
    </row>
    <row r="2244" spans="7:7">
      <c r="G2244" t="s">
        <v>9403</v>
      </c>
    </row>
    <row r="2245" spans="7:7">
      <c r="G2245" t="s">
        <v>8678</v>
      </c>
    </row>
    <row r="2246" spans="7:7">
      <c r="G2246" t="s">
        <v>8307</v>
      </c>
    </row>
    <row r="2247" spans="7:7">
      <c r="G2247" t="s">
        <v>7052</v>
      </c>
    </row>
    <row r="2248" spans="7:7">
      <c r="G2248" t="s">
        <v>9404</v>
      </c>
    </row>
    <row r="2249" spans="7:7">
      <c r="G2249" t="s">
        <v>8893</v>
      </c>
    </row>
    <row r="2250" spans="7:7">
      <c r="G2250" t="s">
        <v>8948</v>
      </c>
    </row>
    <row r="2251" spans="7:7">
      <c r="G2251" t="s">
        <v>9405</v>
      </c>
    </row>
    <row r="2252" spans="7:7">
      <c r="G2252" t="s">
        <v>9406</v>
      </c>
    </row>
    <row r="2253" spans="7:7">
      <c r="G2253" t="s">
        <v>9407</v>
      </c>
    </row>
    <row r="2254" spans="7:7">
      <c r="G2254" t="s">
        <v>9408</v>
      </c>
    </row>
    <row r="2255" spans="7:7">
      <c r="G2255" t="s">
        <v>9409</v>
      </c>
    </row>
    <row r="2256" spans="7:7">
      <c r="G2256" t="s">
        <v>9006</v>
      </c>
    </row>
    <row r="2257" spans="7:7">
      <c r="G2257" t="s">
        <v>9410</v>
      </c>
    </row>
    <row r="2258" spans="7:7">
      <c r="G2258" t="s">
        <v>6614</v>
      </c>
    </row>
    <row r="2259" spans="7:7">
      <c r="G2259" t="s">
        <v>8825</v>
      </c>
    </row>
    <row r="2260" spans="7:7">
      <c r="G2260" t="s">
        <v>8826</v>
      </c>
    </row>
    <row r="2261" spans="7:7">
      <c r="G2261" t="s">
        <v>6624</v>
      </c>
    </row>
    <row r="2262" spans="7:7">
      <c r="G2262" t="s">
        <v>8829</v>
      </c>
    </row>
    <row r="2263" spans="7:7">
      <c r="G2263" t="s">
        <v>9411</v>
      </c>
    </row>
    <row r="2264" spans="7:7">
      <c r="G2264" t="s">
        <v>9412</v>
      </c>
    </row>
    <row r="2265" spans="7:7">
      <c r="G2265" t="s">
        <v>8566</v>
      </c>
    </row>
    <row r="2266" spans="7:7">
      <c r="G2266" t="s">
        <v>8784</v>
      </c>
    </row>
    <row r="2267" spans="7:7">
      <c r="G2267" t="s">
        <v>9413</v>
      </c>
    </row>
    <row r="2268" spans="7:7">
      <c r="G2268" t="s">
        <v>7647</v>
      </c>
    </row>
    <row r="2269" spans="7:7">
      <c r="G2269" t="s">
        <v>9414</v>
      </c>
    </row>
    <row r="2270" spans="7:7">
      <c r="G2270" t="s">
        <v>9415</v>
      </c>
    </row>
    <row r="2271" spans="7:7">
      <c r="G2271" t="s">
        <v>9416</v>
      </c>
    </row>
    <row r="2272" spans="7:7">
      <c r="G2272" t="s">
        <v>9417</v>
      </c>
    </row>
    <row r="2273" spans="7:7">
      <c r="G2273" t="s">
        <v>9258</v>
      </c>
    </row>
    <row r="2274" spans="7:7">
      <c r="G2274" t="s">
        <v>6978</v>
      </c>
    </row>
    <row r="2275" spans="7:7">
      <c r="G2275" t="s">
        <v>7685</v>
      </c>
    </row>
    <row r="2276" spans="7:7">
      <c r="G2276" t="s">
        <v>9418</v>
      </c>
    </row>
    <row r="2277" spans="7:7">
      <c r="G2277" t="s">
        <v>6408</v>
      </c>
    </row>
    <row r="2278" spans="7:7">
      <c r="G2278" t="s">
        <v>6413</v>
      </c>
    </row>
    <row r="2279" spans="7:7">
      <c r="G2279" t="s">
        <v>9053</v>
      </c>
    </row>
    <row r="2280" spans="7:7">
      <c r="G2280" t="s">
        <v>8466</v>
      </c>
    </row>
    <row r="2281" spans="7:7">
      <c r="G2281" t="s">
        <v>6528</v>
      </c>
    </row>
    <row r="2282" spans="7:7">
      <c r="G2282" t="s">
        <v>8580</v>
      </c>
    </row>
    <row r="2283" spans="7:7">
      <c r="G2283" t="s">
        <v>8285</v>
      </c>
    </row>
    <row r="2284" spans="7:7">
      <c r="G2284" t="s">
        <v>7999</v>
      </c>
    </row>
    <row r="2285" spans="7:7">
      <c r="G2285" t="s">
        <v>9419</v>
      </c>
    </row>
    <row r="2286" spans="7:7">
      <c r="G2286" t="s">
        <v>9420</v>
      </c>
    </row>
    <row r="2287" spans="7:7">
      <c r="G2287" t="s">
        <v>6691</v>
      </c>
    </row>
    <row r="2288" spans="7:7">
      <c r="G2288" t="s">
        <v>9088</v>
      </c>
    </row>
    <row r="2289" spans="7:7">
      <c r="G2289" t="s">
        <v>6852</v>
      </c>
    </row>
    <row r="2290" spans="7:7">
      <c r="G2290" t="s">
        <v>9421</v>
      </c>
    </row>
    <row r="2291" spans="7:7">
      <c r="G2291" t="s">
        <v>9011</v>
      </c>
    </row>
    <row r="2292" spans="7:7">
      <c r="G2292" t="s">
        <v>9422</v>
      </c>
    </row>
    <row r="2293" spans="7:7">
      <c r="G2293" t="s">
        <v>9159</v>
      </c>
    </row>
    <row r="2294" spans="7:7">
      <c r="G2294" t="s">
        <v>9160</v>
      </c>
    </row>
    <row r="2295" spans="7:7">
      <c r="G2295" t="s">
        <v>9423</v>
      </c>
    </row>
    <row r="2296" spans="7:7">
      <c r="G2296" t="s">
        <v>9018</v>
      </c>
    </row>
    <row r="2297" spans="7:7">
      <c r="G2297" t="s">
        <v>8914</v>
      </c>
    </row>
    <row r="2298" spans="7:7">
      <c r="G2298" t="s">
        <v>9424</v>
      </c>
    </row>
    <row r="2299" spans="7:7">
      <c r="G2299" t="s">
        <v>6918</v>
      </c>
    </row>
    <row r="2300" spans="7:7">
      <c r="G2300" t="s">
        <v>9425</v>
      </c>
    </row>
    <row r="2301" spans="7:7">
      <c r="G2301" t="s">
        <v>7928</v>
      </c>
    </row>
    <row r="2302" spans="7:7">
      <c r="G2302" t="s">
        <v>6963</v>
      </c>
    </row>
    <row r="2303" spans="7:7">
      <c r="G2303" t="s">
        <v>7522</v>
      </c>
    </row>
    <row r="2304" spans="7:7">
      <c r="G2304" t="s">
        <v>9426</v>
      </c>
    </row>
    <row r="2305" spans="7:7">
      <c r="G2305" t="s">
        <v>9427</v>
      </c>
    </row>
    <row r="2306" spans="7:7">
      <c r="G2306" t="s">
        <v>8419</v>
      </c>
    </row>
    <row r="2307" spans="7:7">
      <c r="G2307" t="s">
        <v>9428</v>
      </c>
    </row>
    <row r="2308" spans="7:7">
      <c r="G2308" t="s">
        <v>8998</v>
      </c>
    </row>
    <row r="2309" spans="7:7">
      <c r="G2309" t="s">
        <v>6362</v>
      </c>
    </row>
    <row r="2310" spans="7:7">
      <c r="G2310" t="s">
        <v>9429</v>
      </c>
    </row>
    <row r="2311" spans="7:7">
      <c r="G2311" t="s">
        <v>7378</v>
      </c>
    </row>
    <row r="2312" spans="7:7">
      <c r="G2312" t="s">
        <v>9430</v>
      </c>
    </row>
    <row r="2313" spans="7:7">
      <c r="G2313" t="s">
        <v>9431</v>
      </c>
    </row>
    <row r="2314" spans="7:7">
      <c r="G2314" t="s">
        <v>9432</v>
      </c>
    </row>
    <row r="2315" spans="7:7">
      <c r="G2315" t="s">
        <v>9433</v>
      </c>
    </row>
    <row r="2316" spans="7:7">
      <c r="G2316" t="s">
        <v>6667</v>
      </c>
    </row>
    <row r="2317" spans="7:7">
      <c r="G2317" t="s">
        <v>8068</v>
      </c>
    </row>
    <row r="2318" spans="7:7">
      <c r="G2318" t="s">
        <v>9142</v>
      </c>
    </row>
    <row r="2319" spans="7:7">
      <c r="G2319" t="s">
        <v>9434</v>
      </c>
    </row>
    <row r="2320" spans="7:7">
      <c r="G2320" t="s">
        <v>7115</v>
      </c>
    </row>
    <row r="2321" spans="7:7">
      <c r="G2321" t="s">
        <v>9435</v>
      </c>
    </row>
    <row r="2322" spans="7:7">
      <c r="G2322" t="s">
        <v>8616</v>
      </c>
    </row>
    <row r="2323" spans="7:7">
      <c r="G2323" t="s">
        <v>9436</v>
      </c>
    </row>
    <row r="2324" spans="7:7">
      <c r="G2324" t="s">
        <v>9437</v>
      </c>
    </row>
    <row r="2325" spans="7:7">
      <c r="G2325" t="s">
        <v>9438</v>
      </c>
    </row>
    <row r="2326" spans="7:7">
      <c r="G2326" t="s">
        <v>9439</v>
      </c>
    </row>
    <row r="2327" spans="7:7">
      <c r="G2327" t="s">
        <v>7457</v>
      </c>
    </row>
    <row r="2328" spans="7:7">
      <c r="G2328" t="s">
        <v>7459</v>
      </c>
    </row>
    <row r="2329" spans="7:7">
      <c r="G2329" t="s">
        <v>9440</v>
      </c>
    </row>
    <row r="2330" spans="7:7">
      <c r="G2330" t="s">
        <v>8581</v>
      </c>
    </row>
    <row r="2331" spans="7:7">
      <c r="G2331" t="s">
        <v>8582</v>
      </c>
    </row>
    <row r="2332" spans="7:7">
      <c r="G2332" t="s">
        <v>8583</v>
      </c>
    </row>
    <row r="2333" spans="7:7">
      <c r="G2333" t="s">
        <v>8584</v>
      </c>
    </row>
    <row r="2334" spans="7:7">
      <c r="G2334" t="s">
        <v>9185</v>
      </c>
    </row>
    <row r="2335" spans="7:7">
      <c r="G2335" t="s">
        <v>8586</v>
      </c>
    </row>
    <row r="2336" spans="7:7">
      <c r="G2336" t="s">
        <v>8587</v>
      </c>
    </row>
    <row r="2337" spans="7:7">
      <c r="G2337" t="s">
        <v>8589</v>
      </c>
    </row>
    <row r="2338" spans="7:7">
      <c r="G2338" t="s">
        <v>8590</v>
      </c>
    </row>
    <row r="2339" spans="7:7">
      <c r="G2339" t="s">
        <v>8592</v>
      </c>
    </row>
    <row r="2340" spans="7:7">
      <c r="G2340" t="s">
        <v>8593</v>
      </c>
    </row>
    <row r="2341" spans="7:7">
      <c r="G2341" t="s">
        <v>8595</v>
      </c>
    </row>
    <row r="2342" spans="7:7">
      <c r="G2342" t="s">
        <v>8596</v>
      </c>
    </row>
    <row r="2343" spans="7:7">
      <c r="G2343" t="s">
        <v>8597</v>
      </c>
    </row>
    <row r="2344" spans="7:7">
      <c r="G2344" t="s">
        <v>9441</v>
      </c>
    </row>
    <row r="2345" spans="7:7">
      <c r="G2345" t="s">
        <v>9442</v>
      </c>
    </row>
    <row r="2346" spans="7:7">
      <c r="G2346" t="s">
        <v>9443</v>
      </c>
    </row>
    <row r="2347" spans="7:7">
      <c r="G2347" t="s">
        <v>9177</v>
      </c>
    </row>
    <row r="2348" spans="7:7">
      <c r="G2348" t="s">
        <v>8669</v>
      </c>
    </row>
    <row r="2349" spans="7:7">
      <c r="G2349" t="s">
        <v>9444</v>
      </c>
    </row>
    <row r="2350" spans="7:7">
      <c r="G2350" t="s">
        <v>9445</v>
      </c>
    </row>
    <row r="2351" spans="7:7">
      <c r="G2351" t="s">
        <v>9446</v>
      </c>
    </row>
    <row r="2352" spans="7:7">
      <c r="G2352" t="s">
        <v>9447</v>
      </c>
    </row>
    <row r="2353" spans="7:7">
      <c r="G2353" t="s">
        <v>9324</v>
      </c>
    </row>
    <row r="2354" spans="7:7">
      <c r="G2354" t="s">
        <v>9448</v>
      </c>
    </row>
    <row r="2355" spans="7:7">
      <c r="G2355" t="s">
        <v>9449</v>
      </c>
    </row>
    <row r="2356" spans="7:7">
      <c r="G2356" t="s">
        <v>8984</v>
      </c>
    </row>
    <row r="2357" spans="7:7">
      <c r="G2357" t="s">
        <v>9139</v>
      </c>
    </row>
    <row r="2358" spans="7:7">
      <c r="G2358" t="s">
        <v>9450</v>
      </c>
    </row>
    <row r="2359" spans="7:7">
      <c r="G2359" t="s">
        <v>7147</v>
      </c>
    </row>
    <row r="2360" spans="7:7">
      <c r="G2360" t="s">
        <v>7857</v>
      </c>
    </row>
    <row r="2361" spans="7:7">
      <c r="G2361" t="s">
        <v>9451</v>
      </c>
    </row>
    <row r="2362" spans="7:7">
      <c r="G2362" t="s">
        <v>9452</v>
      </c>
    </row>
    <row r="2363" spans="7:7">
      <c r="G2363" t="s">
        <v>9453</v>
      </c>
    </row>
    <row r="2364" spans="7:7">
      <c r="G2364" t="s">
        <v>8990</v>
      </c>
    </row>
    <row r="2365" spans="7:7">
      <c r="G2365" t="s">
        <v>9454</v>
      </c>
    </row>
    <row r="2366" spans="7:7">
      <c r="G2366" t="s">
        <v>8963</v>
      </c>
    </row>
    <row r="2367" spans="7:7">
      <c r="G2367" t="s">
        <v>9455</v>
      </c>
    </row>
    <row r="2368" spans="7:7">
      <c r="G2368" t="s">
        <v>9456</v>
      </c>
    </row>
    <row r="2369" spans="7:7">
      <c r="G2369" t="s">
        <v>9457</v>
      </c>
    </row>
    <row r="2370" spans="7:7">
      <c r="G2370" t="s">
        <v>7821</v>
      </c>
    </row>
    <row r="2371" spans="7:7">
      <c r="G2371" t="s">
        <v>9458</v>
      </c>
    </row>
    <row r="2372" spans="7:7">
      <c r="G2372" t="s">
        <v>9459</v>
      </c>
    </row>
    <row r="2373" spans="7:7">
      <c r="G2373" t="s">
        <v>9203</v>
      </c>
    </row>
    <row r="2374" spans="7:7">
      <c r="G2374" t="s">
        <v>9460</v>
      </c>
    </row>
    <row r="2375" spans="7:7">
      <c r="G2375" t="s">
        <v>9461</v>
      </c>
    </row>
    <row r="2376" spans="7:7">
      <c r="G2376" t="s">
        <v>7056</v>
      </c>
    </row>
    <row r="2377" spans="7:7">
      <c r="G2377" t="s">
        <v>6899</v>
      </c>
    </row>
    <row r="2378" spans="7:7">
      <c r="G2378" t="s">
        <v>9462</v>
      </c>
    </row>
    <row r="2379" spans="7:7">
      <c r="G2379" t="s">
        <v>9463</v>
      </c>
    </row>
    <row r="2380" spans="7:7">
      <c r="G2380" t="s">
        <v>9464</v>
      </c>
    </row>
    <row r="2381" spans="7:7">
      <c r="G2381" t="s">
        <v>6966</v>
      </c>
    </row>
    <row r="2382" spans="7:7">
      <c r="G2382" t="s">
        <v>9069</v>
      </c>
    </row>
    <row r="2383" spans="7:7">
      <c r="G2383" t="s">
        <v>8804</v>
      </c>
    </row>
    <row r="2384" spans="7:7">
      <c r="G2384" t="s">
        <v>8561</v>
      </c>
    </row>
    <row r="2385" spans="7:7">
      <c r="G2385" t="s">
        <v>9465</v>
      </c>
    </row>
    <row r="2386" spans="7:7">
      <c r="G2386" t="s">
        <v>9228</v>
      </c>
    </row>
    <row r="2387" spans="7:7">
      <c r="G2387" t="s">
        <v>9466</v>
      </c>
    </row>
    <row r="2388" spans="7:7">
      <c r="G2388" t="s">
        <v>9467</v>
      </c>
    </row>
    <row r="2389" spans="7:7">
      <c r="G2389" t="s">
        <v>9468</v>
      </c>
    </row>
    <row r="2390" spans="7:7">
      <c r="G2390" t="s">
        <v>9469</v>
      </c>
    </row>
    <row r="2391" spans="7:7">
      <c r="G2391" t="s">
        <v>9259</v>
      </c>
    </row>
    <row r="2392" spans="7:7">
      <c r="G2392" t="s">
        <v>9470</v>
      </c>
    </row>
    <row r="2393" spans="7:7">
      <c r="G2393" t="s">
        <v>9471</v>
      </c>
    </row>
    <row r="2394" spans="7:7">
      <c r="G2394" t="s">
        <v>7228</v>
      </c>
    </row>
    <row r="2395" spans="7:7">
      <c r="G2395" t="s">
        <v>9074</v>
      </c>
    </row>
    <row r="2396" spans="7:7">
      <c r="G2396" t="s">
        <v>9472</v>
      </c>
    </row>
    <row r="2397" spans="7:7">
      <c r="G2397" t="s">
        <v>9473</v>
      </c>
    </row>
    <row r="2398" spans="7:7">
      <c r="G2398" t="s">
        <v>8791</v>
      </c>
    </row>
    <row r="2399" spans="7:7">
      <c r="G2399" t="s">
        <v>9225</v>
      </c>
    </row>
    <row r="2400" spans="7:7">
      <c r="G2400" t="s">
        <v>9474</v>
      </c>
    </row>
    <row r="2401" spans="7:7">
      <c r="G2401" t="s">
        <v>9475</v>
      </c>
    </row>
    <row r="2402" spans="7:7">
      <c r="G2402" t="s">
        <v>9476</v>
      </c>
    </row>
    <row r="2403" spans="7:7">
      <c r="G2403" t="s">
        <v>9477</v>
      </c>
    </row>
    <row r="2404" spans="7:7">
      <c r="G2404" t="s">
        <v>9478</v>
      </c>
    </row>
    <row r="2405" spans="7:7">
      <c r="G2405" t="s">
        <v>9479</v>
      </c>
    </row>
    <row r="2406" spans="7:7">
      <c r="G2406" t="s">
        <v>8758</v>
      </c>
    </row>
    <row r="2407" spans="7:7">
      <c r="G2407" t="s">
        <v>8760</v>
      </c>
    </row>
    <row r="2408" spans="7:7">
      <c r="G2408" t="s">
        <v>9480</v>
      </c>
    </row>
    <row r="2409" spans="7:7">
      <c r="G2409" t="s">
        <v>9481</v>
      </c>
    </row>
    <row r="2410" spans="7:7">
      <c r="G2410" t="s">
        <v>9482</v>
      </c>
    </row>
    <row r="2411" spans="7:7">
      <c r="G2411" t="s">
        <v>9334</v>
      </c>
    </row>
    <row r="2412" spans="7:7">
      <c r="G2412" t="s">
        <v>8922</v>
      </c>
    </row>
    <row r="2413" spans="7:7">
      <c r="G2413" t="s">
        <v>9483</v>
      </c>
    </row>
    <row r="2414" spans="7:7">
      <c r="G2414" t="s">
        <v>9484</v>
      </c>
    </row>
    <row r="2415" spans="7:7">
      <c r="G2415" t="s">
        <v>9485</v>
      </c>
    </row>
    <row r="2416" spans="7:7">
      <c r="G2416" t="s">
        <v>8488</v>
      </c>
    </row>
    <row r="2417" spans="7:7">
      <c r="G2417" t="s">
        <v>9486</v>
      </c>
    </row>
    <row r="2418" spans="7:7">
      <c r="G2418" t="s">
        <v>9487</v>
      </c>
    </row>
    <row r="2419" spans="7:7">
      <c r="G2419" t="s">
        <v>9488</v>
      </c>
    </row>
    <row r="2420" spans="7:7">
      <c r="G2420" t="s">
        <v>8711</v>
      </c>
    </row>
    <row r="2421" spans="7:7">
      <c r="G2421" t="s">
        <v>8773</v>
      </c>
    </row>
    <row r="2422" spans="7:7">
      <c r="G2422" t="s">
        <v>9489</v>
      </c>
    </row>
    <row r="2423" spans="7:7">
      <c r="G2423" t="s">
        <v>6660</v>
      </c>
    </row>
    <row r="2424" spans="7:7">
      <c r="G2424" t="s">
        <v>6797</v>
      </c>
    </row>
    <row r="2425" spans="7:7">
      <c r="G2425" t="s">
        <v>8966</v>
      </c>
    </row>
    <row r="2426" spans="7:7">
      <c r="G2426" t="s">
        <v>9490</v>
      </c>
    </row>
    <row r="2427" spans="7:7">
      <c r="G2427" t="s">
        <v>7043</v>
      </c>
    </row>
    <row r="2428" spans="7:7">
      <c r="G2428" t="s">
        <v>9364</v>
      </c>
    </row>
    <row r="2429" spans="7:7">
      <c r="G2429" t="s">
        <v>8921</v>
      </c>
    </row>
    <row r="2430" spans="7:7">
      <c r="G2430" t="s">
        <v>7405</v>
      </c>
    </row>
    <row r="2431" spans="7:7">
      <c r="G2431" t="s">
        <v>8284</v>
      </c>
    </row>
    <row r="2432" spans="7:7">
      <c r="G2432" t="s">
        <v>7483</v>
      </c>
    </row>
    <row r="2433" spans="7:7">
      <c r="G2433" t="s">
        <v>8505</v>
      </c>
    </row>
    <row r="2434" spans="7:7">
      <c r="G2434" t="s">
        <v>9491</v>
      </c>
    </row>
    <row r="2435" spans="7:7">
      <c r="G2435" t="s">
        <v>9492</v>
      </c>
    </row>
    <row r="2436" spans="7:7">
      <c r="G2436" t="s">
        <v>9220</v>
      </c>
    </row>
    <row r="2437" spans="7:7">
      <c r="G2437" t="s">
        <v>9493</v>
      </c>
    </row>
    <row r="2438" spans="7:7">
      <c r="G2438" t="s">
        <v>7212</v>
      </c>
    </row>
    <row r="2439" spans="7:7">
      <c r="G2439" t="s">
        <v>9494</v>
      </c>
    </row>
    <row r="2440" spans="7:7">
      <c r="G2440" t="s">
        <v>7209</v>
      </c>
    </row>
    <row r="2441" spans="7:7">
      <c r="G2441" t="s">
        <v>7306</v>
      </c>
    </row>
    <row r="2442" spans="7:7">
      <c r="G2442" t="s">
        <v>9495</v>
      </c>
    </row>
    <row r="2443" spans="7:7">
      <c r="G2443" t="s">
        <v>7296</v>
      </c>
    </row>
    <row r="2444" spans="7:7">
      <c r="G2444" t="s">
        <v>7190</v>
      </c>
    </row>
    <row r="2445" spans="7:7">
      <c r="G2445" t="s">
        <v>9496</v>
      </c>
    </row>
    <row r="2446" spans="7:7">
      <c r="G2446" t="s">
        <v>9497</v>
      </c>
    </row>
    <row r="2447" spans="7:7">
      <c r="G2447" t="s">
        <v>9498</v>
      </c>
    </row>
    <row r="2448" spans="7:7">
      <c r="G2448" t="s">
        <v>9499</v>
      </c>
    </row>
    <row r="2449" spans="7:7">
      <c r="G2449" t="s">
        <v>9500</v>
      </c>
    </row>
    <row r="2450" spans="7:7">
      <c r="G2450" t="s">
        <v>7988</v>
      </c>
    </row>
    <row r="2451" spans="7:7">
      <c r="G2451" t="s">
        <v>8242</v>
      </c>
    </row>
    <row r="2452" spans="7:7">
      <c r="G2452" t="s">
        <v>6909</v>
      </c>
    </row>
    <row r="2453" spans="7:7">
      <c r="G2453" t="s">
        <v>9501</v>
      </c>
    </row>
    <row r="2454" spans="7:7">
      <c r="G2454" t="s">
        <v>8692</v>
      </c>
    </row>
    <row r="2455" spans="7:7">
      <c r="G2455" t="s">
        <v>9502</v>
      </c>
    </row>
    <row r="2456" spans="7:7">
      <c r="G2456" t="s">
        <v>8519</v>
      </c>
    </row>
    <row r="2457" spans="7:7">
      <c r="G2457" t="s">
        <v>6301</v>
      </c>
    </row>
    <row r="2458" spans="7:7">
      <c r="G2458" t="s">
        <v>6931</v>
      </c>
    </row>
    <row r="2459" spans="7:7">
      <c r="G2459" t="s">
        <v>8247</v>
      </c>
    </row>
    <row r="2460" spans="7:7">
      <c r="G2460" t="s">
        <v>8249</v>
      </c>
    </row>
    <row r="2461" spans="7:7">
      <c r="G2461" t="s">
        <v>8251</v>
      </c>
    </row>
    <row r="2462" spans="7:7">
      <c r="G2462" t="s">
        <v>9503</v>
      </c>
    </row>
    <row r="2463" spans="7:7">
      <c r="G2463" t="s">
        <v>8762</v>
      </c>
    </row>
    <row r="2464" spans="7:7">
      <c r="G2464" t="s">
        <v>9504</v>
      </c>
    </row>
    <row r="2465" spans="7:7">
      <c r="G2465" t="s">
        <v>9505</v>
      </c>
    </row>
    <row r="2466" spans="7:7">
      <c r="G2466" t="s">
        <v>9506</v>
      </c>
    </row>
    <row r="2467" spans="7:7">
      <c r="G2467" t="s">
        <v>9507</v>
      </c>
    </row>
    <row r="2468" spans="7:7">
      <c r="G2468" t="s">
        <v>7167</v>
      </c>
    </row>
    <row r="2469" spans="7:7">
      <c r="G2469" t="s">
        <v>9508</v>
      </c>
    </row>
    <row r="2470" spans="7:7">
      <c r="G2470" t="s">
        <v>8594</v>
      </c>
    </row>
    <row r="2471" spans="7:7">
      <c r="G2471" t="s">
        <v>7266</v>
      </c>
    </row>
    <row r="2472" spans="7:7">
      <c r="G2472" t="s">
        <v>9509</v>
      </c>
    </row>
    <row r="2473" spans="7:7">
      <c r="G2473" t="s">
        <v>9510</v>
      </c>
    </row>
    <row r="2474" spans="7:7">
      <c r="G2474" t="s">
        <v>9511</v>
      </c>
    </row>
    <row r="2475" spans="7:7">
      <c r="G2475" t="s">
        <v>9512</v>
      </c>
    </row>
    <row r="2476" spans="7:7">
      <c r="G2476" t="s">
        <v>9513</v>
      </c>
    </row>
    <row r="2477" spans="7:7">
      <c r="G2477" t="s">
        <v>8570</v>
      </c>
    </row>
    <row r="2478" spans="7:7">
      <c r="G2478" t="s">
        <v>8557</v>
      </c>
    </row>
    <row r="2479" spans="7:7">
      <c r="G2479" t="s">
        <v>9315</v>
      </c>
    </row>
    <row r="2480" spans="7:7">
      <c r="G2480" t="s">
        <v>9514</v>
      </c>
    </row>
    <row r="2481" spans="7:7">
      <c r="G2481" t="s">
        <v>9515</v>
      </c>
    </row>
    <row r="2482" spans="7:7">
      <c r="G2482" t="s">
        <v>6773</v>
      </c>
    </row>
    <row r="2483" spans="7:7">
      <c r="G2483" t="s">
        <v>6900</v>
      </c>
    </row>
    <row r="2484" spans="7:7">
      <c r="G2484" t="s">
        <v>9516</v>
      </c>
    </row>
    <row r="2485" spans="7:7">
      <c r="G2485" t="s">
        <v>9517</v>
      </c>
    </row>
    <row r="2486" spans="7:7">
      <c r="G2486" t="s">
        <v>9518</v>
      </c>
    </row>
    <row r="2487" spans="7:7">
      <c r="G2487" t="s">
        <v>9519</v>
      </c>
    </row>
    <row r="2488" spans="7:7">
      <c r="G2488" t="s">
        <v>6242</v>
      </c>
    </row>
    <row r="2489" spans="7:7">
      <c r="G2489" t="s">
        <v>9520</v>
      </c>
    </row>
    <row r="2490" spans="7:7">
      <c r="G2490" t="s">
        <v>7740</v>
      </c>
    </row>
    <row r="2491" spans="7:7">
      <c r="G2491" t="s">
        <v>9521</v>
      </c>
    </row>
    <row r="2492" spans="7:7">
      <c r="G2492" t="s">
        <v>9522</v>
      </c>
    </row>
    <row r="2493" spans="7:7">
      <c r="G2493" t="s">
        <v>6796</v>
      </c>
    </row>
    <row r="2494" spans="7:7">
      <c r="G2494" t="s">
        <v>6211</v>
      </c>
    </row>
    <row r="2495" spans="7:7">
      <c r="G2495" t="s">
        <v>7030</v>
      </c>
    </row>
    <row r="2496" spans="7:7">
      <c r="G2496" t="s">
        <v>9523</v>
      </c>
    </row>
    <row r="2497" spans="7:7">
      <c r="G2497" t="s">
        <v>9524</v>
      </c>
    </row>
    <row r="2498" spans="7:7">
      <c r="G2498" t="s">
        <v>9525</v>
      </c>
    </row>
    <row r="2499" spans="7:7">
      <c r="G2499" t="s">
        <v>9526</v>
      </c>
    </row>
    <row r="2500" spans="7:7">
      <c r="G2500" t="s">
        <v>8413</v>
      </c>
    </row>
    <row r="2501" spans="7:7">
      <c r="G2501" t="s">
        <v>9527</v>
      </c>
    </row>
    <row r="2502" spans="7:7">
      <c r="G2502" t="s">
        <v>9387</v>
      </c>
    </row>
    <row r="2503" spans="7:7">
      <c r="G2503" t="s">
        <v>7193</v>
      </c>
    </row>
    <row r="2504" spans="7:7">
      <c r="G2504" t="s">
        <v>9528</v>
      </c>
    </row>
    <row r="2505" spans="7:7">
      <c r="G2505" t="s">
        <v>9529</v>
      </c>
    </row>
    <row r="2506" spans="7:7">
      <c r="G2506" t="s">
        <v>8621</v>
      </c>
    </row>
    <row r="2507" spans="7:7">
      <c r="G2507" t="s">
        <v>9530</v>
      </c>
    </row>
    <row r="2508" spans="7:7">
      <c r="G2508" t="s">
        <v>9196</v>
      </c>
    </row>
    <row r="2509" spans="7:7">
      <c r="G2509" t="s">
        <v>9531</v>
      </c>
    </row>
    <row r="2510" spans="7:7">
      <c r="G2510" t="s">
        <v>9532</v>
      </c>
    </row>
    <row r="2511" spans="7:7">
      <c r="G2511" t="s">
        <v>9533</v>
      </c>
    </row>
    <row r="2512" spans="7:7">
      <c r="G2512" t="s">
        <v>9534</v>
      </c>
    </row>
    <row r="2513" spans="7:7">
      <c r="G2513" t="s">
        <v>9238</v>
      </c>
    </row>
    <row r="2514" spans="7:7">
      <c r="G2514" t="s">
        <v>9535</v>
      </c>
    </row>
    <row r="2515" spans="7:7">
      <c r="G2515" t="s">
        <v>9536</v>
      </c>
    </row>
    <row r="2516" spans="7:7">
      <c r="G2516" t="s">
        <v>9537</v>
      </c>
    </row>
    <row r="2517" spans="7:7">
      <c r="G2517" t="s">
        <v>9538</v>
      </c>
    </row>
    <row r="2518" spans="7:7">
      <c r="G2518" t="s">
        <v>9539</v>
      </c>
    </row>
    <row r="2519" spans="7:7">
      <c r="G2519" t="s">
        <v>6863</v>
      </c>
    </row>
    <row r="2520" spans="7:7">
      <c r="G2520" t="s">
        <v>7017</v>
      </c>
    </row>
    <row r="2521" spans="7:7">
      <c r="G2521" t="s">
        <v>9540</v>
      </c>
    </row>
    <row r="2522" spans="7:7">
      <c r="G2522" t="s">
        <v>9541</v>
      </c>
    </row>
    <row r="2523" spans="7:7">
      <c r="G2523" t="s">
        <v>6967</v>
      </c>
    </row>
    <row r="2524" spans="7:7">
      <c r="G2524" t="s">
        <v>9542</v>
      </c>
    </row>
    <row r="2525" spans="7:7">
      <c r="G2525" t="s">
        <v>6882</v>
      </c>
    </row>
    <row r="2526" spans="7:7">
      <c r="G2526" t="s">
        <v>9543</v>
      </c>
    </row>
    <row r="2527" spans="7:7">
      <c r="G2527" t="s">
        <v>9544</v>
      </c>
    </row>
    <row r="2528" spans="7:7">
      <c r="G2528" t="s">
        <v>9545</v>
      </c>
    </row>
    <row r="2529" spans="7:7">
      <c r="G2529" t="s">
        <v>8604</v>
      </c>
    </row>
    <row r="2530" spans="7:7">
      <c r="G2530" t="s">
        <v>7229</v>
      </c>
    </row>
    <row r="2531" spans="7:7">
      <c r="G2531" t="s">
        <v>7233</v>
      </c>
    </row>
    <row r="2532" spans="7:7">
      <c r="G2532" t="s">
        <v>7235</v>
      </c>
    </row>
    <row r="2533" spans="7:7">
      <c r="G2533" t="s">
        <v>9546</v>
      </c>
    </row>
    <row r="2534" spans="7:7">
      <c r="G2534" t="s">
        <v>9547</v>
      </c>
    </row>
    <row r="2535" spans="7:7">
      <c r="G2535" t="s">
        <v>8475</v>
      </c>
    </row>
    <row r="2536" spans="7:7">
      <c r="G2536" t="s">
        <v>7046</v>
      </c>
    </row>
    <row r="2537" spans="7:7">
      <c r="G2537" t="s">
        <v>9548</v>
      </c>
    </row>
    <row r="2538" spans="7:7">
      <c r="G2538" t="s">
        <v>9549</v>
      </c>
    </row>
    <row r="2539" spans="7:7">
      <c r="G2539" t="s">
        <v>9550</v>
      </c>
    </row>
    <row r="2540" spans="7:7">
      <c r="G2540" t="s">
        <v>9243</v>
      </c>
    </row>
    <row r="2541" spans="7:7">
      <c r="G2541" t="s">
        <v>9023</v>
      </c>
    </row>
    <row r="2542" spans="7:7">
      <c r="G2542" t="s">
        <v>9551</v>
      </c>
    </row>
    <row r="2543" spans="7:7">
      <c r="G2543" t="s">
        <v>8975</v>
      </c>
    </row>
    <row r="2544" spans="7:7">
      <c r="G2544" t="s">
        <v>9552</v>
      </c>
    </row>
    <row r="2545" spans="7:7">
      <c r="G2545" t="s">
        <v>9113</v>
      </c>
    </row>
    <row r="2546" spans="7:7">
      <c r="G2546" t="s">
        <v>7200</v>
      </c>
    </row>
    <row r="2547" spans="7:7">
      <c r="G2547" t="s">
        <v>6903</v>
      </c>
    </row>
    <row r="2548" spans="7:7">
      <c r="G2548" t="s">
        <v>8889</v>
      </c>
    </row>
    <row r="2549" spans="7:7">
      <c r="G2549" t="s">
        <v>9553</v>
      </c>
    </row>
    <row r="2550" spans="7:7">
      <c r="G2550" t="s">
        <v>9554</v>
      </c>
    </row>
    <row r="2551" spans="7:7">
      <c r="G2551" t="s">
        <v>8897</v>
      </c>
    </row>
    <row r="2552" spans="7:7">
      <c r="G2552" t="s">
        <v>6938</v>
      </c>
    </row>
    <row r="2553" spans="7:7">
      <c r="G2553" t="s">
        <v>9555</v>
      </c>
    </row>
    <row r="2554" spans="7:7">
      <c r="G2554" t="s">
        <v>9556</v>
      </c>
    </row>
    <row r="2555" spans="7:7">
      <c r="G2555" t="s">
        <v>8208</v>
      </c>
    </row>
    <row r="2556" spans="7:7">
      <c r="G2556" t="s">
        <v>6395</v>
      </c>
    </row>
    <row r="2557" spans="7:7">
      <c r="G2557" t="s">
        <v>8037</v>
      </c>
    </row>
    <row r="2558" spans="7:7">
      <c r="G2558" t="s">
        <v>9557</v>
      </c>
    </row>
    <row r="2559" spans="7:7">
      <c r="G2559" t="s">
        <v>9285</v>
      </c>
    </row>
    <row r="2560" spans="7:7">
      <c r="G2560" t="s">
        <v>9558</v>
      </c>
    </row>
    <row r="2561" spans="7:7">
      <c r="G2561" t="s">
        <v>9559</v>
      </c>
    </row>
    <row r="2562" spans="7:7">
      <c r="G2562" t="s">
        <v>9072</v>
      </c>
    </row>
    <row r="2563" spans="7:7">
      <c r="G2563" t="s">
        <v>9560</v>
      </c>
    </row>
    <row r="2564" spans="7:7">
      <c r="G2564" t="s">
        <v>9561</v>
      </c>
    </row>
    <row r="2565" spans="7:7">
      <c r="G2565" t="s">
        <v>9562</v>
      </c>
    </row>
    <row r="2566" spans="7:7">
      <c r="G2566" t="s">
        <v>8885</v>
      </c>
    </row>
    <row r="2567" spans="7:7">
      <c r="G2567" t="s">
        <v>9563</v>
      </c>
    </row>
    <row r="2568" spans="7:7">
      <c r="G2568" t="s">
        <v>9564</v>
      </c>
    </row>
    <row r="2569" spans="7:7">
      <c r="G2569" t="s">
        <v>7125</v>
      </c>
    </row>
    <row r="2570" spans="7:7">
      <c r="G2570" t="s">
        <v>9565</v>
      </c>
    </row>
    <row r="2571" spans="7:7">
      <c r="G2571" t="s">
        <v>9566</v>
      </c>
    </row>
    <row r="2572" spans="7:7">
      <c r="G2572" t="s">
        <v>6367</v>
      </c>
    </row>
    <row r="2573" spans="7:7">
      <c r="G2573" t="s">
        <v>9567</v>
      </c>
    </row>
    <row r="2574" spans="7:7">
      <c r="G2574" t="s">
        <v>9568</v>
      </c>
    </row>
    <row r="2575" spans="7:7">
      <c r="G2575" t="s">
        <v>8321</v>
      </c>
    </row>
    <row r="2576" spans="7:7">
      <c r="G2576" t="s">
        <v>9569</v>
      </c>
    </row>
    <row r="2577" spans="7:7">
      <c r="G2577" t="s">
        <v>8293</v>
      </c>
    </row>
    <row r="2578" spans="7:7">
      <c r="G2578" t="s">
        <v>9570</v>
      </c>
    </row>
    <row r="2579" spans="7:7">
      <c r="G2579" t="s">
        <v>9571</v>
      </c>
    </row>
    <row r="2580" spans="7:7">
      <c r="G2580" t="s">
        <v>9572</v>
      </c>
    </row>
    <row r="2581" spans="7:7">
      <c r="G2581" t="s">
        <v>9573</v>
      </c>
    </row>
    <row r="2582" spans="7:7">
      <c r="G2582" t="s">
        <v>8092</v>
      </c>
    </row>
    <row r="2583" spans="7:7">
      <c r="G2583" t="s">
        <v>9574</v>
      </c>
    </row>
    <row r="2584" spans="7:7">
      <c r="G2584" t="s">
        <v>8090</v>
      </c>
    </row>
    <row r="2585" spans="7:7">
      <c r="G2585" t="s">
        <v>9575</v>
      </c>
    </row>
    <row r="2586" spans="7:7">
      <c r="G2586" t="s">
        <v>9576</v>
      </c>
    </row>
    <row r="2587" spans="7:7">
      <c r="G2587" t="s">
        <v>6525</v>
      </c>
    </row>
    <row r="2588" spans="7:7">
      <c r="G2588" t="s">
        <v>9577</v>
      </c>
    </row>
    <row r="2589" spans="7:7">
      <c r="G2589" t="s">
        <v>8376</v>
      </c>
    </row>
    <row r="2590" spans="7:7">
      <c r="G2590" t="s">
        <v>9173</v>
      </c>
    </row>
    <row r="2591" spans="7:7">
      <c r="G2591" t="s">
        <v>9578</v>
      </c>
    </row>
    <row r="2592" spans="7:7">
      <c r="G2592" t="s">
        <v>9579</v>
      </c>
    </row>
    <row r="2593" spans="7:7">
      <c r="G2593" t="s">
        <v>9580</v>
      </c>
    </row>
    <row r="2594" spans="7:7">
      <c r="G2594" t="s">
        <v>6696</v>
      </c>
    </row>
    <row r="2595" spans="7:7">
      <c r="G2595" t="s">
        <v>6700</v>
      </c>
    </row>
    <row r="2596" spans="7:7">
      <c r="G2596" t="s">
        <v>9581</v>
      </c>
    </row>
    <row r="2597" spans="7:7">
      <c r="G2597" t="s">
        <v>9582</v>
      </c>
    </row>
    <row r="2598" spans="7:7">
      <c r="G2598" t="s">
        <v>9583</v>
      </c>
    </row>
    <row r="2599" spans="7:7">
      <c r="G2599" t="s">
        <v>9584</v>
      </c>
    </row>
    <row r="2600" spans="7:7">
      <c r="G2600" t="s">
        <v>9585</v>
      </c>
    </row>
    <row r="2601" spans="7:7">
      <c r="G2601" t="s">
        <v>9586</v>
      </c>
    </row>
    <row r="2602" spans="7:7">
      <c r="G2602" t="s">
        <v>9587</v>
      </c>
    </row>
    <row r="2603" spans="7:7">
      <c r="G2603" t="s">
        <v>9588</v>
      </c>
    </row>
    <row r="2604" spans="7:7">
      <c r="G2604" t="s">
        <v>9589</v>
      </c>
    </row>
    <row r="2605" spans="7:7">
      <c r="G2605" t="s">
        <v>9590</v>
      </c>
    </row>
    <row r="2606" spans="7:7">
      <c r="G2606" t="s">
        <v>9591</v>
      </c>
    </row>
    <row r="2607" spans="7:7">
      <c r="G2607" t="s">
        <v>9592</v>
      </c>
    </row>
    <row r="2608" spans="7:7">
      <c r="G2608" t="s">
        <v>9593</v>
      </c>
    </row>
    <row r="2609" spans="7:7">
      <c r="G2609" t="s">
        <v>9594</v>
      </c>
    </row>
    <row r="2610" spans="7:7">
      <c r="G2610" t="s">
        <v>6293</v>
      </c>
    </row>
    <row r="2611" spans="7:7">
      <c r="G2611" t="s">
        <v>9595</v>
      </c>
    </row>
    <row r="2612" spans="7:7">
      <c r="G2612" t="s">
        <v>9596</v>
      </c>
    </row>
    <row r="2613" spans="7:7">
      <c r="G2613" t="s">
        <v>9597</v>
      </c>
    </row>
    <row r="2614" spans="7:7">
      <c r="G2614" t="s">
        <v>7819</v>
      </c>
    </row>
    <row r="2615" spans="7:7">
      <c r="G2615" t="s">
        <v>9598</v>
      </c>
    </row>
    <row r="2616" spans="7:7">
      <c r="G2616" t="s">
        <v>6896</v>
      </c>
    </row>
    <row r="2617" spans="7:7">
      <c r="G2617" t="s">
        <v>9599</v>
      </c>
    </row>
    <row r="2618" spans="7:7">
      <c r="G2618" t="s">
        <v>9318</v>
      </c>
    </row>
    <row r="2619" spans="7:7">
      <c r="G2619" t="s">
        <v>8838</v>
      </c>
    </row>
    <row r="2620" spans="7:7">
      <c r="G2620" t="s">
        <v>9600</v>
      </c>
    </row>
    <row r="2621" spans="7:7">
      <c r="G2621" t="s">
        <v>7099</v>
      </c>
    </row>
    <row r="2622" spans="7:7">
      <c r="G2622" t="s">
        <v>9601</v>
      </c>
    </row>
    <row r="2623" spans="7:7">
      <c r="G2623" t="s">
        <v>8756</v>
      </c>
    </row>
    <row r="2624" spans="7:7">
      <c r="G2624" t="s">
        <v>9602</v>
      </c>
    </row>
    <row r="2625" spans="7:7">
      <c r="G2625" t="s">
        <v>9603</v>
      </c>
    </row>
    <row r="2626" spans="7:7">
      <c r="G2626" t="s">
        <v>9604</v>
      </c>
    </row>
    <row r="2627" spans="7:7">
      <c r="G2627" t="s">
        <v>9605</v>
      </c>
    </row>
    <row r="2628" spans="7:7">
      <c r="G2628" t="s">
        <v>6881</v>
      </c>
    </row>
    <row r="2629" spans="7:7">
      <c r="G2629" t="s">
        <v>9606</v>
      </c>
    </row>
    <row r="2630" spans="7:7">
      <c r="G2630" t="s">
        <v>9607</v>
      </c>
    </row>
    <row r="2631" spans="7:7">
      <c r="G2631" t="s">
        <v>7089</v>
      </c>
    </row>
    <row r="2632" spans="7:7">
      <c r="G2632" t="s">
        <v>9608</v>
      </c>
    </row>
    <row r="2633" spans="7:7">
      <c r="G2633" t="s">
        <v>6774</v>
      </c>
    </row>
    <row r="2634" spans="7:7">
      <c r="G2634" t="s">
        <v>8813</v>
      </c>
    </row>
    <row r="2635" spans="7:7">
      <c r="G2635" t="s">
        <v>9609</v>
      </c>
    </row>
    <row r="2636" spans="7:7">
      <c r="G2636" t="s">
        <v>9610</v>
      </c>
    </row>
    <row r="2637" spans="7:7">
      <c r="G2637" t="s">
        <v>9611</v>
      </c>
    </row>
    <row r="2638" spans="7:7">
      <c r="G2638" t="s">
        <v>9612</v>
      </c>
    </row>
    <row r="2639" spans="7:7">
      <c r="G2639" t="s">
        <v>9613</v>
      </c>
    </row>
    <row r="2640" spans="7:7">
      <c r="G2640" t="s">
        <v>8387</v>
      </c>
    </row>
    <row r="2641" spans="7:7">
      <c r="G2641" t="s">
        <v>8388</v>
      </c>
    </row>
    <row r="2642" spans="7:7">
      <c r="G2642" t="s">
        <v>8389</v>
      </c>
    </row>
    <row r="2643" spans="7:7">
      <c r="G2643" t="s">
        <v>9614</v>
      </c>
    </row>
    <row r="2644" spans="7:7">
      <c r="G2644" t="s">
        <v>9615</v>
      </c>
    </row>
    <row r="2645" spans="7:7">
      <c r="G2645" t="s">
        <v>9616</v>
      </c>
    </row>
    <row r="2646" spans="7:7">
      <c r="G2646" t="s">
        <v>9617</v>
      </c>
    </row>
    <row r="2647" spans="7:7">
      <c r="G2647" t="s">
        <v>9328</v>
      </c>
    </row>
    <row r="2648" spans="7:7">
      <c r="G2648" t="s">
        <v>9618</v>
      </c>
    </row>
    <row r="2649" spans="7:7">
      <c r="G2649" t="s">
        <v>9619</v>
      </c>
    </row>
    <row r="2650" spans="7:7">
      <c r="G2650" t="s">
        <v>9620</v>
      </c>
    </row>
    <row r="2651" spans="7:7">
      <c r="G2651" t="s">
        <v>9046</v>
      </c>
    </row>
    <row r="2652" spans="7:7">
      <c r="G2652" t="s">
        <v>9621</v>
      </c>
    </row>
    <row r="2653" spans="7:7">
      <c r="G2653" t="s">
        <v>9622</v>
      </c>
    </row>
    <row r="2654" spans="7:7">
      <c r="G2654" t="s">
        <v>9623</v>
      </c>
    </row>
    <row r="2655" spans="7:7">
      <c r="G2655" t="s">
        <v>9394</v>
      </c>
    </row>
    <row r="2656" spans="7:7">
      <c r="G2656" t="s">
        <v>9624</v>
      </c>
    </row>
    <row r="2657" spans="7:7">
      <c r="G2657" t="s">
        <v>9625</v>
      </c>
    </row>
    <row r="2658" spans="7:7">
      <c r="G2658" t="s">
        <v>9626</v>
      </c>
    </row>
    <row r="2659" spans="7:7">
      <c r="G2659" t="s">
        <v>9110</v>
      </c>
    </row>
    <row r="2660" spans="7:7">
      <c r="G2660" t="s">
        <v>9627</v>
      </c>
    </row>
    <row r="2661" spans="7:7">
      <c r="G2661" t="s">
        <v>7018</v>
      </c>
    </row>
    <row r="2662" spans="7:7">
      <c r="G2662" t="s">
        <v>9628</v>
      </c>
    </row>
    <row r="2663" spans="7:7">
      <c r="G2663" t="s">
        <v>9629</v>
      </c>
    </row>
    <row r="2664" spans="7:7">
      <c r="G2664" t="s">
        <v>9630</v>
      </c>
    </row>
    <row r="2665" spans="7:7">
      <c r="G2665" t="s">
        <v>9631</v>
      </c>
    </row>
    <row r="2666" spans="7:7">
      <c r="G2666" t="s">
        <v>9632</v>
      </c>
    </row>
    <row r="2667" spans="7:7">
      <c r="G2667" t="s">
        <v>9633</v>
      </c>
    </row>
    <row r="2668" spans="7:7">
      <c r="G2668" t="s">
        <v>9634</v>
      </c>
    </row>
    <row r="2669" spans="7:7">
      <c r="G2669" t="s">
        <v>9635</v>
      </c>
    </row>
    <row r="2670" spans="7:7">
      <c r="G2670" t="s">
        <v>9636</v>
      </c>
    </row>
    <row r="2671" spans="7:7">
      <c r="G2671" t="s">
        <v>9637</v>
      </c>
    </row>
    <row r="2672" spans="7:7">
      <c r="G2672" t="s">
        <v>9307</v>
      </c>
    </row>
    <row r="2673" spans="7:7">
      <c r="G2673" t="s">
        <v>9638</v>
      </c>
    </row>
    <row r="2674" spans="7:7">
      <c r="G2674" t="s">
        <v>9639</v>
      </c>
    </row>
    <row r="2675" spans="7:7">
      <c r="G2675" t="s">
        <v>6811</v>
      </c>
    </row>
    <row r="2676" spans="7:7">
      <c r="G2676" t="s">
        <v>6537</v>
      </c>
    </row>
    <row r="2677" spans="7:7">
      <c r="G2677" t="s">
        <v>9640</v>
      </c>
    </row>
    <row r="2678" spans="7:7">
      <c r="G2678" t="s">
        <v>9641</v>
      </c>
    </row>
    <row r="2679" spans="7:7">
      <c r="G2679" t="s">
        <v>9642</v>
      </c>
    </row>
    <row r="2680" spans="7:7">
      <c r="G2680" t="s">
        <v>8676</v>
      </c>
    </row>
    <row r="2681" spans="7:7">
      <c r="G2681" t="s">
        <v>9643</v>
      </c>
    </row>
    <row r="2682" spans="7:7">
      <c r="G2682" t="s">
        <v>9644</v>
      </c>
    </row>
    <row r="2683" spans="7:7">
      <c r="G2683" t="s">
        <v>9645</v>
      </c>
    </row>
    <row r="2684" spans="7:7">
      <c r="G2684" t="s">
        <v>8689</v>
      </c>
    </row>
    <row r="2685" spans="7:7">
      <c r="G2685" t="s">
        <v>6479</v>
      </c>
    </row>
    <row r="2686" spans="7:7">
      <c r="G2686" t="s">
        <v>6482</v>
      </c>
    </row>
    <row r="2687" spans="7:7">
      <c r="G2687" t="s">
        <v>9646</v>
      </c>
    </row>
    <row r="2688" spans="7:7">
      <c r="G2688" t="s">
        <v>9647</v>
      </c>
    </row>
    <row r="2689" spans="7:7">
      <c r="G2689" t="s">
        <v>9648</v>
      </c>
    </row>
    <row r="2690" spans="7:7">
      <c r="G2690" t="s">
        <v>9649</v>
      </c>
    </row>
    <row r="2691" spans="7:7">
      <c r="G2691" t="s">
        <v>9650</v>
      </c>
    </row>
    <row r="2692" spans="7:7">
      <c r="G2692" t="s">
        <v>9651</v>
      </c>
    </row>
    <row r="2693" spans="7:7">
      <c r="G2693" t="s">
        <v>8874</v>
      </c>
    </row>
    <row r="2694" spans="7:7">
      <c r="G2694" t="s">
        <v>9652</v>
      </c>
    </row>
    <row r="2695" spans="7:7">
      <c r="G2695" t="s">
        <v>9653</v>
      </c>
    </row>
    <row r="2696" spans="7:7">
      <c r="G2696" t="s">
        <v>9654</v>
      </c>
    </row>
    <row r="2697" spans="7:7">
      <c r="G2697" t="s">
        <v>6232</v>
      </c>
    </row>
    <row r="2698" spans="7:7">
      <c r="G2698" t="s">
        <v>6711</v>
      </c>
    </row>
    <row r="2699" spans="7:7">
      <c r="G2699" t="s">
        <v>9655</v>
      </c>
    </row>
    <row r="2700" spans="7:7">
      <c r="G2700" t="s">
        <v>6840</v>
      </c>
    </row>
    <row r="2701" spans="7:7">
      <c r="G2701" t="s">
        <v>9656</v>
      </c>
    </row>
    <row r="2702" spans="7:7">
      <c r="G2702" t="s">
        <v>9008</v>
      </c>
    </row>
    <row r="2703" spans="7:7">
      <c r="G2703" t="s">
        <v>7482</v>
      </c>
    </row>
    <row r="2704" spans="7:7">
      <c r="G2704" t="s">
        <v>8803</v>
      </c>
    </row>
    <row r="2705" spans="7:7">
      <c r="G2705" t="s">
        <v>9657</v>
      </c>
    </row>
    <row r="2706" spans="7:7">
      <c r="G2706" t="s">
        <v>9658</v>
      </c>
    </row>
    <row r="2707" spans="7:7">
      <c r="G2707" t="s">
        <v>9659</v>
      </c>
    </row>
    <row r="2708" spans="7:7">
      <c r="G2708" t="s">
        <v>9660</v>
      </c>
    </row>
    <row r="2709" spans="7:7">
      <c r="G2709" t="s">
        <v>9661</v>
      </c>
    </row>
    <row r="2710" spans="7:7">
      <c r="G2710" t="s">
        <v>9662</v>
      </c>
    </row>
    <row r="2711" spans="7:7">
      <c r="G2711" t="s">
        <v>9338</v>
      </c>
    </row>
    <row r="2712" spans="7:7">
      <c r="G2712" t="s">
        <v>9663</v>
      </c>
    </row>
    <row r="2713" spans="7:7">
      <c r="G2713" t="s">
        <v>9664</v>
      </c>
    </row>
    <row r="2714" spans="7:7">
      <c r="G2714" t="s">
        <v>9665</v>
      </c>
    </row>
    <row r="2715" spans="7:7">
      <c r="G2715" t="s">
        <v>9666</v>
      </c>
    </row>
    <row r="2716" spans="7:7">
      <c r="G2716" t="s">
        <v>7509</v>
      </c>
    </row>
    <row r="2717" spans="7:7">
      <c r="G2717" t="s">
        <v>9667</v>
      </c>
    </row>
    <row r="2718" spans="7:7">
      <c r="G2718" t="s">
        <v>9668</v>
      </c>
    </row>
    <row r="2719" spans="7:7">
      <c r="G2719" t="s">
        <v>9669</v>
      </c>
    </row>
    <row r="2720" spans="7:7">
      <c r="G2720" t="s">
        <v>9670</v>
      </c>
    </row>
    <row r="2721" spans="7:7">
      <c r="G2721" t="s">
        <v>9671</v>
      </c>
    </row>
    <row r="2722" spans="7:7">
      <c r="G2722" t="s">
        <v>9672</v>
      </c>
    </row>
    <row r="2723" spans="7:7">
      <c r="G2723" t="s">
        <v>9673</v>
      </c>
    </row>
    <row r="2724" spans="7:7">
      <c r="G2724" t="s">
        <v>9674</v>
      </c>
    </row>
    <row r="2725" spans="7:7">
      <c r="G2725" t="s">
        <v>6212</v>
      </c>
    </row>
    <row r="2726" spans="7:7">
      <c r="G2726" t="s">
        <v>9675</v>
      </c>
    </row>
    <row r="2727" spans="7:7">
      <c r="G2727" t="s">
        <v>9676</v>
      </c>
    </row>
    <row r="2728" spans="7:7">
      <c r="G2728" t="s">
        <v>9677</v>
      </c>
    </row>
    <row r="2729" spans="7:7">
      <c r="G2729" t="s">
        <v>9087</v>
      </c>
    </row>
    <row r="2730" spans="7:7">
      <c r="G2730" t="s">
        <v>9678</v>
      </c>
    </row>
    <row r="2731" spans="7:7">
      <c r="G2731" t="s">
        <v>7178</v>
      </c>
    </row>
    <row r="2732" spans="7:7">
      <c r="G2732" t="s">
        <v>7182</v>
      </c>
    </row>
    <row r="2733" spans="7:7">
      <c r="G2733" t="s">
        <v>9679</v>
      </c>
    </row>
    <row r="2734" spans="7:7">
      <c r="G2734" t="s">
        <v>7878</v>
      </c>
    </row>
    <row r="2735" spans="7:7">
      <c r="G2735" t="s">
        <v>9680</v>
      </c>
    </row>
    <row r="2736" spans="7:7">
      <c r="G2736" t="s">
        <v>9681</v>
      </c>
    </row>
    <row r="2737" spans="7:7">
      <c r="G2737" t="s">
        <v>9682</v>
      </c>
    </row>
    <row r="2738" spans="7:7">
      <c r="G2738" t="s">
        <v>9683</v>
      </c>
    </row>
    <row r="2739" spans="7:7">
      <c r="G2739" t="s">
        <v>7885</v>
      </c>
    </row>
    <row r="2740" spans="7:7">
      <c r="G2740" t="s">
        <v>9051</v>
      </c>
    </row>
    <row r="2741" spans="7:7">
      <c r="G2741" t="s">
        <v>9684</v>
      </c>
    </row>
    <row r="2742" spans="7:7">
      <c r="G2742" t="s">
        <v>9685</v>
      </c>
    </row>
    <row r="2743" spans="7:7">
      <c r="G2743" t="s">
        <v>9686</v>
      </c>
    </row>
    <row r="2744" spans="7:7">
      <c r="G2744" t="s">
        <v>9687</v>
      </c>
    </row>
    <row r="2745" spans="7:7">
      <c r="G2745" t="s">
        <v>9688</v>
      </c>
    </row>
    <row r="2746" spans="7:7">
      <c r="G2746" t="s">
        <v>9689</v>
      </c>
    </row>
    <row r="2747" spans="7:7">
      <c r="G2747" t="s">
        <v>9690</v>
      </c>
    </row>
    <row r="2748" spans="7:7">
      <c r="G2748" t="s">
        <v>9691</v>
      </c>
    </row>
    <row r="2749" spans="7:7">
      <c r="G2749" t="s">
        <v>6272</v>
      </c>
    </row>
    <row r="2750" spans="7:7">
      <c r="G2750" t="s">
        <v>9692</v>
      </c>
    </row>
    <row r="2751" spans="7:7">
      <c r="G2751" t="s">
        <v>9693</v>
      </c>
    </row>
    <row r="2752" spans="7:7">
      <c r="G2752" t="s">
        <v>9694</v>
      </c>
    </row>
    <row r="2753" spans="7:7">
      <c r="G2753" t="s">
        <v>9695</v>
      </c>
    </row>
    <row r="2754" spans="7:7">
      <c r="G2754" t="s">
        <v>9696</v>
      </c>
    </row>
    <row r="2755" spans="7:7">
      <c r="G2755" t="s">
        <v>9697</v>
      </c>
    </row>
    <row r="2756" spans="7:7">
      <c r="G2756" t="s">
        <v>9698</v>
      </c>
    </row>
    <row r="2757" spans="7:7">
      <c r="G2757" t="s">
        <v>9699</v>
      </c>
    </row>
    <row r="2758" spans="7:7">
      <c r="G2758" t="s">
        <v>9700</v>
      </c>
    </row>
    <row r="2759" spans="7:7">
      <c r="G2759" t="s">
        <v>8631</v>
      </c>
    </row>
    <row r="2760" spans="7:7">
      <c r="G2760" t="s">
        <v>9701</v>
      </c>
    </row>
    <row r="2761" spans="7:7">
      <c r="G2761" t="s">
        <v>9702</v>
      </c>
    </row>
    <row r="2762" spans="7:7">
      <c r="G2762" t="s">
        <v>9703</v>
      </c>
    </row>
    <row r="2763" spans="7:7">
      <c r="G2763" t="s">
        <v>8363</v>
      </c>
    </row>
    <row r="2764" spans="7:7">
      <c r="G2764" t="s">
        <v>9704</v>
      </c>
    </row>
    <row r="2765" spans="7:7">
      <c r="G2765" t="s">
        <v>9705</v>
      </c>
    </row>
    <row r="2766" spans="7:7">
      <c r="G2766" t="s">
        <v>9706</v>
      </c>
    </row>
    <row r="2767" spans="7:7">
      <c r="G2767" t="s">
        <v>9707</v>
      </c>
    </row>
    <row r="2768" spans="7:7">
      <c r="G2768" t="s">
        <v>9708</v>
      </c>
    </row>
    <row r="2769" spans="7:7">
      <c r="G2769" t="s">
        <v>9709</v>
      </c>
    </row>
    <row r="2770" spans="7:7">
      <c r="G2770" t="s">
        <v>9710</v>
      </c>
    </row>
    <row r="2771" spans="7:7">
      <c r="G2771" t="s">
        <v>9711</v>
      </c>
    </row>
    <row r="2772" spans="7:7">
      <c r="G2772" t="s">
        <v>9712</v>
      </c>
    </row>
    <row r="2773" spans="7:7">
      <c r="G2773" t="s">
        <v>9713</v>
      </c>
    </row>
    <row r="2774" spans="7:7">
      <c r="G2774" t="s">
        <v>9714</v>
      </c>
    </row>
    <row r="2775" spans="7:7">
      <c r="G2775" t="s">
        <v>9354</v>
      </c>
    </row>
    <row r="2776" spans="7:7">
      <c r="G2776" t="s">
        <v>9715</v>
      </c>
    </row>
    <row r="2777" spans="7:7">
      <c r="G2777" t="s">
        <v>9716</v>
      </c>
    </row>
    <row r="2778" spans="7:7">
      <c r="G2778" t="s">
        <v>8807</v>
      </c>
    </row>
    <row r="2779" spans="7:7">
      <c r="G2779" t="s">
        <v>6820</v>
      </c>
    </row>
    <row r="2780" spans="7:7">
      <c r="G2780" t="s">
        <v>9717</v>
      </c>
    </row>
    <row r="2781" spans="7:7">
      <c r="G2781" t="s">
        <v>9718</v>
      </c>
    </row>
    <row r="2782" spans="7:7">
      <c r="G2782" t="s">
        <v>9719</v>
      </c>
    </row>
    <row r="2783" spans="7:7">
      <c r="G2783" t="s">
        <v>9720</v>
      </c>
    </row>
    <row r="2784" spans="7:7">
      <c r="G2784" t="s">
        <v>6391</v>
      </c>
    </row>
    <row r="2785" spans="7:7">
      <c r="G2785" t="s">
        <v>6366</v>
      </c>
    </row>
    <row r="2786" spans="7:7">
      <c r="G2786" t="s">
        <v>9721</v>
      </c>
    </row>
    <row r="2787" spans="7:7">
      <c r="G2787" t="s">
        <v>9722</v>
      </c>
    </row>
    <row r="2788" spans="7:7">
      <c r="G2788" t="s">
        <v>9723</v>
      </c>
    </row>
    <row r="2789" spans="7:7">
      <c r="G2789" t="s">
        <v>9320</v>
      </c>
    </row>
    <row r="2790" spans="7:7">
      <c r="G2790" t="s">
        <v>9321</v>
      </c>
    </row>
    <row r="2791" spans="7:7">
      <c r="G2791" t="s">
        <v>9322</v>
      </c>
    </row>
    <row r="2792" spans="7:7">
      <c r="G2792" t="s">
        <v>9724</v>
      </c>
    </row>
    <row r="2793" spans="7:7">
      <c r="G2793" t="s">
        <v>9725</v>
      </c>
    </row>
    <row r="2794" spans="7:7">
      <c r="G2794" t="s">
        <v>9726</v>
      </c>
    </row>
    <row r="2795" spans="7:7">
      <c r="G2795" t="s">
        <v>9727</v>
      </c>
    </row>
    <row r="2796" spans="7:7">
      <c r="G2796" t="s">
        <v>9336</v>
      </c>
    </row>
    <row r="2797" spans="7:7">
      <c r="G2797" t="s">
        <v>9283</v>
      </c>
    </row>
    <row r="2798" spans="7:7">
      <c r="G2798" t="s">
        <v>9155</v>
      </c>
    </row>
    <row r="2799" spans="7:7">
      <c r="G2799" t="s">
        <v>9728</v>
      </c>
    </row>
    <row r="2800" spans="7:7">
      <c r="G2800" t="s">
        <v>9729</v>
      </c>
    </row>
    <row r="2801" spans="7:7">
      <c r="G2801" t="s">
        <v>9730</v>
      </c>
    </row>
    <row r="2802" spans="7:7">
      <c r="G2802" t="s">
        <v>8942</v>
      </c>
    </row>
    <row r="2803" spans="7:7">
      <c r="G2803" t="s">
        <v>9731</v>
      </c>
    </row>
    <row r="2804" spans="7:7">
      <c r="G2804" t="s">
        <v>9732</v>
      </c>
    </row>
    <row r="2805" spans="7:7">
      <c r="G2805" t="s">
        <v>9733</v>
      </c>
    </row>
    <row r="2806" spans="7:7">
      <c r="G2806" t="s">
        <v>9263</v>
      </c>
    </row>
    <row r="2807" spans="7:7">
      <c r="G2807" t="s">
        <v>7064</v>
      </c>
    </row>
    <row r="2808" spans="7:7">
      <c r="G2808" t="s">
        <v>6837</v>
      </c>
    </row>
    <row r="2809" spans="7:7">
      <c r="G2809" t="s">
        <v>7005</v>
      </c>
    </row>
    <row r="2810" spans="7:7">
      <c r="G2810" t="s">
        <v>9294</v>
      </c>
    </row>
    <row r="2811" spans="7:7">
      <c r="G2811" t="s">
        <v>9734</v>
      </c>
    </row>
    <row r="2812" spans="7:7">
      <c r="G2812" t="s">
        <v>9735</v>
      </c>
    </row>
    <row r="2813" spans="7:7">
      <c r="G2813" t="s">
        <v>9736</v>
      </c>
    </row>
    <row r="2814" spans="7:7">
      <c r="G2814" t="s">
        <v>9737</v>
      </c>
    </row>
    <row r="2815" spans="7:7">
      <c r="G2815" t="s">
        <v>7356</v>
      </c>
    </row>
    <row r="2816" spans="7:7">
      <c r="G2816" t="s">
        <v>9738</v>
      </c>
    </row>
    <row r="2817" spans="7:7">
      <c r="G2817" t="s">
        <v>6964</v>
      </c>
    </row>
    <row r="2818" spans="7:7">
      <c r="G2818" t="s">
        <v>9026</v>
      </c>
    </row>
    <row r="2819" spans="7:7">
      <c r="G2819" t="s">
        <v>9739</v>
      </c>
    </row>
    <row r="2820" spans="7:7">
      <c r="G2820" t="s">
        <v>9740</v>
      </c>
    </row>
    <row r="2821" spans="7:7">
      <c r="G2821" t="s">
        <v>9741</v>
      </c>
    </row>
    <row r="2822" spans="7:7">
      <c r="G2822" t="s">
        <v>9742</v>
      </c>
    </row>
    <row r="2823" spans="7:7">
      <c r="G2823" t="s">
        <v>9743</v>
      </c>
    </row>
    <row r="2824" spans="7:7">
      <c r="G2824" t="s">
        <v>9744</v>
      </c>
    </row>
    <row r="2825" spans="7:7">
      <c r="G2825" t="s">
        <v>9745</v>
      </c>
    </row>
    <row r="2826" spans="7:7">
      <c r="G2826" t="s">
        <v>9746</v>
      </c>
    </row>
    <row r="2827" spans="7:7">
      <c r="G2827" t="s">
        <v>9747</v>
      </c>
    </row>
    <row r="2828" spans="7:7">
      <c r="G2828" t="s">
        <v>9748</v>
      </c>
    </row>
    <row r="2829" spans="7:7">
      <c r="G2829" t="s">
        <v>9749</v>
      </c>
    </row>
    <row r="2830" spans="7:7">
      <c r="G2830" t="s">
        <v>9750</v>
      </c>
    </row>
    <row r="2831" spans="7:7">
      <c r="G2831" t="s">
        <v>9751</v>
      </c>
    </row>
    <row r="2832" spans="7:7">
      <c r="G2832" t="s">
        <v>9752</v>
      </c>
    </row>
    <row r="2833" spans="7:7">
      <c r="G2833" t="s">
        <v>9753</v>
      </c>
    </row>
    <row r="2834" spans="7:7">
      <c r="G2834" t="s">
        <v>9754</v>
      </c>
    </row>
    <row r="2835" spans="7:7">
      <c r="G2835" t="s">
        <v>9755</v>
      </c>
    </row>
    <row r="2836" spans="7:7">
      <c r="G2836" t="s">
        <v>9756</v>
      </c>
    </row>
    <row r="2837" spans="7:7">
      <c r="G2837" t="s">
        <v>8852</v>
      </c>
    </row>
    <row r="2838" spans="7:7">
      <c r="G2838" t="s">
        <v>8905</v>
      </c>
    </row>
    <row r="2839" spans="7:7">
      <c r="G2839" t="s">
        <v>9757</v>
      </c>
    </row>
    <row r="2840" spans="7:7">
      <c r="G2840" t="s">
        <v>7333</v>
      </c>
    </row>
    <row r="2841" spans="7:7">
      <c r="G2841" t="s">
        <v>9758</v>
      </c>
    </row>
    <row r="2842" spans="7:7">
      <c r="G2842" t="s">
        <v>9759</v>
      </c>
    </row>
    <row r="2843" spans="7:7">
      <c r="G2843" t="s">
        <v>9760</v>
      </c>
    </row>
    <row r="2844" spans="7:7">
      <c r="G2844" t="s">
        <v>7021</v>
      </c>
    </row>
    <row r="2845" spans="7:7">
      <c r="G2845" t="s">
        <v>9761</v>
      </c>
    </row>
    <row r="2846" spans="7:7">
      <c r="G2846" t="s">
        <v>9762</v>
      </c>
    </row>
    <row r="2847" spans="7:7">
      <c r="G2847" t="s">
        <v>9763</v>
      </c>
    </row>
    <row r="2848" spans="7:7">
      <c r="G2848" t="s">
        <v>7170</v>
      </c>
    </row>
    <row r="2849" spans="7:7">
      <c r="G2849" t="s">
        <v>9764</v>
      </c>
    </row>
    <row r="2850" spans="7:7">
      <c r="G2850" t="s">
        <v>9765</v>
      </c>
    </row>
    <row r="2851" spans="7:7">
      <c r="G2851" t="s">
        <v>7136</v>
      </c>
    </row>
    <row r="2852" spans="7:7">
      <c r="G2852" t="s">
        <v>7174</v>
      </c>
    </row>
    <row r="2853" spans="7:7">
      <c r="G2853" t="s">
        <v>7177</v>
      </c>
    </row>
    <row r="2854" spans="7:7">
      <c r="G2854" t="s">
        <v>9766</v>
      </c>
    </row>
    <row r="2855" spans="7:7">
      <c r="G2855" t="s">
        <v>9767</v>
      </c>
    </row>
    <row r="2856" spans="7:7">
      <c r="G2856" t="s">
        <v>9768</v>
      </c>
    </row>
    <row r="2857" spans="7:7">
      <c r="G2857" t="s">
        <v>9769</v>
      </c>
    </row>
    <row r="2858" spans="7:7">
      <c r="G2858" t="s">
        <v>7374</v>
      </c>
    </row>
    <row r="2859" spans="7:7">
      <c r="G2859" t="s">
        <v>7162</v>
      </c>
    </row>
    <row r="2860" spans="7:7">
      <c r="G2860" t="s">
        <v>9770</v>
      </c>
    </row>
    <row r="2861" spans="7:7">
      <c r="G2861" t="s">
        <v>9771</v>
      </c>
    </row>
    <row r="2862" spans="7:7">
      <c r="G2862" t="s">
        <v>9305</v>
      </c>
    </row>
    <row r="2863" spans="7:7">
      <c r="G2863" t="s">
        <v>9772</v>
      </c>
    </row>
    <row r="2864" spans="7:7">
      <c r="G2864" t="s">
        <v>9773</v>
      </c>
    </row>
    <row r="2865" spans="7:7">
      <c r="G2865" t="s">
        <v>9191</v>
      </c>
    </row>
    <row r="2866" spans="7:7">
      <c r="G2866" t="s">
        <v>8925</v>
      </c>
    </row>
    <row r="2867" spans="7:7">
      <c r="G2867" t="s">
        <v>9774</v>
      </c>
    </row>
    <row r="2868" spans="7:7">
      <c r="G2868" t="s">
        <v>9012</v>
      </c>
    </row>
    <row r="2869" spans="7:7">
      <c r="G2869" t="s">
        <v>9775</v>
      </c>
    </row>
    <row r="2870" spans="7:7">
      <c r="G2870" t="s">
        <v>9776</v>
      </c>
    </row>
    <row r="2871" spans="7:7">
      <c r="G2871" t="s">
        <v>9777</v>
      </c>
    </row>
    <row r="2872" spans="7:7">
      <c r="G2872" t="s">
        <v>9778</v>
      </c>
    </row>
    <row r="2873" spans="7:7">
      <c r="G2873" t="s">
        <v>6780</v>
      </c>
    </row>
    <row r="2874" spans="7:7">
      <c r="G2874" t="s">
        <v>9779</v>
      </c>
    </row>
    <row r="2875" spans="7:7">
      <c r="G2875" t="s">
        <v>6713</v>
      </c>
    </row>
    <row r="2876" spans="7:7">
      <c r="G2876" t="s">
        <v>9780</v>
      </c>
    </row>
    <row r="2877" spans="7:7">
      <c r="G2877" t="s">
        <v>9781</v>
      </c>
    </row>
    <row r="2878" spans="7:7">
      <c r="G2878" t="s">
        <v>9782</v>
      </c>
    </row>
    <row r="2879" spans="7:7">
      <c r="G2879" t="s">
        <v>9783</v>
      </c>
    </row>
    <row r="2880" spans="7:7">
      <c r="G2880" t="s">
        <v>9784</v>
      </c>
    </row>
    <row r="2881" spans="7:7">
      <c r="G2881" t="s">
        <v>7366</v>
      </c>
    </row>
    <row r="2882" spans="7:7">
      <c r="G2882" t="s">
        <v>9785</v>
      </c>
    </row>
    <row r="2883" spans="7:7">
      <c r="G2883" t="s">
        <v>8848</v>
      </c>
    </row>
    <row r="2884" spans="7:7">
      <c r="G2884" t="s">
        <v>9786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F4870-67F9-4D4E-9922-004AA7864830}">
  <dimension ref="A1:G1107"/>
  <sheetViews>
    <sheetView workbookViewId="0"/>
  </sheetViews>
  <sheetFormatPr baseColWidth="10" defaultRowHeight="20"/>
  <sheetData>
    <row r="1" spans="1:7">
      <c r="A1" s="1" t="s">
        <v>11459</v>
      </c>
    </row>
    <row r="2" spans="1:7">
      <c r="A2" s="7" t="s">
        <v>0</v>
      </c>
      <c r="B2" s="7"/>
      <c r="C2" s="7"/>
      <c r="E2" s="7" t="s">
        <v>1</v>
      </c>
      <c r="F2" s="7"/>
      <c r="G2" s="7"/>
    </row>
    <row r="3" spans="1:7">
      <c r="A3" s="2" t="s">
        <v>2</v>
      </c>
      <c r="B3" s="2" t="s">
        <v>3</v>
      </c>
      <c r="C3" s="2" t="s">
        <v>4</v>
      </c>
      <c r="E3" s="2" t="s">
        <v>2</v>
      </c>
      <c r="F3" s="2" t="s">
        <v>3</v>
      </c>
      <c r="G3" s="2" t="s">
        <v>4</v>
      </c>
    </row>
    <row r="4" spans="1:7">
      <c r="A4" s="2">
        <f>COUNTA(A5:A2001)</f>
        <v>466</v>
      </c>
      <c r="B4" s="2">
        <f>COUNTA(B5:B2001)</f>
        <v>85</v>
      </c>
      <c r="C4" s="2">
        <f>COUNTA(C5:C2001)</f>
        <v>913</v>
      </c>
      <c r="E4" s="2">
        <f>COUNTA(E5:E2001)</f>
        <v>197</v>
      </c>
      <c r="F4" s="2">
        <f>COUNTA(F5:F4001)</f>
        <v>610</v>
      </c>
      <c r="G4" s="2">
        <f>COUNTA(G5:G4001)</f>
        <v>1103</v>
      </c>
    </row>
    <row r="5" spans="1:7">
      <c r="A5" t="s">
        <v>6839</v>
      </c>
      <c r="B5" t="s">
        <v>9787</v>
      </c>
      <c r="C5" t="s">
        <v>6839</v>
      </c>
      <c r="E5" t="s">
        <v>9788</v>
      </c>
      <c r="F5" t="s">
        <v>9789</v>
      </c>
      <c r="G5" t="s">
        <v>9790</v>
      </c>
    </row>
    <row r="6" spans="1:7">
      <c r="A6" t="s">
        <v>9791</v>
      </c>
      <c r="B6" t="s">
        <v>7014</v>
      </c>
      <c r="C6" t="s">
        <v>6221</v>
      </c>
      <c r="E6" t="s">
        <v>9792</v>
      </c>
      <c r="F6" t="s">
        <v>9793</v>
      </c>
      <c r="G6" t="s">
        <v>9794</v>
      </c>
    </row>
    <row r="7" spans="1:7">
      <c r="A7" t="s">
        <v>9795</v>
      </c>
      <c r="B7" t="s">
        <v>7019</v>
      </c>
      <c r="C7" t="s">
        <v>6225</v>
      </c>
      <c r="E7" t="s">
        <v>9796</v>
      </c>
      <c r="F7" t="s">
        <v>9797</v>
      </c>
      <c r="G7" t="s">
        <v>9798</v>
      </c>
    </row>
    <row r="8" spans="1:7">
      <c r="A8" t="s">
        <v>9788</v>
      </c>
      <c r="B8" t="s">
        <v>7024</v>
      </c>
      <c r="C8" t="s">
        <v>9795</v>
      </c>
      <c r="E8" t="s">
        <v>9799</v>
      </c>
      <c r="F8" t="s">
        <v>9800</v>
      </c>
      <c r="G8" t="s">
        <v>7524</v>
      </c>
    </row>
    <row r="9" spans="1:7">
      <c r="A9" t="s">
        <v>9801</v>
      </c>
      <c r="B9" t="s">
        <v>7620</v>
      </c>
      <c r="C9" t="s">
        <v>6214</v>
      </c>
      <c r="E9" t="s">
        <v>9802</v>
      </c>
      <c r="F9" t="s">
        <v>9803</v>
      </c>
      <c r="G9" t="s">
        <v>9804</v>
      </c>
    </row>
    <row r="10" spans="1:7">
      <c r="A10" t="s">
        <v>6214</v>
      </c>
      <c r="B10" t="s">
        <v>9044</v>
      </c>
      <c r="C10" t="s">
        <v>9805</v>
      </c>
      <c r="E10" t="s">
        <v>9806</v>
      </c>
      <c r="F10" t="s">
        <v>9807</v>
      </c>
      <c r="G10" t="s">
        <v>9789</v>
      </c>
    </row>
    <row r="11" spans="1:7">
      <c r="A11" t="s">
        <v>9808</v>
      </c>
      <c r="B11" t="s">
        <v>8041</v>
      </c>
      <c r="C11" t="s">
        <v>9809</v>
      </c>
      <c r="E11" t="s">
        <v>9810</v>
      </c>
      <c r="F11" t="s">
        <v>9811</v>
      </c>
      <c r="G11" t="s">
        <v>7939</v>
      </c>
    </row>
    <row r="12" spans="1:7">
      <c r="A12" t="s">
        <v>9257</v>
      </c>
      <c r="B12" t="s">
        <v>9812</v>
      </c>
      <c r="C12" t="s">
        <v>7000</v>
      </c>
      <c r="E12" t="s">
        <v>9813</v>
      </c>
      <c r="F12" t="s">
        <v>9814</v>
      </c>
      <c r="G12" t="s">
        <v>7940</v>
      </c>
    </row>
    <row r="13" spans="1:7">
      <c r="A13" t="s">
        <v>9815</v>
      </c>
      <c r="B13" t="s">
        <v>9816</v>
      </c>
      <c r="C13" t="s">
        <v>8360</v>
      </c>
      <c r="E13" t="s">
        <v>7897</v>
      </c>
      <c r="F13" t="s">
        <v>9817</v>
      </c>
      <c r="G13" t="s">
        <v>7941</v>
      </c>
    </row>
    <row r="14" spans="1:7">
      <c r="A14" t="s">
        <v>8830</v>
      </c>
      <c r="B14" t="s">
        <v>9818</v>
      </c>
      <c r="C14" t="s">
        <v>9819</v>
      </c>
      <c r="E14" t="s">
        <v>7899</v>
      </c>
      <c r="F14" t="s">
        <v>9820</v>
      </c>
      <c r="G14" t="s">
        <v>7942</v>
      </c>
    </row>
    <row r="15" spans="1:7">
      <c r="A15" t="s">
        <v>9821</v>
      </c>
      <c r="B15" t="s">
        <v>7590</v>
      </c>
      <c r="C15" t="s">
        <v>9822</v>
      </c>
      <c r="E15" t="s">
        <v>9823</v>
      </c>
      <c r="F15" t="s">
        <v>9824</v>
      </c>
      <c r="G15" t="s">
        <v>9807</v>
      </c>
    </row>
    <row r="16" spans="1:7">
      <c r="A16" t="s">
        <v>9825</v>
      </c>
      <c r="B16" t="s">
        <v>9577</v>
      </c>
      <c r="C16" t="s">
        <v>9826</v>
      </c>
      <c r="E16" t="s">
        <v>9827</v>
      </c>
      <c r="F16" t="s">
        <v>9798</v>
      </c>
      <c r="G16" t="s">
        <v>9811</v>
      </c>
    </row>
    <row r="17" spans="1:7">
      <c r="A17" t="s">
        <v>9828</v>
      </c>
      <c r="B17" t="s">
        <v>9829</v>
      </c>
      <c r="C17" t="s">
        <v>9791</v>
      </c>
      <c r="E17" t="s">
        <v>9830</v>
      </c>
      <c r="F17" t="s">
        <v>9831</v>
      </c>
      <c r="G17" t="s">
        <v>9814</v>
      </c>
    </row>
    <row r="18" spans="1:7">
      <c r="A18" t="s">
        <v>9832</v>
      </c>
      <c r="B18" t="s">
        <v>8803</v>
      </c>
      <c r="C18" t="s">
        <v>9298</v>
      </c>
      <c r="E18" t="s">
        <v>9292</v>
      </c>
      <c r="F18" t="s">
        <v>9833</v>
      </c>
      <c r="G18" t="s">
        <v>9834</v>
      </c>
    </row>
    <row r="19" spans="1:7">
      <c r="A19" t="s">
        <v>7044</v>
      </c>
      <c r="B19" t="s">
        <v>6393</v>
      </c>
      <c r="C19" t="s">
        <v>9835</v>
      </c>
      <c r="E19" t="s">
        <v>9836</v>
      </c>
      <c r="F19" t="s">
        <v>9837</v>
      </c>
      <c r="G19" t="s">
        <v>9792</v>
      </c>
    </row>
    <row r="20" spans="1:7">
      <c r="A20" t="s">
        <v>9838</v>
      </c>
      <c r="B20" t="s">
        <v>9839</v>
      </c>
      <c r="C20" t="s">
        <v>9840</v>
      </c>
      <c r="E20" t="s">
        <v>9841</v>
      </c>
      <c r="F20" t="s">
        <v>9842</v>
      </c>
      <c r="G20" t="s">
        <v>9843</v>
      </c>
    </row>
    <row r="21" spans="1:7">
      <c r="A21" t="s">
        <v>9298</v>
      </c>
      <c r="B21" t="s">
        <v>9844</v>
      </c>
      <c r="C21" t="s">
        <v>9845</v>
      </c>
      <c r="E21" t="s">
        <v>8250</v>
      </c>
      <c r="F21" t="s">
        <v>9829</v>
      </c>
      <c r="G21" t="s">
        <v>9298</v>
      </c>
    </row>
    <row r="22" spans="1:7">
      <c r="A22" t="s">
        <v>9745</v>
      </c>
      <c r="B22" t="s">
        <v>9846</v>
      </c>
      <c r="C22" t="s">
        <v>9847</v>
      </c>
      <c r="E22" t="s">
        <v>6266</v>
      </c>
      <c r="F22" t="s">
        <v>9848</v>
      </c>
      <c r="G22" t="s">
        <v>9849</v>
      </c>
    </row>
    <row r="23" spans="1:7">
      <c r="A23" t="s">
        <v>8362</v>
      </c>
      <c r="B23" t="s">
        <v>9548</v>
      </c>
      <c r="C23" t="s">
        <v>9850</v>
      </c>
      <c r="E23" t="s">
        <v>9851</v>
      </c>
      <c r="F23" t="s">
        <v>9852</v>
      </c>
      <c r="G23" t="s">
        <v>9796</v>
      </c>
    </row>
    <row r="24" spans="1:7">
      <c r="A24" t="s">
        <v>9853</v>
      </c>
      <c r="B24" t="s">
        <v>8440</v>
      </c>
      <c r="C24" t="s">
        <v>9854</v>
      </c>
      <c r="E24" t="s">
        <v>9855</v>
      </c>
      <c r="F24" t="s">
        <v>9856</v>
      </c>
      <c r="G24" t="s">
        <v>9857</v>
      </c>
    </row>
    <row r="25" spans="1:7">
      <c r="A25" t="s">
        <v>6294</v>
      </c>
      <c r="B25" t="s">
        <v>8441</v>
      </c>
      <c r="C25" t="s">
        <v>6385</v>
      </c>
      <c r="E25" t="s">
        <v>6192</v>
      </c>
      <c r="F25" t="s">
        <v>9858</v>
      </c>
      <c r="G25" t="s">
        <v>9859</v>
      </c>
    </row>
    <row r="26" spans="1:7">
      <c r="A26" t="s">
        <v>8625</v>
      </c>
      <c r="B26" t="s">
        <v>8442</v>
      </c>
      <c r="C26" t="s">
        <v>7567</v>
      </c>
      <c r="E26" t="s">
        <v>9853</v>
      </c>
      <c r="F26" t="s">
        <v>9860</v>
      </c>
      <c r="G26" t="s">
        <v>9861</v>
      </c>
    </row>
    <row r="27" spans="1:7">
      <c r="A27" t="s">
        <v>9862</v>
      </c>
      <c r="B27" t="s">
        <v>8443</v>
      </c>
      <c r="C27" t="s">
        <v>9815</v>
      </c>
      <c r="E27" t="s">
        <v>9863</v>
      </c>
      <c r="F27" t="s">
        <v>9864</v>
      </c>
      <c r="G27" t="s">
        <v>9865</v>
      </c>
    </row>
    <row r="28" spans="1:7">
      <c r="A28" t="s">
        <v>6679</v>
      </c>
      <c r="B28" t="s">
        <v>8444</v>
      </c>
      <c r="C28" t="s">
        <v>8221</v>
      </c>
      <c r="E28" t="s">
        <v>9866</v>
      </c>
      <c r="F28" t="s">
        <v>9867</v>
      </c>
      <c r="G28" t="s">
        <v>9797</v>
      </c>
    </row>
    <row r="29" spans="1:7">
      <c r="A29" t="s">
        <v>7686</v>
      </c>
      <c r="B29" t="s">
        <v>8445</v>
      </c>
      <c r="C29" t="s">
        <v>9868</v>
      </c>
      <c r="E29" t="s">
        <v>9869</v>
      </c>
      <c r="F29" t="s">
        <v>9870</v>
      </c>
      <c r="G29" t="s">
        <v>9871</v>
      </c>
    </row>
    <row r="30" spans="1:7">
      <c r="A30" t="s">
        <v>9872</v>
      </c>
      <c r="B30" t="s">
        <v>8447</v>
      </c>
      <c r="C30" t="s">
        <v>7962</v>
      </c>
      <c r="E30" t="s">
        <v>9873</v>
      </c>
      <c r="F30" t="s">
        <v>9874</v>
      </c>
      <c r="G30" t="s">
        <v>9854</v>
      </c>
    </row>
    <row r="31" spans="1:7">
      <c r="A31" t="s">
        <v>9875</v>
      </c>
      <c r="B31" t="s">
        <v>7067</v>
      </c>
      <c r="C31" t="s">
        <v>9876</v>
      </c>
      <c r="E31" t="s">
        <v>9877</v>
      </c>
      <c r="F31" t="s">
        <v>9878</v>
      </c>
      <c r="G31" t="s">
        <v>9879</v>
      </c>
    </row>
    <row r="32" spans="1:7">
      <c r="A32" t="s">
        <v>9880</v>
      </c>
      <c r="B32" t="s">
        <v>8450</v>
      </c>
      <c r="C32" t="s">
        <v>9838</v>
      </c>
      <c r="E32" t="s">
        <v>9881</v>
      </c>
      <c r="F32" t="s">
        <v>9882</v>
      </c>
      <c r="G32" t="s">
        <v>9883</v>
      </c>
    </row>
    <row r="33" spans="1:7">
      <c r="A33" t="s">
        <v>8555</v>
      </c>
      <c r="B33" t="s">
        <v>8452</v>
      </c>
      <c r="C33" t="s">
        <v>9808</v>
      </c>
      <c r="E33" t="s">
        <v>7900</v>
      </c>
      <c r="F33" t="s">
        <v>9884</v>
      </c>
      <c r="G33" t="s">
        <v>9885</v>
      </c>
    </row>
    <row r="34" spans="1:7">
      <c r="A34" t="s">
        <v>9886</v>
      </c>
      <c r="B34" t="s">
        <v>7524</v>
      </c>
      <c r="C34" t="s">
        <v>9843</v>
      </c>
      <c r="E34" t="s">
        <v>9871</v>
      </c>
      <c r="F34" t="s">
        <v>9887</v>
      </c>
      <c r="G34" t="s">
        <v>9788</v>
      </c>
    </row>
    <row r="35" spans="1:7">
      <c r="A35" t="s">
        <v>9888</v>
      </c>
      <c r="B35" t="s">
        <v>7524</v>
      </c>
      <c r="C35" t="s">
        <v>9832</v>
      </c>
      <c r="E35" t="s">
        <v>9889</v>
      </c>
      <c r="F35" t="s">
        <v>9890</v>
      </c>
      <c r="G35" t="s">
        <v>9891</v>
      </c>
    </row>
    <row r="36" spans="1:7">
      <c r="A36" t="s">
        <v>9796</v>
      </c>
      <c r="B36" t="s">
        <v>6240</v>
      </c>
      <c r="C36" t="s">
        <v>9892</v>
      </c>
      <c r="E36" t="s">
        <v>9893</v>
      </c>
      <c r="F36" t="s">
        <v>9894</v>
      </c>
      <c r="G36" t="s">
        <v>9895</v>
      </c>
    </row>
    <row r="37" spans="1:7">
      <c r="A37" t="s">
        <v>9792</v>
      </c>
      <c r="B37" t="s">
        <v>9896</v>
      </c>
      <c r="C37" t="s">
        <v>9788</v>
      </c>
      <c r="E37" t="s">
        <v>9897</v>
      </c>
      <c r="F37" t="s">
        <v>9898</v>
      </c>
      <c r="G37" t="s">
        <v>9298</v>
      </c>
    </row>
    <row r="38" spans="1:7">
      <c r="A38" t="s">
        <v>8377</v>
      </c>
      <c r="B38" t="s">
        <v>9899</v>
      </c>
      <c r="C38" t="s">
        <v>9900</v>
      </c>
      <c r="E38" t="s">
        <v>9886</v>
      </c>
      <c r="F38" t="s">
        <v>9901</v>
      </c>
      <c r="G38" t="s">
        <v>9902</v>
      </c>
    </row>
    <row r="39" spans="1:7">
      <c r="A39" t="s">
        <v>9903</v>
      </c>
      <c r="B39" t="s">
        <v>8221</v>
      </c>
      <c r="C39" t="s">
        <v>9904</v>
      </c>
      <c r="E39" t="s">
        <v>9905</v>
      </c>
      <c r="F39" t="s">
        <v>9861</v>
      </c>
      <c r="G39" t="s">
        <v>9870</v>
      </c>
    </row>
    <row r="40" spans="1:7">
      <c r="A40" t="s">
        <v>8890</v>
      </c>
      <c r="B40" t="s">
        <v>7715</v>
      </c>
      <c r="C40" t="s">
        <v>9906</v>
      </c>
      <c r="E40" t="s">
        <v>9907</v>
      </c>
      <c r="F40" t="s">
        <v>9908</v>
      </c>
      <c r="G40" t="s">
        <v>7315</v>
      </c>
    </row>
    <row r="41" spans="1:7">
      <c r="A41" t="s">
        <v>9909</v>
      </c>
      <c r="B41" t="s">
        <v>9910</v>
      </c>
      <c r="C41" t="s">
        <v>9801</v>
      </c>
      <c r="E41" t="s">
        <v>9911</v>
      </c>
      <c r="F41" t="s">
        <v>9912</v>
      </c>
      <c r="G41" t="s">
        <v>9913</v>
      </c>
    </row>
    <row r="42" spans="1:7">
      <c r="A42" t="s">
        <v>9329</v>
      </c>
      <c r="B42" t="s">
        <v>7151</v>
      </c>
      <c r="C42" t="s">
        <v>7863</v>
      </c>
      <c r="E42" t="s">
        <v>9914</v>
      </c>
      <c r="F42" t="s">
        <v>7524</v>
      </c>
      <c r="G42" t="s">
        <v>9915</v>
      </c>
    </row>
    <row r="43" spans="1:7">
      <c r="A43" t="s">
        <v>9137</v>
      </c>
      <c r="B43" t="s">
        <v>6553</v>
      </c>
      <c r="C43" t="s">
        <v>9916</v>
      </c>
      <c r="E43" t="s">
        <v>8156</v>
      </c>
      <c r="F43" t="s">
        <v>9917</v>
      </c>
      <c r="G43" t="s">
        <v>9852</v>
      </c>
    </row>
    <row r="44" spans="1:7">
      <c r="A44" t="s">
        <v>8325</v>
      </c>
      <c r="B44" t="s">
        <v>8316</v>
      </c>
      <c r="C44" t="s">
        <v>7695</v>
      </c>
      <c r="E44" t="s">
        <v>9918</v>
      </c>
      <c r="F44" t="s">
        <v>6768</v>
      </c>
      <c r="G44" t="s">
        <v>9800</v>
      </c>
    </row>
    <row r="45" spans="1:7">
      <c r="A45" t="s">
        <v>9841</v>
      </c>
      <c r="B45" t="s">
        <v>8520</v>
      </c>
      <c r="C45" t="s">
        <v>9891</v>
      </c>
      <c r="E45" t="s">
        <v>9902</v>
      </c>
      <c r="F45" t="s">
        <v>6749</v>
      </c>
      <c r="G45" t="s">
        <v>9919</v>
      </c>
    </row>
    <row r="46" spans="1:7">
      <c r="A46" t="s">
        <v>9920</v>
      </c>
      <c r="B46" t="s">
        <v>6206</v>
      </c>
      <c r="C46" t="s">
        <v>7881</v>
      </c>
      <c r="E46" t="s">
        <v>9921</v>
      </c>
      <c r="F46" t="s">
        <v>6752</v>
      </c>
      <c r="G46" t="s">
        <v>9864</v>
      </c>
    </row>
    <row r="47" spans="1:7">
      <c r="A47" t="s">
        <v>7255</v>
      </c>
      <c r="B47" t="s">
        <v>9922</v>
      </c>
      <c r="C47" t="s">
        <v>9794</v>
      </c>
      <c r="E47" t="s">
        <v>8192</v>
      </c>
      <c r="F47" t="s">
        <v>6757</v>
      </c>
      <c r="G47" t="s">
        <v>9923</v>
      </c>
    </row>
    <row r="48" spans="1:7">
      <c r="A48" t="s">
        <v>9924</v>
      </c>
      <c r="B48" t="s">
        <v>9925</v>
      </c>
      <c r="C48" t="s">
        <v>9821</v>
      </c>
      <c r="E48" t="s">
        <v>6906</v>
      </c>
      <c r="F48" t="s">
        <v>9926</v>
      </c>
      <c r="G48" t="s">
        <v>9927</v>
      </c>
    </row>
    <row r="49" spans="1:7">
      <c r="A49" t="s">
        <v>8209</v>
      </c>
      <c r="B49" t="s">
        <v>7277</v>
      </c>
      <c r="C49" t="s">
        <v>9928</v>
      </c>
      <c r="E49" t="s">
        <v>9798</v>
      </c>
      <c r="F49" t="s">
        <v>9929</v>
      </c>
      <c r="G49" t="s">
        <v>9930</v>
      </c>
    </row>
    <row r="50" spans="1:7">
      <c r="A50" t="s">
        <v>9931</v>
      </c>
      <c r="B50" t="s">
        <v>6366</v>
      </c>
      <c r="C50" t="s">
        <v>9932</v>
      </c>
      <c r="E50" t="s">
        <v>9933</v>
      </c>
      <c r="F50" t="s">
        <v>9934</v>
      </c>
      <c r="G50" t="s">
        <v>9935</v>
      </c>
    </row>
    <row r="51" spans="1:7">
      <c r="A51" t="s">
        <v>7817</v>
      </c>
      <c r="B51" t="s">
        <v>9805</v>
      </c>
      <c r="C51" t="s">
        <v>9936</v>
      </c>
      <c r="E51" t="s">
        <v>9937</v>
      </c>
      <c r="F51" t="s">
        <v>9938</v>
      </c>
      <c r="G51" t="s">
        <v>9892</v>
      </c>
    </row>
    <row r="52" spans="1:7">
      <c r="A52" t="s">
        <v>9301</v>
      </c>
      <c r="B52" t="s">
        <v>9939</v>
      </c>
      <c r="C52" t="s">
        <v>9940</v>
      </c>
      <c r="E52" t="s">
        <v>9941</v>
      </c>
      <c r="F52" t="s">
        <v>9942</v>
      </c>
      <c r="G52" t="s">
        <v>9898</v>
      </c>
    </row>
    <row r="53" spans="1:7">
      <c r="A53" t="s">
        <v>9302</v>
      </c>
      <c r="B53" t="s">
        <v>6246</v>
      </c>
      <c r="C53" t="s">
        <v>9943</v>
      </c>
      <c r="E53" t="s">
        <v>9944</v>
      </c>
      <c r="F53" t="s">
        <v>7885</v>
      </c>
      <c r="G53" t="s">
        <v>9945</v>
      </c>
    </row>
    <row r="54" spans="1:7">
      <c r="A54" t="s">
        <v>9881</v>
      </c>
      <c r="B54" t="s">
        <v>9946</v>
      </c>
      <c r="C54" t="s">
        <v>9947</v>
      </c>
      <c r="E54" t="s">
        <v>7897</v>
      </c>
      <c r="F54" t="s">
        <v>9883</v>
      </c>
      <c r="G54" t="s">
        <v>9948</v>
      </c>
    </row>
    <row r="55" spans="1:7">
      <c r="A55" t="s">
        <v>8059</v>
      </c>
      <c r="B55" t="s">
        <v>9949</v>
      </c>
      <c r="C55" t="s">
        <v>7620</v>
      </c>
      <c r="E55" t="s">
        <v>7899</v>
      </c>
      <c r="F55" t="s">
        <v>9804</v>
      </c>
      <c r="G55" t="s">
        <v>9803</v>
      </c>
    </row>
    <row r="56" spans="1:7">
      <c r="A56" t="s">
        <v>8396</v>
      </c>
      <c r="B56" t="s">
        <v>9316</v>
      </c>
      <c r="C56" t="s">
        <v>9950</v>
      </c>
      <c r="E56" t="s">
        <v>9791</v>
      </c>
      <c r="F56" t="s">
        <v>9816</v>
      </c>
      <c r="G56" t="s">
        <v>9951</v>
      </c>
    </row>
    <row r="57" spans="1:7">
      <c r="A57" t="s">
        <v>9952</v>
      </c>
      <c r="B57" t="s">
        <v>9953</v>
      </c>
      <c r="C57" t="s">
        <v>9954</v>
      </c>
      <c r="E57" t="s">
        <v>9955</v>
      </c>
      <c r="F57" t="s">
        <v>9956</v>
      </c>
      <c r="G57" t="s">
        <v>9818</v>
      </c>
    </row>
    <row r="58" spans="1:7">
      <c r="A58" t="s">
        <v>9957</v>
      </c>
      <c r="B58" t="s">
        <v>9958</v>
      </c>
      <c r="C58" t="s">
        <v>9828</v>
      </c>
      <c r="E58" t="s">
        <v>9959</v>
      </c>
      <c r="F58" t="s">
        <v>9960</v>
      </c>
      <c r="G58" t="s">
        <v>7885</v>
      </c>
    </row>
    <row r="59" spans="1:7">
      <c r="A59" t="s">
        <v>9961</v>
      </c>
      <c r="B59" t="s">
        <v>9962</v>
      </c>
      <c r="C59" t="s">
        <v>8830</v>
      </c>
      <c r="E59" t="s">
        <v>9834</v>
      </c>
      <c r="F59" t="s">
        <v>9963</v>
      </c>
      <c r="G59" t="s">
        <v>9964</v>
      </c>
    </row>
    <row r="60" spans="1:7">
      <c r="A60" t="s">
        <v>8767</v>
      </c>
      <c r="B60" t="s">
        <v>9965</v>
      </c>
      <c r="C60" t="s">
        <v>9966</v>
      </c>
      <c r="E60" t="s">
        <v>7524</v>
      </c>
      <c r="F60" t="s">
        <v>9967</v>
      </c>
      <c r="G60" t="s">
        <v>9968</v>
      </c>
    </row>
    <row r="61" spans="1:7">
      <c r="A61" t="s">
        <v>8077</v>
      </c>
      <c r="B61" t="s">
        <v>6309</v>
      </c>
      <c r="C61" t="s">
        <v>9969</v>
      </c>
      <c r="E61" t="s">
        <v>9970</v>
      </c>
      <c r="F61" t="s">
        <v>9971</v>
      </c>
      <c r="G61" t="s">
        <v>9795</v>
      </c>
    </row>
    <row r="62" spans="1:7">
      <c r="A62" t="s">
        <v>7014</v>
      </c>
      <c r="B62" t="s">
        <v>9972</v>
      </c>
      <c r="C62" t="s">
        <v>9973</v>
      </c>
      <c r="E62" t="s">
        <v>9939</v>
      </c>
      <c r="F62" t="s">
        <v>9927</v>
      </c>
      <c r="G62" t="s">
        <v>6192</v>
      </c>
    </row>
    <row r="63" spans="1:7">
      <c r="A63" t="s">
        <v>7019</v>
      </c>
      <c r="B63" t="s">
        <v>9974</v>
      </c>
      <c r="C63" t="s">
        <v>9852</v>
      </c>
      <c r="E63" t="s">
        <v>9975</v>
      </c>
      <c r="F63" t="s">
        <v>9935</v>
      </c>
      <c r="G63" t="s">
        <v>6353</v>
      </c>
    </row>
    <row r="64" spans="1:7">
      <c r="A64" t="s">
        <v>7024</v>
      </c>
      <c r="B64" t="s">
        <v>9976</v>
      </c>
      <c r="C64" t="s">
        <v>9977</v>
      </c>
      <c r="E64" t="s">
        <v>9978</v>
      </c>
      <c r="F64" t="s">
        <v>9945</v>
      </c>
      <c r="G64" t="s">
        <v>6357</v>
      </c>
    </row>
    <row r="65" spans="1:7">
      <c r="A65" t="s">
        <v>9979</v>
      </c>
      <c r="B65" t="s">
        <v>9980</v>
      </c>
      <c r="C65" t="s">
        <v>9981</v>
      </c>
      <c r="E65" t="s">
        <v>7094</v>
      </c>
      <c r="F65" t="s">
        <v>9982</v>
      </c>
      <c r="G65" t="s">
        <v>9983</v>
      </c>
    </row>
    <row r="66" spans="1:7">
      <c r="A66" t="s">
        <v>9984</v>
      </c>
      <c r="B66" t="s">
        <v>7739</v>
      </c>
      <c r="C66" t="s">
        <v>9317</v>
      </c>
      <c r="E66" t="s">
        <v>8909</v>
      </c>
      <c r="F66" t="s">
        <v>9985</v>
      </c>
      <c r="G66" t="s">
        <v>9986</v>
      </c>
    </row>
    <row r="67" spans="1:7">
      <c r="A67" t="s">
        <v>6230</v>
      </c>
      <c r="B67" t="s">
        <v>8360</v>
      </c>
      <c r="C67" t="s">
        <v>7524</v>
      </c>
      <c r="E67" t="s">
        <v>9987</v>
      </c>
      <c r="F67" t="s">
        <v>9988</v>
      </c>
      <c r="G67" t="s">
        <v>9959</v>
      </c>
    </row>
    <row r="68" spans="1:7">
      <c r="A68" t="s">
        <v>6236</v>
      </c>
      <c r="B68" t="s">
        <v>9989</v>
      </c>
      <c r="C68" t="s">
        <v>9990</v>
      </c>
      <c r="E68" t="s">
        <v>9991</v>
      </c>
      <c r="F68" t="s">
        <v>9992</v>
      </c>
      <c r="G68" t="s">
        <v>9993</v>
      </c>
    </row>
    <row r="69" spans="1:7">
      <c r="A69" t="s">
        <v>9994</v>
      </c>
      <c r="B69" t="s">
        <v>9995</v>
      </c>
      <c r="C69" t="s">
        <v>8263</v>
      </c>
      <c r="E69" t="s">
        <v>8427</v>
      </c>
      <c r="F69" t="s">
        <v>9996</v>
      </c>
      <c r="G69" t="s">
        <v>9909</v>
      </c>
    </row>
    <row r="70" spans="1:7">
      <c r="A70" t="s">
        <v>9997</v>
      </c>
      <c r="B70" t="s">
        <v>6699</v>
      </c>
      <c r="C70" t="s">
        <v>9998</v>
      </c>
      <c r="E70" t="s">
        <v>9999</v>
      </c>
      <c r="F70" t="s">
        <v>10000</v>
      </c>
      <c r="G70" t="s">
        <v>9933</v>
      </c>
    </row>
    <row r="71" spans="1:7">
      <c r="A71" t="s">
        <v>9822</v>
      </c>
      <c r="B71" t="s">
        <v>6693</v>
      </c>
      <c r="C71" t="s">
        <v>9015</v>
      </c>
      <c r="E71" t="s">
        <v>9846</v>
      </c>
      <c r="F71" t="s">
        <v>10001</v>
      </c>
      <c r="G71" t="s">
        <v>9929</v>
      </c>
    </row>
    <row r="72" spans="1:7">
      <c r="A72" t="s">
        <v>10002</v>
      </c>
      <c r="B72" t="s">
        <v>7161</v>
      </c>
      <c r="C72" t="s">
        <v>10003</v>
      </c>
      <c r="E72" t="s">
        <v>9067</v>
      </c>
      <c r="F72" t="s">
        <v>9913</v>
      </c>
      <c r="G72" t="s">
        <v>10004</v>
      </c>
    </row>
    <row r="73" spans="1:7">
      <c r="A73" t="s">
        <v>9135</v>
      </c>
      <c r="B73" t="s">
        <v>7457</v>
      </c>
      <c r="C73" t="s">
        <v>10005</v>
      </c>
      <c r="E73" t="s">
        <v>10006</v>
      </c>
      <c r="F73" t="s">
        <v>10007</v>
      </c>
      <c r="G73" t="s">
        <v>10003</v>
      </c>
    </row>
    <row r="74" spans="1:7">
      <c r="A74" t="s">
        <v>7362</v>
      </c>
      <c r="B74" t="s">
        <v>7459</v>
      </c>
      <c r="C74" t="s">
        <v>8440</v>
      </c>
      <c r="E74" t="s">
        <v>10008</v>
      </c>
      <c r="F74" t="s">
        <v>10009</v>
      </c>
      <c r="G74" t="s">
        <v>10010</v>
      </c>
    </row>
    <row r="75" spans="1:7">
      <c r="A75" t="s">
        <v>9690</v>
      </c>
      <c r="B75" t="s">
        <v>10011</v>
      </c>
      <c r="C75" t="s">
        <v>8441</v>
      </c>
      <c r="E75" t="s">
        <v>7906</v>
      </c>
      <c r="F75" t="s">
        <v>10012</v>
      </c>
      <c r="G75" t="s">
        <v>10013</v>
      </c>
    </row>
    <row r="76" spans="1:7">
      <c r="A76" t="s">
        <v>10014</v>
      </c>
      <c r="B76" t="s">
        <v>10015</v>
      </c>
      <c r="C76" t="s">
        <v>8442</v>
      </c>
      <c r="E76" t="s">
        <v>10016</v>
      </c>
      <c r="F76" t="s">
        <v>10017</v>
      </c>
      <c r="G76" t="s">
        <v>10018</v>
      </c>
    </row>
    <row r="77" spans="1:7">
      <c r="A77" t="s">
        <v>10019</v>
      </c>
      <c r="B77" t="s">
        <v>10020</v>
      </c>
      <c r="C77" t="s">
        <v>8443</v>
      </c>
      <c r="E77" t="s">
        <v>10021</v>
      </c>
      <c r="F77" t="s">
        <v>10022</v>
      </c>
      <c r="G77" t="s">
        <v>10023</v>
      </c>
    </row>
    <row r="78" spans="1:7">
      <c r="A78" t="s">
        <v>10024</v>
      </c>
      <c r="B78" t="s">
        <v>9713</v>
      </c>
      <c r="C78" t="s">
        <v>8444</v>
      </c>
      <c r="E78" t="s">
        <v>10025</v>
      </c>
      <c r="F78" t="s">
        <v>10026</v>
      </c>
      <c r="G78" t="s">
        <v>9787</v>
      </c>
    </row>
    <row r="79" spans="1:7">
      <c r="A79" t="s">
        <v>8770</v>
      </c>
      <c r="B79" t="s">
        <v>10027</v>
      </c>
      <c r="C79" t="s">
        <v>8445</v>
      </c>
      <c r="E79" t="s">
        <v>9993</v>
      </c>
      <c r="F79" t="s">
        <v>9964</v>
      </c>
      <c r="G79" t="s">
        <v>10028</v>
      </c>
    </row>
    <row r="80" spans="1:7">
      <c r="A80" t="s">
        <v>10029</v>
      </c>
      <c r="B80" t="s">
        <v>10030</v>
      </c>
      <c r="C80" t="s">
        <v>8447</v>
      </c>
      <c r="E80" t="s">
        <v>10031</v>
      </c>
      <c r="F80" t="s">
        <v>9968</v>
      </c>
      <c r="G80" t="s">
        <v>9829</v>
      </c>
    </row>
    <row r="81" spans="1:7">
      <c r="A81" t="s">
        <v>7620</v>
      </c>
      <c r="B81" t="s">
        <v>10032</v>
      </c>
      <c r="C81" t="s">
        <v>7067</v>
      </c>
      <c r="E81" t="s">
        <v>8935</v>
      </c>
      <c r="F81" t="s">
        <v>10033</v>
      </c>
      <c r="G81" t="s">
        <v>10034</v>
      </c>
    </row>
    <row r="82" spans="1:7">
      <c r="A82" t="s">
        <v>10035</v>
      </c>
      <c r="B82" t="s">
        <v>10036</v>
      </c>
      <c r="C82" t="s">
        <v>8450</v>
      </c>
      <c r="E82" t="s">
        <v>7310</v>
      </c>
      <c r="F82" t="s">
        <v>10037</v>
      </c>
      <c r="G82" t="s">
        <v>9948</v>
      </c>
    </row>
    <row r="83" spans="1:7">
      <c r="A83" t="s">
        <v>7592</v>
      </c>
      <c r="B83" t="s">
        <v>10038</v>
      </c>
      <c r="C83" t="s">
        <v>8452</v>
      </c>
      <c r="E83" t="s">
        <v>8846</v>
      </c>
      <c r="F83" t="s">
        <v>9792</v>
      </c>
      <c r="G83" t="s">
        <v>10039</v>
      </c>
    </row>
    <row r="84" spans="1:7">
      <c r="A84" t="s">
        <v>10040</v>
      </c>
      <c r="B84" t="s">
        <v>6402</v>
      </c>
      <c r="C84" t="s">
        <v>10041</v>
      </c>
      <c r="E84" t="s">
        <v>9790</v>
      </c>
      <c r="F84" t="s">
        <v>10042</v>
      </c>
      <c r="G84" t="s">
        <v>9833</v>
      </c>
    </row>
    <row r="85" spans="1:7">
      <c r="A85" t="s">
        <v>8485</v>
      </c>
      <c r="B85" t="s">
        <v>6958</v>
      </c>
      <c r="C85" t="s">
        <v>9958</v>
      </c>
      <c r="E85" t="s">
        <v>10043</v>
      </c>
      <c r="F85" t="s">
        <v>10044</v>
      </c>
      <c r="G85" t="s">
        <v>10045</v>
      </c>
    </row>
    <row r="86" spans="1:7">
      <c r="A86" t="s">
        <v>10046</v>
      </c>
      <c r="B86" t="s">
        <v>10047</v>
      </c>
      <c r="C86" t="s">
        <v>9877</v>
      </c>
      <c r="E86" t="s">
        <v>8613</v>
      </c>
      <c r="F86" t="s">
        <v>10048</v>
      </c>
      <c r="G86" t="s">
        <v>10049</v>
      </c>
    </row>
    <row r="87" spans="1:7">
      <c r="A87" t="s">
        <v>8688</v>
      </c>
      <c r="B87" t="s">
        <v>9077</v>
      </c>
      <c r="C87" t="s">
        <v>8934</v>
      </c>
      <c r="E87" t="s">
        <v>10050</v>
      </c>
      <c r="F87" t="s">
        <v>9865</v>
      </c>
      <c r="G87" t="s">
        <v>10031</v>
      </c>
    </row>
    <row r="88" spans="1:7">
      <c r="A88" t="s">
        <v>2017</v>
      </c>
      <c r="B88" t="s">
        <v>10051</v>
      </c>
      <c r="C88" t="s">
        <v>10052</v>
      </c>
      <c r="E88" t="s">
        <v>9301</v>
      </c>
      <c r="F88" t="s">
        <v>10053</v>
      </c>
      <c r="G88" t="s">
        <v>9992</v>
      </c>
    </row>
    <row r="89" spans="1:7">
      <c r="A89" t="s">
        <v>10054</v>
      </c>
      <c r="B89" t="s">
        <v>10055</v>
      </c>
      <c r="C89" t="s">
        <v>7014</v>
      </c>
      <c r="E89" t="s">
        <v>9302</v>
      </c>
      <c r="F89" t="s">
        <v>10034</v>
      </c>
      <c r="G89" t="s">
        <v>10056</v>
      </c>
    </row>
    <row r="90" spans="1:7">
      <c r="A90" t="s">
        <v>8796</v>
      </c>
      <c r="C90" t="s">
        <v>7019</v>
      </c>
      <c r="E90" t="s">
        <v>10057</v>
      </c>
      <c r="F90" t="s">
        <v>9923</v>
      </c>
      <c r="G90" t="s">
        <v>10012</v>
      </c>
    </row>
    <row r="91" spans="1:7">
      <c r="A91" t="s">
        <v>10058</v>
      </c>
      <c r="C91" t="s">
        <v>7024</v>
      </c>
      <c r="E91" t="s">
        <v>10059</v>
      </c>
      <c r="F91" t="s">
        <v>10060</v>
      </c>
      <c r="G91" t="s">
        <v>10060</v>
      </c>
    </row>
    <row r="92" spans="1:7">
      <c r="A92" t="s">
        <v>10061</v>
      </c>
      <c r="C92" t="s">
        <v>9919</v>
      </c>
      <c r="E92" t="s">
        <v>8928</v>
      </c>
      <c r="F92" t="s">
        <v>10062</v>
      </c>
      <c r="G92" t="s">
        <v>10063</v>
      </c>
    </row>
    <row r="93" spans="1:7">
      <c r="A93" t="s">
        <v>9905</v>
      </c>
      <c r="C93" t="s">
        <v>10064</v>
      </c>
      <c r="E93" t="s">
        <v>10065</v>
      </c>
      <c r="F93" t="s">
        <v>10066</v>
      </c>
      <c r="G93" t="s">
        <v>6266</v>
      </c>
    </row>
    <row r="94" spans="1:7">
      <c r="A94" t="s">
        <v>7277</v>
      </c>
      <c r="C94" t="s">
        <v>8401</v>
      </c>
      <c r="E94" t="s">
        <v>10067</v>
      </c>
      <c r="F94" t="s">
        <v>10068</v>
      </c>
      <c r="G94" t="s">
        <v>10069</v>
      </c>
    </row>
    <row r="95" spans="1:7">
      <c r="A95" t="s">
        <v>10070</v>
      </c>
      <c r="C95" t="s">
        <v>7634</v>
      </c>
      <c r="E95" t="s">
        <v>7229</v>
      </c>
      <c r="F95" t="s">
        <v>6376</v>
      </c>
      <c r="G95" t="s">
        <v>7524</v>
      </c>
    </row>
    <row r="96" spans="1:7">
      <c r="A96" t="s">
        <v>9852</v>
      </c>
      <c r="C96" t="s">
        <v>9872</v>
      </c>
      <c r="E96" t="s">
        <v>7233</v>
      </c>
      <c r="F96" t="s">
        <v>6380</v>
      </c>
      <c r="G96" t="s">
        <v>10071</v>
      </c>
    </row>
    <row r="97" spans="1:7">
      <c r="A97" t="s">
        <v>8935</v>
      </c>
      <c r="C97" t="s">
        <v>10072</v>
      </c>
      <c r="E97" t="s">
        <v>7235</v>
      </c>
      <c r="F97" t="s">
        <v>10073</v>
      </c>
      <c r="G97" t="s">
        <v>9998</v>
      </c>
    </row>
    <row r="98" spans="1:7">
      <c r="A98" t="s">
        <v>10074</v>
      </c>
      <c r="C98" t="s">
        <v>9908</v>
      </c>
      <c r="E98" t="s">
        <v>9286</v>
      </c>
      <c r="F98" t="s">
        <v>10075</v>
      </c>
      <c r="G98" t="s">
        <v>10076</v>
      </c>
    </row>
    <row r="99" spans="1:7">
      <c r="A99" t="s">
        <v>10077</v>
      </c>
      <c r="C99" t="s">
        <v>10078</v>
      </c>
      <c r="E99" t="s">
        <v>10079</v>
      </c>
      <c r="F99" t="s">
        <v>10080</v>
      </c>
      <c r="G99" t="s">
        <v>10081</v>
      </c>
    </row>
    <row r="100" spans="1:7">
      <c r="A100" t="s">
        <v>9260</v>
      </c>
      <c r="C100" t="s">
        <v>9909</v>
      </c>
      <c r="E100" t="s">
        <v>10082</v>
      </c>
      <c r="F100" t="s">
        <v>10083</v>
      </c>
      <c r="G100" t="s">
        <v>10005</v>
      </c>
    </row>
    <row r="101" spans="1:7">
      <c r="A101" t="s">
        <v>8999</v>
      </c>
      <c r="C101" t="s">
        <v>8850</v>
      </c>
      <c r="E101" t="s">
        <v>10084</v>
      </c>
      <c r="F101" t="s">
        <v>10085</v>
      </c>
      <c r="G101" t="s">
        <v>9918</v>
      </c>
    </row>
    <row r="102" spans="1:7">
      <c r="A102" t="s">
        <v>9379</v>
      </c>
      <c r="C102" t="s">
        <v>9948</v>
      </c>
      <c r="E102" t="s">
        <v>9849</v>
      </c>
      <c r="F102" t="s">
        <v>10086</v>
      </c>
      <c r="G102" t="s">
        <v>10087</v>
      </c>
    </row>
    <row r="103" spans="1:7">
      <c r="A103" t="s">
        <v>6726</v>
      </c>
      <c r="C103" t="s">
        <v>6701</v>
      </c>
      <c r="E103" t="s">
        <v>10088</v>
      </c>
      <c r="F103" t="s">
        <v>10089</v>
      </c>
      <c r="G103" t="s">
        <v>9942</v>
      </c>
    </row>
    <row r="104" spans="1:7">
      <c r="A104" t="s">
        <v>10090</v>
      </c>
      <c r="C104" t="s">
        <v>9330</v>
      </c>
      <c r="E104" t="s">
        <v>10091</v>
      </c>
      <c r="F104" t="s">
        <v>10092</v>
      </c>
      <c r="G104" t="s">
        <v>10093</v>
      </c>
    </row>
    <row r="105" spans="1:7">
      <c r="A105" t="s">
        <v>10094</v>
      </c>
      <c r="C105" t="s">
        <v>10018</v>
      </c>
      <c r="E105" t="s">
        <v>10095</v>
      </c>
      <c r="F105" t="s">
        <v>9902</v>
      </c>
      <c r="G105" t="s">
        <v>10096</v>
      </c>
    </row>
    <row r="106" spans="1:7">
      <c r="A106" t="s">
        <v>7919</v>
      </c>
      <c r="C106" t="s">
        <v>10069</v>
      </c>
      <c r="E106" t="s">
        <v>9794</v>
      </c>
      <c r="F106" t="s">
        <v>10097</v>
      </c>
      <c r="G106" t="s">
        <v>9822</v>
      </c>
    </row>
    <row r="107" spans="1:7">
      <c r="A107" t="s">
        <v>10098</v>
      </c>
      <c r="C107" t="s">
        <v>10099</v>
      </c>
      <c r="E107" t="s">
        <v>6192</v>
      </c>
      <c r="F107" t="s">
        <v>9298</v>
      </c>
      <c r="G107" t="s">
        <v>10082</v>
      </c>
    </row>
    <row r="108" spans="1:7">
      <c r="A108" t="s">
        <v>10100</v>
      </c>
      <c r="C108" t="s">
        <v>10101</v>
      </c>
      <c r="E108" t="s">
        <v>6353</v>
      </c>
      <c r="F108" t="s">
        <v>10013</v>
      </c>
      <c r="G108" t="s">
        <v>10102</v>
      </c>
    </row>
    <row r="109" spans="1:7">
      <c r="A109" t="s">
        <v>10103</v>
      </c>
      <c r="C109" t="s">
        <v>10046</v>
      </c>
      <c r="E109" t="s">
        <v>6357</v>
      </c>
      <c r="F109" t="s">
        <v>10104</v>
      </c>
      <c r="G109" t="s">
        <v>10105</v>
      </c>
    </row>
    <row r="110" spans="1:7">
      <c r="A110" t="s">
        <v>9990</v>
      </c>
      <c r="C110" t="s">
        <v>10076</v>
      </c>
      <c r="E110" t="s">
        <v>10106</v>
      </c>
      <c r="F110" t="s">
        <v>10107</v>
      </c>
      <c r="G110" t="s">
        <v>10083</v>
      </c>
    </row>
    <row r="111" spans="1:7">
      <c r="A111" t="s">
        <v>6207</v>
      </c>
      <c r="C111" t="s">
        <v>9880</v>
      </c>
      <c r="E111" t="s">
        <v>8616</v>
      </c>
      <c r="F111" t="s">
        <v>10108</v>
      </c>
      <c r="G111" t="s">
        <v>10109</v>
      </c>
    </row>
    <row r="112" spans="1:7">
      <c r="A112" t="s">
        <v>10110</v>
      </c>
      <c r="C112" t="s">
        <v>10111</v>
      </c>
      <c r="E112" t="s">
        <v>10112</v>
      </c>
      <c r="F112" t="s">
        <v>10113</v>
      </c>
      <c r="G112" t="s">
        <v>9886</v>
      </c>
    </row>
    <row r="113" spans="1:7">
      <c r="A113" t="s">
        <v>10114</v>
      </c>
      <c r="C113" t="s">
        <v>9895</v>
      </c>
      <c r="E113" t="s">
        <v>10115</v>
      </c>
      <c r="F113" t="s">
        <v>10116</v>
      </c>
      <c r="G113" t="s">
        <v>9856</v>
      </c>
    </row>
    <row r="114" spans="1:7">
      <c r="A114" t="s">
        <v>9286</v>
      </c>
      <c r="C114" t="s">
        <v>10117</v>
      </c>
      <c r="E114" t="s">
        <v>10118</v>
      </c>
      <c r="F114" t="s">
        <v>10081</v>
      </c>
      <c r="G114" t="s">
        <v>9941</v>
      </c>
    </row>
    <row r="115" spans="1:7">
      <c r="A115" t="s">
        <v>10119</v>
      </c>
      <c r="C115" t="s">
        <v>7919</v>
      </c>
      <c r="E115" t="s">
        <v>10120</v>
      </c>
      <c r="F115" t="s">
        <v>10121</v>
      </c>
      <c r="G115" t="s">
        <v>10122</v>
      </c>
    </row>
    <row r="116" spans="1:7">
      <c r="A116" t="s">
        <v>9301</v>
      </c>
      <c r="C116" t="s">
        <v>10123</v>
      </c>
      <c r="E116" t="s">
        <v>10124</v>
      </c>
      <c r="F116" t="s">
        <v>10125</v>
      </c>
      <c r="G116" t="s">
        <v>10126</v>
      </c>
    </row>
    <row r="117" spans="1:7">
      <c r="A117" t="s">
        <v>9302</v>
      </c>
      <c r="C117" t="s">
        <v>10127</v>
      </c>
      <c r="E117" t="s">
        <v>6327</v>
      </c>
      <c r="F117" t="s">
        <v>10128</v>
      </c>
      <c r="G117" t="s">
        <v>10129</v>
      </c>
    </row>
    <row r="118" spans="1:7">
      <c r="A118" t="s">
        <v>10130</v>
      </c>
      <c r="C118" t="s">
        <v>8780</v>
      </c>
      <c r="E118" t="s">
        <v>6331</v>
      </c>
      <c r="F118" t="s">
        <v>9854</v>
      </c>
      <c r="G118" t="s">
        <v>10131</v>
      </c>
    </row>
    <row r="119" spans="1:7">
      <c r="A119" t="s">
        <v>8933</v>
      </c>
      <c r="C119" t="s">
        <v>10132</v>
      </c>
      <c r="E119" t="s">
        <v>9965</v>
      </c>
      <c r="F119" t="s">
        <v>9914</v>
      </c>
      <c r="G119" t="s">
        <v>10133</v>
      </c>
    </row>
    <row r="120" spans="1:7">
      <c r="A120" t="s">
        <v>9031</v>
      </c>
      <c r="C120" t="s">
        <v>7781</v>
      </c>
      <c r="E120" t="s">
        <v>10134</v>
      </c>
      <c r="F120" t="s">
        <v>10135</v>
      </c>
      <c r="G120" t="s">
        <v>10136</v>
      </c>
    </row>
    <row r="121" spans="1:7">
      <c r="A121" t="s">
        <v>10137</v>
      </c>
      <c r="C121" t="s">
        <v>7327</v>
      </c>
      <c r="E121" t="s">
        <v>10138</v>
      </c>
      <c r="F121" t="s">
        <v>10139</v>
      </c>
      <c r="G121" t="s">
        <v>10140</v>
      </c>
    </row>
    <row r="122" spans="1:7">
      <c r="A122" t="s">
        <v>10141</v>
      </c>
      <c r="C122" t="s">
        <v>9979</v>
      </c>
      <c r="E122" t="s">
        <v>10142</v>
      </c>
      <c r="F122" t="s">
        <v>10143</v>
      </c>
      <c r="G122" t="s">
        <v>9791</v>
      </c>
    </row>
    <row r="123" spans="1:7">
      <c r="A123" t="s">
        <v>10144</v>
      </c>
      <c r="C123" t="s">
        <v>10145</v>
      </c>
      <c r="E123" t="s">
        <v>10019</v>
      </c>
      <c r="F123" t="s">
        <v>10146</v>
      </c>
      <c r="G123" t="s">
        <v>10097</v>
      </c>
    </row>
    <row r="124" spans="1:7">
      <c r="A124" t="s">
        <v>10147</v>
      </c>
      <c r="C124" t="s">
        <v>10061</v>
      </c>
      <c r="E124" t="s">
        <v>10148</v>
      </c>
      <c r="F124" t="s">
        <v>10149</v>
      </c>
      <c r="G124" t="s">
        <v>10150</v>
      </c>
    </row>
    <row r="125" spans="1:7">
      <c r="A125" t="s">
        <v>9941</v>
      </c>
      <c r="C125" t="s">
        <v>10151</v>
      </c>
      <c r="E125" t="s">
        <v>10152</v>
      </c>
      <c r="F125" t="s">
        <v>10153</v>
      </c>
      <c r="G125" t="s">
        <v>10138</v>
      </c>
    </row>
    <row r="126" spans="1:7">
      <c r="A126" t="s">
        <v>10154</v>
      </c>
      <c r="C126" t="s">
        <v>10155</v>
      </c>
      <c r="E126" t="s">
        <v>10156</v>
      </c>
      <c r="F126" t="s">
        <v>10157</v>
      </c>
      <c r="G126" t="s">
        <v>9820</v>
      </c>
    </row>
    <row r="127" spans="1:7">
      <c r="A127" t="s">
        <v>10028</v>
      </c>
      <c r="C127" t="s">
        <v>9917</v>
      </c>
      <c r="E127" t="s">
        <v>10158</v>
      </c>
      <c r="F127" t="s">
        <v>10159</v>
      </c>
      <c r="G127" t="s">
        <v>10160</v>
      </c>
    </row>
    <row r="128" spans="1:7">
      <c r="A128" t="s">
        <v>10161</v>
      </c>
      <c r="C128" t="s">
        <v>10140</v>
      </c>
      <c r="E128" t="s">
        <v>6196</v>
      </c>
      <c r="F128" t="s">
        <v>10162</v>
      </c>
      <c r="G128" t="s">
        <v>10163</v>
      </c>
    </row>
    <row r="129" spans="1:7">
      <c r="A129" t="s">
        <v>10164</v>
      </c>
      <c r="C129" t="s">
        <v>9862</v>
      </c>
      <c r="E129" t="s">
        <v>9983</v>
      </c>
      <c r="F129" t="s">
        <v>10165</v>
      </c>
      <c r="G129" t="s">
        <v>10086</v>
      </c>
    </row>
    <row r="130" spans="1:7">
      <c r="A130" t="s">
        <v>10166</v>
      </c>
      <c r="C130" t="s">
        <v>9257</v>
      </c>
      <c r="E130" t="s">
        <v>10167</v>
      </c>
      <c r="F130" t="s">
        <v>10168</v>
      </c>
      <c r="G130" t="s">
        <v>10089</v>
      </c>
    </row>
    <row r="131" spans="1:7">
      <c r="A131" t="s">
        <v>10134</v>
      </c>
      <c r="C131" t="s">
        <v>10169</v>
      </c>
      <c r="E131" t="s">
        <v>10170</v>
      </c>
      <c r="F131" t="s">
        <v>10171</v>
      </c>
      <c r="G131" t="s">
        <v>10092</v>
      </c>
    </row>
    <row r="132" spans="1:7">
      <c r="A132" t="s">
        <v>10172</v>
      </c>
      <c r="C132" t="s">
        <v>10028</v>
      </c>
      <c r="E132" t="s">
        <v>9843</v>
      </c>
      <c r="F132" t="s">
        <v>10173</v>
      </c>
      <c r="G132" t="s">
        <v>9962</v>
      </c>
    </row>
    <row r="133" spans="1:7">
      <c r="A133" t="s">
        <v>10174</v>
      </c>
      <c r="C133" t="s">
        <v>10022</v>
      </c>
      <c r="E133" t="s">
        <v>10175</v>
      </c>
      <c r="F133" t="s">
        <v>10176</v>
      </c>
      <c r="G133" t="s">
        <v>10101</v>
      </c>
    </row>
    <row r="134" spans="1:7">
      <c r="A134" t="s">
        <v>10177</v>
      </c>
      <c r="C134" t="s">
        <v>10167</v>
      </c>
      <c r="E134" t="s">
        <v>10178</v>
      </c>
      <c r="F134" t="s">
        <v>9891</v>
      </c>
      <c r="G134" t="s">
        <v>10179</v>
      </c>
    </row>
    <row r="135" spans="1:7">
      <c r="A135" t="s">
        <v>10180</v>
      </c>
      <c r="C135" t="s">
        <v>10181</v>
      </c>
      <c r="E135" t="s">
        <v>9828</v>
      </c>
      <c r="F135" t="s">
        <v>10182</v>
      </c>
      <c r="G135" t="s">
        <v>10183</v>
      </c>
    </row>
    <row r="136" spans="1:7">
      <c r="A136" t="s">
        <v>10184</v>
      </c>
      <c r="C136" t="s">
        <v>9316</v>
      </c>
      <c r="E136" t="s">
        <v>10185</v>
      </c>
      <c r="F136" t="s">
        <v>10186</v>
      </c>
      <c r="G136" t="s">
        <v>10037</v>
      </c>
    </row>
    <row r="137" spans="1:7">
      <c r="A137" t="s">
        <v>9803</v>
      </c>
      <c r="C137" t="s">
        <v>10187</v>
      </c>
      <c r="E137" t="s">
        <v>9915</v>
      </c>
      <c r="F137" t="s">
        <v>10188</v>
      </c>
      <c r="G137" t="s">
        <v>10189</v>
      </c>
    </row>
    <row r="138" spans="1:7">
      <c r="A138" t="s">
        <v>10190</v>
      </c>
      <c r="C138" t="s">
        <v>10191</v>
      </c>
      <c r="E138" t="s">
        <v>10192</v>
      </c>
      <c r="F138" t="s">
        <v>10193</v>
      </c>
      <c r="G138" t="s">
        <v>9966</v>
      </c>
    </row>
    <row r="139" spans="1:7">
      <c r="A139" t="s">
        <v>10194</v>
      </c>
      <c r="C139" t="s">
        <v>9816</v>
      </c>
      <c r="E139" t="s">
        <v>10024</v>
      </c>
      <c r="F139" t="s">
        <v>10195</v>
      </c>
      <c r="G139" t="s">
        <v>10135</v>
      </c>
    </row>
    <row r="140" spans="1:7">
      <c r="A140" t="s">
        <v>8015</v>
      </c>
      <c r="C140" t="s">
        <v>10196</v>
      </c>
      <c r="E140" t="s">
        <v>10133</v>
      </c>
      <c r="F140" t="s">
        <v>7106</v>
      </c>
      <c r="G140" t="s">
        <v>10197</v>
      </c>
    </row>
    <row r="141" spans="1:7">
      <c r="A141" t="s">
        <v>6192</v>
      </c>
      <c r="C141" t="s">
        <v>10198</v>
      </c>
      <c r="E141" t="s">
        <v>10136</v>
      </c>
      <c r="F141" t="s">
        <v>10199</v>
      </c>
      <c r="G141" t="s">
        <v>10200</v>
      </c>
    </row>
    <row r="142" spans="1:7">
      <c r="A142" t="s">
        <v>6353</v>
      </c>
      <c r="C142" t="s">
        <v>10201</v>
      </c>
      <c r="E142" t="s">
        <v>10191</v>
      </c>
      <c r="F142" t="s">
        <v>10202</v>
      </c>
      <c r="G142" t="s">
        <v>10203</v>
      </c>
    </row>
    <row r="143" spans="1:7">
      <c r="A143" t="s">
        <v>6357</v>
      </c>
      <c r="C143" t="s">
        <v>10204</v>
      </c>
      <c r="E143" t="s">
        <v>10063</v>
      </c>
      <c r="F143" t="s">
        <v>10205</v>
      </c>
      <c r="G143" t="s">
        <v>9958</v>
      </c>
    </row>
    <row r="144" spans="1:7">
      <c r="A144" t="s">
        <v>9016</v>
      </c>
      <c r="C144" t="s">
        <v>9888</v>
      </c>
      <c r="E144" t="s">
        <v>10206</v>
      </c>
      <c r="F144" t="s">
        <v>10207</v>
      </c>
      <c r="G144" t="s">
        <v>10208</v>
      </c>
    </row>
    <row r="145" spans="1:7">
      <c r="A145" t="s">
        <v>9816</v>
      </c>
      <c r="C145" t="s">
        <v>10209</v>
      </c>
      <c r="E145" t="s">
        <v>10210</v>
      </c>
      <c r="F145" t="s">
        <v>10197</v>
      </c>
      <c r="G145" t="s">
        <v>10211</v>
      </c>
    </row>
    <row r="146" spans="1:7">
      <c r="A146" t="s">
        <v>10212</v>
      </c>
      <c r="C146" t="s">
        <v>9983</v>
      </c>
      <c r="E146" t="s">
        <v>9301</v>
      </c>
      <c r="F146" t="s">
        <v>10213</v>
      </c>
      <c r="G146" t="s">
        <v>9860</v>
      </c>
    </row>
    <row r="147" spans="1:7">
      <c r="A147" t="s">
        <v>10214</v>
      </c>
      <c r="C147" t="s">
        <v>9923</v>
      </c>
      <c r="E147" t="s">
        <v>9302</v>
      </c>
      <c r="F147" t="s">
        <v>10215</v>
      </c>
      <c r="G147" t="s">
        <v>10216</v>
      </c>
    </row>
    <row r="148" spans="1:7">
      <c r="A148" t="s">
        <v>9818</v>
      </c>
      <c r="C148" t="s">
        <v>6681</v>
      </c>
      <c r="E148" t="s">
        <v>10217</v>
      </c>
      <c r="F148" t="s">
        <v>10218</v>
      </c>
      <c r="G148" t="s">
        <v>10219</v>
      </c>
    </row>
    <row r="149" spans="1:7">
      <c r="A149" t="s">
        <v>10220</v>
      </c>
      <c r="C149" t="s">
        <v>10221</v>
      </c>
      <c r="E149" t="s">
        <v>10150</v>
      </c>
      <c r="F149" t="s">
        <v>10222</v>
      </c>
      <c r="G149" t="s">
        <v>9830</v>
      </c>
    </row>
    <row r="150" spans="1:7">
      <c r="A150" t="s">
        <v>10223</v>
      </c>
      <c r="C150" t="s">
        <v>10224</v>
      </c>
      <c r="E150" t="s">
        <v>10225</v>
      </c>
      <c r="F150" t="s">
        <v>9958</v>
      </c>
      <c r="G150" t="s">
        <v>10167</v>
      </c>
    </row>
    <row r="151" spans="1:7">
      <c r="A151" t="s">
        <v>7970</v>
      </c>
      <c r="C151" t="s">
        <v>9935</v>
      </c>
      <c r="E151" t="s">
        <v>10194</v>
      </c>
      <c r="F151" t="s">
        <v>10226</v>
      </c>
      <c r="G151" t="s">
        <v>9990</v>
      </c>
    </row>
    <row r="152" spans="1:7">
      <c r="A152" t="s">
        <v>9813</v>
      </c>
      <c r="C152" t="s">
        <v>9853</v>
      </c>
      <c r="E152" t="s">
        <v>10227</v>
      </c>
      <c r="F152" t="s">
        <v>9795</v>
      </c>
      <c r="G152" t="s">
        <v>9944</v>
      </c>
    </row>
    <row r="153" spans="1:7">
      <c r="A153" t="s">
        <v>10228</v>
      </c>
      <c r="C153" t="s">
        <v>10229</v>
      </c>
      <c r="E153" t="s">
        <v>10230</v>
      </c>
      <c r="F153" t="s">
        <v>9962</v>
      </c>
      <c r="G153" t="s">
        <v>9841</v>
      </c>
    </row>
    <row r="154" spans="1:7">
      <c r="A154" t="s">
        <v>7515</v>
      </c>
      <c r="C154" t="s">
        <v>8770</v>
      </c>
      <c r="E154" t="s">
        <v>9381</v>
      </c>
      <c r="F154" t="s">
        <v>6339</v>
      </c>
      <c r="G154" t="s">
        <v>10062</v>
      </c>
    </row>
    <row r="155" spans="1:7">
      <c r="A155" t="s">
        <v>7885</v>
      </c>
      <c r="C155" t="s">
        <v>10231</v>
      </c>
      <c r="E155" t="s">
        <v>10232</v>
      </c>
      <c r="F155" t="s">
        <v>10233</v>
      </c>
      <c r="G155" t="s">
        <v>10152</v>
      </c>
    </row>
    <row r="156" spans="1:7">
      <c r="A156" t="s">
        <v>10234</v>
      </c>
      <c r="C156" t="s">
        <v>9896</v>
      </c>
      <c r="E156" t="s">
        <v>9895</v>
      </c>
      <c r="F156" t="s">
        <v>10235</v>
      </c>
      <c r="G156" t="s">
        <v>10176</v>
      </c>
    </row>
    <row r="157" spans="1:7">
      <c r="A157" t="s">
        <v>10236</v>
      </c>
      <c r="C157" t="s">
        <v>9818</v>
      </c>
      <c r="E157" t="s">
        <v>10237</v>
      </c>
      <c r="F157" t="s">
        <v>10238</v>
      </c>
      <c r="G157" t="s">
        <v>10239</v>
      </c>
    </row>
    <row r="158" spans="1:7">
      <c r="A158" t="s">
        <v>10240</v>
      </c>
      <c r="C158" t="s">
        <v>9250</v>
      </c>
      <c r="E158" t="s">
        <v>10241</v>
      </c>
      <c r="F158" t="s">
        <v>10061</v>
      </c>
      <c r="G158" t="s">
        <v>9908</v>
      </c>
    </row>
    <row r="159" spans="1:7">
      <c r="A159" t="s">
        <v>10242</v>
      </c>
      <c r="C159" t="s">
        <v>10222</v>
      </c>
      <c r="E159" t="s">
        <v>10243</v>
      </c>
      <c r="F159" t="s">
        <v>10244</v>
      </c>
      <c r="G159" t="s">
        <v>10245</v>
      </c>
    </row>
    <row r="160" spans="1:7">
      <c r="A160" t="s">
        <v>10246</v>
      </c>
      <c r="C160" t="s">
        <v>9846</v>
      </c>
      <c r="E160" t="s">
        <v>10247</v>
      </c>
      <c r="F160" t="s">
        <v>10248</v>
      </c>
      <c r="G160" t="s">
        <v>9881</v>
      </c>
    </row>
    <row r="161" spans="1:7">
      <c r="A161" t="s">
        <v>9697</v>
      </c>
      <c r="C161" t="s">
        <v>10086</v>
      </c>
      <c r="E161" t="s">
        <v>10249</v>
      </c>
      <c r="F161" t="s">
        <v>6341</v>
      </c>
      <c r="G161" t="s">
        <v>10250</v>
      </c>
    </row>
    <row r="162" spans="1:7">
      <c r="A162" t="s">
        <v>10095</v>
      </c>
      <c r="C162" t="s">
        <v>10089</v>
      </c>
      <c r="E162" t="s">
        <v>10251</v>
      </c>
      <c r="F162" t="s">
        <v>10252</v>
      </c>
      <c r="G162" t="s">
        <v>9965</v>
      </c>
    </row>
    <row r="163" spans="1:7">
      <c r="A163" t="s">
        <v>10253</v>
      </c>
      <c r="C163" t="s">
        <v>10092</v>
      </c>
      <c r="E163" t="s">
        <v>10254</v>
      </c>
      <c r="F163" t="s">
        <v>10255</v>
      </c>
      <c r="G163" t="s">
        <v>10256</v>
      </c>
    </row>
    <row r="164" spans="1:7">
      <c r="A164" t="s">
        <v>10257</v>
      </c>
      <c r="C164" t="s">
        <v>10258</v>
      </c>
      <c r="E164" t="s">
        <v>8745</v>
      </c>
      <c r="F164" t="s">
        <v>6645</v>
      </c>
      <c r="G164" t="s">
        <v>10259</v>
      </c>
    </row>
    <row r="165" spans="1:7">
      <c r="A165" t="s">
        <v>10260</v>
      </c>
      <c r="C165" t="s">
        <v>6921</v>
      </c>
      <c r="E165" t="s">
        <v>10261</v>
      </c>
      <c r="F165" t="s">
        <v>10262</v>
      </c>
      <c r="G165" t="s">
        <v>10263</v>
      </c>
    </row>
    <row r="166" spans="1:7">
      <c r="A166" t="s">
        <v>10264</v>
      </c>
      <c r="C166" t="s">
        <v>7320</v>
      </c>
      <c r="E166" t="s">
        <v>9162</v>
      </c>
      <c r="F166" t="s">
        <v>10265</v>
      </c>
      <c r="G166" t="s">
        <v>10252</v>
      </c>
    </row>
    <row r="167" spans="1:7">
      <c r="A167" t="s">
        <v>9893</v>
      </c>
      <c r="C167" t="s">
        <v>9984</v>
      </c>
      <c r="E167" t="s">
        <v>10266</v>
      </c>
      <c r="F167" t="s">
        <v>10267</v>
      </c>
      <c r="G167" t="s">
        <v>9813</v>
      </c>
    </row>
    <row r="168" spans="1:7">
      <c r="A168" t="s">
        <v>7885</v>
      </c>
      <c r="C168" t="s">
        <v>7885</v>
      </c>
      <c r="E168" t="s">
        <v>10268</v>
      </c>
      <c r="F168" t="s">
        <v>10269</v>
      </c>
      <c r="G168" t="s">
        <v>10237</v>
      </c>
    </row>
    <row r="169" spans="1:7">
      <c r="A169" t="s">
        <v>10270</v>
      </c>
      <c r="C169" t="s">
        <v>9886</v>
      </c>
      <c r="E169" t="s">
        <v>10271</v>
      </c>
      <c r="F169" t="s">
        <v>10272</v>
      </c>
      <c r="G169" t="s">
        <v>10273</v>
      </c>
    </row>
    <row r="170" spans="1:7">
      <c r="A170" t="s">
        <v>10274</v>
      </c>
      <c r="C170" t="s">
        <v>10275</v>
      </c>
      <c r="E170" t="s">
        <v>9801</v>
      </c>
      <c r="F170" t="s">
        <v>10276</v>
      </c>
      <c r="G170" t="s">
        <v>10277</v>
      </c>
    </row>
    <row r="171" spans="1:7">
      <c r="A171" t="s">
        <v>10278</v>
      </c>
      <c r="C171" t="s">
        <v>7011</v>
      </c>
      <c r="E171" t="s">
        <v>10279</v>
      </c>
      <c r="F171" t="s">
        <v>10280</v>
      </c>
      <c r="G171" t="s">
        <v>9816</v>
      </c>
    </row>
    <row r="172" spans="1:7">
      <c r="A172" t="s">
        <v>8804</v>
      </c>
      <c r="C172" t="s">
        <v>10281</v>
      </c>
      <c r="E172" t="s">
        <v>7778</v>
      </c>
      <c r="F172" t="s">
        <v>10282</v>
      </c>
      <c r="G172" t="s">
        <v>9928</v>
      </c>
    </row>
    <row r="173" spans="1:7">
      <c r="A173" t="s">
        <v>10283</v>
      </c>
      <c r="C173" t="s">
        <v>10284</v>
      </c>
      <c r="E173" t="s">
        <v>10244</v>
      </c>
      <c r="F173" t="s">
        <v>10285</v>
      </c>
      <c r="G173" t="s">
        <v>10286</v>
      </c>
    </row>
    <row r="174" spans="1:7">
      <c r="A174" t="s">
        <v>9839</v>
      </c>
      <c r="C174" t="s">
        <v>6516</v>
      </c>
      <c r="E174" t="s">
        <v>10287</v>
      </c>
      <c r="F174" t="s">
        <v>10288</v>
      </c>
      <c r="G174" t="s">
        <v>9831</v>
      </c>
    </row>
    <row r="175" spans="1:7">
      <c r="A175" t="s">
        <v>9234</v>
      </c>
      <c r="C175" t="s">
        <v>9796</v>
      </c>
      <c r="E175" t="s">
        <v>10164</v>
      </c>
      <c r="F175" t="s">
        <v>10289</v>
      </c>
      <c r="G175" t="s">
        <v>10107</v>
      </c>
    </row>
    <row r="176" spans="1:7">
      <c r="A176" t="s">
        <v>9846</v>
      </c>
      <c r="C176" t="s">
        <v>9860</v>
      </c>
      <c r="E176" t="s">
        <v>10290</v>
      </c>
      <c r="F176" t="s">
        <v>10291</v>
      </c>
      <c r="G176" t="s">
        <v>10095</v>
      </c>
    </row>
    <row r="177" spans="1:7">
      <c r="A177" t="s">
        <v>10249</v>
      </c>
      <c r="C177" t="s">
        <v>9920</v>
      </c>
      <c r="E177" t="s">
        <v>10292</v>
      </c>
      <c r="F177" t="s">
        <v>10293</v>
      </c>
      <c r="G177" t="s">
        <v>6271</v>
      </c>
    </row>
    <row r="178" spans="1:7">
      <c r="A178" t="s">
        <v>9838</v>
      </c>
      <c r="C178" t="s">
        <v>7606</v>
      </c>
      <c r="E178" t="s">
        <v>10126</v>
      </c>
      <c r="F178" t="s">
        <v>10294</v>
      </c>
      <c r="G178" t="s">
        <v>10269</v>
      </c>
    </row>
    <row r="179" spans="1:7">
      <c r="A179" t="s">
        <v>8092</v>
      </c>
      <c r="C179" t="s">
        <v>8377</v>
      </c>
      <c r="E179" t="s">
        <v>6327</v>
      </c>
      <c r="F179" t="s">
        <v>9844</v>
      </c>
      <c r="G179" t="s">
        <v>10192</v>
      </c>
    </row>
    <row r="180" spans="1:7">
      <c r="A180" t="s">
        <v>10295</v>
      </c>
      <c r="C180" t="s">
        <v>9561</v>
      </c>
      <c r="E180" t="s">
        <v>6792</v>
      </c>
      <c r="F180" t="s">
        <v>10296</v>
      </c>
      <c r="G180" t="s">
        <v>9999</v>
      </c>
    </row>
    <row r="181" spans="1:7">
      <c r="A181" t="s">
        <v>10297</v>
      </c>
      <c r="C181" t="s">
        <v>10074</v>
      </c>
      <c r="E181" t="s">
        <v>8619</v>
      </c>
      <c r="F181" t="s">
        <v>6434</v>
      </c>
      <c r="G181" t="s">
        <v>6222</v>
      </c>
    </row>
    <row r="182" spans="1:7">
      <c r="A182" t="s">
        <v>10298</v>
      </c>
      <c r="C182" t="s">
        <v>10299</v>
      </c>
      <c r="E182" t="s">
        <v>9275</v>
      </c>
      <c r="F182" t="s">
        <v>10300</v>
      </c>
      <c r="G182" t="s">
        <v>10301</v>
      </c>
    </row>
    <row r="183" spans="1:7">
      <c r="A183" t="s">
        <v>8801</v>
      </c>
      <c r="C183" t="s">
        <v>10302</v>
      </c>
      <c r="E183" t="s">
        <v>6299</v>
      </c>
      <c r="F183" t="s">
        <v>10303</v>
      </c>
      <c r="G183" t="s">
        <v>10304</v>
      </c>
    </row>
    <row r="184" spans="1:7">
      <c r="A184" t="s">
        <v>9933</v>
      </c>
      <c r="C184" t="s">
        <v>10305</v>
      </c>
      <c r="E184" t="s">
        <v>10306</v>
      </c>
      <c r="F184" t="s">
        <v>10307</v>
      </c>
      <c r="G184" t="s">
        <v>10308</v>
      </c>
    </row>
    <row r="185" spans="1:7">
      <c r="A185" t="s">
        <v>10199</v>
      </c>
      <c r="C185" t="s">
        <v>9286</v>
      </c>
      <c r="E185" t="s">
        <v>10309</v>
      </c>
      <c r="F185" t="s">
        <v>6742</v>
      </c>
      <c r="G185" t="s">
        <v>10310</v>
      </c>
    </row>
    <row r="186" spans="1:7">
      <c r="A186" t="s">
        <v>9775</v>
      </c>
      <c r="C186" t="s">
        <v>8625</v>
      </c>
      <c r="E186" t="s">
        <v>10311</v>
      </c>
      <c r="F186" t="s">
        <v>10312</v>
      </c>
      <c r="G186" t="s">
        <v>10178</v>
      </c>
    </row>
    <row r="187" spans="1:7">
      <c r="A187" t="s">
        <v>10313</v>
      </c>
      <c r="C187" t="s">
        <v>7885</v>
      </c>
      <c r="E187" t="s">
        <v>10314</v>
      </c>
      <c r="F187" t="s">
        <v>10315</v>
      </c>
      <c r="G187" t="s">
        <v>9994</v>
      </c>
    </row>
    <row r="188" spans="1:7">
      <c r="A188" t="s">
        <v>10316</v>
      </c>
      <c r="C188" t="s">
        <v>10317</v>
      </c>
      <c r="E188" t="s">
        <v>10318</v>
      </c>
      <c r="F188" t="s">
        <v>10319</v>
      </c>
      <c r="G188" t="s">
        <v>6394</v>
      </c>
    </row>
    <row r="189" spans="1:7">
      <c r="A189" t="s">
        <v>9676</v>
      </c>
      <c r="C189" t="s">
        <v>8550</v>
      </c>
      <c r="E189" t="s">
        <v>8807</v>
      </c>
      <c r="F189" t="s">
        <v>10320</v>
      </c>
      <c r="G189" t="s">
        <v>10151</v>
      </c>
    </row>
    <row r="190" spans="1:7">
      <c r="A190" t="s">
        <v>10321</v>
      </c>
      <c r="C190" t="s">
        <v>10269</v>
      </c>
      <c r="E190" t="s">
        <v>10322</v>
      </c>
      <c r="F190" t="s">
        <v>10323</v>
      </c>
      <c r="G190" t="s">
        <v>9824</v>
      </c>
    </row>
    <row r="191" spans="1:7">
      <c r="A191" t="s">
        <v>10324</v>
      </c>
      <c r="C191" t="s">
        <v>9100</v>
      </c>
      <c r="E191" t="s">
        <v>10325</v>
      </c>
      <c r="F191" t="s">
        <v>10326</v>
      </c>
      <c r="G191" t="s">
        <v>10327</v>
      </c>
    </row>
    <row r="192" spans="1:7">
      <c r="A192" t="s">
        <v>8227</v>
      </c>
      <c r="C192" t="s">
        <v>9447</v>
      </c>
      <c r="E192" t="s">
        <v>8908</v>
      </c>
      <c r="F192" t="s">
        <v>10045</v>
      </c>
      <c r="G192" t="s">
        <v>10328</v>
      </c>
    </row>
    <row r="193" spans="1:7">
      <c r="A193" t="s">
        <v>10329</v>
      </c>
      <c r="C193" t="s">
        <v>10330</v>
      </c>
      <c r="E193" t="s">
        <v>10331</v>
      </c>
      <c r="F193" t="s">
        <v>10094</v>
      </c>
      <c r="G193" t="s">
        <v>10332</v>
      </c>
    </row>
    <row r="194" spans="1:7">
      <c r="A194" t="s">
        <v>10333</v>
      </c>
      <c r="C194" t="s">
        <v>7362</v>
      </c>
      <c r="E194" t="s">
        <v>10334</v>
      </c>
      <c r="F194" t="s">
        <v>10301</v>
      </c>
      <c r="G194" t="s">
        <v>10053</v>
      </c>
    </row>
    <row r="195" spans="1:7">
      <c r="A195" t="s">
        <v>7498</v>
      </c>
      <c r="C195" t="s">
        <v>8574</v>
      </c>
      <c r="E195" t="s">
        <v>8776</v>
      </c>
      <c r="F195" t="s">
        <v>10335</v>
      </c>
      <c r="G195" t="s">
        <v>10336</v>
      </c>
    </row>
    <row r="196" spans="1:7">
      <c r="A196" t="s">
        <v>10337</v>
      </c>
      <c r="C196" t="s">
        <v>10338</v>
      </c>
      <c r="E196" t="s">
        <v>7229</v>
      </c>
      <c r="F196" t="s">
        <v>10339</v>
      </c>
      <c r="G196" t="s">
        <v>10340</v>
      </c>
    </row>
    <row r="197" spans="1:7">
      <c r="A197" t="s">
        <v>10341</v>
      </c>
      <c r="C197" t="s">
        <v>9870</v>
      </c>
      <c r="E197" t="s">
        <v>7233</v>
      </c>
      <c r="F197" t="s">
        <v>10342</v>
      </c>
      <c r="G197" t="s">
        <v>10343</v>
      </c>
    </row>
    <row r="198" spans="1:7">
      <c r="A198" t="s">
        <v>8324</v>
      </c>
      <c r="C198" t="s">
        <v>10344</v>
      </c>
      <c r="E198" t="s">
        <v>7235</v>
      </c>
      <c r="F198" t="s">
        <v>10239</v>
      </c>
      <c r="G198" t="s">
        <v>10345</v>
      </c>
    </row>
    <row r="199" spans="1:7">
      <c r="A199" t="s">
        <v>10346</v>
      </c>
      <c r="C199" t="s">
        <v>6702</v>
      </c>
      <c r="E199" t="s">
        <v>10347</v>
      </c>
      <c r="F199" t="s">
        <v>10348</v>
      </c>
      <c r="G199" t="s">
        <v>10349</v>
      </c>
    </row>
    <row r="200" spans="1:7">
      <c r="A200" t="s">
        <v>7938</v>
      </c>
      <c r="C200" t="s">
        <v>9306</v>
      </c>
      <c r="E200" t="s">
        <v>9298</v>
      </c>
      <c r="F200" t="s">
        <v>10350</v>
      </c>
      <c r="G200" t="s">
        <v>10326</v>
      </c>
    </row>
    <row r="201" spans="1:7">
      <c r="A201" t="s">
        <v>10351</v>
      </c>
      <c r="C201" t="s">
        <v>8362</v>
      </c>
      <c r="E201" t="s">
        <v>10352</v>
      </c>
      <c r="F201" t="s">
        <v>10353</v>
      </c>
      <c r="G201" t="s">
        <v>9977</v>
      </c>
    </row>
    <row r="202" spans="1:7">
      <c r="A202" t="s">
        <v>10148</v>
      </c>
      <c r="C202" t="s">
        <v>9792</v>
      </c>
      <c r="F202" t="s">
        <v>10354</v>
      </c>
      <c r="G202" t="s">
        <v>10355</v>
      </c>
    </row>
    <row r="203" spans="1:7">
      <c r="A203" t="s">
        <v>10059</v>
      </c>
      <c r="C203" t="s">
        <v>10356</v>
      </c>
      <c r="F203" t="s">
        <v>10035</v>
      </c>
      <c r="G203" t="s">
        <v>9893</v>
      </c>
    </row>
    <row r="204" spans="1:7">
      <c r="A204" t="s">
        <v>8471</v>
      </c>
      <c r="C204" t="s">
        <v>9933</v>
      </c>
      <c r="F204" t="s">
        <v>10357</v>
      </c>
      <c r="G204" t="s">
        <v>10061</v>
      </c>
    </row>
    <row r="205" spans="1:7">
      <c r="A205" t="s">
        <v>10358</v>
      </c>
      <c r="C205" t="s">
        <v>10359</v>
      </c>
      <c r="F205" t="s">
        <v>10360</v>
      </c>
      <c r="G205" t="s">
        <v>10143</v>
      </c>
    </row>
    <row r="206" spans="1:7">
      <c r="A206" t="s">
        <v>10361</v>
      </c>
      <c r="C206" t="s">
        <v>10362</v>
      </c>
      <c r="F206" t="s">
        <v>10363</v>
      </c>
      <c r="G206" t="s">
        <v>10248</v>
      </c>
    </row>
    <row r="207" spans="1:7">
      <c r="A207" t="s">
        <v>10364</v>
      </c>
      <c r="C207" t="s">
        <v>10365</v>
      </c>
      <c r="F207" t="s">
        <v>10366</v>
      </c>
      <c r="G207" t="s">
        <v>10367</v>
      </c>
    </row>
    <row r="208" spans="1:7">
      <c r="A208" t="s">
        <v>9944</v>
      </c>
      <c r="C208" t="s">
        <v>10368</v>
      </c>
      <c r="F208" t="s">
        <v>6995</v>
      </c>
      <c r="G208" t="s">
        <v>10369</v>
      </c>
    </row>
    <row r="209" spans="1:7">
      <c r="A209" t="s">
        <v>10370</v>
      </c>
      <c r="C209" t="s">
        <v>10371</v>
      </c>
      <c r="F209" t="s">
        <v>10372</v>
      </c>
      <c r="G209" t="s">
        <v>8798</v>
      </c>
    </row>
    <row r="210" spans="1:7">
      <c r="A210" t="s">
        <v>9823</v>
      </c>
      <c r="C210" t="s">
        <v>9924</v>
      </c>
      <c r="F210" t="s">
        <v>10373</v>
      </c>
      <c r="G210" t="s">
        <v>8800</v>
      </c>
    </row>
    <row r="211" spans="1:7">
      <c r="A211" t="s">
        <v>9240</v>
      </c>
      <c r="C211" t="s">
        <v>10178</v>
      </c>
      <c r="F211" t="s">
        <v>10374</v>
      </c>
      <c r="G211" t="s">
        <v>10375</v>
      </c>
    </row>
    <row r="212" spans="1:7">
      <c r="A212" t="s">
        <v>9034</v>
      </c>
      <c r="C212" t="s">
        <v>9881</v>
      </c>
      <c r="F212" t="s">
        <v>10376</v>
      </c>
      <c r="G212" t="s">
        <v>10377</v>
      </c>
    </row>
    <row r="213" spans="1:7">
      <c r="A213" t="s">
        <v>10057</v>
      </c>
      <c r="C213" t="s">
        <v>8838</v>
      </c>
      <c r="F213" t="s">
        <v>10378</v>
      </c>
      <c r="G213" t="s">
        <v>10379</v>
      </c>
    </row>
    <row r="214" spans="1:7">
      <c r="A214" t="s">
        <v>10380</v>
      </c>
      <c r="C214" t="s">
        <v>10358</v>
      </c>
      <c r="F214" t="s">
        <v>10250</v>
      </c>
      <c r="G214" t="s">
        <v>9828</v>
      </c>
    </row>
    <row r="215" spans="1:7">
      <c r="A215" t="s">
        <v>10381</v>
      </c>
      <c r="C215" t="s">
        <v>8687</v>
      </c>
      <c r="F215" t="s">
        <v>10382</v>
      </c>
      <c r="G215" t="s">
        <v>10383</v>
      </c>
    </row>
    <row r="216" spans="1:7">
      <c r="A216" t="s">
        <v>7112</v>
      </c>
      <c r="C216" t="s">
        <v>8132</v>
      </c>
      <c r="F216" t="s">
        <v>10384</v>
      </c>
      <c r="G216" t="s">
        <v>10385</v>
      </c>
    </row>
    <row r="217" spans="1:7">
      <c r="A217" t="s">
        <v>10386</v>
      </c>
      <c r="C217" t="s">
        <v>8134</v>
      </c>
      <c r="F217" t="s">
        <v>9790</v>
      </c>
      <c r="G217" t="s">
        <v>10387</v>
      </c>
    </row>
    <row r="218" spans="1:7">
      <c r="A218" t="s">
        <v>10165</v>
      </c>
      <c r="C218" t="s">
        <v>8136</v>
      </c>
      <c r="F218" t="s">
        <v>10388</v>
      </c>
      <c r="G218" t="s">
        <v>8935</v>
      </c>
    </row>
    <row r="219" spans="1:7">
      <c r="A219" t="s">
        <v>10389</v>
      </c>
      <c r="C219" t="s">
        <v>8138</v>
      </c>
      <c r="F219" t="s">
        <v>5033</v>
      </c>
      <c r="G219" t="s">
        <v>10226</v>
      </c>
    </row>
    <row r="220" spans="1:7">
      <c r="A220" t="s">
        <v>6252</v>
      </c>
      <c r="C220" t="s">
        <v>7777</v>
      </c>
      <c r="F220" t="s">
        <v>10123</v>
      </c>
      <c r="G220" t="s">
        <v>10390</v>
      </c>
    </row>
    <row r="221" spans="1:7">
      <c r="A221" t="s">
        <v>8102</v>
      </c>
      <c r="C221" t="s">
        <v>6723</v>
      </c>
      <c r="F221" t="s">
        <v>10391</v>
      </c>
      <c r="G221" t="s">
        <v>10392</v>
      </c>
    </row>
    <row r="222" spans="1:7">
      <c r="A222" t="s">
        <v>6266</v>
      </c>
      <c r="C222" t="s">
        <v>10393</v>
      </c>
      <c r="F222" t="s">
        <v>10256</v>
      </c>
      <c r="G222" t="s">
        <v>10033</v>
      </c>
    </row>
    <row r="223" spans="1:7">
      <c r="A223" t="s">
        <v>10394</v>
      </c>
      <c r="C223" t="s">
        <v>10395</v>
      </c>
      <c r="F223" t="s">
        <v>10396</v>
      </c>
      <c r="G223" t="s">
        <v>10115</v>
      </c>
    </row>
    <row r="224" spans="1:7">
      <c r="A224" t="s">
        <v>10397</v>
      </c>
      <c r="C224" t="s">
        <v>9992</v>
      </c>
      <c r="F224" t="s">
        <v>10398</v>
      </c>
      <c r="G224" t="s">
        <v>10399</v>
      </c>
    </row>
    <row r="225" spans="1:7">
      <c r="A225" t="s">
        <v>10107</v>
      </c>
      <c r="C225" t="s">
        <v>9997</v>
      </c>
      <c r="F225" t="s">
        <v>10400</v>
      </c>
      <c r="G225" t="s">
        <v>10195</v>
      </c>
    </row>
    <row r="226" spans="1:7">
      <c r="A226" t="s">
        <v>8316</v>
      </c>
      <c r="C226" t="s">
        <v>7111</v>
      </c>
      <c r="F226" t="s">
        <v>10401</v>
      </c>
      <c r="G226" t="s">
        <v>10357</v>
      </c>
    </row>
    <row r="227" spans="1:7">
      <c r="A227" t="s">
        <v>10402</v>
      </c>
      <c r="C227" t="s">
        <v>6410</v>
      </c>
      <c r="F227" t="s">
        <v>10254</v>
      </c>
      <c r="G227" t="s">
        <v>10403</v>
      </c>
    </row>
    <row r="228" spans="1:7">
      <c r="A228" t="s">
        <v>10404</v>
      </c>
      <c r="C228" t="s">
        <v>10405</v>
      </c>
      <c r="F228" t="s">
        <v>10406</v>
      </c>
      <c r="G228" t="s">
        <v>10407</v>
      </c>
    </row>
    <row r="229" spans="1:7">
      <c r="A229" t="s">
        <v>7644</v>
      </c>
      <c r="C229" t="s">
        <v>9378</v>
      </c>
      <c r="F229" t="s">
        <v>10408</v>
      </c>
      <c r="G229" t="s">
        <v>10409</v>
      </c>
    </row>
    <row r="230" spans="1:7">
      <c r="A230" t="s">
        <v>8520</v>
      </c>
      <c r="C230" t="s">
        <v>8206</v>
      </c>
      <c r="F230" t="s">
        <v>10410</v>
      </c>
      <c r="G230" t="s">
        <v>10411</v>
      </c>
    </row>
    <row r="231" spans="1:7">
      <c r="A231" t="s">
        <v>9827</v>
      </c>
      <c r="C231" t="s">
        <v>9650</v>
      </c>
      <c r="F231" t="s">
        <v>6394</v>
      </c>
      <c r="G231" t="s">
        <v>10022</v>
      </c>
    </row>
    <row r="232" spans="1:7">
      <c r="A232" t="s">
        <v>10412</v>
      </c>
      <c r="C232" t="s">
        <v>10407</v>
      </c>
      <c r="F232" t="s">
        <v>10211</v>
      </c>
      <c r="G232" t="s">
        <v>10315</v>
      </c>
    </row>
    <row r="233" spans="1:7">
      <c r="A233" t="s">
        <v>10065</v>
      </c>
      <c r="C233" t="s">
        <v>2017</v>
      </c>
      <c r="F233" t="s">
        <v>10286</v>
      </c>
      <c r="G233" t="s">
        <v>9900</v>
      </c>
    </row>
    <row r="234" spans="1:7">
      <c r="A234" t="s">
        <v>9221</v>
      </c>
      <c r="C234" t="s">
        <v>10413</v>
      </c>
      <c r="F234" t="s">
        <v>10409</v>
      </c>
      <c r="G234" t="s">
        <v>9863</v>
      </c>
    </row>
    <row r="235" spans="1:7">
      <c r="A235" t="s">
        <v>6403</v>
      </c>
      <c r="C235" t="s">
        <v>10058</v>
      </c>
      <c r="F235" t="s">
        <v>10414</v>
      </c>
      <c r="G235" t="s">
        <v>9836</v>
      </c>
    </row>
    <row r="236" spans="1:7">
      <c r="A236" t="s">
        <v>9497</v>
      </c>
      <c r="C236" t="s">
        <v>10415</v>
      </c>
      <c r="F236" t="s">
        <v>10416</v>
      </c>
      <c r="G236" t="s">
        <v>10417</v>
      </c>
    </row>
    <row r="237" spans="1:7">
      <c r="A237" t="s">
        <v>6715</v>
      </c>
      <c r="C237" t="s">
        <v>8691</v>
      </c>
      <c r="F237" t="s">
        <v>10418</v>
      </c>
      <c r="G237" t="s">
        <v>10158</v>
      </c>
    </row>
    <row r="238" spans="1:7">
      <c r="A238" t="s">
        <v>10419</v>
      </c>
      <c r="C238" t="s">
        <v>9841</v>
      </c>
      <c r="F238" t="s">
        <v>10420</v>
      </c>
      <c r="G238" t="s">
        <v>10421</v>
      </c>
    </row>
    <row r="239" spans="1:7">
      <c r="A239" t="s">
        <v>9389</v>
      </c>
      <c r="C239" t="s">
        <v>10422</v>
      </c>
      <c r="F239" t="s">
        <v>10423</v>
      </c>
      <c r="G239" t="s">
        <v>10424</v>
      </c>
    </row>
    <row r="240" spans="1:7">
      <c r="A240" t="s">
        <v>10425</v>
      </c>
      <c r="C240" t="s">
        <v>10426</v>
      </c>
      <c r="F240" t="s">
        <v>10284</v>
      </c>
      <c r="G240" t="s">
        <v>10427</v>
      </c>
    </row>
    <row r="241" spans="1:7">
      <c r="A241" t="s">
        <v>10428</v>
      </c>
      <c r="C241" t="s">
        <v>10264</v>
      </c>
      <c r="F241" t="s">
        <v>10429</v>
      </c>
      <c r="G241" t="s">
        <v>10044</v>
      </c>
    </row>
    <row r="242" spans="1:7">
      <c r="A242" t="s">
        <v>10430</v>
      </c>
      <c r="C242" t="s">
        <v>6689</v>
      </c>
      <c r="F242" t="s">
        <v>10151</v>
      </c>
      <c r="G242" t="s">
        <v>10358</v>
      </c>
    </row>
    <row r="243" spans="1:7">
      <c r="A243" t="s">
        <v>10431</v>
      </c>
      <c r="C243" t="s">
        <v>7880</v>
      </c>
      <c r="F243" t="s">
        <v>10432</v>
      </c>
      <c r="G243" t="s">
        <v>9867</v>
      </c>
    </row>
    <row r="244" spans="1:7">
      <c r="A244" t="s">
        <v>10433</v>
      </c>
      <c r="C244" t="s">
        <v>10385</v>
      </c>
      <c r="F244" t="s">
        <v>7069</v>
      </c>
      <c r="G244" t="s">
        <v>9851</v>
      </c>
    </row>
    <row r="245" spans="1:7">
      <c r="A245" t="s">
        <v>9987</v>
      </c>
      <c r="C245" t="s">
        <v>10083</v>
      </c>
      <c r="F245" t="s">
        <v>10434</v>
      </c>
      <c r="G245" t="s">
        <v>10435</v>
      </c>
    </row>
    <row r="246" spans="1:7">
      <c r="A246" t="s">
        <v>10349</v>
      </c>
      <c r="C246" t="s">
        <v>10301</v>
      </c>
      <c r="F246" t="s">
        <v>10436</v>
      </c>
      <c r="G246" t="s">
        <v>10437</v>
      </c>
    </row>
    <row r="247" spans="1:7">
      <c r="A247" t="s">
        <v>9067</v>
      </c>
      <c r="C247" t="s">
        <v>10179</v>
      </c>
      <c r="F247" t="s">
        <v>10438</v>
      </c>
      <c r="G247" t="s">
        <v>10439</v>
      </c>
    </row>
    <row r="248" spans="1:7">
      <c r="A248" t="s">
        <v>10106</v>
      </c>
      <c r="C248" t="s">
        <v>10440</v>
      </c>
      <c r="F248" t="s">
        <v>10441</v>
      </c>
      <c r="G248" t="s">
        <v>10123</v>
      </c>
    </row>
    <row r="249" spans="1:7">
      <c r="A249" t="s">
        <v>9381</v>
      </c>
      <c r="C249" t="s">
        <v>10442</v>
      </c>
      <c r="F249" t="s">
        <v>10443</v>
      </c>
      <c r="G249" t="s">
        <v>10444</v>
      </c>
    </row>
    <row r="250" spans="1:7">
      <c r="A250" t="s">
        <v>10445</v>
      </c>
      <c r="C250" t="s">
        <v>8890</v>
      </c>
      <c r="F250" t="s">
        <v>10446</v>
      </c>
      <c r="G250" t="s">
        <v>10272</v>
      </c>
    </row>
    <row r="251" spans="1:7">
      <c r="A251" t="s">
        <v>10447</v>
      </c>
      <c r="C251" t="s">
        <v>9259</v>
      </c>
      <c r="F251" t="s">
        <v>10448</v>
      </c>
      <c r="G251" t="s">
        <v>10210</v>
      </c>
    </row>
    <row r="252" spans="1:7">
      <c r="A252" t="s">
        <v>10449</v>
      </c>
      <c r="C252" t="s">
        <v>10450</v>
      </c>
      <c r="F252" t="s">
        <v>10178</v>
      </c>
      <c r="G252" t="s">
        <v>10185</v>
      </c>
    </row>
    <row r="253" spans="1:7">
      <c r="A253" t="s">
        <v>8561</v>
      </c>
      <c r="C253" t="s">
        <v>9994</v>
      </c>
      <c r="F253" t="s">
        <v>10451</v>
      </c>
      <c r="G253" t="s">
        <v>9874</v>
      </c>
    </row>
    <row r="254" spans="1:7">
      <c r="A254" t="s">
        <v>9064</v>
      </c>
      <c r="C254" t="s">
        <v>9858</v>
      </c>
      <c r="F254" t="s">
        <v>10452</v>
      </c>
      <c r="G254" t="s">
        <v>10453</v>
      </c>
    </row>
    <row r="255" spans="1:7">
      <c r="A255" t="s">
        <v>9964</v>
      </c>
      <c r="C255" t="s">
        <v>7814</v>
      </c>
      <c r="F255" t="s">
        <v>10454</v>
      </c>
      <c r="G255" t="s">
        <v>10455</v>
      </c>
    </row>
    <row r="256" spans="1:7">
      <c r="A256" t="s">
        <v>9968</v>
      </c>
      <c r="C256" t="s">
        <v>10244</v>
      </c>
      <c r="F256" t="s">
        <v>9845</v>
      </c>
      <c r="G256" t="s">
        <v>10456</v>
      </c>
    </row>
    <row r="257" spans="1:7">
      <c r="A257" t="s">
        <v>10115</v>
      </c>
      <c r="C257" t="s">
        <v>9010</v>
      </c>
      <c r="F257" t="s">
        <v>9871</v>
      </c>
      <c r="G257" t="s">
        <v>10457</v>
      </c>
    </row>
    <row r="258" spans="1:7">
      <c r="A258" t="s">
        <v>9275</v>
      </c>
      <c r="C258" t="s">
        <v>10024</v>
      </c>
      <c r="F258" t="s">
        <v>10011</v>
      </c>
      <c r="G258" t="s">
        <v>10458</v>
      </c>
    </row>
    <row r="259" spans="1:7">
      <c r="A259" t="s">
        <v>10305</v>
      </c>
      <c r="C259" t="s">
        <v>10459</v>
      </c>
      <c r="F259" t="s">
        <v>10460</v>
      </c>
      <c r="G259" t="s">
        <v>9907</v>
      </c>
    </row>
    <row r="260" spans="1:7">
      <c r="A260" t="s">
        <v>7647</v>
      </c>
      <c r="C260" t="s">
        <v>10461</v>
      </c>
      <c r="F260" t="s">
        <v>10462</v>
      </c>
      <c r="G260" t="s">
        <v>9911</v>
      </c>
    </row>
    <row r="261" spans="1:7">
      <c r="A261" t="s">
        <v>10463</v>
      </c>
      <c r="C261" t="s">
        <v>7590</v>
      </c>
      <c r="F261" t="s">
        <v>10464</v>
      </c>
      <c r="G261" t="s">
        <v>10465</v>
      </c>
    </row>
    <row r="262" spans="1:7">
      <c r="A262" t="s">
        <v>10466</v>
      </c>
      <c r="C262" t="s">
        <v>9825</v>
      </c>
      <c r="F262" t="s">
        <v>9980</v>
      </c>
      <c r="G262" t="s">
        <v>9846</v>
      </c>
    </row>
    <row r="263" spans="1:7">
      <c r="A263" t="s">
        <v>9925</v>
      </c>
      <c r="C263" t="s">
        <v>10119</v>
      </c>
      <c r="F263" t="s">
        <v>10234</v>
      </c>
      <c r="G263" t="s">
        <v>10222</v>
      </c>
    </row>
    <row r="264" spans="1:7">
      <c r="A264" t="s">
        <v>10467</v>
      </c>
      <c r="C264" t="s">
        <v>9986</v>
      </c>
      <c r="F264" t="s">
        <v>10468</v>
      </c>
      <c r="G264" t="s">
        <v>10469</v>
      </c>
    </row>
    <row r="265" spans="1:7">
      <c r="A265" t="s">
        <v>10470</v>
      </c>
      <c r="C265" t="s">
        <v>10014</v>
      </c>
      <c r="F265" t="s">
        <v>10471</v>
      </c>
      <c r="G265" t="s">
        <v>9845</v>
      </c>
    </row>
    <row r="266" spans="1:7">
      <c r="A266" t="s">
        <v>10393</v>
      </c>
      <c r="C266" t="s">
        <v>8015</v>
      </c>
      <c r="F266" t="s">
        <v>9577</v>
      </c>
      <c r="G266" t="s">
        <v>10472</v>
      </c>
    </row>
    <row r="267" spans="1:7">
      <c r="A267" t="s">
        <v>10395</v>
      </c>
      <c r="C267" t="s">
        <v>6192</v>
      </c>
      <c r="F267" t="s">
        <v>10473</v>
      </c>
      <c r="G267" t="s">
        <v>10474</v>
      </c>
    </row>
    <row r="268" spans="1:7">
      <c r="A268" t="s">
        <v>10331</v>
      </c>
      <c r="C268" t="s">
        <v>6353</v>
      </c>
      <c r="F268" t="s">
        <v>10475</v>
      </c>
      <c r="G268" t="s">
        <v>10303</v>
      </c>
    </row>
    <row r="269" spans="1:7">
      <c r="A269" t="s">
        <v>10476</v>
      </c>
      <c r="C269" t="s">
        <v>6357</v>
      </c>
      <c r="F269" t="s">
        <v>10230</v>
      </c>
      <c r="G269" t="s">
        <v>10307</v>
      </c>
    </row>
    <row r="270" spans="1:7">
      <c r="A270" t="s">
        <v>10477</v>
      </c>
      <c r="C270" t="s">
        <v>10478</v>
      </c>
      <c r="F270" t="s">
        <v>10479</v>
      </c>
      <c r="G270" t="s">
        <v>10480</v>
      </c>
    </row>
    <row r="271" spans="1:7">
      <c r="A271" t="s">
        <v>10481</v>
      </c>
      <c r="C271" t="s">
        <v>9240</v>
      </c>
      <c r="F271" t="s">
        <v>10482</v>
      </c>
      <c r="G271" t="s">
        <v>9817</v>
      </c>
    </row>
    <row r="272" spans="1:7">
      <c r="A272" t="s">
        <v>10483</v>
      </c>
      <c r="C272" t="s">
        <v>10484</v>
      </c>
      <c r="F272" t="s">
        <v>10485</v>
      </c>
      <c r="G272" t="s">
        <v>10281</v>
      </c>
    </row>
    <row r="273" spans="1:7">
      <c r="A273" t="s">
        <v>10247</v>
      </c>
      <c r="C273" t="s">
        <v>10329</v>
      </c>
      <c r="F273" t="s">
        <v>10486</v>
      </c>
      <c r="G273" t="s">
        <v>10243</v>
      </c>
    </row>
    <row r="274" spans="1:7">
      <c r="A274" t="s">
        <v>10487</v>
      </c>
      <c r="C274" t="s">
        <v>10488</v>
      </c>
      <c r="F274" t="s">
        <v>10489</v>
      </c>
      <c r="G274" t="s">
        <v>9925</v>
      </c>
    </row>
    <row r="275" spans="1:7">
      <c r="A275" t="s">
        <v>8998</v>
      </c>
      <c r="C275" t="s">
        <v>10070</v>
      </c>
      <c r="F275" t="s">
        <v>10490</v>
      </c>
      <c r="G275" t="s">
        <v>10191</v>
      </c>
    </row>
    <row r="276" spans="1:7">
      <c r="A276" t="s">
        <v>9431</v>
      </c>
      <c r="C276" t="s">
        <v>6220</v>
      </c>
      <c r="F276" t="s">
        <v>10491</v>
      </c>
      <c r="G276" t="s">
        <v>10159</v>
      </c>
    </row>
    <row r="277" spans="1:7">
      <c r="A277" t="s">
        <v>10225</v>
      </c>
      <c r="C277" t="s">
        <v>10098</v>
      </c>
      <c r="F277" t="s">
        <v>10028</v>
      </c>
      <c r="G277" t="s">
        <v>10035</v>
      </c>
    </row>
    <row r="278" spans="1:7">
      <c r="A278" t="s">
        <v>10492</v>
      </c>
      <c r="C278" t="s">
        <v>10493</v>
      </c>
      <c r="F278" t="s">
        <v>10494</v>
      </c>
      <c r="G278" t="s">
        <v>10495</v>
      </c>
    </row>
    <row r="279" spans="1:7">
      <c r="A279" t="s">
        <v>10496</v>
      </c>
      <c r="C279" t="s">
        <v>10497</v>
      </c>
      <c r="F279" t="s">
        <v>10498</v>
      </c>
      <c r="G279" t="s">
        <v>10499</v>
      </c>
    </row>
    <row r="280" spans="1:7">
      <c r="A280" t="s">
        <v>10500</v>
      </c>
      <c r="C280" t="s">
        <v>10298</v>
      </c>
      <c r="F280" t="s">
        <v>10501</v>
      </c>
      <c r="G280" t="s">
        <v>10103</v>
      </c>
    </row>
    <row r="281" spans="1:7">
      <c r="A281" t="s">
        <v>10502</v>
      </c>
      <c r="C281" t="s">
        <v>6230</v>
      </c>
      <c r="F281" t="s">
        <v>10105</v>
      </c>
      <c r="G281" t="s">
        <v>10155</v>
      </c>
    </row>
    <row r="282" spans="1:7">
      <c r="A282" t="s">
        <v>10503</v>
      </c>
      <c r="C282" t="s">
        <v>6236</v>
      </c>
      <c r="F282" t="s">
        <v>10504</v>
      </c>
      <c r="G282" t="s">
        <v>10505</v>
      </c>
    </row>
    <row r="283" spans="1:7">
      <c r="A283" t="s">
        <v>10506</v>
      </c>
      <c r="C283" t="s">
        <v>10002</v>
      </c>
      <c r="F283" t="s">
        <v>9973</v>
      </c>
      <c r="G283" t="s">
        <v>10507</v>
      </c>
    </row>
    <row r="284" spans="1:7">
      <c r="A284" t="s">
        <v>10508</v>
      </c>
      <c r="C284" t="s">
        <v>10509</v>
      </c>
      <c r="F284" t="s">
        <v>7997</v>
      </c>
      <c r="G284" t="s">
        <v>10510</v>
      </c>
    </row>
    <row r="285" spans="1:7">
      <c r="A285" t="s">
        <v>9568</v>
      </c>
      <c r="C285" t="s">
        <v>10273</v>
      </c>
      <c r="F285" t="s">
        <v>10511</v>
      </c>
      <c r="G285" t="s">
        <v>10374</v>
      </c>
    </row>
    <row r="286" spans="1:7">
      <c r="A286" t="s">
        <v>10385</v>
      </c>
      <c r="C286" t="s">
        <v>7960</v>
      </c>
      <c r="F286" t="s">
        <v>10512</v>
      </c>
      <c r="G286" t="s">
        <v>9876</v>
      </c>
    </row>
    <row r="287" spans="1:7">
      <c r="A287" t="s">
        <v>10513</v>
      </c>
      <c r="C287" t="s">
        <v>10333</v>
      </c>
      <c r="F287" t="s">
        <v>10514</v>
      </c>
      <c r="G287" t="s">
        <v>10244</v>
      </c>
    </row>
    <row r="288" spans="1:7">
      <c r="A288" t="s">
        <v>10515</v>
      </c>
      <c r="C288" t="s">
        <v>9941</v>
      </c>
      <c r="F288" t="s">
        <v>10499</v>
      </c>
      <c r="G288" t="s">
        <v>9812</v>
      </c>
    </row>
    <row r="289" spans="1:7">
      <c r="A289" t="s">
        <v>10516</v>
      </c>
      <c r="C289" t="s">
        <v>10107</v>
      </c>
      <c r="F289" t="s">
        <v>10517</v>
      </c>
      <c r="G289" t="s">
        <v>10518</v>
      </c>
    </row>
    <row r="290" spans="1:7">
      <c r="A290" t="s">
        <v>8812</v>
      </c>
      <c r="C290" t="s">
        <v>10066</v>
      </c>
      <c r="F290" t="s">
        <v>10519</v>
      </c>
      <c r="G290" t="s">
        <v>10520</v>
      </c>
    </row>
    <row r="291" spans="1:7">
      <c r="A291" t="s">
        <v>10521</v>
      </c>
      <c r="C291" t="s">
        <v>9927</v>
      </c>
      <c r="F291" t="s">
        <v>10522</v>
      </c>
      <c r="G291" t="s">
        <v>10523</v>
      </c>
    </row>
    <row r="292" spans="1:7">
      <c r="A292" t="s">
        <v>10524</v>
      </c>
      <c r="C292" t="s">
        <v>10253</v>
      </c>
      <c r="F292" t="s">
        <v>10525</v>
      </c>
      <c r="G292" t="s">
        <v>9837</v>
      </c>
    </row>
    <row r="293" spans="1:7">
      <c r="A293" t="s">
        <v>10486</v>
      </c>
      <c r="C293" t="s">
        <v>7277</v>
      </c>
      <c r="F293" t="s">
        <v>10526</v>
      </c>
      <c r="G293" t="s">
        <v>10085</v>
      </c>
    </row>
    <row r="294" spans="1:7">
      <c r="A294" t="s">
        <v>10527</v>
      </c>
      <c r="C294" t="s">
        <v>10240</v>
      </c>
      <c r="F294" t="s">
        <v>10528</v>
      </c>
      <c r="G294" t="s">
        <v>10234</v>
      </c>
    </row>
    <row r="295" spans="1:7">
      <c r="A295" t="s">
        <v>9939</v>
      </c>
      <c r="C295" t="s">
        <v>10529</v>
      </c>
      <c r="F295" t="s">
        <v>10530</v>
      </c>
      <c r="G295" t="s">
        <v>10080</v>
      </c>
    </row>
    <row r="296" spans="1:7">
      <c r="A296" t="s">
        <v>8776</v>
      </c>
      <c r="C296" t="s">
        <v>9497</v>
      </c>
      <c r="F296" t="s">
        <v>10531</v>
      </c>
      <c r="G296" t="s">
        <v>10532</v>
      </c>
    </row>
    <row r="297" spans="1:7">
      <c r="A297" t="s">
        <v>9927</v>
      </c>
      <c r="C297" t="s">
        <v>9056</v>
      </c>
      <c r="F297" t="s">
        <v>10533</v>
      </c>
      <c r="G297" t="s">
        <v>10534</v>
      </c>
    </row>
    <row r="298" spans="1:7">
      <c r="A298" t="s">
        <v>10535</v>
      </c>
      <c r="C298" t="s">
        <v>10174</v>
      </c>
      <c r="F298" t="s">
        <v>10536</v>
      </c>
      <c r="G298" t="s">
        <v>10024</v>
      </c>
    </row>
    <row r="299" spans="1:7">
      <c r="A299" t="s">
        <v>10344</v>
      </c>
      <c r="C299" t="s">
        <v>10537</v>
      </c>
      <c r="F299" t="s">
        <v>10399</v>
      </c>
      <c r="G299" t="s">
        <v>9298</v>
      </c>
    </row>
    <row r="300" spans="1:7">
      <c r="A300" t="s">
        <v>10067</v>
      </c>
      <c r="C300" t="s">
        <v>10538</v>
      </c>
      <c r="F300" t="s">
        <v>10340</v>
      </c>
      <c r="G300" t="s">
        <v>10539</v>
      </c>
    </row>
    <row r="301" spans="1:7">
      <c r="A301" t="s">
        <v>10540</v>
      </c>
      <c r="C301" t="s">
        <v>7869</v>
      </c>
      <c r="F301" t="s">
        <v>10461</v>
      </c>
      <c r="G301" t="s">
        <v>10254</v>
      </c>
    </row>
    <row r="302" spans="1:7">
      <c r="A302" t="s">
        <v>10541</v>
      </c>
      <c r="C302" t="s">
        <v>7393</v>
      </c>
      <c r="F302" t="s">
        <v>10542</v>
      </c>
      <c r="G302" t="s">
        <v>10543</v>
      </c>
    </row>
    <row r="303" spans="1:7">
      <c r="A303" t="s">
        <v>9871</v>
      </c>
      <c r="C303" t="s">
        <v>8701</v>
      </c>
      <c r="F303" t="s">
        <v>10544</v>
      </c>
      <c r="G303" t="s">
        <v>7160</v>
      </c>
    </row>
    <row r="304" spans="1:7">
      <c r="A304" t="s">
        <v>10545</v>
      </c>
      <c r="C304" t="s">
        <v>9962</v>
      </c>
      <c r="F304" t="s">
        <v>10546</v>
      </c>
      <c r="G304" t="s">
        <v>10547</v>
      </c>
    </row>
    <row r="305" spans="1:7">
      <c r="A305" t="s">
        <v>10548</v>
      </c>
      <c r="C305" t="s">
        <v>10549</v>
      </c>
      <c r="F305" t="s">
        <v>9892</v>
      </c>
      <c r="G305" t="s">
        <v>10067</v>
      </c>
    </row>
    <row r="306" spans="1:7">
      <c r="A306" t="s">
        <v>7997</v>
      </c>
      <c r="C306" t="s">
        <v>10242</v>
      </c>
      <c r="F306" t="s">
        <v>10550</v>
      </c>
      <c r="G306" t="s">
        <v>10223</v>
      </c>
    </row>
    <row r="307" spans="1:7">
      <c r="A307" t="s">
        <v>6195</v>
      </c>
      <c r="C307" t="s">
        <v>8995</v>
      </c>
      <c r="F307" t="s">
        <v>10551</v>
      </c>
      <c r="G307" t="s">
        <v>10552</v>
      </c>
    </row>
    <row r="308" spans="1:7">
      <c r="A308" t="s">
        <v>8140</v>
      </c>
      <c r="C308" t="s">
        <v>10177</v>
      </c>
      <c r="F308" t="s">
        <v>10553</v>
      </c>
      <c r="G308" t="s">
        <v>9955</v>
      </c>
    </row>
    <row r="309" spans="1:7">
      <c r="A309" t="s">
        <v>10457</v>
      </c>
      <c r="C309" t="s">
        <v>10554</v>
      </c>
      <c r="F309" t="s">
        <v>10555</v>
      </c>
      <c r="G309" t="s">
        <v>10556</v>
      </c>
    </row>
    <row r="310" spans="1:7">
      <c r="A310" t="s">
        <v>7457</v>
      </c>
      <c r="C310" t="s">
        <v>10019</v>
      </c>
      <c r="F310" t="s">
        <v>10557</v>
      </c>
      <c r="G310" t="s">
        <v>5238</v>
      </c>
    </row>
    <row r="311" spans="1:7">
      <c r="A311" t="s">
        <v>7459</v>
      </c>
      <c r="C311" t="s">
        <v>8999</v>
      </c>
      <c r="F311" t="s">
        <v>6945</v>
      </c>
      <c r="G311" t="s">
        <v>10132</v>
      </c>
    </row>
    <row r="312" spans="1:7">
      <c r="A312" t="s">
        <v>10558</v>
      </c>
      <c r="C312" t="s">
        <v>10161</v>
      </c>
      <c r="F312" t="s">
        <v>10559</v>
      </c>
      <c r="G312" t="s">
        <v>9896</v>
      </c>
    </row>
    <row r="313" spans="1:7">
      <c r="A313" t="s">
        <v>10560</v>
      </c>
      <c r="C313" t="s">
        <v>10561</v>
      </c>
      <c r="F313" t="s">
        <v>10419</v>
      </c>
      <c r="G313" t="s">
        <v>10562</v>
      </c>
    </row>
    <row r="314" spans="1:7">
      <c r="A314" t="s">
        <v>9953</v>
      </c>
      <c r="C314" t="s">
        <v>9945</v>
      </c>
      <c r="F314" t="s">
        <v>10563</v>
      </c>
      <c r="G314" t="s">
        <v>10157</v>
      </c>
    </row>
    <row r="315" spans="1:7">
      <c r="A315" t="s">
        <v>8473</v>
      </c>
      <c r="C315" t="s">
        <v>10564</v>
      </c>
      <c r="F315" t="s">
        <v>10565</v>
      </c>
      <c r="G315" t="s">
        <v>10566</v>
      </c>
    </row>
    <row r="316" spans="1:7">
      <c r="A316" t="s">
        <v>10567</v>
      </c>
      <c r="C316" t="s">
        <v>10283</v>
      </c>
      <c r="F316" t="s">
        <v>10568</v>
      </c>
      <c r="G316" t="s">
        <v>10486</v>
      </c>
    </row>
    <row r="317" spans="1:7">
      <c r="A317" t="s">
        <v>10569</v>
      </c>
      <c r="C317" t="s">
        <v>8674</v>
      </c>
      <c r="F317" t="s">
        <v>10570</v>
      </c>
      <c r="G317" t="s">
        <v>10489</v>
      </c>
    </row>
    <row r="318" spans="1:7">
      <c r="A318" t="s">
        <v>10571</v>
      </c>
      <c r="C318" t="s">
        <v>10164</v>
      </c>
      <c r="F318" t="s">
        <v>10358</v>
      </c>
      <c r="G318" t="s">
        <v>10572</v>
      </c>
    </row>
    <row r="319" spans="1:7">
      <c r="A319" t="s">
        <v>10573</v>
      </c>
      <c r="C319" t="s">
        <v>6252</v>
      </c>
      <c r="F319" t="s">
        <v>10574</v>
      </c>
      <c r="G319" t="s">
        <v>10247</v>
      </c>
    </row>
    <row r="320" spans="1:7">
      <c r="A320" t="s">
        <v>10575</v>
      </c>
      <c r="C320" t="s">
        <v>10351</v>
      </c>
      <c r="F320" t="s">
        <v>10426</v>
      </c>
      <c r="G320" t="s">
        <v>10576</v>
      </c>
    </row>
    <row r="321" spans="1:7">
      <c r="A321" t="s">
        <v>10577</v>
      </c>
      <c r="C321" t="s">
        <v>10578</v>
      </c>
      <c r="F321" t="s">
        <v>10523</v>
      </c>
      <c r="G321" t="s">
        <v>10579</v>
      </c>
    </row>
    <row r="322" spans="1:7">
      <c r="A322" t="s">
        <v>10580</v>
      </c>
      <c r="C322" t="s">
        <v>10349</v>
      </c>
      <c r="F322" t="s">
        <v>10581</v>
      </c>
      <c r="G322" t="s">
        <v>10582</v>
      </c>
    </row>
    <row r="323" spans="1:7">
      <c r="A323" t="s">
        <v>9921</v>
      </c>
      <c r="C323" t="s">
        <v>9839</v>
      </c>
      <c r="F323" t="s">
        <v>10583</v>
      </c>
      <c r="G323" t="s">
        <v>10584</v>
      </c>
    </row>
    <row r="324" spans="1:7">
      <c r="A324" t="s">
        <v>10282</v>
      </c>
      <c r="C324" t="s">
        <v>10035</v>
      </c>
      <c r="F324" t="s">
        <v>10585</v>
      </c>
      <c r="G324" t="s">
        <v>10586</v>
      </c>
    </row>
    <row r="325" spans="1:7">
      <c r="A325" t="s">
        <v>9962</v>
      </c>
      <c r="C325" t="s">
        <v>9239</v>
      </c>
      <c r="F325" t="s">
        <v>10587</v>
      </c>
      <c r="G325" t="s">
        <v>10188</v>
      </c>
    </row>
    <row r="326" spans="1:7">
      <c r="A326" t="s">
        <v>9281</v>
      </c>
      <c r="C326" t="s">
        <v>10588</v>
      </c>
      <c r="F326" t="s">
        <v>10589</v>
      </c>
      <c r="G326" t="s">
        <v>10230</v>
      </c>
    </row>
    <row r="327" spans="1:7">
      <c r="A327" t="s">
        <v>10156</v>
      </c>
      <c r="C327" t="s">
        <v>10590</v>
      </c>
      <c r="F327" t="s">
        <v>10591</v>
      </c>
      <c r="G327" t="s">
        <v>10592</v>
      </c>
    </row>
    <row r="328" spans="1:7">
      <c r="A328" t="s">
        <v>10593</v>
      </c>
      <c r="C328" t="s">
        <v>10049</v>
      </c>
      <c r="F328" t="s">
        <v>10534</v>
      </c>
      <c r="G328" t="s">
        <v>10594</v>
      </c>
    </row>
    <row r="329" spans="1:7">
      <c r="A329" t="s">
        <v>9972</v>
      </c>
      <c r="C329" t="s">
        <v>10154</v>
      </c>
      <c r="F329" t="s">
        <v>10495</v>
      </c>
      <c r="G329" t="s">
        <v>10595</v>
      </c>
    </row>
    <row r="330" spans="1:7">
      <c r="A330" t="s">
        <v>10596</v>
      </c>
      <c r="C330" t="s">
        <v>10597</v>
      </c>
      <c r="F330" t="s">
        <v>10598</v>
      </c>
      <c r="G330" t="s">
        <v>6311</v>
      </c>
    </row>
    <row r="331" spans="1:7">
      <c r="A331" t="s">
        <v>10599</v>
      </c>
      <c r="C331" t="s">
        <v>7694</v>
      </c>
      <c r="F331" t="s">
        <v>10600</v>
      </c>
      <c r="G331" t="s">
        <v>10601</v>
      </c>
    </row>
    <row r="332" spans="1:7">
      <c r="A332" t="s">
        <v>10602</v>
      </c>
      <c r="C332" t="s">
        <v>10603</v>
      </c>
      <c r="F332" t="s">
        <v>10604</v>
      </c>
      <c r="G332" t="s">
        <v>10605</v>
      </c>
    </row>
    <row r="333" spans="1:7">
      <c r="A333" t="s">
        <v>10606</v>
      </c>
      <c r="C333" t="s">
        <v>10297</v>
      </c>
      <c r="F333" t="s">
        <v>10607</v>
      </c>
      <c r="G333" t="s">
        <v>9869</v>
      </c>
    </row>
    <row r="334" spans="1:7">
      <c r="A334" t="s">
        <v>10608</v>
      </c>
      <c r="C334" t="s">
        <v>9838</v>
      </c>
      <c r="F334" t="s">
        <v>10609</v>
      </c>
      <c r="G334" t="s">
        <v>10057</v>
      </c>
    </row>
    <row r="335" spans="1:7">
      <c r="A335" t="s">
        <v>10610</v>
      </c>
      <c r="C335" t="s">
        <v>9944</v>
      </c>
      <c r="F335" t="s">
        <v>10611</v>
      </c>
      <c r="G335" t="s">
        <v>10372</v>
      </c>
    </row>
    <row r="336" spans="1:7">
      <c r="A336" t="s">
        <v>10612</v>
      </c>
      <c r="C336" t="s">
        <v>10613</v>
      </c>
      <c r="F336" t="s">
        <v>10144</v>
      </c>
      <c r="G336" t="s">
        <v>10514</v>
      </c>
    </row>
    <row r="337" spans="1:7">
      <c r="A337" t="s">
        <v>10614</v>
      </c>
      <c r="C337" t="s">
        <v>10615</v>
      </c>
      <c r="F337" t="s">
        <v>10101</v>
      </c>
      <c r="G337" t="s">
        <v>10433</v>
      </c>
    </row>
    <row r="338" spans="1:7">
      <c r="A338" t="s">
        <v>10318</v>
      </c>
      <c r="C338" t="s">
        <v>10433</v>
      </c>
      <c r="F338" t="s">
        <v>10616</v>
      </c>
      <c r="G338" t="s">
        <v>10174</v>
      </c>
    </row>
    <row r="339" spans="1:7">
      <c r="A339" t="s">
        <v>10617</v>
      </c>
      <c r="C339" t="s">
        <v>8414</v>
      </c>
      <c r="F339" t="s">
        <v>10618</v>
      </c>
      <c r="G339" t="s">
        <v>10619</v>
      </c>
    </row>
    <row r="340" spans="1:7">
      <c r="A340" t="s">
        <v>10620</v>
      </c>
      <c r="C340" t="s">
        <v>10621</v>
      </c>
      <c r="F340" t="s">
        <v>10622</v>
      </c>
      <c r="G340" t="s">
        <v>6342</v>
      </c>
    </row>
    <row r="341" spans="1:7">
      <c r="A341" t="s">
        <v>9225</v>
      </c>
      <c r="C341" t="s">
        <v>10623</v>
      </c>
      <c r="F341" t="s">
        <v>10624</v>
      </c>
      <c r="G341" t="s">
        <v>10106</v>
      </c>
    </row>
    <row r="342" spans="1:7">
      <c r="A342" t="s">
        <v>10071</v>
      </c>
      <c r="C342" t="s">
        <v>8121</v>
      </c>
      <c r="F342" t="s">
        <v>10625</v>
      </c>
      <c r="G342" t="s">
        <v>10043</v>
      </c>
    </row>
    <row r="343" spans="1:7">
      <c r="A343" t="s">
        <v>10626</v>
      </c>
      <c r="C343" t="s">
        <v>7498</v>
      </c>
      <c r="F343" t="s">
        <v>10102</v>
      </c>
      <c r="G343" t="s">
        <v>10627</v>
      </c>
    </row>
    <row r="344" spans="1:7">
      <c r="A344" t="s">
        <v>9686</v>
      </c>
      <c r="C344" t="s">
        <v>10535</v>
      </c>
      <c r="F344" t="s">
        <v>6245</v>
      </c>
      <c r="G344" t="s">
        <v>10628</v>
      </c>
    </row>
    <row r="345" spans="1:7">
      <c r="A345" t="s">
        <v>10629</v>
      </c>
      <c r="C345" t="s">
        <v>6506</v>
      </c>
      <c r="F345" t="s">
        <v>10584</v>
      </c>
      <c r="G345" t="s">
        <v>9967</v>
      </c>
    </row>
    <row r="346" spans="1:7">
      <c r="A346" t="s">
        <v>10630</v>
      </c>
      <c r="C346" t="s">
        <v>10631</v>
      </c>
      <c r="F346" t="s">
        <v>10632</v>
      </c>
      <c r="G346" t="s">
        <v>9847</v>
      </c>
    </row>
    <row r="347" spans="1:7">
      <c r="A347" t="s">
        <v>10633</v>
      </c>
      <c r="C347" t="s">
        <v>8424</v>
      </c>
      <c r="F347" t="s">
        <v>10634</v>
      </c>
      <c r="G347" t="s">
        <v>10268</v>
      </c>
    </row>
    <row r="348" spans="1:7">
      <c r="A348" t="s">
        <v>10635</v>
      </c>
      <c r="C348" t="s">
        <v>9813</v>
      </c>
      <c r="F348" t="s">
        <v>10636</v>
      </c>
      <c r="G348" t="s">
        <v>10016</v>
      </c>
    </row>
    <row r="349" spans="1:7">
      <c r="A349" t="s">
        <v>10637</v>
      </c>
      <c r="C349" t="s">
        <v>10638</v>
      </c>
      <c r="F349" t="s">
        <v>10639</v>
      </c>
      <c r="G349" t="s">
        <v>10227</v>
      </c>
    </row>
    <row r="350" spans="1:7">
      <c r="A350" t="s">
        <v>10640</v>
      </c>
      <c r="C350" t="s">
        <v>10510</v>
      </c>
      <c r="F350" t="s">
        <v>10641</v>
      </c>
      <c r="G350" t="s">
        <v>10642</v>
      </c>
    </row>
    <row r="351" spans="1:7">
      <c r="A351" t="s">
        <v>10643</v>
      </c>
      <c r="C351" t="s">
        <v>10236</v>
      </c>
      <c r="F351" t="s">
        <v>10304</v>
      </c>
      <c r="G351" t="s">
        <v>9801</v>
      </c>
    </row>
    <row r="352" spans="1:7">
      <c r="A352" t="s">
        <v>10644</v>
      </c>
      <c r="C352" t="s">
        <v>10220</v>
      </c>
      <c r="F352" t="s">
        <v>10645</v>
      </c>
      <c r="G352" t="s">
        <v>10436</v>
      </c>
    </row>
    <row r="353" spans="1:7">
      <c r="A353" t="s">
        <v>8386</v>
      </c>
      <c r="C353" t="s">
        <v>10094</v>
      </c>
      <c r="F353" t="s">
        <v>10377</v>
      </c>
      <c r="G353" t="s">
        <v>10406</v>
      </c>
    </row>
    <row r="354" spans="1:7">
      <c r="A354" t="s">
        <v>9995</v>
      </c>
      <c r="C354" t="s">
        <v>6456</v>
      </c>
      <c r="F354" t="s">
        <v>10646</v>
      </c>
      <c r="G354" t="s">
        <v>10647</v>
      </c>
    </row>
    <row r="355" spans="1:7">
      <c r="A355" t="s">
        <v>9965</v>
      </c>
      <c r="C355" t="s">
        <v>10361</v>
      </c>
      <c r="F355" t="s">
        <v>9787</v>
      </c>
      <c r="G355" t="s">
        <v>10454</v>
      </c>
    </row>
    <row r="356" spans="1:7">
      <c r="A356" t="s">
        <v>10648</v>
      </c>
      <c r="C356" t="s">
        <v>9301</v>
      </c>
      <c r="F356" t="s">
        <v>10649</v>
      </c>
      <c r="G356" t="s">
        <v>10650</v>
      </c>
    </row>
    <row r="357" spans="1:7">
      <c r="A357" t="s">
        <v>10651</v>
      </c>
      <c r="C357" t="s">
        <v>9302</v>
      </c>
      <c r="F357" t="s">
        <v>10453</v>
      </c>
      <c r="G357" t="s">
        <v>9975</v>
      </c>
    </row>
    <row r="358" spans="1:7">
      <c r="A358" t="s">
        <v>10278</v>
      </c>
      <c r="C358" t="s">
        <v>10652</v>
      </c>
      <c r="F358" t="s">
        <v>9788</v>
      </c>
      <c r="G358" t="s">
        <v>10653</v>
      </c>
    </row>
    <row r="359" spans="1:7">
      <c r="A359" t="s">
        <v>10654</v>
      </c>
      <c r="C359" t="s">
        <v>9949</v>
      </c>
      <c r="F359" t="s">
        <v>10192</v>
      </c>
      <c r="G359" t="s">
        <v>10655</v>
      </c>
    </row>
    <row r="360" spans="1:7">
      <c r="A360" t="s">
        <v>10539</v>
      </c>
      <c r="C360" t="s">
        <v>10134</v>
      </c>
      <c r="F360" t="s">
        <v>10656</v>
      </c>
      <c r="G360" t="s">
        <v>10657</v>
      </c>
    </row>
    <row r="361" spans="1:7">
      <c r="A361" t="s">
        <v>9205</v>
      </c>
      <c r="C361" t="s">
        <v>10458</v>
      </c>
      <c r="F361" t="s">
        <v>7476</v>
      </c>
      <c r="G361" t="s">
        <v>10658</v>
      </c>
    </row>
    <row r="362" spans="1:7">
      <c r="A362" t="s">
        <v>8438</v>
      </c>
      <c r="C362" t="s">
        <v>10353</v>
      </c>
      <c r="F362" t="s">
        <v>10659</v>
      </c>
      <c r="G362" t="s">
        <v>10498</v>
      </c>
    </row>
    <row r="363" spans="1:7">
      <c r="A363" t="s">
        <v>10660</v>
      </c>
      <c r="C363" t="s">
        <v>10194</v>
      </c>
      <c r="F363" t="s">
        <v>10661</v>
      </c>
      <c r="G363" t="s">
        <v>10242</v>
      </c>
    </row>
    <row r="364" spans="1:7">
      <c r="A364" t="s">
        <v>10662</v>
      </c>
      <c r="C364" t="s">
        <v>10386</v>
      </c>
      <c r="F364" t="s">
        <v>10392</v>
      </c>
      <c r="G364" t="s">
        <v>10451</v>
      </c>
    </row>
    <row r="365" spans="1:7">
      <c r="A365" t="s">
        <v>10663</v>
      </c>
      <c r="C365" t="s">
        <v>9036</v>
      </c>
      <c r="F365" t="s">
        <v>10664</v>
      </c>
      <c r="G365" t="s">
        <v>10665</v>
      </c>
    </row>
    <row r="366" spans="1:7">
      <c r="A366" t="s">
        <v>10666</v>
      </c>
      <c r="C366" t="s">
        <v>10249</v>
      </c>
      <c r="F366" t="s">
        <v>10572</v>
      </c>
      <c r="G366" t="s">
        <v>9970</v>
      </c>
    </row>
    <row r="367" spans="1:7">
      <c r="A367" t="s">
        <v>10667</v>
      </c>
      <c r="C367" t="s">
        <v>10248</v>
      </c>
      <c r="F367" t="s">
        <v>10668</v>
      </c>
      <c r="G367" t="s">
        <v>10669</v>
      </c>
    </row>
    <row r="368" spans="1:7">
      <c r="A368" t="s">
        <v>10670</v>
      </c>
      <c r="C368" t="s">
        <v>10671</v>
      </c>
      <c r="F368" t="s">
        <v>10433</v>
      </c>
      <c r="G368" t="s">
        <v>10320</v>
      </c>
    </row>
    <row r="369" spans="1:7">
      <c r="A369" t="s">
        <v>10672</v>
      </c>
      <c r="C369" t="s">
        <v>8368</v>
      </c>
      <c r="F369" t="s">
        <v>10657</v>
      </c>
      <c r="G369" t="s">
        <v>10673</v>
      </c>
    </row>
    <row r="370" spans="1:7">
      <c r="A370" t="s">
        <v>10674</v>
      </c>
      <c r="C370" t="s">
        <v>9875</v>
      </c>
      <c r="F370" t="s">
        <v>7180</v>
      </c>
      <c r="G370" t="s">
        <v>6643</v>
      </c>
    </row>
    <row r="371" spans="1:7">
      <c r="A371" t="s">
        <v>10124</v>
      </c>
      <c r="C371" t="s">
        <v>10675</v>
      </c>
      <c r="F371" t="s">
        <v>9928</v>
      </c>
      <c r="G371" t="s">
        <v>10376</v>
      </c>
    </row>
    <row r="372" spans="1:7">
      <c r="A372" t="s">
        <v>10676</v>
      </c>
      <c r="C372" t="s">
        <v>10180</v>
      </c>
      <c r="F372" t="s">
        <v>6982</v>
      </c>
      <c r="G372" t="s">
        <v>10464</v>
      </c>
    </row>
    <row r="373" spans="1:7">
      <c r="A373" t="s">
        <v>10677</v>
      </c>
      <c r="C373" t="s">
        <v>8594</v>
      </c>
      <c r="F373" t="s">
        <v>10106</v>
      </c>
      <c r="G373" t="s">
        <v>10678</v>
      </c>
    </row>
    <row r="374" spans="1:7">
      <c r="A374" t="s">
        <v>10679</v>
      </c>
      <c r="C374" t="s">
        <v>10095</v>
      </c>
      <c r="F374" t="s">
        <v>10680</v>
      </c>
      <c r="G374" t="s">
        <v>9838</v>
      </c>
    </row>
    <row r="375" spans="1:7">
      <c r="A375" t="s">
        <v>10681</v>
      </c>
      <c r="C375" t="s">
        <v>9893</v>
      </c>
      <c r="F375" t="s">
        <v>10328</v>
      </c>
      <c r="G375" t="s">
        <v>10682</v>
      </c>
    </row>
    <row r="376" spans="1:7">
      <c r="A376" t="s">
        <v>10683</v>
      </c>
      <c r="C376" t="s">
        <v>10684</v>
      </c>
      <c r="F376" t="s">
        <v>9841</v>
      </c>
      <c r="G376" t="s">
        <v>10685</v>
      </c>
    </row>
    <row r="377" spans="1:7">
      <c r="A377" t="s">
        <v>10686</v>
      </c>
      <c r="C377" t="s">
        <v>9751</v>
      </c>
      <c r="F377" t="s">
        <v>10687</v>
      </c>
      <c r="G377" t="s">
        <v>10688</v>
      </c>
    </row>
    <row r="378" spans="1:7">
      <c r="A378" t="s">
        <v>10689</v>
      </c>
      <c r="C378" t="s">
        <v>10380</v>
      </c>
      <c r="F378" t="s">
        <v>10305</v>
      </c>
      <c r="G378" t="s">
        <v>10690</v>
      </c>
    </row>
    <row r="379" spans="1:7">
      <c r="A379" t="s">
        <v>10691</v>
      </c>
      <c r="C379" t="s">
        <v>10692</v>
      </c>
      <c r="F379" t="s">
        <v>10023</v>
      </c>
      <c r="G379" t="s">
        <v>10693</v>
      </c>
    </row>
    <row r="380" spans="1:7">
      <c r="A380" t="s">
        <v>10080</v>
      </c>
      <c r="C380" t="s">
        <v>10506</v>
      </c>
      <c r="F380" t="s">
        <v>10694</v>
      </c>
      <c r="G380" t="s">
        <v>10695</v>
      </c>
    </row>
    <row r="381" spans="1:7">
      <c r="A381" t="s">
        <v>10696</v>
      </c>
      <c r="C381" t="s">
        <v>8372</v>
      </c>
      <c r="F381" t="s">
        <v>10697</v>
      </c>
      <c r="G381" t="s">
        <v>10698</v>
      </c>
    </row>
    <row r="382" spans="1:7">
      <c r="A382" t="s">
        <v>10699</v>
      </c>
      <c r="C382" t="s">
        <v>10152</v>
      </c>
      <c r="F382" t="s">
        <v>10700</v>
      </c>
      <c r="G382" t="s">
        <v>10563</v>
      </c>
    </row>
    <row r="383" spans="1:7">
      <c r="A383" t="s">
        <v>9298</v>
      </c>
      <c r="C383" t="s">
        <v>10057</v>
      </c>
      <c r="F383" t="s">
        <v>10701</v>
      </c>
      <c r="G383" t="s">
        <v>10654</v>
      </c>
    </row>
    <row r="384" spans="1:7">
      <c r="A384" t="s">
        <v>10320</v>
      </c>
      <c r="C384" t="s">
        <v>10279</v>
      </c>
      <c r="F384" t="s">
        <v>10702</v>
      </c>
      <c r="G384" t="s">
        <v>10703</v>
      </c>
    </row>
    <row r="385" spans="1:7">
      <c r="A385" t="s">
        <v>10704</v>
      </c>
      <c r="C385" t="s">
        <v>10313</v>
      </c>
      <c r="F385" t="s">
        <v>10705</v>
      </c>
      <c r="G385" t="s">
        <v>10706</v>
      </c>
    </row>
    <row r="386" spans="1:7">
      <c r="A386" t="s">
        <v>10707</v>
      </c>
      <c r="C386" t="s">
        <v>10708</v>
      </c>
      <c r="F386" t="s">
        <v>10709</v>
      </c>
      <c r="G386" t="s">
        <v>10213</v>
      </c>
    </row>
    <row r="387" spans="1:7">
      <c r="A387" t="s">
        <v>8614</v>
      </c>
      <c r="C387" t="s">
        <v>10376</v>
      </c>
      <c r="F387" t="s">
        <v>10710</v>
      </c>
      <c r="G387" t="s">
        <v>10215</v>
      </c>
    </row>
    <row r="388" spans="1:7">
      <c r="A388" t="s">
        <v>6984</v>
      </c>
      <c r="C388" t="s">
        <v>10394</v>
      </c>
      <c r="F388" t="s">
        <v>10711</v>
      </c>
      <c r="G388" t="s">
        <v>10218</v>
      </c>
    </row>
    <row r="389" spans="1:7">
      <c r="A389" t="s">
        <v>10712</v>
      </c>
      <c r="C389" t="s">
        <v>8914</v>
      </c>
      <c r="F389" t="s">
        <v>10415</v>
      </c>
      <c r="G389" t="s">
        <v>10713</v>
      </c>
    </row>
    <row r="390" spans="1:7">
      <c r="A390" t="s">
        <v>10714</v>
      </c>
      <c r="C390" t="s">
        <v>8767</v>
      </c>
      <c r="F390" t="s">
        <v>10715</v>
      </c>
      <c r="G390" t="s">
        <v>10716</v>
      </c>
    </row>
    <row r="391" spans="1:7">
      <c r="A391" t="s">
        <v>10717</v>
      </c>
      <c r="C391" t="s">
        <v>10165</v>
      </c>
      <c r="F391" t="s">
        <v>10208</v>
      </c>
      <c r="G391" t="s">
        <v>10344</v>
      </c>
    </row>
    <row r="392" spans="1:7">
      <c r="A392" t="s">
        <v>9902</v>
      </c>
      <c r="C392" t="s">
        <v>10718</v>
      </c>
      <c r="F392" t="s">
        <v>10714</v>
      </c>
      <c r="G392" t="s">
        <v>10719</v>
      </c>
    </row>
    <row r="393" spans="1:7">
      <c r="A393" t="s">
        <v>10720</v>
      </c>
      <c r="C393" t="s">
        <v>10295</v>
      </c>
      <c r="F393" t="s">
        <v>10627</v>
      </c>
      <c r="G393" t="s">
        <v>6327</v>
      </c>
    </row>
    <row r="394" spans="1:7">
      <c r="A394" t="s">
        <v>8479</v>
      </c>
      <c r="C394" t="s">
        <v>10721</v>
      </c>
      <c r="F394" t="s">
        <v>10722</v>
      </c>
      <c r="G394" t="s">
        <v>9872</v>
      </c>
    </row>
    <row r="395" spans="1:7">
      <c r="A395" t="s">
        <v>10723</v>
      </c>
      <c r="C395" t="s">
        <v>10724</v>
      </c>
      <c r="F395" t="s">
        <v>10725</v>
      </c>
      <c r="G395" t="s">
        <v>10726</v>
      </c>
    </row>
    <row r="396" spans="1:7">
      <c r="A396" t="s">
        <v>10727</v>
      </c>
      <c r="C396" t="s">
        <v>8485</v>
      </c>
      <c r="F396" t="s">
        <v>9342</v>
      </c>
      <c r="G396" t="s">
        <v>10124</v>
      </c>
    </row>
    <row r="397" spans="1:7">
      <c r="A397" t="s">
        <v>10728</v>
      </c>
      <c r="C397" t="s">
        <v>9803</v>
      </c>
      <c r="F397" t="s">
        <v>10729</v>
      </c>
      <c r="G397" t="s">
        <v>10201</v>
      </c>
    </row>
    <row r="398" spans="1:7">
      <c r="A398" t="s">
        <v>10730</v>
      </c>
      <c r="C398" t="s">
        <v>10270</v>
      </c>
      <c r="F398" t="s">
        <v>10731</v>
      </c>
      <c r="G398" t="s">
        <v>10545</v>
      </c>
    </row>
    <row r="399" spans="1:7">
      <c r="A399" t="s">
        <v>10732</v>
      </c>
      <c r="C399" t="s">
        <v>7733</v>
      </c>
      <c r="F399" t="s">
        <v>10069</v>
      </c>
      <c r="G399" t="s">
        <v>10733</v>
      </c>
    </row>
    <row r="400" spans="1:7">
      <c r="A400" t="s">
        <v>10734</v>
      </c>
      <c r="C400" t="s">
        <v>10545</v>
      </c>
      <c r="F400" t="s">
        <v>10407</v>
      </c>
      <c r="G400" t="s">
        <v>10735</v>
      </c>
    </row>
    <row r="401" spans="1:7">
      <c r="A401" t="s">
        <v>6408</v>
      </c>
      <c r="C401" t="s">
        <v>10736</v>
      </c>
      <c r="F401" t="s">
        <v>10737</v>
      </c>
      <c r="G401" t="s">
        <v>10561</v>
      </c>
    </row>
    <row r="402" spans="1:7">
      <c r="A402" t="s">
        <v>6413</v>
      </c>
      <c r="C402" t="s">
        <v>10419</v>
      </c>
      <c r="F402" t="s">
        <v>10738</v>
      </c>
      <c r="G402" t="s">
        <v>10297</v>
      </c>
    </row>
    <row r="403" spans="1:7">
      <c r="A403" t="s">
        <v>9856</v>
      </c>
      <c r="C403" t="s">
        <v>9905</v>
      </c>
      <c r="F403" t="s">
        <v>10739</v>
      </c>
      <c r="G403" t="s">
        <v>6403</v>
      </c>
    </row>
    <row r="404" spans="1:7">
      <c r="A404" t="s">
        <v>10740</v>
      </c>
      <c r="C404" t="s">
        <v>10741</v>
      </c>
      <c r="F404" t="s">
        <v>10742</v>
      </c>
      <c r="G404" t="s">
        <v>10224</v>
      </c>
    </row>
    <row r="405" spans="1:7">
      <c r="A405" t="s">
        <v>10011</v>
      </c>
      <c r="C405" t="s">
        <v>7811</v>
      </c>
      <c r="F405" t="s">
        <v>10743</v>
      </c>
      <c r="G405" t="s">
        <v>10488</v>
      </c>
    </row>
    <row r="406" spans="1:7">
      <c r="A406" t="s">
        <v>10230</v>
      </c>
      <c r="C406" t="s">
        <v>10744</v>
      </c>
      <c r="F406" t="s">
        <v>10745</v>
      </c>
      <c r="G406" t="s">
        <v>10329</v>
      </c>
    </row>
    <row r="407" spans="1:7">
      <c r="A407" t="s">
        <v>10746</v>
      </c>
      <c r="C407" t="s">
        <v>9925</v>
      </c>
      <c r="F407" t="s">
        <v>10605</v>
      </c>
      <c r="G407" t="s">
        <v>9858</v>
      </c>
    </row>
    <row r="408" spans="1:7">
      <c r="A408" t="s">
        <v>10747</v>
      </c>
      <c r="C408" t="s">
        <v>10316</v>
      </c>
      <c r="F408" t="s">
        <v>10579</v>
      </c>
      <c r="G408" t="s">
        <v>10748</v>
      </c>
    </row>
    <row r="409" spans="1:7">
      <c r="A409" t="s">
        <v>10749</v>
      </c>
      <c r="C409" t="s">
        <v>10090</v>
      </c>
      <c r="F409" t="s">
        <v>7220</v>
      </c>
      <c r="G409" t="s">
        <v>10334</v>
      </c>
    </row>
    <row r="410" spans="1:7">
      <c r="A410" t="s">
        <v>10750</v>
      </c>
      <c r="C410" t="s">
        <v>8935</v>
      </c>
      <c r="F410" t="s">
        <v>10751</v>
      </c>
      <c r="G410" t="s">
        <v>10319</v>
      </c>
    </row>
    <row r="411" spans="1:7">
      <c r="A411" t="s">
        <v>10752</v>
      </c>
      <c r="C411" t="s">
        <v>6294</v>
      </c>
      <c r="F411" t="s">
        <v>10393</v>
      </c>
      <c r="G411" t="s">
        <v>10753</v>
      </c>
    </row>
    <row r="412" spans="1:7">
      <c r="A412" t="s">
        <v>10754</v>
      </c>
      <c r="C412" t="s">
        <v>9228</v>
      </c>
      <c r="F412" t="s">
        <v>10395</v>
      </c>
      <c r="G412" t="s">
        <v>10755</v>
      </c>
    </row>
    <row r="413" spans="1:7">
      <c r="A413" t="s">
        <v>9002</v>
      </c>
      <c r="C413" t="s">
        <v>9952</v>
      </c>
      <c r="F413" t="s">
        <v>10756</v>
      </c>
      <c r="G413" t="s">
        <v>10038</v>
      </c>
    </row>
    <row r="414" spans="1:7">
      <c r="A414" t="s">
        <v>10232</v>
      </c>
      <c r="C414" t="s">
        <v>9957</v>
      </c>
      <c r="F414" t="s">
        <v>10210</v>
      </c>
      <c r="G414" t="s">
        <v>10757</v>
      </c>
    </row>
    <row r="415" spans="1:7">
      <c r="A415" t="s">
        <v>10758</v>
      </c>
      <c r="C415" t="s">
        <v>9961</v>
      </c>
      <c r="F415" t="s">
        <v>10744</v>
      </c>
      <c r="G415" t="s">
        <v>10759</v>
      </c>
    </row>
    <row r="416" spans="1:7">
      <c r="A416" t="s">
        <v>10760</v>
      </c>
      <c r="C416" t="s">
        <v>10144</v>
      </c>
      <c r="F416" t="s">
        <v>10761</v>
      </c>
      <c r="G416" t="s">
        <v>9901</v>
      </c>
    </row>
    <row r="417" spans="1:7">
      <c r="A417" t="s">
        <v>10437</v>
      </c>
      <c r="C417" t="s">
        <v>10532</v>
      </c>
      <c r="F417" t="s">
        <v>10762</v>
      </c>
      <c r="G417" t="s">
        <v>10415</v>
      </c>
    </row>
    <row r="418" spans="1:7">
      <c r="A418" t="s">
        <v>10763</v>
      </c>
      <c r="C418" t="s">
        <v>10205</v>
      </c>
      <c r="F418" t="s">
        <v>10764</v>
      </c>
      <c r="G418" t="s">
        <v>9995</v>
      </c>
    </row>
    <row r="419" spans="1:7">
      <c r="A419" t="s">
        <v>10765</v>
      </c>
      <c r="C419" t="s">
        <v>9031</v>
      </c>
      <c r="F419" t="s">
        <v>10642</v>
      </c>
      <c r="G419" t="s">
        <v>10766</v>
      </c>
    </row>
    <row r="420" spans="1:7">
      <c r="A420" t="s">
        <v>9298</v>
      </c>
      <c r="C420" t="s">
        <v>8320</v>
      </c>
      <c r="F420" t="s">
        <v>10435</v>
      </c>
      <c r="G420" t="s">
        <v>10767</v>
      </c>
    </row>
    <row r="421" spans="1:7">
      <c r="A421" t="s">
        <v>10768</v>
      </c>
      <c r="C421" t="s">
        <v>8324</v>
      </c>
      <c r="F421" t="s">
        <v>10449</v>
      </c>
      <c r="G421" t="s">
        <v>6997</v>
      </c>
    </row>
    <row r="422" spans="1:7">
      <c r="A422" t="s">
        <v>10015</v>
      </c>
      <c r="C422" t="s">
        <v>10769</v>
      </c>
      <c r="F422" t="s">
        <v>6686</v>
      </c>
      <c r="G422" t="s">
        <v>10770</v>
      </c>
    </row>
    <row r="423" spans="1:7">
      <c r="A423" t="s">
        <v>10771</v>
      </c>
      <c r="C423" t="s">
        <v>9379</v>
      </c>
      <c r="F423" t="s">
        <v>10766</v>
      </c>
      <c r="G423" t="s">
        <v>10380</v>
      </c>
    </row>
    <row r="424" spans="1:7">
      <c r="A424" t="s">
        <v>10772</v>
      </c>
      <c r="C424" t="s">
        <v>10773</v>
      </c>
      <c r="F424" t="s">
        <v>9951</v>
      </c>
      <c r="G424" t="s">
        <v>10618</v>
      </c>
    </row>
    <row r="425" spans="1:7">
      <c r="A425" t="s">
        <v>10774</v>
      </c>
      <c r="C425" t="s">
        <v>10463</v>
      </c>
      <c r="F425" t="s">
        <v>10775</v>
      </c>
      <c r="G425" t="s">
        <v>10048</v>
      </c>
    </row>
    <row r="426" spans="1:7">
      <c r="A426" t="s">
        <v>8626</v>
      </c>
      <c r="C426" t="s">
        <v>10681</v>
      </c>
      <c r="F426" t="s">
        <v>6238</v>
      </c>
      <c r="G426" t="s">
        <v>10042</v>
      </c>
    </row>
    <row r="427" spans="1:7">
      <c r="A427" t="s">
        <v>10133</v>
      </c>
      <c r="C427" t="s">
        <v>9837</v>
      </c>
      <c r="F427" t="s">
        <v>10776</v>
      </c>
      <c r="G427" t="s">
        <v>10777</v>
      </c>
    </row>
    <row r="428" spans="1:7">
      <c r="A428" t="s">
        <v>10136</v>
      </c>
      <c r="C428" t="s">
        <v>10346</v>
      </c>
      <c r="F428" t="s">
        <v>10704</v>
      </c>
      <c r="G428" t="s">
        <v>10342</v>
      </c>
    </row>
    <row r="429" spans="1:7">
      <c r="A429" t="s">
        <v>9798</v>
      </c>
      <c r="C429" t="s">
        <v>10080</v>
      </c>
      <c r="F429" t="s">
        <v>10778</v>
      </c>
      <c r="G429" t="s">
        <v>10779</v>
      </c>
    </row>
    <row r="430" spans="1:7">
      <c r="A430" t="s">
        <v>10695</v>
      </c>
      <c r="C430" t="s">
        <v>8555</v>
      </c>
      <c r="F430" t="s">
        <v>10780</v>
      </c>
      <c r="G430" t="s">
        <v>10781</v>
      </c>
    </row>
    <row r="431" spans="1:7">
      <c r="A431" t="s">
        <v>8928</v>
      </c>
      <c r="C431" t="s">
        <v>10539</v>
      </c>
      <c r="F431" t="s">
        <v>10782</v>
      </c>
      <c r="G431" t="s">
        <v>10494</v>
      </c>
    </row>
    <row r="432" spans="1:7">
      <c r="A432" t="s">
        <v>10783</v>
      </c>
      <c r="C432" t="s">
        <v>8529</v>
      </c>
      <c r="F432" t="s">
        <v>10784</v>
      </c>
      <c r="G432" t="s">
        <v>10193</v>
      </c>
    </row>
    <row r="433" spans="1:7">
      <c r="A433" t="s">
        <v>10785</v>
      </c>
      <c r="C433" t="s">
        <v>10786</v>
      </c>
      <c r="F433" t="s">
        <v>10787</v>
      </c>
      <c r="G433" t="s">
        <v>10496</v>
      </c>
    </row>
    <row r="434" spans="1:7">
      <c r="A434" t="s">
        <v>10759</v>
      </c>
      <c r="C434" t="s">
        <v>10788</v>
      </c>
      <c r="F434" t="s">
        <v>10789</v>
      </c>
      <c r="G434" t="s">
        <v>10282</v>
      </c>
    </row>
    <row r="435" spans="1:7">
      <c r="A435" t="s">
        <v>10790</v>
      </c>
      <c r="C435" t="s">
        <v>9174</v>
      </c>
      <c r="F435" t="s">
        <v>9828</v>
      </c>
      <c r="G435" t="s">
        <v>10791</v>
      </c>
    </row>
    <row r="436" spans="1:7">
      <c r="A436" t="s">
        <v>10792</v>
      </c>
      <c r="C436" t="s">
        <v>10457</v>
      </c>
      <c r="F436" t="s">
        <v>10273</v>
      </c>
      <c r="G436" t="s">
        <v>10793</v>
      </c>
    </row>
    <row r="437" spans="1:7">
      <c r="A437" t="s">
        <v>10794</v>
      </c>
      <c r="C437" t="s">
        <v>10795</v>
      </c>
      <c r="F437" t="s">
        <v>6952</v>
      </c>
      <c r="G437" t="s">
        <v>10446</v>
      </c>
    </row>
    <row r="438" spans="1:7">
      <c r="A438" t="s">
        <v>10796</v>
      </c>
      <c r="C438" t="s">
        <v>10223</v>
      </c>
      <c r="F438" t="s">
        <v>10797</v>
      </c>
      <c r="G438" t="s">
        <v>10798</v>
      </c>
    </row>
    <row r="439" spans="1:7">
      <c r="A439" t="s">
        <v>10799</v>
      </c>
      <c r="C439" t="s">
        <v>10412</v>
      </c>
      <c r="F439" t="s">
        <v>10800</v>
      </c>
      <c r="G439" t="s">
        <v>10801</v>
      </c>
    </row>
    <row r="440" spans="1:7">
      <c r="A440" t="s">
        <v>10802</v>
      </c>
      <c r="C440" t="s">
        <v>8801</v>
      </c>
      <c r="F440" t="s">
        <v>10803</v>
      </c>
      <c r="G440" t="s">
        <v>10118</v>
      </c>
    </row>
    <row r="441" spans="1:7">
      <c r="A441" t="s">
        <v>8711</v>
      </c>
      <c r="C441" t="s">
        <v>10425</v>
      </c>
      <c r="F441" t="s">
        <v>10804</v>
      </c>
      <c r="G441" t="s">
        <v>10805</v>
      </c>
    </row>
    <row r="442" spans="1:7">
      <c r="A442" t="s">
        <v>10036</v>
      </c>
      <c r="C442" t="s">
        <v>9137</v>
      </c>
      <c r="F442" t="s">
        <v>10185</v>
      </c>
      <c r="G442" t="s">
        <v>10806</v>
      </c>
    </row>
    <row r="443" spans="1:7">
      <c r="A443" t="s">
        <v>10807</v>
      </c>
      <c r="C443" t="s">
        <v>8316</v>
      </c>
      <c r="F443" t="s">
        <v>10808</v>
      </c>
      <c r="G443" t="s">
        <v>10445</v>
      </c>
    </row>
    <row r="444" spans="1:7">
      <c r="A444" t="s">
        <v>10809</v>
      </c>
      <c r="C444" t="s">
        <v>7521</v>
      </c>
      <c r="F444" t="s">
        <v>10810</v>
      </c>
      <c r="G444" t="s">
        <v>10811</v>
      </c>
    </row>
    <row r="445" spans="1:7">
      <c r="A445" t="s">
        <v>7759</v>
      </c>
      <c r="C445" t="s">
        <v>10614</v>
      </c>
      <c r="F445" t="s">
        <v>10812</v>
      </c>
      <c r="G445" t="s">
        <v>10517</v>
      </c>
    </row>
    <row r="446" spans="1:7">
      <c r="A446" t="s">
        <v>7596</v>
      </c>
      <c r="C446" t="s">
        <v>10655</v>
      </c>
      <c r="F446" t="s">
        <v>10813</v>
      </c>
      <c r="G446" t="s">
        <v>10519</v>
      </c>
    </row>
    <row r="447" spans="1:7">
      <c r="A447" t="s">
        <v>7598</v>
      </c>
      <c r="C447" t="s">
        <v>10814</v>
      </c>
      <c r="F447" t="s">
        <v>6730</v>
      </c>
      <c r="G447" t="s">
        <v>10522</v>
      </c>
    </row>
    <row r="448" spans="1:7">
      <c r="A448" t="s">
        <v>7600</v>
      </c>
      <c r="C448" t="s">
        <v>9856</v>
      </c>
      <c r="F448" t="s">
        <v>10760</v>
      </c>
      <c r="G448" t="s">
        <v>10525</v>
      </c>
    </row>
    <row r="449" spans="1:7">
      <c r="A449" t="s">
        <v>7602</v>
      </c>
      <c r="C449" t="s">
        <v>10635</v>
      </c>
      <c r="F449" t="s">
        <v>9812</v>
      </c>
      <c r="G449" t="s">
        <v>10526</v>
      </c>
    </row>
    <row r="450" spans="1:7">
      <c r="A450" t="s">
        <v>7604</v>
      </c>
      <c r="C450" t="s">
        <v>10172</v>
      </c>
      <c r="F450" t="s">
        <v>10561</v>
      </c>
      <c r="G450" t="s">
        <v>10528</v>
      </c>
    </row>
    <row r="451" spans="1:7">
      <c r="A451" t="s">
        <v>10815</v>
      </c>
      <c r="C451" t="s">
        <v>10447</v>
      </c>
      <c r="F451" t="s">
        <v>10421</v>
      </c>
      <c r="G451" t="s">
        <v>10530</v>
      </c>
    </row>
    <row r="452" spans="1:7">
      <c r="A452" t="s">
        <v>10816</v>
      </c>
      <c r="C452" t="s">
        <v>6804</v>
      </c>
      <c r="F452" t="s">
        <v>10817</v>
      </c>
      <c r="G452" t="s">
        <v>10531</v>
      </c>
    </row>
    <row r="453" spans="1:7">
      <c r="A453" t="s">
        <v>7436</v>
      </c>
      <c r="C453" t="s">
        <v>10044</v>
      </c>
      <c r="F453" t="s">
        <v>9977</v>
      </c>
      <c r="G453" t="s">
        <v>10533</v>
      </c>
    </row>
    <row r="454" spans="1:7">
      <c r="A454" t="s">
        <v>10818</v>
      </c>
      <c r="C454" t="s">
        <v>6990</v>
      </c>
      <c r="F454" t="s">
        <v>10819</v>
      </c>
      <c r="G454" t="s">
        <v>9839</v>
      </c>
    </row>
    <row r="455" spans="1:7">
      <c r="A455" t="s">
        <v>10820</v>
      </c>
      <c r="C455" t="s">
        <v>10821</v>
      </c>
      <c r="F455" t="s">
        <v>10647</v>
      </c>
      <c r="G455" t="s">
        <v>9917</v>
      </c>
    </row>
    <row r="456" spans="1:7">
      <c r="A456" t="s">
        <v>8641</v>
      </c>
      <c r="C456" t="s">
        <v>10190</v>
      </c>
      <c r="F456" t="s">
        <v>10338</v>
      </c>
      <c r="G456" t="s">
        <v>10704</v>
      </c>
    </row>
    <row r="457" spans="1:7">
      <c r="A457" t="s">
        <v>10822</v>
      </c>
      <c r="C457" t="s">
        <v>10823</v>
      </c>
      <c r="F457" t="s">
        <v>10824</v>
      </c>
      <c r="G457" t="s">
        <v>10825</v>
      </c>
    </row>
    <row r="458" spans="1:7">
      <c r="A458" t="s">
        <v>10826</v>
      </c>
      <c r="C458" t="s">
        <v>8520</v>
      </c>
      <c r="F458" t="s">
        <v>10827</v>
      </c>
      <c r="G458" t="s">
        <v>10360</v>
      </c>
    </row>
    <row r="459" spans="1:7">
      <c r="A459" t="s">
        <v>10828</v>
      </c>
      <c r="C459" t="s">
        <v>10829</v>
      </c>
      <c r="F459" t="s">
        <v>10830</v>
      </c>
      <c r="G459" t="s">
        <v>10006</v>
      </c>
    </row>
    <row r="460" spans="1:7">
      <c r="A460" t="s">
        <v>10831</v>
      </c>
      <c r="C460" t="s">
        <v>10048</v>
      </c>
      <c r="F460" t="s">
        <v>10832</v>
      </c>
      <c r="G460" t="s">
        <v>10833</v>
      </c>
    </row>
    <row r="461" spans="1:7">
      <c r="A461" t="s">
        <v>10834</v>
      </c>
      <c r="C461" t="s">
        <v>10835</v>
      </c>
      <c r="F461" t="s">
        <v>10836</v>
      </c>
      <c r="G461" t="s">
        <v>10837</v>
      </c>
    </row>
    <row r="462" spans="1:7">
      <c r="A462" t="s">
        <v>10112</v>
      </c>
      <c r="C462" t="s">
        <v>8438</v>
      </c>
      <c r="F462" t="s">
        <v>10095</v>
      </c>
      <c r="G462" t="s">
        <v>10838</v>
      </c>
    </row>
    <row r="463" spans="1:7">
      <c r="A463" t="s">
        <v>10227</v>
      </c>
      <c r="C463" t="s">
        <v>10839</v>
      </c>
      <c r="F463" t="s">
        <v>10840</v>
      </c>
      <c r="G463" t="s">
        <v>10760</v>
      </c>
    </row>
    <row r="464" spans="1:7">
      <c r="A464" t="s">
        <v>9347</v>
      </c>
      <c r="C464" t="s">
        <v>10841</v>
      </c>
      <c r="F464" t="s">
        <v>10681</v>
      </c>
      <c r="G464" t="s">
        <v>7773</v>
      </c>
    </row>
    <row r="465" spans="1:7">
      <c r="A465" t="s">
        <v>10051</v>
      </c>
      <c r="C465" t="s">
        <v>10842</v>
      </c>
      <c r="F465" t="s">
        <v>10140</v>
      </c>
      <c r="G465" t="s">
        <v>10207</v>
      </c>
    </row>
    <row r="466" spans="1:7">
      <c r="A466" t="s">
        <v>10843</v>
      </c>
      <c r="C466" t="s">
        <v>10844</v>
      </c>
      <c r="F466" t="s">
        <v>10845</v>
      </c>
      <c r="G466" t="s">
        <v>10846</v>
      </c>
    </row>
    <row r="467" spans="1:7">
      <c r="A467" t="s">
        <v>10847</v>
      </c>
      <c r="C467" t="s">
        <v>10848</v>
      </c>
      <c r="F467" t="s">
        <v>10344</v>
      </c>
      <c r="G467" t="s">
        <v>9973</v>
      </c>
    </row>
    <row r="468" spans="1:7">
      <c r="A468" t="s">
        <v>10849</v>
      </c>
      <c r="C468" t="s">
        <v>10850</v>
      </c>
      <c r="F468" t="s">
        <v>10851</v>
      </c>
      <c r="G468" t="s">
        <v>10318</v>
      </c>
    </row>
    <row r="469" spans="1:7">
      <c r="A469" t="s">
        <v>10852</v>
      </c>
      <c r="C469" t="s">
        <v>10853</v>
      </c>
      <c r="F469" t="s">
        <v>10854</v>
      </c>
      <c r="G469" t="s">
        <v>10855</v>
      </c>
    </row>
    <row r="470" spans="1:7">
      <c r="A470" t="s">
        <v>10856</v>
      </c>
      <c r="C470" t="s">
        <v>10857</v>
      </c>
      <c r="F470" t="s">
        <v>10858</v>
      </c>
      <c r="G470" t="s">
        <v>10859</v>
      </c>
    </row>
    <row r="471" spans="1:7">
      <c r="C471" t="s">
        <v>10860</v>
      </c>
      <c r="F471" t="s">
        <v>10861</v>
      </c>
      <c r="G471" t="s">
        <v>5033</v>
      </c>
    </row>
    <row r="472" spans="1:7">
      <c r="C472" t="s">
        <v>6207</v>
      </c>
      <c r="F472" t="s">
        <v>10690</v>
      </c>
      <c r="G472" t="s">
        <v>10862</v>
      </c>
    </row>
    <row r="473" spans="1:7">
      <c r="C473" t="s">
        <v>10103</v>
      </c>
      <c r="F473" t="s">
        <v>10863</v>
      </c>
      <c r="G473" t="s">
        <v>6217</v>
      </c>
    </row>
    <row r="474" spans="1:7">
      <c r="C474" t="s">
        <v>9166</v>
      </c>
      <c r="F474" t="s">
        <v>10864</v>
      </c>
      <c r="G474" t="s">
        <v>10865</v>
      </c>
    </row>
    <row r="475" spans="1:7">
      <c r="C475" t="s">
        <v>10110</v>
      </c>
      <c r="F475" t="s">
        <v>10866</v>
      </c>
      <c r="G475" t="s">
        <v>10867</v>
      </c>
    </row>
    <row r="476" spans="1:7">
      <c r="C476" t="s">
        <v>9381</v>
      </c>
      <c r="F476" t="s">
        <v>10868</v>
      </c>
      <c r="G476" t="s">
        <v>10869</v>
      </c>
    </row>
    <row r="477" spans="1:7">
      <c r="C477" t="s">
        <v>10175</v>
      </c>
      <c r="F477" t="s">
        <v>10227</v>
      </c>
      <c r="G477" t="s">
        <v>6952</v>
      </c>
    </row>
    <row r="478" spans="1:7">
      <c r="C478" t="s">
        <v>10352</v>
      </c>
      <c r="F478" t="s">
        <v>10870</v>
      </c>
      <c r="G478" t="s">
        <v>10871</v>
      </c>
    </row>
    <row r="479" spans="1:7">
      <c r="C479" t="s">
        <v>10872</v>
      </c>
      <c r="F479" t="s">
        <v>10873</v>
      </c>
      <c r="G479" t="s">
        <v>10874</v>
      </c>
    </row>
    <row r="480" spans="1:7">
      <c r="C480" t="s">
        <v>10274</v>
      </c>
      <c r="F480" t="s">
        <v>10576</v>
      </c>
      <c r="G480" t="s">
        <v>7600</v>
      </c>
    </row>
    <row r="481" spans="3:7">
      <c r="C481" t="s">
        <v>10508</v>
      </c>
      <c r="F481" t="s">
        <v>10875</v>
      </c>
      <c r="G481" t="s">
        <v>10876</v>
      </c>
    </row>
    <row r="482" spans="3:7">
      <c r="C482" t="s">
        <v>10877</v>
      </c>
      <c r="F482" t="s">
        <v>10413</v>
      </c>
      <c r="G482" t="s">
        <v>10878</v>
      </c>
    </row>
    <row r="483" spans="3:7">
      <c r="C483" t="s">
        <v>9060</v>
      </c>
      <c r="F483" t="s">
        <v>10879</v>
      </c>
      <c r="G483" t="s">
        <v>10880</v>
      </c>
    </row>
    <row r="484" spans="3:7">
      <c r="C484" t="s">
        <v>10065</v>
      </c>
      <c r="F484" t="s">
        <v>10850</v>
      </c>
      <c r="G484" t="s">
        <v>10881</v>
      </c>
    </row>
    <row r="485" spans="3:7">
      <c r="C485" t="s">
        <v>10559</v>
      </c>
      <c r="F485" t="s">
        <v>10853</v>
      </c>
      <c r="G485" t="s">
        <v>10000</v>
      </c>
    </row>
    <row r="486" spans="3:7">
      <c r="C486" t="s">
        <v>10882</v>
      </c>
      <c r="F486" t="s">
        <v>10857</v>
      </c>
      <c r="G486" t="s">
        <v>10883</v>
      </c>
    </row>
    <row r="487" spans="3:7">
      <c r="C487" t="s">
        <v>10884</v>
      </c>
      <c r="F487" t="s">
        <v>10860</v>
      </c>
      <c r="G487" t="s">
        <v>10637</v>
      </c>
    </row>
    <row r="488" spans="3:7">
      <c r="C488" t="s">
        <v>10234</v>
      </c>
      <c r="F488" t="s">
        <v>10885</v>
      </c>
      <c r="G488" t="s">
        <v>10353</v>
      </c>
    </row>
    <row r="489" spans="3:7">
      <c r="C489" t="s">
        <v>10886</v>
      </c>
      <c r="F489" t="s">
        <v>10887</v>
      </c>
      <c r="G489" t="s">
        <v>10888</v>
      </c>
    </row>
    <row r="490" spans="3:7">
      <c r="C490" t="s">
        <v>10071</v>
      </c>
      <c r="F490" t="s">
        <v>10889</v>
      </c>
      <c r="G490" t="s">
        <v>10765</v>
      </c>
    </row>
    <row r="491" spans="3:7">
      <c r="C491" t="s">
        <v>10148</v>
      </c>
      <c r="F491" t="s">
        <v>10545</v>
      </c>
      <c r="G491" t="s">
        <v>10890</v>
      </c>
    </row>
    <row r="492" spans="3:7">
      <c r="C492" t="s">
        <v>10891</v>
      </c>
      <c r="F492" t="s">
        <v>10892</v>
      </c>
      <c r="G492" t="s">
        <v>10893</v>
      </c>
    </row>
    <row r="493" spans="3:7">
      <c r="C493" t="s">
        <v>8984</v>
      </c>
      <c r="F493" t="s">
        <v>10658</v>
      </c>
      <c r="G493" t="s">
        <v>10894</v>
      </c>
    </row>
    <row r="494" spans="3:7">
      <c r="C494" t="s">
        <v>10895</v>
      </c>
      <c r="F494" t="s">
        <v>10896</v>
      </c>
      <c r="G494" t="s">
        <v>10897</v>
      </c>
    </row>
    <row r="495" spans="3:7">
      <c r="C495" t="s">
        <v>6726</v>
      </c>
      <c r="F495" t="s">
        <v>10898</v>
      </c>
      <c r="G495" t="s">
        <v>9926</v>
      </c>
    </row>
    <row r="496" spans="3:7">
      <c r="C496" t="s">
        <v>10397</v>
      </c>
      <c r="F496" t="s">
        <v>10899</v>
      </c>
      <c r="G496" t="s">
        <v>10900</v>
      </c>
    </row>
    <row r="497" spans="3:7">
      <c r="C497" t="s">
        <v>10038</v>
      </c>
      <c r="F497" t="s">
        <v>10901</v>
      </c>
      <c r="G497" t="s">
        <v>7127</v>
      </c>
    </row>
    <row r="498" spans="3:7">
      <c r="C498" t="s">
        <v>10759</v>
      </c>
      <c r="F498" t="s">
        <v>10041</v>
      </c>
      <c r="G498" t="s">
        <v>7131</v>
      </c>
    </row>
    <row r="499" spans="3:7">
      <c r="C499" t="s">
        <v>10067</v>
      </c>
      <c r="F499" t="s">
        <v>10902</v>
      </c>
      <c r="G499" t="s">
        <v>10581</v>
      </c>
    </row>
    <row r="500" spans="3:7">
      <c r="C500" t="s">
        <v>7800</v>
      </c>
      <c r="F500" t="s">
        <v>10903</v>
      </c>
      <c r="G500" t="s">
        <v>10205</v>
      </c>
    </row>
    <row r="501" spans="3:7">
      <c r="C501" t="s">
        <v>10524</v>
      </c>
      <c r="F501" t="s">
        <v>10904</v>
      </c>
      <c r="G501" t="s">
        <v>10384</v>
      </c>
    </row>
    <row r="502" spans="3:7">
      <c r="C502" t="s">
        <v>10063</v>
      </c>
      <c r="F502" t="s">
        <v>10412</v>
      </c>
      <c r="G502" t="s">
        <v>10905</v>
      </c>
    </row>
    <row r="503" spans="3:7">
      <c r="C503" t="s">
        <v>8946</v>
      </c>
      <c r="F503" t="s">
        <v>10906</v>
      </c>
      <c r="G503" t="s">
        <v>10535</v>
      </c>
    </row>
    <row r="504" spans="3:7">
      <c r="C504" t="s">
        <v>7515</v>
      </c>
      <c r="F504" t="s">
        <v>10907</v>
      </c>
      <c r="G504" t="s">
        <v>10255</v>
      </c>
    </row>
    <row r="505" spans="3:7">
      <c r="C505" t="s">
        <v>10278</v>
      </c>
      <c r="F505" t="s">
        <v>10908</v>
      </c>
      <c r="G505" t="s">
        <v>10471</v>
      </c>
    </row>
    <row r="506" spans="3:7">
      <c r="C506" t="s">
        <v>10909</v>
      </c>
      <c r="F506" t="s">
        <v>10910</v>
      </c>
      <c r="G506" t="s">
        <v>10714</v>
      </c>
    </row>
    <row r="507" spans="3:7">
      <c r="C507" t="s">
        <v>7644</v>
      </c>
      <c r="F507" t="s">
        <v>10911</v>
      </c>
      <c r="G507" t="s">
        <v>10882</v>
      </c>
    </row>
    <row r="508" spans="3:7">
      <c r="C508" t="s">
        <v>10896</v>
      </c>
      <c r="F508" t="s">
        <v>10912</v>
      </c>
      <c r="G508" t="s">
        <v>10913</v>
      </c>
    </row>
    <row r="509" spans="3:7">
      <c r="C509" t="s">
        <v>10403</v>
      </c>
      <c r="F509" t="s">
        <v>10628</v>
      </c>
      <c r="G509" t="s">
        <v>10573</v>
      </c>
    </row>
    <row r="510" spans="3:7">
      <c r="C510" t="s">
        <v>10096</v>
      </c>
      <c r="F510" t="s">
        <v>9736</v>
      </c>
      <c r="G510" t="s">
        <v>9298</v>
      </c>
    </row>
    <row r="511" spans="3:7">
      <c r="C511" t="s">
        <v>10378</v>
      </c>
      <c r="F511" t="s">
        <v>10138</v>
      </c>
      <c r="G511" t="s">
        <v>10253</v>
      </c>
    </row>
    <row r="512" spans="3:7">
      <c r="C512" t="s">
        <v>7978</v>
      </c>
      <c r="F512" t="s">
        <v>10914</v>
      </c>
      <c r="G512" t="s">
        <v>10490</v>
      </c>
    </row>
    <row r="513" spans="3:7">
      <c r="C513" t="s">
        <v>10704</v>
      </c>
      <c r="F513" t="s">
        <v>6615</v>
      </c>
      <c r="G513" t="s">
        <v>10382</v>
      </c>
    </row>
    <row r="514" spans="3:7">
      <c r="C514" t="s">
        <v>10417</v>
      </c>
      <c r="F514" t="s">
        <v>10915</v>
      </c>
      <c r="G514" t="s">
        <v>10803</v>
      </c>
    </row>
    <row r="515" spans="3:7">
      <c r="C515" t="s">
        <v>10916</v>
      </c>
      <c r="F515" t="s">
        <v>10917</v>
      </c>
      <c r="G515" t="s">
        <v>10918</v>
      </c>
    </row>
    <row r="516" spans="3:7">
      <c r="C516" t="s">
        <v>10370</v>
      </c>
      <c r="F516" t="s">
        <v>10919</v>
      </c>
      <c r="G516" t="s">
        <v>10312</v>
      </c>
    </row>
    <row r="517" spans="3:7">
      <c r="C517" t="s">
        <v>10920</v>
      </c>
      <c r="F517" t="s">
        <v>10921</v>
      </c>
      <c r="G517" t="s">
        <v>10922</v>
      </c>
    </row>
    <row r="518" spans="3:7">
      <c r="C518" t="s">
        <v>10558</v>
      </c>
      <c r="F518" t="s">
        <v>10923</v>
      </c>
      <c r="G518" t="s">
        <v>10924</v>
      </c>
    </row>
    <row r="519" spans="3:7">
      <c r="C519" t="s">
        <v>10925</v>
      </c>
      <c r="F519" t="s">
        <v>10332</v>
      </c>
      <c r="G519" t="s">
        <v>6954</v>
      </c>
    </row>
    <row r="520" spans="3:7">
      <c r="C520" t="s">
        <v>10926</v>
      </c>
      <c r="F520" t="s">
        <v>10927</v>
      </c>
      <c r="G520" t="s">
        <v>6957</v>
      </c>
    </row>
    <row r="521" spans="3:7">
      <c r="C521" t="s">
        <v>10606</v>
      </c>
      <c r="F521" t="s">
        <v>10928</v>
      </c>
      <c r="G521" t="s">
        <v>7997</v>
      </c>
    </row>
    <row r="522" spans="3:7">
      <c r="C522" t="s">
        <v>7987</v>
      </c>
      <c r="F522" t="s">
        <v>10929</v>
      </c>
      <c r="G522" t="s">
        <v>10930</v>
      </c>
    </row>
    <row r="523" spans="3:7">
      <c r="C523" t="s">
        <v>10931</v>
      </c>
      <c r="F523" t="s">
        <v>10932</v>
      </c>
      <c r="G523" t="s">
        <v>10933</v>
      </c>
    </row>
    <row r="524" spans="3:7">
      <c r="C524" t="s">
        <v>9207</v>
      </c>
      <c r="F524" t="s">
        <v>10726</v>
      </c>
      <c r="G524" t="s">
        <v>10850</v>
      </c>
    </row>
    <row r="525" spans="3:7">
      <c r="C525" t="s">
        <v>10934</v>
      </c>
      <c r="F525" t="s">
        <v>10655</v>
      </c>
      <c r="G525" t="s">
        <v>10853</v>
      </c>
    </row>
    <row r="526" spans="3:7">
      <c r="C526" t="s">
        <v>10677</v>
      </c>
      <c r="F526" t="s">
        <v>10935</v>
      </c>
      <c r="G526" t="s">
        <v>10857</v>
      </c>
    </row>
    <row r="527" spans="3:7">
      <c r="C527" t="s">
        <v>10560</v>
      </c>
      <c r="F527" t="s">
        <v>10936</v>
      </c>
      <c r="G527" t="s">
        <v>10860</v>
      </c>
    </row>
    <row r="528" spans="3:7">
      <c r="C528" t="s">
        <v>10937</v>
      </c>
      <c r="F528" t="s">
        <v>10938</v>
      </c>
      <c r="G528" t="s">
        <v>10939</v>
      </c>
    </row>
    <row r="529" spans="3:7">
      <c r="C529" t="s">
        <v>9638</v>
      </c>
      <c r="F529" t="s">
        <v>10798</v>
      </c>
      <c r="G529" t="s">
        <v>10613</v>
      </c>
    </row>
    <row r="530" spans="3:7">
      <c r="C530" t="s">
        <v>10726</v>
      </c>
      <c r="F530" t="s">
        <v>10352</v>
      </c>
      <c r="G530" t="s">
        <v>10940</v>
      </c>
    </row>
    <row r="531" spans="3:7">
      <c r="C531" t="s">
        <v>10453</v>
      </c>
      <c r="F531" t="s">
        <v>10941</v>
      </c>
      <c r="G531" t="s">
        <v>10942</v>
      </c>
    </row>
    <row r="532" spans="3:7">
      <c r="C532" t="s">
        <v>7647</v>
      </c>
      <c r="F532" t="s">
        <v>10943</v>
      </c>
      <c r="G532" t="s">
        <v>10944</v>
      </c>
    </row>
    <row r="533" spans="3:7">
      <c r="C533" t="s">
        <v>10492</v>
      </c>
      <c r="F533" t="s">
        <v>10945</v>
      </c>
      <c r="G533" t="s">
        <v>10366</v>
      </c>
    </row>
    <row r="534" spans="3:7">
      <c r="C534" t="s">
        <v>10228</v>
      </c>
      <c r="F534" t="s">
        <v>10122</v>
      </c>
      <c r="G534" t="s">
        <v>10432</v>
      </c>
    </row>
    <row r="535" spans="3:7">
      <c r="C535" t="s">
        <v>10247</v>
      </c>
      <c r="F535" t="s">
        <v>9298</v>
      </c>
      <c r="G535" t="s">
        <v>10851</v>
      </c>
    </row>
    <row r="536" spans="3:7">
      <c r="C536" t="s">
        <v>10449</v>
      </c>
      <c r="F536" t="s">
        <v>10946</v>
      </c>
      <c r="G536" t="s">
        <v>9996</v>
      </c>
    </row>
    <row r="537" spans="3:7">
      <c r="C537" t="s">
        <v>10011</v>
      </c>
      <c r="F537" t="s">
        <v>10947</v>
      </c>
      <c r="G537" t="s">
        <v>10362</v>
      </c>
    </row>
    <row r="538" spans="3:7">
      <c r="C538" t="s">
        <v>10499</v>
      </c>
      <c r="F538" t="s">
        <v>10674</v>
      </c>
      <c r="G538" t="s">
        <v>10299</v>
      </c>
    </row>
    <row r="539" spans="3:7">
      <c r="C539" t="s">
        <v>10521</v>
      </c>
      <c r="F539" t="s">
        <v>10948</v>
      </c>
      <c r="G539" t="s">
        <v>10350</v>
      </c>
    </row>
    <row r="540" spans="3:7">
      <c r="C540" t="s">
        <v>10504</v>
      </c>
      <c r="F540" t="s">
        <v>10949</v>
      </c>
      <c r="G540" t="s">
        <v>10950</v>
      </c>
    </row>
    <row r="541" spans="3:7">
      <c r="C541" t="s">
        <v>10951</v>
      </c>
      <c r="F541" t="s">
        <v>10952</v>
      </c>
      <c r="G541" t="s">
        <v>10322</v>
      </c>
    </row>
    <row r="542" spans="3:7">
      <c r="C542" t="s">
        <v>10599</v>
      </c>
      <c r="F542" t="s">
        <v>10953</v>
      </c>
      <c r="G542" t="s">
        <v>10954</v>
      </c>
    </row>
    <row r="543" spans="3:7">
      <c r="C543" t="s">
        <v>10955</v>
      </c>
      <c r="F543" t="s">
        <v>10956</v>
      </c>
      <c r="G543" t="s">
        <v>10761</v>
      </c>
    </row>
    <row r="544" spans="3:7">
      <c r="C544" t="s">
        <v>10740</v>
      </c>
      <c r="F544" t="s">
        <v>10957</v>
      </c>
      <c r="G544" t="s">
        <v>10701</v>
      </c>
    </row>
    <row r="545" spans="3:7">
      <c r="C545" t="s">
        <v>10958</v>
      </c>
      <c r="F545" t="s">
        <v>10959</v>
      </c>
      <c r="G545" t="s">
        <v>10164</v>
      </c>
    </row>
    <row r="546" spans="3:7">
      <c r="C546" t="s">
        <v>10960</v>
      </c>
      <c r="F546" t="s">
        <v>9815</v>
      </c>
      <c r="G546" t="s">
        <v>10961</v>
      </c>
    </row>
    <row r="547" spans="3:7">
      <c r="C547" t="s">
        <v>10596</v>
      </c>
      <c r="F547" t="s">
        <v>9910</v>
      </c>
      <c r="G547" t="s">
        <v>10962</v>
      </c>
    </row>
    <row r="548" spans="3:7">
      <c r="C548" t="s">
        <v>9389</v>
      </c>
      <c r="F548" t="s">
        <v>10469</v>
      </c>
      <c r="G548" t="s">
        <v>10443</v>
      </c>
    </row>
    <row r="549" spans="3:7">
      <c r="C549" t="s">
        <v>10963</v>
      </c>
      <c r="F549" t="s">
        <v>10964</v>
      </c>
      <c r="G549" t="s">
        <v>10965</v>
      </c>
    </row>
    <row r="550" spans="3:7">
      <c r="C550" t="s">
        <v>10541</v>
      </c>
      <c r="F550" t="s">
        <v>10966</v>
      </c>
      <c r="G550" t="s">
        <v>10967</v>
      </c>
    </row>
    <row r="551" spans="3:7">
      <c r="C551" t="s">
        <v>10360</v>
      </c>
      <c r="F551" t="s">
        <v>10968</v>
      </c>
      <c r="G551" t="s">
        <v>10764</v>
      </c>
    </row>
    <row r="552" spans="3:7">
      <c r="C552" t="s">
        <v>9798</v>
      </c>
      <c r="F552" t="s">
        <v>10969</v>
      </c>
      <c r="G552" t="s">
        <v>10970</v>
      </c>
    </row>
    <row r="553" spans="3:7">
      <c r="C553" t="s">
        <v>10662</v>
      </c>
      <c r="F553" t="s">
        <v>10971</v>
      </c>
      <c r="G553" t="s">
        <v>10972</v>
      </c>
    </row>
    <row r="554" spans="3:7">
      <c r="C554" t="s">
        <v>9064</v>
      </c>
      <c r="F554" t="s">
        <v>10973</v>
      </c>
      <c r="G554" t="s">
        <v>10681</v>
      </c>
    </row>
    <row r="555" spans="3:7">
      <c r="C555" t="s">
        <v>10476</v>
      </c>
      <c r="F555" t="s">
        <v>10974</v>
      </c>
      <c r="G555" t="s">
        <v>10773</v>
      </c>
    </row>
    <row r="556" spans="3:7">
      <c r="C556" t="s">
        <v>10477</v>
      </c>
      <c r="F556" t="s">
        <v>10975</v>
      </c>
      <c r="G556" t="s">
        <v>9987</v>
      </c>
    </row>
    <row r="557" spans="3:7">
      <c r="C557" t="s">
        <v>10486</v>
      </c>
      <c r="F557" t="s">
        <v>10976</v>
      </c>
      <c r="G557" t="s">
        <v>10977</v>
      </c>
    </row>
    <row r="558" spans="3:7">
      <c r="C558" t="s">
        <v>10489</v>
      </c>
      <c r="F558" t="s">
        <v>10978</v>
      </c>
      <c r="G558" t="s">
        <v>10979</v>
      </c>
    </row>
    <row r="559" spans="3:7">
      <c r="C559" t="s">
        <v>8421</v>
      </c>
      <c r="F559" t="s">
        <v>10980</v>
      </c>
      <c r="G559" t="s">
        <v>10981</v>
      </c>
    </row>
    <row r="560" spans="3:7">
      <c r="C560" t="s">
        <v>10381</v>
      </c>
      <c r="F560" t="s">
        <v>10954</v>
      </c>
      <c r="G560" t="s">
        <v>10982</v>
      </c>
    </row>
    <row r="561" spans="3:7">
      <c r="C561" t="s">
        <v>10731</v>
      </c>
      <c r="F561" t="s">
        <v>10983</v>
      </c>
      <c r="G561" t="s">
        <v>10984</v>
      </c>
    </row>
    <row r="562" spans="3:7">
      <c r="C562" t="s">
        <v>10496</v>
      </c>
      <c r="F562" t="s">
        <v>10386</v>
      </c>
      <c r="G562" t="s">
        <v>10985</v>
      </c>
    </row>
    <row r="563" spans="3:7">
      <c r="C563" t="s">
        <v>10141</v>
      </c>
      <c r="F563" t="s">
        <v>6446</v>
      </c>
      <c r="G563" t="s">
        <v>10479</v>
      </c>
    </row>
    <row r="564" spans="3:7">
      <c r="C564" t="s">
        <v>10486</v>
      </c>
      <c r="F564" t="s">
        <v>10986</v>
      </c>
      <c r="G564" t="s">
        <v>9963</v>
      </c>
    </row>
    <row r="565" spans="3:7">
      <c r="C565" t="s">
        <v>9570</v>
      </c>
      <c r="F565" t="s">
        <v>10977</v>
      </c>
      <c r="G565" t="s">
        <v>10987</v>
      </c>
    </row>
    <row r="566" spans="3:7">
      <c r="C566" t="s">
        <v>10627</v>
      </c>
      <c r="F566" t="s">
        <v>10988</v>
      </c>
      <c r="G566" t="s">
        <v>10989</v>
      </c>
    </row>
    <row r="567" spans="3:7">
      <c r="C567" t="s">
        <v>10990</v>
      </c>
      <c r="F567" t="s">
        <v>10991</v>
      </c>
      <c r="G567" t="s">
        <v>10186</v>
      </c>
    </row>
    <row r="568" spans="3:7">
      <c r="C568" t="s">
        <v>10387</v>
      </c>
      <c r="F568" t="s">
        <v>10992</v>
      </c>
      <c r="G568" t="s">
        <v>10438</v>
      </c>
    </row>
    <row r="569" spans="3:7">
      <c r="C569" t="s">
        <v>10575</v>
      </c>
      <c r="F569" t="s">
        <v>10993</v>
      </c>
      <c r="G569" t="s">
        <v>10994</v>
      </c>
    </row>
    <row r="570" spans="3:7">
      <c r="C570" t="s">
        <v>7630</v>
      </c>
      <c r="F570" t="s">
        <v>10995</v>
      </c>
      <c r="G570" t="s">
        <v>10636</v>
      </c>
    </row>
    <row r="571" spans="3:7">
      <c r="C571" t="s">
        <v>10996</v>
      </c>
      <c r="F571" t="s">
        <v>10343</v>
      </c>
      <c r="G571" t="s">
        <v>10367</v>
      </c>
    </row>
    <row r="572" spans="3:7">
      <c r="C572" t="s">
        <v>10997</v>
      </c>
      <c r="F572" t="s">
        <v>10998</v>
      </c>
      <c r="G572" t="s">
        <v>10369</v>
      </c>
    </row>
    <row r="573" spans="3:7">
      <c r="C573" t="s">
        <v>10389</v>
      </c>
      <c r="F573" t="s">
        <v>10621</v>
      </c>
      <c r="G573" t="s">
        <v>8798</v>
      </c>
    </row>
    <row r="574" spans="3:7">
      <c r="C574" t="s">
        <v>9034</v>
      </c>
      <c r="F574" t="s">
        <v>10999</v>
      </c>
      <c r="G574" t="s">
        <v>8800</v>
      </c>
    </row>
    <row r="575" spans="3:7">
      <c r="C575" t="s">
        <v>11000</v>
      </c>
      <c r="F575" t="s">
        <v>10713</v>
      </c>
      <c r="G575" t="s">
        <v>11001</v>
      </c>
    </row>
    <row r="576" spans="3:7">
      <c r="C576" t="s">
        <v>7112</v>
      </c>
      <c r="F576" t="s">
        <v>11002</v>
      </c>
      <c r="G576" t="s">
        <v>11003</v>
      </c>
    </row>
    <row r="577" spans="3:7">
      <c r="C577" t="s">
        <v>10364</v>
      </c>
      <c r="F577" t="s">
        <v>11004</v>
      </c>
      <c r="G577" t="s">
        <v>10691</v>
      </c>
    </row>
    <row r="578" spans="3:7">
      <c r="C578" t="s">
        <v>11005</v>
      </c>
      <c r="F578" t="s">
        <v>10552</v>
      </c>
      <c r="G578" t="s">
        <v>11006</v>
      </c>
    </row>
    <row r="579" spans="3:7">
      <c r="C579" t="s">
        <v>10113</v>
      </c>
      <c r="F579" t="s">
        <v>11007</v>
      </c>
      <c r="G579" t="s">
        <v>11008</v>
      </c>
    </row>
    <row r="580" spans="3:7">
      <c r="C580" t="s">
        <v>11009</v>
      </c>
      <c r="F580" t="s">
        <v>10963</v>
      </c>
      <c r="G580" t="s">
        <v>11010</v>
      </c>
    </row>
    <row r="581" spans="3:7">
      <c r="C581" t="s">
        <v>11011</v>
      </c>
      <c r="F581" t="s">
        <v>10556</v>
      </c>
      <c r="G581" t="s">
        <v>11012</v>
      </c>
    </row>
    <row r="582" spans="3:7">
      <c r="C582" t="s">
        <v>9234</v>
      </c>
      <c r="F582" t="s">
        <v>11013</v>
      </c>
      <c r="G582" t="s">
        <v>11014</v>
      </c>
    </row>
    <row r="583" spans="3:7">
      <c r="C583" t="s">
        <v>10081</v>
      </c>
      <c r="F583" t="s">
        <v>11015</v>
      </c>
      <c r="G583" t="s">
        <v>11016</v>
      </c>
    </row>
    <row r="584" spans="3:7">
      <c r="C584" t="s">
        <v>10825</v>
      </c>
      <c r="F584" t="s">
        <v>10799</v>
      </c>
      <c r="G584" t="s">
        <v>9379</v>
      </c>
    </row>
    <row r="585" spans="3:7">
      <c r="C585" t="s">
        <v>10689</v>
      </c>
      <c r="F585" t="s">
        <v>11017</v>
      </c>
      <c r="G585" t="s">
        <v>10929</v>
      </c>
    </row>
    <row r="586" spans="3:7">
      <c r="C586" t="s">
        <v>11018</v>
      </c>
      <c r="F586" t="s">
        <v>10939</v>
      </c>
      <c r="G586" t="s">
        <v>10110</v>
      </c>
    </row>
    <row r="587" spans="3:7">
      <c r="C587" t="s">
        <v>11019</v>
      </c>
      <c r="F587" t="s">
        <v>11020</v>
      </c>
      <c r="G587" t="s">
        <v>10217</v>
      </c>
    </row>
    <row r="588" spans="3:7">
      <c r="C588" t="s">
        <v>11021</v>
      </c>
      <c r="F588" t="s">
        <v>10608</v>
      </c>
      <c r="G588" t="s">
        <v>9036</v>
      </c>
    </row>
    <row r="589" spans="3:7">
      <c r="C589" t="s">
        <v>8117</v>
      </c>
      <c r="F589" t="s">
        <v>10610</v>
      </c>
      <c r="G589" t="s">
        <v>10288</v>
      </c>
    </row>
    <row r="590" spans="3:7">
      <c r="C590" t="s">
        <v>11022</v>
      </c>
      <c r="F590" t="s">
        <v>11023</v>
      </c>
      <c r="G590" t="s">
        <v>10676</v>
      </c>
    </row>
    <row r="591" spans="3:7">
      <c r="C591" t="s">
        <v>9965</v>
      </c>
      <c r="F591" t="s">
        <v>11024</v>
      </c>
      <c r="G591" t="s">
        <v>11025</v>
      </c>
    </row>
    <row r="592" spans="3:7">
      <c r="C592" t="s">
        <v>9823</v>
      </c>
      <c r="F592" t="s">
        <v>11026</v>
      </c>
      <c r="G592" t="s">
        <v>11027</v>
      </c>
    </row>
    <row r="593" spans="3:7">
      <c r="C593" t="s">
        <v>8846</v>
      </c>
      <c r="F593" t="s">
        <v>11028</v>
      </c>
      <c r="G593" t="s">
        <v>11029</v>
      </c>
    </row>
    <row r="594" spans="3:7">
      <c r="C594" t="s">
        <v>11030</v>
      </c>
      <c r="F594" t="s">
        <v>9986</v>
      </c>
      <c r="G594" t="s">
        <v>11028</v>
      </c>
    </row>
    <row r="595" spans="3:7">
      <c r="C595" t="s">
        <v>10445</v>
      </c>
      <c r="F595" t="s">
        <v>11031</v>
      </c>
      <c r="G595" t="s">
        <v>11032</v>
      </c>
    </row>
    <row r="596" spans="3:7">
      <c r="C596" t="s">
        <v>10500</v>
      </c>
      <c r="F596" t="s">
        <v>11033</v>
      </c>
      <c r="G596" t="s">
        <v>10441</v>
      </c>
    </row>
    <row r="597" spans="3:7">
      <c r="C597" t="s">
        <v>9978</v>
      </c>
      <c r="F597" t="s">
        <v>11034</v>
      </c>
      <c r="G597" t="s">
        <v>11035</v>
      </c>
    </row>
    <row r="598" spans="3:7">
      <c r="C598" t="s">
        <v>10818</v>
      </c>
      <c r="F598" t="s">
        <v>11036</v>
      </c>
      <c r="G598" t="s">
        <v>10917</v>
      </c>
    </row>
    <row r="599" spans="3:7">
      <c r="C599" t="s">
        <v>7887</v>
      </c>
      <c r="F599" t="s">
        <v>10856</v>
      </c>
      <c r="G599" t="s">
        <v>11037</v>
      </c>
    </row>
    <row r="600" spans="3:7">
      <c r="C600" t="s">
        <v>10948</v>
      </c>
      <c r="F600" t="s">
        <v>10411</v>
      </c>
      <c r="G600" t="s">
        <v>10814</v>
      </c>
    </row>
    <row r="601" spans="3:7">
      <c r="C601" t="s">
        <v>10324</v>
      </c>
      <c r="F601" t="s">
        <v>11038</v>
      </c>
      <c r="G601" t="s">
        <v>10679</v>
      </c>
    </row>
    <row r="602" spans="3:7">
      <c r="C602" t="s">
        <v>9953</v>
      </c>
      <c r="F602" t="s">
        <v>10650</v>
      </c>
      <c r="G602" t="s">
        <v>10258</v>
      </c>
    </row>
    <row r="603" spans="3:7">
      <c r="C603" t="s">
        <v>10430</v>
      </c>
      <c r="F603" t="s">
        <v>11039</v>
      </c>
      <c r="G603" t="s">
        <v>11040</v>
      </c>
    </row>
    <row r="604" spans="3:7">
      <c r="C604" t="s">
        <v>11041</v>
      </c>
      <c r="F604" t="s">
        <v>11042</v>
      </c>
      <c r="G604" t="s">
        <v>11043</v>
      </c>
    </row>
    <row r="605" spans="3:7">
      <c r="C605" t="s">
        <v>10654</v>
      </c>
      <c r="F605" t="s">
        <v>11044</v>
      </c>
      <c r="G605" t="s">
        <v>7229</v>
      </c>
    </row>
    <row r="606" spans="3:7">
      <c r="C606" t="s">
        <v>11045</v>
      </c>
      <c r="F606" t="s">
        <v>11046</v>
      </c>
      <c r="G606" t="s">
        <v>7233</v>
      </c>
    </row>
    <row r="607" spans="3:7">
      <c r="C607" t="s">
        <v>10760</v>
      </c>
      <c r="F607" t="s">
        <v>6192</v>
      </c>
      <c r="G607" t="s">
        <v>7235</v>
      </c>
    </row>
    <row r="608" spans="3:7">
      <c r="C608" t="s">
        <v>9298</v>
      </c>
      <c r="F608" t="s">
        <v>6353</v>
      </c>
      <c r="G608" t="s">
        <v>11047</v>
      </c>
    </row>
    <row r="609" spans="3:7">
      <c r="C609" t="s">
        <v>11048</v>
      </c>
      <c r="F609" t="s">
        <v>6357</v>
      </c>
      <c r="G609" t="s">
        <v>10699</v>
      </c>
    </row>
    <row r="610" spans="3:7">
      <c r="C610" t="s">
        <v>11049</v>
      </c>
      <c r="F610" t="s">
        <v>11050</v>
      </c>
      <c r="G610" t="s">
        <v>11051</v>
      </c>
    </row>
    <row r="611" spans="3:7">
      <c r="C611" t="s">
        <v>11052</v>
      </c>
      <c r="F611" t="s">
        <v>11053</v>
      </c>
      <c r="G611" t="s">
        <v>11054</v>
      </c>
    </row>
    <row r="612" spans="3:7">
      <c r="C612" t="s">
        <v>11055</v>
      </c>
      <c r="F612" t="s">
        <v>10981</v>
      </c>
      <c r="G612" t="s">
        <v>11056</v>
      </c>
    </row>
    <row r="613" spans="3:7">
      <c r="C613" t="s">
        <v>10608</v>
      </c>
      <c r="F613" t="s">
        <v>11057</v>
      </c>
      <c r="G613" t="s">
        <v>11058</v>
      </c>
    </row>
    <row r="614" spans="3:7">
      <c r="C614" t="s">
        <v>10610</v>
      </c>
      <c r="F614" t="s">
        <v>11059</v>
      </c>
      <c r="G614" t="s">
        <v>11060</v>
      </c>
    </row>
    <row r="615" spans="3:7">
      <c r="C615" t="s">
        <v>10747</v>
      </c>
      <c r="G615" t="s">
        <v>10073</v>
      </c>
    </row>
    <row r="616" spans="3:7">
      <c r="C616" t="s">
        <v>9431</v>
      </c>
      <c r="G616" t="s">
        <v>11061</v>
      </c>
    </row>
    <row r="617" spans="3:7">
      <c r="C617" t="s">
        <v>10212</v>
      </c>
      <c r="G617" t="s">
        <v>11062</v>
      </c>
    </row>
    <row r="618" spans="3:7">
      <c r="C618" t="s">
        <v>9921</v>
      </c>
      <c r="G618" t="s">
        <v>10511</v>
      </c>
    </row>
    <row r="619" spans="3:7">
      <c r="C619" t="s">
        <v>11063</v>
      </c>
      <c r="G619" t="s">
        <v>11064</v>
      </c>
    </row>
    <row r="620" spans="3:7">
      <c r="C620" t="s">
        <v>9216</v>
      </c>
      <c r="G620" t="s">
        <v>10934</v>
      </c>
    </row>
    <row r="621" spans="3:7">
      <c r="C621" t="s">
        <v>10715</v>
      </c>
      <c r="G621" t="s">
        <v>11065</v>
      </c>
    </row>
    <row r="622" spans="3:7">
      <c r="C622" t="s">
        <v>10004</v>
      </c>
      <c r="G622" t="s">
        <v>10829</v>
      </c>
    </row>
    <row r="623" spans="3:7">
      <c r="C623" t="s">
        <v>11066</v>
      </c>
      <c r="G623" t="s">
        <v>10772</v>
      </c>
    </row>
    <row r="624" spans="3:7">
      <c r="C624" t="s">
        <v>8626</v>
      </c>
      <c r="G624" t="s">
        <v>11067</v>
      </c>
    </row>
    <row r="625" spans="3:7">
      <c r="C625" t="s">
        <v>10982</v>
      </c>
      <c r="G625" t="s">
        <v>11068</v>
      </c>
    </row>
    <row r="626" spans="3:7">
      <c r="C626" t="s">
        <v>11069</v>
      </c>
      <c r="G626" t="s">
        <v>11070</v>
      </c>
    </row>
    <row r="627" spans="3:7">
      <c r="C627" t="s">
        <v>9871</v>
      </c>
      <c r="G627" t="s">
        <v>11071</v>
      </c>
    </row>
    <row r="628" spans="3:7">
      <c r="C628" t="s">
        <v>10777</v>
      </c>
      <c r="G628" t="s">
        <v>11072</v>
      </c>
    </row>
    <row r="629" spans="3:7">
      <c r="C629" t="s">
        <v>8380</v>
      </c>
      <c r="G629" t="s">
        <v>11073</v>
      </c>
    </row>
    <row r="630" spans="3:7">
      <c r="C630" t="s">
        <v>11074</v>
      </c>
      <c r="G630" t="s">
        <v>10622</v>
      </c>
    </row>
    <row r="631" spans="3:7">
      <c r="C631" t="s">
        <v>7123</v>
      </c>
      <c r="G631" t="s">
        <v>11075</v>
      </c>
    </row>
    <row r="632" spans="3:7">
      <c r="C632" t="s">
        <v>10470</v>
      </c>
      <c r="G632" t="s">
        <v>7997</v>
      </c>
    </row>
    <row r="633" spans="3:7">
      <c r="C633" t="s">
        <v>11076</v>
      </c>
      <c r="G633" t="s">
        <v>11077</v>
      </c>
    </row>
    <row r="634" spans="3:7">
      <c r="C634" t="s">
        <v>10341</v>
      </c>
      <c r="G634" t="s">
        <v>11078</v>
      </c>
    </row>
    <row r="635" spans="3:7">
      <c r="C635" t="s">
        <v>10150</v>
      </c>
      <c r="G635" t="s">
        <v>10612</v>
      </c>
    </row>
    <row r="636" spans="3:7">
      <c r="C636" t="s">
        <v>10903</v>
      </c>
      <c r="G636" t="s">
        <v>11079</v>
      </c>
    </row>
    <row r="637" spans="3:7">
      <c r="C637" t="s">
        <v>11080</v>
      </c>
      <c r="G637" t="s">
        <v>11081</v>
      </c>
    </row>
    <row r="638" spans="3:7">
      <c r="C638" t="s">
        <v>11082</v>
      </c>
      <c r="G638" t="s">
        <v>10689</v>
      </c>
    </row>
    <row r="639" spans="3:7">
      <c r="C639" t="s">
        <v>10973</v>
      </c>
      <c r="G639" t="s">
        <v>11083</v>
      </c>
    </row>
    <row r="640" spans="3:7">
      <c r="C640" t="s">
        <v>10503</v>
      </c>
      <c r="G640" t="s">
        <v>11084</v>
      </c>
    </row>
    <row r="641" spans="3:7">
      <c r="C641" t="s">
        <v>9849</v>
      </c>
      <c r="G641" t="s">
        <v>9952</v>
      </c>
    </row>
    <row r="642" spans="3:7">
      <c r="C642" t="s">
        <v>9686</v>
      </c>
      <c r="G642" t="s">
        <v>9957</v>
      </c>
    </row>
    <row r="643" spans="3:7">
      <c r="C643" t="s">
        <v>10612</v>
      </c>
      <c r="G643" t="s">
        <v>9961</v>
      </c>
    </row>
    <row r="644" spans="3:7">
      <c r="C644" t="s">
        <v>9338</v>
      </c>
      <c r="G644" t="s">
        <v>10240</v>
      </c>
    </row>
    <row r="645" spans="3:7">
      <c r="C645" t="s">
        <v>10045</v>
      </c>
      <c r="G645" t="s">
        <v>11085</v>
      </c>
    </row>
    <row r="646" spans="3:7">
      <c r="C646" t="s">
        <v>10593</v>
      </c>
      <c r="G646" t="s">
        <v>11086</v>
      </c>
    </row>
    <row r="647" spans="3:7">
      <c r="C647" t="s">
        <v>9827</v>
      </c>
      <c r="G647" t="s">
        <v>10609</v>
      </c>
    </row>
    <row r="648" spans="3:7">
      <c r="C648" t="s">
        <v>10487</v>
      </c>
      <c r="G648" t="s">
        <v>11087</v>
      </c>
    </row>
    <row r="649" spans="3:7">
      <c r="C649" t="s">
        <v>11088</v>
      </c>
      <c r="G649" t="s">
        <v>10973</v>
      </c>
    </row>
    <row r="650" spans="3:7">
      <c r="C650" t="s">
        <v>10513</v>
      </c>
      <c r="G650" t="s">
        <v>10079</v>
      </c>
    </row>
    <row r="651" spans="3:7">
      <c r="C651" t="s">
        <v>10644</v>
      </c>
      <c r="G651" t="s">
        <v>11089</v>
      </c>
    </row>
    <row r="652" spans="3:7">
      <c r="C652" t="s">
        <v>11090</v>
      </c>
      <c r="G652" t="s">
        <v>11091</v>
      </c>
    </row>
    <row r="653" spans="3:7">
      <c r="C653" t="s">
        <v>6266</v>
      </c>
      <c r="G653" t="s">
        <v>10751</v>
      </c>
    </row>
    <row r="654" spans="3:7">
      <c r="C654" t="s">
        <v>10900</v>
      </c>
      <c r="G654" t="s">
        <v>11041</v>
      </c>
    </row>
    <row r="655" spans="3:7">
      <c r="C655" t="s">
        <v>9995</v>
      </c>
      <c r="G655" t="s">
        <v>10964</v>
      </c>
    </row>
    <row r="656" spans="3:7">
      <c r="C656" t="s">
        <v>11034</v>
      </c>
      <c r="G656" t="s">
        <v>10966</v>
      </c>
    </row>
    <row r="657" spans="3:7">
      <c r="C657" t="s">
        <v>9753</v>
      </c>
      <c r="G657" t="s">
        <v>10968</v>
      </c>
    </row>
    <row r="658" spans="3:7">
      <c r="C658" t="s">
        <v>10808</v>
      </c>
      <c r="G658" t="s">
        <v>10969</v>
      </c>
    </row>
    <row r="659" spans="3:7">
      <c r="C659" t="s">
        <v>10282</v>
      </c>
      <c r="G659" t="s">
        <v>10971</v>
      </c>
    </row>
    <row r="660" spans="3:7">
      <c r="C660" t="s">
        <v>10577</v>
      </c>
      <c r="G660" t="s">
        <v>11092</v>
      </c>
    </row>
    <row r="661" spans="3:7">
      <c r="C661" t="s">
        <v>11093</v>
      </c>
      <c r="G661" t="s">
        <v>10434</v>
      </c>
    </row>
    <row r="662" spans="3:7">
      <c r="C662" t="s">
        <v>10569</v>
      </c>
      <c r="G662" t="s">
        <v>11094</v>
      </c>
    </row>
    <row r="663" spans="3:7">
      <c r="C663" t="s">
        <v>8711</v>
      </c>
      <c r="G663" t="s">
        <v>10616</v>
      </c>
    </row>
    <row r="664" spans="3:7">
      <c r="C664" t="s">
        <v>10251</v>
      </c>
      <c r="G664" t="s">
        <v>11007</v>
      </c>
    </row>
    <row r="665" spans="3:7">
      <c r="C665" t="s">
        <v>10318</v>
      </c>
      <c r="G665" t="s">
        <v>11020</v>
      </c>
    </row>
    <row r="666" spans="3:7">
      <c r="C666" t="s">
        <v>10847</v>
      </c>
      <c r="G666" t="s">
        <v>10330</v>
      </c>
    </row>
    <row r="667" spans="3:7">
      <c r="C667" t="s">
        <v>11095</v>
      </c>
      <c r="G667" t="s">
        <v>11096</v>
      </c>
    </row>
    <row r="668" spans="3:7">
      <c r="C668" t="s">
        <v>10142</v>
      </c>
      <c r="G668" t="s">
        <v>11097</v>
      </c>
    </row>
    <row r="669" spans="3:7">
      <c r="C669" t="s">
        <v>11098</v>
      </c>
      <c r="G669" t="s">
        <v>11099</v>
      </c>
    </row>
    <row r="670" spans="3:7">
      <c r="C670" t="s">
        <v>10355</v>
      </c>
      <c r="G670" t="s">
        <v>10680</v>
      </c>
    </row>
    <row r="671" spans="3:7">
      <c r="C671" t="s">
        <v>11100</v>
      </c>
      <c r="G671" t="s">
        <v>10393</v>
      </c>
    </row>
    <row r="672" spans="3:7">
      <c r="C672" t="s">
        <v>10734</v>
      </c>
      <c r="G672" t="s">
        <v>10395</v>
      </c>
    </row>
    <row r="673" spans="3:7">
      <c r="C673" t="s">
        <v>10851</v>
      </c>
      <c r="G673" t="s">
        <v>11101</v>
      </c>
    </row>
    <row r="674" spans="3:7">
      <c r="C674" t="s">
        <v>10746</v>
      </c>
      <c r="G674" t="s">
        <v>11102</v>
      </c>
    </row>
    <row r="675" spans="3:7">
      <c r="C675" t="s">
        <v>10036</v>
      </c>
      <c r="G675" t="s">
        <v>10481</v>
      </c>
    </row>
    <row r="676" spans="3:7">
      <c r="C676" t="s">
        <v>10106</v>
      </c>
      <c r="G676" t="s">
        <v>11103</v>
      </c>
    </row>
    <row r="677" spans="3:7">
      <c r="C677" t="s">
        <v>11104</v>
      </c>
      <c r="G677" t="s">
        <v>10264</v>
      </c>
    </row>
    <row r="678" spans="3:7">
      <c r="C678" t="s">
        <v>11105</v>
      </c>
      <c r="G678" t="s">
        <v>10413</v>
      </c>
    </row>
    <row r="679" spans="3:7">
      <c r="C679" t="s">
        <v>10139</v>
      </c>
      <c r="G679" t="s">
        <v>11106</v>
      </c>
    </row>
    <row r="680" spans="3:7">
      <c r="C680" t="s">
        <v>11107</v>
      </c>
      <c r="G680" t="s">
        <v>9815</v>
      </c>
    </row>
    <row r="681" spans="3:7">
      <c r="C681" t="s">
        <v>11108</v>
      </c>
      <c r="G681" t="s">
        <v>11109</v>
      </c>
    </row>
    <row r="682" spans="3:7">
      <c r="C682" t="s">
        <v>10890</v>
      </c>
      <c r="G682" t="s">
        <v>10146</v>
      </c>
    </row>
    <row r="683" spans="3:7">
      <c r="C683" t="s">
        <v>11110</v>
      </c>
      <c r="G683" t="s">
        <v>7600</v>
      </c>
    </row>
    <row r="684" spans="3:7">
      <c r="C684" t="s">
        <v>11111</v>
      </c>
      <c r="G684" t="s">
        <v>11112</v>
      </c>
    </row>
    <row r="685" spans="3:7">
      <c r="C685" t="s">
        <v>8102</v>
      </c>
      <c r="G685" t="s">
        <v>7476</v>
      </c>
    </row>
    <row r="686" spans="3:7">
      <c r="C686" t="s">
        <v>10742</v>
      </c>
      <c r="G686" t="s">
        <v>11113</v>
      </c>
    </row>
    <row r="687" spans="3:7">
      <c r="C687" t="s">
        <v>9939</v>
      </c>
      <c r="G687" t="s">
        <v>9985</v>
      </c>
    </row>
    <row r="688" spans="3:7">
      <c r="C688" t="s">
        <v>11114</v>
      </c>
      <c r="G688" t="s">
        <v>10807</v>
      </c>
    </row>
    <row r="689" spans="3:7">
      <c r="C689" t="s">
        <v>10230</v>
      </c>
      <c r="G689" t="s">
        <v>10804</v>
      </c>
    </row>
    <row r="690" spans="3:7">
      <c r="C690" t="s">
        <v>11115</v>
      </c>
      <c r="G690" t="s">
        <v>10707</v>
      </c>
    </row>
    <row r="691" spans="3:7">
      <c r="C691" t="s">
        <v>11116</v>
      </c>
      <c r="G691" t="s">
        <v>10391</v>
      </c>
    </row>
    <row r="692" spans="3:7">
      <c r="C692" t="s">
        <v>10437</v>
      </c>
      <c r="G692" t="s">
        <v>11117</v>
      </c>
    </row>
    <row r="693" spans="3:7">
      <c r="C693" t="s">
        <v>8885</v>
      </c>
      <c r="G693" t="s">
        <v>10149</v>
      </c>
    </row>
    <row r="694" spans="3:7">
      <c r="C694" t="s">
        <v>11118</v>
      </c>
      <c r="G694" t="s">
        <v>10021</v>
      </c>
    </row>
    <row r="695" spans="3:7">
      <c r="C695" t="s">
        <v>9225</v>
      </c>
      <c r="G695" t="s">
        <v>10025</v>
      </c>
    </row>
    <row r="696" spans="3:7">
      <c r="C696" t="s">
        <v>9987</v>
      </c>
      <c r="G696" t="s">
        <v>11119</v>
      </c>
    </row>
    <row r="697" spans="3:7">
      <c r="C697" t="s">
        <v>10691</v>
      </c>
      <c r="G697" t="s">
        <v>11120</v>
      </c>
    </row>
    <row r="698" spans="3:7">
      <c r="C698" t="s">
        <v>10640</v>
      </c>
      <c r="G698" t="s">
        <v>6508</v>
      </c>
    </row>
    <row r="699" spans="3:7">
      <c r="C699" t="s">
        <v>10828</v>
      </c>
      <c r="G699" t="s">
        <v>10401</v>
      </c>
    </row>
    <row r="700" spans="3:7">
      <c r="C700" t="s">
        <v>9972</v>
      </c>
      <c r="G700" t="s">
        <v>10644</v>
      </c>
    </row>
    <row r="701" spans="3:7">
      <c r="C701" t="s">
        <v>10518</v>
      </c>
      <c r="G701" t="s">
        <v>10564</v>
      </c>
    </row>
    <row r="702" spans="3:7">
      <c r="C702" t="s">
        <v>10278</v>
      </c>
      <c r="G702" t="s">
        <v>11121</v>
      </c>
    </row>
    <row r="703" spans="3:7">
      <c r="C703" t="s">
        <v>11012</v>
      </c>
      <c r="G703" t="s">
        <v>10306</v>
      </c>
    </row>
    <row r="704" spans="3:7">
      <c r="C704" t="s">
        <v>11122</v>
      </c>
      <c r="G704" t="s">
        <v>11123</v>
      </c>
    </row>
    <row r="705" spans="3:7">
      <c r="C705" t="s">
        <v>11124</v>
      </c>
      <c r="G705" t="s">
        <v>10659</v>
      </c>
    </row>
    <row r="706" spans="3:7">
      <c r="C706" t="s">
        <v>11125</v>
      </c>
      <c r="G706" t="s">
        <v>11126</v>
      </c>
    </row>
    <row r="707" spans="3:7">
      <c r="C707" t="s">
        <v>11127</v>
      </c>
      <c r="G707" t="s">
        <v>10181</v>
      </c>
    </row>
    <row r="708" spans="3:7">
      <c r="C708" t="s">
        <v>10431</v>
      </c>
      <c r="G708" t="s">
        <v>10283</v>
      </c>
    </row>
    <row r="709" spans="3:7">
      <c r="C709" t="s">
        <v>11128</v>
      </c>
      <c r="G709" t="s">
        <v>11129</v>
      </c>
    </row>
    <row r="710" spans="3:7">
      <c r="C710" t="s">
        <v>10894</v>
      </c>
      <c r="G710" t="s">
        <v>11130</v>
      </c>
    </row>
    <row r="711" spans="3:7">
      <c r="C711" t="s">
        <v>10498</v>
      </c>
      <c r="G711" t="s">
        <v>11131</v>
      </c>
    </row>
    <row r="712" spans="3:7">
      <c r="C712" t="s">
        <v>10618</v>
      </c>
      <c r="G712" t="s">
        <v>10270</v>
      </c>
    </row>
    <row r="713" spans="3:7">
      <c r="C713" t="s">
        <v>11132</v>
      </c>
      <c r="G713" t="s">
        <v>11133</v>
      </c>
    </row>
    <row r="714" spans="3:7">
      <c r="C714" t="s">
        <v>10660</v>
      </c>
      <c r="G714" t="s">
        <v>11134</v>
      </c>
    </row>
    <row r="715" spans="3:7">
      <c r="C715" t="s">
        <v>10801</v>
      </c>
      <c r="G715" t="s">
        <v>11135</v>
      </c>
    </row>
    <row r="716" spans="3:7">
      <c r="C716" t="s">
        <v>10620</v>
      </c>
      <c r="G716" t="s">
        <v>10504</v>
      </c>
    </row>
    <row r="717" spans="3:7">
      <c r="C717" t="s">
        <v>9026</v>
      </c>
      <c r="G717" t="s">
        <v>7492</v>
      </c>
    </row>
    <row r="718" spans="3:7">
      <c r="C718" t="s">
        <v>10481</v>
      </c>
      <c r="G718" t="s">
        <v>6327</v>
      </c>
    </row>
    <row r="719" spans="3:7">
      <c r="C719" t="s">
        <v>9091</v>
      </c>
      <c r="G719" t="s">
        <v>6331</v>
      </c>
    </row>
    <row r="720" spans="3:7">
      <c r="C720" t="s">
        <v>10581</v>
      </c>
      <c r="G720" t="s">
        <v>11136</v>
      </c>
    </row>
    <row r="721" spans="3:7">
      <c r="C721" t="s">
        <v>11137</v>
      </c>
      <c r="G721" t="s">
        <v>10786</v>
      </c>
    </row>
    <row r="722" spans="3:7">
      <c r="C722" t="s">
        <v>11138</v>
      </c>
      <c r="G722" t="s">
        <v>11139</v>
      </c>
    </row>
    <row r="723" spans="3:7">
      <c r="C723" t="s">
        <v>10502</v>
      </c>
      <c r="G723" t="s">
        <v>10646</v>
      </c>
    </row>
    <row r="724" spans="3:7">
      <c r="C724" t="s">
        <v>10272</v>
      </c>
      <c r="G724" t="s">
        <v>10251</v>
      </c>
    </row>
    <row r="725" spans="3:7">
      <c r="C725" t="s">
        <v>10483</v>
      </c>
      <c r="G725" t="s">
        <v>11140</v>
      </c>
    </row>
    <row r="726" spans="3:7">
      <c r="C726" t="s">
        <v>10626</v>
      </c>
      <c r="G726" t="s">
        <v>11141</v>
      </c>
    </row>
    <row r="727" spans="3:7">
      <c r="C727" t="s">
        <v>10758</v>
      </c>
      <c r="G727" t="s">
        <v>11142</v>
      </c>
    </row>
    <row r="728" spans="3:7">
      <c r="C728" t="s">
        <v>11143</v>
      </c>
      <c r="G728" t="s">
        <v>11144</v>
      </c>
    </row>
    <row r="729" spans="3:7">
      <c r="C729" t="s">
        <v>10637</v>
      </c>
      <c r="G729" t="s">
        <v>10482</v>
      </c>
    </row>
    <row r="730" spans="3:7">
      <c r="C730" t="s">
        <v>11145</v>
      </c>
      <c r="G730" t="s">
        <v>7131</v>
      </c>
    </row>
    <row r="731" spans="3:7">
      <c r="C731" t="s">
        <v>10667</v>
      </c>
      <c r="G731" t="s">
        <v>11146</v>
      </c>
    </row>
    <row r="732" spans="3:7">
      <c r="C732" t="s">
        <v>11147</v>
      </c>
      <c r="G732" t="s">
        <v>10611</v>
      </c>
    </row>
    <row r="733" spans="3:7">
      <c r="C733" t="s">
        <v>10930</v>
      </c>
      <c r="G733" t="s">
        <v>11148</v>
      </c>
    </row>
    <row r="734" spans="3:7">
      <c r="C734" t="s">
        <v>10607</v>
      </c>
      <c r="G734" t="s">
        <v>8846</v>
      </c>
    </row>
    <row r="735" spans="3:7">
      <c r="C735" t="s">
        <v>10404</v>
      </c>
      <c r="G735" t="s">
        <v>10007</v>
      </c>
    </row>
    <row r="736" spans="3:7">
      <c r="C736" t="s">
        <v>11149</v>
      </c>
      <c r="G736" t="s">
        <v>11150</v>
      </c>
    </row>
    <row r="737" spans="3:7">
      <c r="C737" t="s">
        <v>10350</v>
      </c>
      <c r="G737" t="s">
        <v>11151</v>
      </c>
    </row>
    <row r="738" spans="3:7">
      <c r="C738" t="s">
        <v>11152</v>
      </c>
      <c r="G738" t="s">
        <v>11153</v>
      </c>
    </row>
    <row r="739" spans="3:7">
      <c r="C739" t="s">
        <v>10225</v>
      </c>
      <c r="G739" t="s">
        <v>11154</v>
      </c>
    </row>
    <row r="740" spans="3:7">
      <c r="C740" t="s">
        <v>11155</v>
      </c>
      <c r="G740" t="s">
        <v>11156</v>
      </c>
    </row>
    <row r="741" spans="3:7">
      <c r="C741" t="s">
        <v>11157</v>
      </c>
      <c r="G741" t="s">
        <v>10818</v>
      </c>
    </row>
    <row r="742" spans="3:7">
      <c r="C742" t="s">
        <v>9902</v>
      </c>
      <c r="G742" t="s">
        <v>10607</v>
      </c>
    </row>
    <row r="743" spans="3:7">
      <c r="C743" t="s">
        <v>10331</v>
      </c>
      <c r="G743" t="s">
        <v>11158</v>
      </c>
    </row>
    <row r="744" spans="3:7">
      <c r="C744" t="s">
        <v>10571</v>
      </c>
      <c r="G744" t="s">
        <v>10921</v>
      </c>
    </row>
    <row r="745" spans="3:7">
      <c r="C745" t="s">
        <v>10932</v>
      </c>
      <c r="G745" t="s">
        <v>10923</v>
      </c>
    </row>
    <row r="746" spans="3:7">
      <c r="C746" t="s">
        <v>11159</v>
      </c>
      <c r="G746" t="s">
        <v>11160</v>
      </c>
    </row>
    <row r="747" spans="3:7">
      <c r="C747" t="s">
        <v>11161</v>
      </c>
      <c r="G747" t="s">
        <v>11162</v>
      </c>
    </row>
    <row r="748" spans="3:7">
      <c r="C748" t="s">
        <v>11163</v>
      </c>
      <c r="G748" t="s">
        <v>10866</v>
      </c>
    </row>
    <row r="749" spans="3:7">
      <c r="C749" t="s">
        <v>10455</v>
      </c>
      <c r="G749" t="s">
        <v>11164</v>
      </c>
    </row>
    <row r="750" spans="3:7">
      <c r="C750" t="s">
        <v>10816</v>
      </c>
      <c r="G750" t="s">
        <v>11165</v>
      </c>
    </row>
    <row r="751" spans="3:7">
      <c r="C751" t="s">
        <v>10954</v>
      </c>
      <c r="G751" t="s">
        <v>10354</v>
      </c>
    </row>
    <row r="752" spans="3:7">
      <c r="C752" t="s">
        <v>10750</v>
      </c>
      <c r="G752" t="s">
        <v>10542</v>
      </c>
    </row>
    <row r="753" spans="3:7">
      <c r="C753" t="s">
        <v>11166</v>
      </c>
      <c r="G753" t="s">
        <v>11167</v>
      </c>
    </row>
    <row r="754" spans="3:7">
      <c r="C754" t="s">
        <v>10799</v>
      </c>
      <c r="G754" t="s">
        <v>11168</v>
      </c>
    </row>
    <row r="755" spans="3:7">
      <c r="C755" t="s">
        <v>11169</v>
      </c>
      <c r="G755" t="s">
        <v>11170</v>
      </c>
    </row>
    <row r="756" spans="3:7">
      <c r="C756" t="s">
        <v>10686</v>
      </c>
      <c r="G756" t="s">
        <v>11171</v>
      </c>
    </row>
    <row r="757" spans="3:7">
      <c r="C757" t="s">
        <v>10399</v>
      </c>
      <c r="G757" t="s">
        <v>11172</v>
      </c>
    </row>
    <row r="758" spans="3:7">
      <c r="C758" t="s">
        <v>11173</v>
      </c>
      <c r="G758" t="s">
        <v>11174</v>
      </c>
    </row>
    <row r="759" spans="3:7">
      <c r="C759" t="s">
        <v>11175</v>
      </c>
      <c r="G759" t="s">
        <v>11176</v>
      </c>
    </row>
    <row r="760" spans="3:7">
      <c r="C760" t="s">
        <v>10460</v>
      </c>
      <c r="G760" t="s">
        <v>10267</v>
      </c>
    </row>
    <row r="761" spans="3:7">
      <c r="C761" t="s">
        <v>10567</v>
      </c>
      <c r="G761" t="s">
        <v>9848</v>
      </c>
    </row>
    <row r="762" spans="3:7">
      <c r="C762" t="s">
        <v>10516</v>
      </c>
      <c r="G762" t="s">
        <v>11177</v>
      </c>
    </row>
    <row r="763" spans="3:7">
      <c r="C763" t="s">
        <v>9281</v>
      </c>
      <c r="G763" t="s">
        <v>10747</v>
      </c>
    </row>
    <row r="764" spans="3:7">
      <c r="C764" t="s">
        <v>7600</v>
      </c>
      <c r="G764" t="s">
        <v>11178</v>
      </c>
    </row>
    <row r="765" spans="3:7">
      <c r="C765" t="s">
        <v>10523</v>
      </c>
      <c r="G765" t="s">
        <v>11179</v>
      </c>
    </row>
    <row r="766" spans="3:7">
      <c r="C766" t="s">
        <v>11180</v>
      </c>
      <c r="G766" t="s">
        <v>11181</v>
      </c>
    </row>
    <row r="767" spans="3:7">
      <c r="C767" t="s">
        <v>10754</v>
      </c>
      <c r="G767" t="s">
        <v>11182</v>
      </c>
    </row>
    <row r="768" spans="3:7">
      <c r="C768" t="s">
        <v>10124</v>
      </c>
      <c r="G768" t="s">
        <v>11183</v>
      </c>
    </row>
    <row r="769" spans="3:7">
      <c r="C769" t="s">
        <v>10981</v>
      </c>
      <c r="G769" t="s">
        <v>11184</v>
      </c>
    </row>
    <row r="770" spans="3:7">
      <c r="C770" t="s">
        <v>10320</v>
      </c>
      <c r="G770" t="s">
        <v>11185</v>
      </c>
    </row>
    <row r="771" spans="3:7">
      <c r="C771" t="s">
        <v>10252</v>
      </c>
      <c r="G771" t="s">
        <v>11186</v>
      </c>
    </row>
    <row r="772" spans="3:7">
      <c r="C772" t="s">
        <v>11187</v>
      </c>
      <c r="G772" t="s">
        <v>10718</v>
      </c>
    </row>
    <row r="773" spans="3:7">
      <c r="C773" t="s">
        <v>11136</v>
      </c>
      <c r="G773" t="s">
        <v>10305</v>
      </c>
    </row>
    <row r="774" spans="3:7">
      <c r="C774" t="s">
        <v>10051</v>
      </c>
      <c r="G774" t="s">
        <v>11188</v>
      </c>
    </row>
    <row r="775" spans="3:7">
      <c r="C775" t="s">
        <v>10315</v>
      </c>
      <c r="G775" t="s">
        <v>10988</v>
      </c>
    </row>
    <row r="776" spans="3:7">
      <c r="C776" t="s">
        <v>11189</v>
      </c>
      <c r="G776" t="s">
        <v>11015</v>
      </c>
    </row>
    <row r="777" spans="3:7">
      <c r="C777" t="s">
        <v>11190</v>
      </c>
      <c r="G777" t="s">
        <v>11191</v>
      </c>
    </row>
    <row r="778" spans="3:7">
      <c r="C778" t="s">
        <v>11192</v>
      </c>
      <c r="G778" t="s">
        <v>11193</v>
      </c>
    </row>
    <row r="779" spans="3:7">
      <c r="C779" t="s">
        <v>10765</v>
      </c>
      <c r="G779" t="s">
        <v>6742</v>
      </c>
    </row>
    <row r="780" spans="3:7">
      <c r="C780" t="s">
        <v>11194</v>
      </c>
      <c r="G780" t="s">
        <v>10808</v>
      </c>
    </row>
    <row r="781" spans="3:7">
      <c r="C781" t="s">
        <v>9030</v>
      </c>
      <c r="G781" t="s">
        <v>10475</v>
      </c>
    </row>
    <row r="782" spans="3:7">
      <c r="C782" t="s">
        <v>11195</v>
      </c>
      <c r="G782" t="s">
        <v>10600</v>
      </c>
    </row>
    <row r="783" spans="3:7">
      <c r="C783" t="s">
        <v>11196</v>
      </c>
      <c r="G783" t="s">
        <v>11197</v>
      </c>
    </row>
    <row r="784" spans="3:7">
      <c r="C784" t="s">
        <v>10428</v>
      </c>
      <c r="G784" t="s">
        <v>11198</v>
      </c>
    </row>
    <row r="785" spans="3:7">
      <c r="C785" t="s">
        <v>10186</v>
      </c>
      <c r="G785" t="s">
        <v>11199</v>
      </c>
    </row>
    <row r="786" spans="3:7">
      <c r="C786" t="s">
        <v>11200</v>
      </c>
      <c r="G786" t="s">
        <v>11080</v>
      </c>
    </row>
    <row r="787" spans="3:7">
      <c r="C787" t="s">
        <v>10435</v>
      </c>
      <c r="G787" t="s">
        <v>11201</v>
      </c>
    </row>
    <row r="788" spans="3:7">
      <c r="C788" t="s">
        <v>10720</v>
      </c>
      <c r="G788" t="s">
        <v>6777</v>
      </c>
    </row>
    <row r="789" spans="3:7">
      <c r="C789" t="s">
        <v>10723</v>
      </c>
      <c r="G789" t="s">
        <v>11202</v>
      </c>
    </row>
    <row r="790" spans="3:7">
      <c r="C790" t="s">
        <v>10676</v>
      </c>
      <c r="G790" t="s">
        <v>7238</v>
      </c>
    </row>
    <row r="791" spans="3:7">
      <c r="C791" t="s">
        <v>11203</v>
      </c>
      <c r="G791" t="s">
        <v>10742</v>
      </c>
    </row>
    <row r="792" spans="3:7">
      <c r="C792" t="s">
        <v>11010</v>
      </c>
      <c r="G792" t="s">
        <v>11204</v>
      </c>
    </row>
    <row r="793" spans="3:7">
      <c r="C793" t="s">
        <v>10553</v>
      </c>
      <c r="G793" t="s">
        <v>11205</v>
      </c>
    </row>
    <row r="794" spans="3:7">
      <c r="C794" t="s">
        <v>10679</v>
      </c>
      <c r="G794" t="s">
        <v>11206</v>
      </c>
    </row>
    <row r="795" spans="3:7">
      <c r="C795" t="s">
        <v>11207</v>
      </c>
      <c r="G795" t="s">
        <v>11208</v>
      </c>
    </row>
    <row r="796" spans="3:7">
      <c r="C796" t="s">
        <v>11209</v>
      </c>
      <c r="G796" t="s">
        <v>10162</v>
      </c>
    </row>
    <row r="797" spans="3:7">
      <c r="C797" t="s">
        <v>9067</v>
      </c>
      <c r="G797" t="s">
        <v>11210</v>
      </c>
    </row>
    <row r="798" spans="3:7">
      <c r="C798" t="s">
        <v>9347</v>
      </c>
      <c r="G798" t="s">
        <v>6501</v>
      </c>
    </row>
    <row r="799" spans="3:7">
      <c r="C799" t="s">
        <v>11211</v>
      </c>
      <c r="G799" t="s">
        <v>11004</v>
      </c>
    </row>
    <row r="800" spans="3:7">
      <c r="C800" t="s">
        <v>10833</v>
      </c>
      <c r="G800" t="s">
        <v>11212</v>
      </c>
    </row>
    <row r="801" spans="3:7">
      <c r="C801" t="s">
        <v>10657</v>
      </c>
      <c r="G801" t="s">
        <v>11213</v>
      </c>
    </row>
    <row r="802" spans="3:7">
      <c r="C802" t="s">
        <v>10133</v>
      </c>
      <c r="G802" t="s">
        <v>11214</v>
      </c>
    </row>
    <row r="803" spans="3:7">
      <c r="C803" t="s">
        <v>10136</v>
      </c>
      <c r="G803" t="s">
        <v>11039</v>
      </c>
    </row>
    <row r="804" spans="3:7">
      <c r="C804" t="s">
        <v>11215</v>
      </c>
      <c r="G804" t="s">
        <v>11216</v>
      </c>
    </row>
    <row r="805" spans="3:7">
      <c r="C805" t="s">
        <v>10730</v>
      </c>
      <c r="G805" t="s">
        <v>8077</v>
      </c>
    </row>
    <row r="806" spans="3:7">
      <c r="C806" t="s">
        <v>11217</v>
      </c>
      <c r="G806" t="s">
        <v>7897</v>
      </c>
    </row>
    <row r="807" spans="3:7">
      <c r="C807" t="s">
        <v>11218</v>
      </c>
      <c r="G807" t="s">
        <v>7899</v>
      </c>
    </row>
    <row r="808" spans="3:7">
      <c r="C808" t="s">
        <v>10727</v>
      </c>
      <c r="G808" t="s">
        <v>11219</v>
      </c>
    </row>
    <row r="809" spans="3:7">
      <c r="C809" t="s">
        <v>11220</v>
      </c>
      <c r="G809" t="s">
        <v>11221</v>
      </c>
    </row>
    <row r="810" spans="3:7">
      <c r="C810" t="s">
        <v>10015</v>
      </c>
      <c r="G810" t="s">
        <v>11222</v>
      </c>
    </row>
    <row r="811" spans="3:7">
      <c r="C811" t="s">
        <v>11223</v>
      </c>
      <c r="G811" t="s">
        <v>11224</v>
      </c>
    </row>
    <row r="812" spans="3:7">
      <c r="C812" t="s">
        <v>8386</v>
      </c>
      <c r="G812" t="s">
        <v>10784</v>
      </c>
    </row>
    <row r="813" spans="3:7">
      <c r="C813" t="s">
        <v>10629</v>
      </c>
      <c r="G813" t="s">
        <v>10787</v>
      </c>
    </row>
    <row r="814" spans="3:7">
      <c r="C814" t="s">
        <v>10856</v>
      </c>
      <c r="G814" t="s">
        <v>11225</v>
      </c>
    </row>
    <row r="815" spans="3:7">
      <c r="C815" t="s">
        <v>11226</v>
      </c>
      <c r="G815" t="s">
        <v>11227</v>
      </c>
    </row>
    <row r="816" spans="3:7">
      <c r="C816" t="s">
        <v>11228</v>
      </c>
      <c r="G816" t="s">
        <v>11229</v>
      </c>
    </row>
    <row r="817" spans="3:7">
      <c r="C817" t="s">
        <v>11230</v>
      </c>
      <c r="G817" t="s">
        <v>11231</v>
      </c>
    </row>
    <row r="818" spans="3:7">
      <c r="C818" t="s">
        <v>11232</v>
      </c>
      <c r="G818" t="s">
        <v>11233</v>
      </c>
    </row>
    <row r="819" spans="3:7">
      <c r="C819" t="s">
        <v>11234</v>
      </c>
      <c r="G819" t="s">
        <v>11235</v>
      </c>
    </row>
    <row r="820" spans="3:7">
      <c r="C820" t="s">
        <v>11236</v>
      </c>
      <c r="G820" t="s">
        <v>11034</v>
      </c>
    </row>
    <row r="821" spans="3:7">
      <c r="C821" t="s">
        <v>11237</v>
      </c>
      <c r="G821" t="s">
        <v>11238</v>
      </c>
    </row>
    <row r="822" spans="3:7">
      <c r="C822" t="s">
        <v>10664</v>
      </c>
      <c r="G822" t="s">
        <v>11118</v>
      </c>
    </row>
    <row r="823" spans="3:7">
      <c r="C823" t="s">
        <v>10749</v>
      </c>
      <c r="G823" t="s">
        <v>11239</v>
      </c>
    </row>
    <row r="824" spans="3:7">
      <c r="C824" t="s">
        <v>10989</v>
      </c>
      <c r="G824" t="s">
        <v>9934</v>
      </c>
    </row>
    <row r="825" spans="3:7">
      <c r="C825" t="s">
        <v>11240</v>
      </c>
      <c r="G825" t="s">
        <v>11241</v>
      </c>
    </row>
    <row r="826" spans="3:7">
      <c r="C826" t="s">
        <v>10243</v>
      </c>
      <c r="G826" t="s">
        <v>10778</v>
      </c>
    </row>
    <row r="827" spans="3:7">
      <c r="C827" t="s">
        <v>10713</v>
      </c>
      <c r="G827" t="s">
        <v>10323</v>
      </c>
    </row>
    <row r="828" spans="3:7">
      <c r="C828" t="s">
        <v>10420</v>
      </c>
      <c r="G828" t="s">
        <v>11242</v>
      </c>
    </row>
    <row r="829" spans="3:7">
      <c r="C829" t="s">
        <v>11243</v>
      </c>
      <c r="G829" t="s">
        <v>11049</v>
      </c>
    </row>
    <row r="830" spans="3:7">
      <c r="C830" t="s">
        <v>6195</v>
      </c>
      <c r="G830" t="s">
        <v>11244</v>
      </c>
    </row>
    <row r="831" spans="3:7">
      <c r="C831" t="s">
        <v>8140</v>
      </c>
      <c r="G831" t="s">
        <v>10429</v>
      </c>
    </row>
    <row r="832" spans="3:7">
      <c r="C832" t="s">
        <v>10256</v>
      </c>
      <c r="G832" t="s">
        <v>10194</v>
      </c>
    </row>
    <row r="833" spans="3:7">
      <c r="C833" t="s">
        <v>10763</v>
      </c>
      <c r="G833" t="s">
        <v>11245</v>
      </c>
    </row>
    <row r="834" spans="3:7">
      <c r="C834" t="s">
        <v>10012</v>
      </c>
      <c r="G834" t="s">
        <v>9292</v>
      </c>
    </row>
    <row r="835" spans="3:7">
      <c r="C835" t="s">
        <v>10648</v>
      </c>
      <c r="G835" t="s">
        <v>10887</v>
      </c>
    </row>
    <row r="836" spans="3:7">
      <c r="C836" t="s">
        <v>11246</v>
      </c>
      <c r="G836" t="s">
        <v>11247</v>
      </c>
    </row>
    <row r="837" spans="3:7">
      <c r="C837" t="s">
        <v>11248</v>
      </c>
      <c r="G837" t="s">
        <v>11249</v>
      </c>
    </row>
    <row r="838" spans="3:7">
      <c r="C838" t="s">
        <v>11250</v>
      </c>
      <c r="G838" t="s">
        <v>9969</v>
      </c>
    </row>
    <row r="839" spans="3:7">
      <c r="C839" t="s">
        <v>7436</v>
      </c>
      <c r="G839" t="s">
        <v>11251</v>
      </c>
    </row>
    <row r="840" spans="3:7">
      <c r="C840" t="s">
        <v>11252</v>
      </c>
      <c r="G840" t="s">
        <v>11253</v>
      </c>
    </row>
    <row r="841" spans="3:7">
      <c r="C841" t="s">
        <v>11254</v>
      </c>
      <c r="G841" t="s">
        <v>10559</v>
      </c>
    </row>
    <row r="842" spans="3:7">
      <c r="C842" t="s">
        <v>11255</v>
      </c>
      <c r="G842" t="s">
        <v>10632</v>
      </c>
    </row>
    <row r="843" spans="3:7">
      <c r="C843" t="s">
        <v>10622</v>
      </c>
      <c r="G843" t="s">
        <v>11256</v>
      </c>
    </row>
    <row r="844" spans="3:7">
      <c r="C844" t="s">
        <v>10332</v>
      </c>
      <c r="G844" t="s">
        <v>11257</v>
      </c>
    </row>
    <row r="845" spans="3:7">
      <c r="C845" t="s">
        <v>10696</v>
      </c>
      <c r="G845" t="s">
        <v>11258</v>
      </c>
    </row>
    <row r="846" spans="3:7">
      <c r="C846" t="s">
        <v>9040</v>
      </c>
      <c r="G846" t="s">
        <v>11259</v>
      </c>
    </row>
    <row r="847" spans="3:7">
      <c r="C847" t="s">
        <v>11260</v>
      </c>
      <c r="G847" t="s">
        <v>11261</v>
      </c>
    </row>
    <row r="848" spans="3:7">
      <c r="C848" t="s">
        <v>11262</v>
      </c>
      <c r="G848" t="s">
        <v>11263</v>
      </c>
    </row>
    <row r="849" spans="3:7">
      <c r="C849" t="s">
        <v>10372</v>
      </c>
      <c r="G849" t="s">
        <v>9953</v>
      </c>
    </row>
    <row r="850" spans="3:7">
      <c r="C850" t="s">
        <v>10665</v>
      </c>
      <c r="G850" t="s">
        <v>10675</v>
      </c>
    </row>
    <row r="851" spans="3:7">
      <c r="C851" t="s">
        <v>11264</v>
      </c>
      <c r="G851" t="s">
        <v>11265</v>
      </c>
    </row>
    <row r="852" spans="3:7">
      <c r="C852" t="s">
        <v>10619</v>
      </c>
      <c r="G852" t="s">
        <v>10036</v>
      </c>
    </row>
    <row r="853" spans="3:7">
      <c r="C853" t="s">
        <v>11266</v>
      </c>
      <c r="G853" t="s">
        <v>10840</v>
      </c>
    </row>
    <row r="854" spans="3:7">
      <c r="C854" t="s">
        <v>10852</v>
      </c>
      <c r="G854" t="s">
        <v>11267</v>
      </c>
    </row>
    <row r="855" spans="3:7">
      <c r="C855" t="s">
        <v>10699</v>
      </c>
      <c r="G855" t="s">
        <v>6401</v>
      </c>
    </row>
    <row r="856" spans="3:7">
      <c r="C856" t="s">
        <v>11222</v>
      </c>
      <c r="G856" t="s">
        <v>10546</v>
      </c>
    </row>
    <row r="857" spans="3:7">
      <c r="C857" t="s">
        <v>11268</v>
      </c>
      <c r="G857" t="s">
        <v>10139</v>
      </c>
    </row>
    <row r="858" spans="3:7">
      <c r="C858" t="s">
        <v>10885</v>
      </c>
      <c r="G858" t="s">
        <v>11269</v>
      </c>
    </row>
    <row r="859" spans="3:7">
      <c r="C859" t="s">
        <v>11270</v>
      </c>
      <c r="G859" t="s">
        <v>11271</v>
      </c>
    </row>
    <row r="860" spans="3:7">
      <c r="C860" t="s">
        <v>10752</v>
      </c>
      <c r="G860" t="s">
        <v>10051</v>
      </c>
    </row>
    <row r="861" spans="3:7">
      <c r="C861" t="s">
        <v>10494</v>
      </c>
      <c r="G861" t="s">
        <v>11272</v>
      </c>
    </row>
    <row r="862" spans="3:7">
      <c r="C862" t="s">
        <v>7739</v>
      </c>
      <c r="G862" t="s">
        <v>11273</v>
      </c>
    </row>
    <row r="863" spans="3:7">
      <c r="C863" t="s">
        <v>11029</v>
      </c>
      <c r="G863" t="s">
        <v>11274</v>
      </c>
    </row>
    <row r="864" spans="3:7">
      <c r="C864" t="s">
        <v>10586</v>
      </c>
      <c r="G864" t="s">
        <v>10014</v>
      </c>
    </row>
    <row r="865" spans="3:7">
      <c r="C865" t="s">
        <v>10129</v>
      </c>
      <c r="G865" t="s">
        <v>10953</v>
      </c>
    </row>
    <row r="866" spans="3:7">
      <c r="C866" t="s">
        <v>11275</v>
      </c>
      <c r="G866" t="s">
        <v>11276</v>
      </c>
    </row>
    <row r="867" spans="3:7">
      <c r="C867" t="s">
        <v>10104</v>
      </c>
      <c r="G867" t="s">
        <v>10462</v>
      </c>
    </row>
    <row r="868" spans="3:7">
      <c r="C868" t="s">
        <v>10707</v>
      </c>
      <c r="G868" t="s">
        <v>6025</v>
      </c>
    </row>
    <row r="869" spans="3:7">
      <c r="C869" t="s">
        <v>11277</v>
      </c>
      <c r="G869" t="s">
        <v>10296</v>
      </c>
    </row>
    <row r="870" spans="3:7">
      <c r="C870" t="s">
        <v>11278</v>
      </c>
      <c r="G870" t="s">
        <v>11279</v>
      </c>
    </row>
    <row r="871" spans="3:7">
      <c r="C871" t="s">
        <v>11280</v>
      </c>
      <c r="G871" t="s">
        <v>9298</v>
      </c>
    </row>
    <row r="872" spans="3:7">
      <c r="C872" t="s">
        <v>10772</v>
      </c>
      <c r="G872" t="s">
        <v>11281</v>
      </c>
    </row>
    <row r="873" spans="3:7">
      <c r="C873" t="s">
        <v>10714</v>
      </c>
      <c r="G873" t="s">
        <v>11282</v>
      </c>
    </row>
    <row r="874" spans="3:7">
      <c r="C874" t="s">
        <v>10366</v>
      </c>
      <c r="G874" t="s">
        <v>10232</v>
      </c>
    </row>
    <row r="875" spans="3:7">
      <c r="C875" t="s">
        <v>11283</v>
      </c>
      <c r="G875" t="s">
        <v>11284</v>
      </c>
    </row>
    <row r="876" spans="3:7">
      <c r="C876" t="s">
        <v>11121</v>
      </c>
      <c r="G876" t="s">
        <v>11285</v>
      </c>
    </row>
    <row r="877" spans="3:7">
      <c r="C877" t="s">
        <v>11286</v>
      </c>
      <c r="G877" t="s">
        <v>11044</v>
      </c>
    </row>
    <row r="878" spans="3:7">
      <c r="C878" t="s">
        <v>11287</v>
      </c>
      <c r="G878" t="s">
        <v>10896</v>
      </c>
    </row>
    <row r="879" spans="3:7">
      <c r="C879" t="s">
        <v>10768</v>
      </c>
      <c r="G879" t="s">
        <v>11288</v>
      </c>
    </row>
    <row r="880" spans="3:7">
      <c r="C880" t="s">
        <v>11289</v>
      </c>
      <c r="G880" t="s">
        <v>10348</v>
      </c>
    </row>
    <row r="881" spans="3:7">
      <c r="C881" t="s">
        <v>11290</v>
      </c>
      <c r="G881" t="s">
        <v>11291</v>
      </c>
    </row>
    <row r="882" spans="3:7">
      <c r="C882" t="s">
        <v>11042</v>
      </c>
      <c r="G882" t="s">
        <v>11292</v>
      </c>
    </row>
    <row r="883" spans="3:7">
      <c r="C883" t="s">
        <v>10213</v>
      </c>
      <c r="G883" t="s">
        <v>10492</v>
      </c>
    </row>
    <row r="884" spans="3:7">
      <c r="C884" t="s">
        <v>10215</v>
      </c>
      <c r="G884" t="s">
        <v>10333</v>
      </c>
    </row>
    <row r="885" spans="3:7">
      <c r="C885" t="s">
        <v>10218</v>
      </c>
      <c r="G885" t="s">
        <v>11293</v>
      </c>
    </row>
    <row r="886" spans="3:7">
      <c r="C886" t="s">
        <v>11294</v>
      </c>
      <c r="G886" t="s">
        <v>11295</v>
      </c>
    </row>
    <row r="887" spans="3:7">
      <c r="C887" t="s">
        <v>11296</v>
      </c>
      <c r="G887" t="s">
        <v>11297</v>
      </c>
    </row>
    <row r="888" spans="3:7">
      <c r="C888" t="s">
        <v>10400</v>
      </c>
      <c r="G888" t="s">
        <v>11298</v>
      </c>
    </row>
    <row r="889" spans="3:7">
      <c r="C889" t="s">
        <v>11299</v>
      </c>
      <c r="G889" t="s">
        <v>10721</v>
      </c>
    </row>
    <row r="890" spans="3:7">
      <c r="C890" t="s">
        <v>10374</v>
      </c>
      <c r="G890" t="s">
        <v>11300</v>
      </c>
    </row>
    <row r="891" spans="3:7">
      <c r="C891" t="s">
        <v>11301</v>
      </c>
      <c r="G891" t="s">
        <v>11302</v>
      </c>
    </row>
    <row r="892" spans="3:7">
      <c r="C892" t="s">
        <v>11303</v>
      </c>
      <c r="G892" t="s">
        <v>11304</v>
      </c>
    </row>
    <row r="893" spans="3:7">
      <c r="C893" t="s">
        <v>11305</v>
      </c>
      <c r="G893" t="s">
        <v>10997</v>
      </c>
    </row>
    <row r="894" spans="3:7">
      <c r="C894" t="s">
        <v>11306</v>
      </c>
      <c r="G894" t="s">
        <v>11307</v>
      </c>
    </row>
    <row r="895" spans="3:7">
      <c r="C895" t="s">
        <v>11308</v>
      </c>
      <c r="G895" t="s">
        <v>11237</v>
      </c>
    </row>
    <row r="896" spans="3:7">
      <c r="C896" t="s">
        <v>11309</v>
      </c>
      <c r="G896" t="s">
        <v>10745</v>
      </c>
    </row>
    <row r="897" spans="3:7">
      <c r="C897" t="s">
        <v>11310</v>
      </c>
      <c r="G897" t="s">
        <v>11311</v>
      </c>
    </row>
    <row r="898" spans="3:7">
      <c r="C898" t="s">
        <v>9205</v>
      </c>
      <c r="G898" t="s">
        <v>10461</v>
      </c>
    </row>
    <row r="899" spans="3:7">
      <c r="C899" t="s">
        <v>11285</v>
      </c>
      <c r="G899" t="s">
        <v>10946</v>
      </c>
    </row>
    <row r="900" spans="3:7">
      <c r="C900" t="s">
        <v>11312</v>
      </c>
      <c r="G900" t="s">
        <v>11252</v>
      </c>
    </row>
    <row r="901" spans="3:7">
      <c r="C901" t="s">
        <v>11313</v>
      </c>
      <c r="G901" t="s">
        <v>11314</v>
      </c>
    </row>
    <row r="902" spans="3:7">
      <c r="C902" t="s">
        <v>11315</v>
      </c>
      <c r="G902" t="s">
        <v>11316</v>
      </c>
    </row>
    <row r="903" spans="3:7">
      <c r="C903" t="s">
        <v>11317</v>
      </c>
      <c r="G903" t="s">
        <v>10674</v>
      </c>
    </row>
    <row r="904" spans="3:7">
      <c r="C904" t="s">
        <v>11318</v>
      </c>
      <c r="G904" t="s">
        <v>10568</v>
      </c>
    </row>
    <row r="905" spans="3:7">
      <c r="C905" t="s">
        <v>10796</v>
      </c>
      <c r="G905" t="s">
        <v>11319</v>
      </c>
    </row>
    <row r="906" spans="3:7">
      <c r="C906" t="s">
        <v>10834</v>
      </c>
      <c r="G906" t="s">
        <v>11320</v>
      </c>
    </row>
    <row r="907" spans="3:7">
      <c r="C907" t="s">
        <v>11321</v>
      </c>
      <c r="G907" t="s">
        <v>11322</v>
      </c>
    </row>
    <row r="908" spans="3:7">
      <c r="C908" t="s">
        <v>11323</v>
      </c>
      <c r="G908" t="s">
        <v>11324</v>
      </c>
    </row>
    <row r="909" spans="3:7">
      <c r="C909" t="s">
        <v>11199</v>
      </c>
      <c r="G909" t="s">
        <v>10908</v>
      </c>
    </row>
    <row r="910" spans="3:7">
      <c r="C910" t="s">
        <v>11325</v>
      </c>
      <c r="G910" t="s">
        <v>11326</v>
      </c>
    </row>
    <row r="911" spans="3:7">
      <c r="C911" t="s">
        <v>11327</v>
      </c>
      <c r="G911" t="s">
        <v>10527</v>
      </c>
    </row>
    <row r="912" spans="3:7">
      <c r="C912" t="s">
        <v>8641</v>
      </c>
      <c r="G912" t="s">
        <v>11328</v>
      </c>
    </row>
    <row r="913" spans="3:7">
      <c r="C913" t="s">
        <v>11329</v>
      </c>
      <c r="G913" t="s">
        <v>11330</v>
      </c>
    </row>
    <row r="914" spans="3:7">
      <c r="C914" t="s">
        <v>11331</v>
      </c>
      <c r="G914" t="s">
        <v>10712</v>
      </c>
    </row>
    <row r="915" spans="3:7">
      <c r="C915" t="s">
        <v>11332</v>
      </c>
      <c r="G915" t="s">
        <v>10405</v>
      </c>
    </row>
    <row r="916" spans="3:7">
      <c r="C916" t="s">
        <v>9143</v>
      </c>
      <c r="G916" t="s">
        <v>10864</v>
      </c>
    </row>
    <row r="917" spans="3:7">
      <c r="C917" t="s">
        <v>11333</v>
      </c>
      <c r="G917" t="s">
        <v>11334</v>
      </c>
    </row>
    <row r="918" spans="3:7">
      <c r="G918" t="s">
        <v>11163</v>
      </c>
    </row>
    <row r="919" spans="3:7">
      <c r="G919" t="s">
        <v>10557</v>
      </c>
    </row>
    <row r="920" spans="3:7">
      <c r="G920" t="s">
        <v>9286</v>
      </c>
    </row>
    <row r="921" spans="3:7">
      <c r="G921" t="s">
        <v>10175</v>
      </c>
    </row>
    <row r="922" spans="3:7">
      <c r="G922" t="s">
        <v>11335</v>
      </c>
    </row>
    <row r="923" spans="3:7">
      <c r="G923" t="s">
        <v>10903</v>
      </c>
    </row>
    <row r="924" spans="3:7">
      <c r="G924" t="s">
        <v>11336</v>
      </c>
    </row>
    <row r="925" spans="3:7">
      <c r="G925" t="s">
        <v>10371</v>
      </c>
    </row>
    <row r="926" spans="3:7">
      <c r="G926" t="s">
        <v>10536</v>
      </c>
    </row>
    <row r="927" spans="3:7">
      <c r="G927" t="s">
        <v>9216</v>
      </c>
    </row>
    <row r="928" spans="3:7">
      <c r="G928" t="s">
        <v>11337</v>
      </c>
    </row>
    <row r="929" spans="7:7">
      <c r="G929" t="s">
        <v>11338</v>
      </c>
    </row>
    <row r="930" spans="7:7">
      <c r="G930" t="s">
        <v>10050</v>
      </c>
    </row>
    <row r="931" spans="7:7">
      <c r="G931" t="s">
        <v>11339</v>
      </c>
    </row>
    <row r="932" spans="7:7">
      <c r="G932" t="s">
        <v>11340</v>
      </c>
    </row>
    <row r="933" spans="7:7">
      <c r="G933" t="s">
        <v>9903</v>
      </c>
    </row>
    <row r="934" spans="7:7">
      <c r="G934" t="s">
        <v>11341</v>
      </c>
    </row>
    <row r="935" spans="7:7">
      <c r="G935" t="s">
        <v>10711</v>
      </c>
    </row>
    <row r="936" spans="7:7">
      <c r="G936" t="s">
        <v>11342</v>
      </c>
    </row>
    <row r="937" spans="7:7">
      <c r="G937" t="s">
        <v>11343</v>
      </c>
    </row>
    <row r="938" spans="7:7">
      <c r="G938" t="s">
        <v>11344</v>
      </c>
    </row>
    <row r="939" spans="7:7">
      <c r="G939" t="s">
        <v>11345</v>
      </c>
    </row>
    <row r="940" spans="7:7">
      <c r="G940" t="s">
        <v>11346</v>
      </c>
    </row>
    <row r="941" spans="7:7">
      <c r="G941" t="s">
        <v>10951</v>
      </c>
    </row>
    <row r="942" spans="7:7">
      <c r="G942" t="s">
        <v>11347</v>
      </c>
    </row>
    <row r="943" spans="7:7">
      <c r="G943" t="s">
        <v>11348</v>
      </c>
    </row>
    <row r="944" spans="7:7">
      <c r="G944" t="s">
        <v>11349</v>
      </c>
    </row>
    <row r="945" spans="7:7">
      <c r="G945" t="s">
        <v>11095</v>
      </c>
    </row>
    <row r="946" spans="7:7">
      <c r="G946" t="s">
        <v>11350</v>
      </c>
    </row>
    <row r="947" spans="7:7">
      <c r="G947" t="s">
        <v>10356</v>
      </c>
    </row>
    <row r="948" spans="7:7">
      <c r="G948" t="s">
        <v>10011</v>
      </c>
    </row>
    <row r="949" spans="7:7">
      <c r="G949" t="s">
        <v>9980</v>
      </c>
    </row>
    <row r="950" spans="7:7">
      <c r="G950" t="s">
        <v>11351</v>
      </c>
    </row>
    <row r="951" spans="7:7">
      <c r="G951" t="s">
        <v>11352</v>
      </c>
    </row>
    <row r="952" spans="7:7">
      <c r="G952" t="s">
        <v>11353</v>
      </c>
    </row>
    <row r="953" spans="7:7">
      <c r="G953" t="s">
        <v>11354</v>
      </c>
    </row>
    <row r="954" spans="7:7">
      <c r="G954" t="s">
        <v>11355</v>
      </c>
    </row>
    <row r="955" spans="7:7">
      <c r="G955" t="s">
        <v>10266</v>
      </c>
    </row>
    <row r="956" spans="7:7">
      <c r="G956" t="s">
        <v>11356</v>
      </c>
    </row>
    <row r="957" spans="7:7">
      <c r="G957" t="s">
        <v>11262</v>
      </c>
    </row>
    <row r="958" spans="7:7">
      <c r="G958" t="s">
        <v>10378</v>
      </c>
    </row>
    <row r="959" spans="7:7">
      <c r="G959" t="s">
        <v>10128</v>
      </c>
    </row>
    <row r="960" spans="7:7">
      <c r="G960" t="s">
        <v>11357</v>
      </c>
    </row>
    <row r="961" spans="7:7">
      <c r="G961" t="s">
        <v>10877</v>
      </c>
    </row>
    <row r="962" spans="7:7">
      <c r="G962" t="s">
        <v>6783</v>
      </c>
    </row>
    <row r="963" spans="7:7">
      <c r="G963" t="s">
        <v>11358</v>
      </c>
    </row>
    <row r="964" spans="7:7">
      <c r="G964" t="s">
        <v>11359</v>
      </c>
    </row>
    <row r="965" spans="7:7">
      <c r="G965" t="s">
        <v>11360</v>
      </c>
    </row>
    <row r="966" spans="7:7">
      <c r="G966" t="s">
        <v>11361</v>
      </c>
    </row>
    <row r="967" spans="7:7">
      <c r="G967" t="s">
        <v>11362</v>
      </c>
    </row>
    <row r="968" spans="7:7">
      <c r="G968" t="s">
        <v>11363</v>
      </c>
    </row>
    <row r="969" spans="7:7">
      <c r="G969" t="s">
        <v>11364</v>
      </c>
    </row>
    <row r="970" spans="7:7">
      <c r="G970" t="s">
        <v>11365</v>
      </c>
    </row>
    <row r="971" spans="7:7">
      <c r="G971" t="s">
        <v>11366</v>
      </c>
    </row>
    <row r="972" spans="7:7">
      <c r="G972" t="s">
        <v>11367</v>
      </c>
    </row>
    <row r="973" spans="7:7">
      <c r="G973" t="s">
        <v>11368</v>
      </c>
    </row>
    <row r="974" spans="7:7">
      <c r="G974" t="s">
        <v>7012</v>
      </c>
    </row>
    <row r="975" spans="7:7">
      <c r="G975" t="s">
        <v>10404</v>
      </c>
    </row>
    <row r="976" spans="7:7">
      <c r="G976" t="s">
        <v>11369</v>
      </c>
    </row>
    <row r="977" spans="7:7">
      <c r="G977" t="s">
        <v>10649</v>
      </c>
    </row>
    <row r="978" spans="7:7">
      <c r="G978" t="s">
        <v>11370</v>
      </c>
    </row>
    <row r="979" spans="7:7">
      <c r="G979" t="s">
        <v>11371</v>
      </c>
    </row>
    <row r="980" spans="7:7">
      <c r="G980" t="s">
        <v>11372</v>
      </c>
    </row>
    <row r="981" spans="7:7">
      <c r="G981" t="s">
        <v>10339</v>
      </c>
    </row>
    <row r="982" spans="7:7">
      <c r="G982" t="s">
        <v>11373</v>
      </c>
    </row>
    <row r="983" spans="7:7">
      <c r="G983" t="s">
        <v>11374</v>
      </c>
    </row>
    <row r="984" spans="7:7">
      <c r="G984" t="s">
        <v>11375</v>
      </c>
    </row>
    <row r="985" spans="7:7">
      <c r="G985" t="s">
        <v>11376</v>
      </c>
    </row>
    <row r="986" spans="7:7">
      <c r="G986" t="s">
        <v>10293</v>
      </c>
    </row>
    <row r="987" spans="7:7">
      <c r="G987" t="s">
        <v>11377</v>
      </c>
    </row>
    <row r="988" spans="7:7">
      <c r="G988" t="s">
        <v>9167</v>
      </c>
    </row>
    <row r="989" spans="7:7">
      <c r="G989" t="s">
        <v>11378</v>
      </c>
    </row>
    <row r="990" spans="7:7">
      <c r="G990" t="s">
        <v>10038</v>
      </c>
    </row>
    <row r="991" spans="7:7">
      <c r="G991" t="s">
        <v>10724</v>
      </c>
    </row>
    <row r="992" spans="7:7">
      <c r="G992" t="s">
        <v>7127</v>
      </c>
    </row>
    <row r="993" spans="7:7">
      <c r="G993" t="s">
        <v>7131</v>
      </c>
    </row>
    <row r="994" spans="7:7">
      <c r="G994" t="s">
        <v>11379</v>
      </c>
    </row>
    <row r="995" spans="7:7">
      <c r="G995" t="s">
        <v>11380</v>
      </c>
    </row>
    <row r="996" spans="7:7">
      <c r="G996" t="s">
        <v>10932</v>
      </c>
    </row>
    <row r="997" spans="7:7">
      <c r="G997" t="s">
        <v>11381</v>
      </c>
    </row>
    <row r="998" spans="7:7">
      <c r="G998" t="s">
        <v>11382</v>
      </c>
    </row>
    <row r="999" spans="7:7">
      <c r="G999" t="s">
        <v>11383</v>
      </c>
    </row>
    <row r="1000" spans="7:7">
      <c r="G1000" t="s">
        <v>11128</v>
      </c>
    </row>
    <row r="1001" spans="7:7">
      <c r="G1001" t="s">
        <v>10983</v>
      </c>
    </row>
    <row r="1002" spans="7:7">
      <c r="G1002" t="s">
        <v>11384</v>
      </c>
    </row>
    <row r="1003" spans="7:7">
      <c r="G1003" t="s">
        <v>10420</v>
      </c>
    </row>
    <row r="1004" spans="7:7">
      <c r="G1004" t="s">
        <v>11385</v>
      </c>
    </row>
    <row r="1005" spans="7:7">
      <c r="G1005" t="s">
        <v>10935</v>
      </c>
    </row>
    <row r="1006" spans="7:7">
      <c r="G1006" t="s">
        <v>11386</v>
      </c>
    </row>
    <row r="1007" spans="7:7">
      <c r="G1007" t="s">
        <v>11387</v>
      </c>
    </row>
    <row r="1008" spans="7:7">
      <c r="G1008" t="s">
        <v>11053</v>
      </c>
    </row>
    <row r="1009" spans="7:7">
      <c r="G1009" t="s">
        <v>9301</v>
      </c>
    </row>
    <row r="1010" spans="7:7">
      <c r="G1010" t="s">
        <v>9302</v>
      </c>
    </row>
    <row r="1011" spans="7:7">
      <c r="G1011" t="s">
        <v>11388</v>
      </c>
    </row>
    <row r="1012" spans="7:7">
      <c r="G1012" t="s">
        <v>11389</v>
      </c>
    </row>
    <row r="1013" spans="7:7">
      <c r="G1013" t="s">
        <v>10907</v>
      </c>
    </row>
    <row r="1014" spans="7:7">
      <c r="G1014" t="s">
        <v>11390</v>
      </c>
    </row>
    <row r="1015" spans="7:7">
      <c r="G1015" t="s">
        <v>11391</v>
      </c>
    </row>
    <row r="1016" spans="7:7">
      <c r="G1016" t="s">
        <v>11392</v>
      </c>
    </row>
    <row r="1017" spans="7:7">
      <c r="G1017" t="s">
        <v>11393</v>
      </c>
    </row>
    <row r="1018" spans="7:7">
      <c r="G1018" t="s">
        <v>10873</v>
      </c>
    </row>
    <row r="1019" spans="7:7">
      <c r="G1019" t="s">
        <v>11394</v>
      </c>
    </row>
    <row r="1020" spans="7:7">
      <c r="G1020" t="s">
        <v>11395</v>
      </c>
    </row>
    <row r="1021" spans="7:7">
      <c r="G1021" t="s">
        <v>7759</v>
      </c>
    </row>
    <row r="1022" spans="7:7">
      <c r="G1022" t="s">
        <v>7596</v>
      </c>
    </row>
    <row r="1023" spans="7:7">
      <c r="G1023" t="s">
        <v>7598</v>
      </c>
    </row>
    <row r="1024" spans="7:7">
      <c r="G1024" t="s">
        <v>7600</v>
      </c>
    </row>
    <row r="1025" spans="7:7">
      <c r="G1025" t="s">
        <v>7602</v>
      </c>
    </row>
    <row r="1026" spans="7:7">
      <c r="G1026" t="s">
        <v>7604</v>
      </c>
    </row>
    <row r="1027" spans="7:7">
      <c r="G1027" t="s">
        <v>11396</v>
      </c>
    </row>
    <row r="1028" spans="7:7">
      <c r="G1028" t="s">
        <v>10847</v>
      </c>
    </row>
    <row r="1029" spans="7:7">
      <c r="G1029" t="s">
        <v>11240</v>
      </c>
    </row>
    <row r="1030" spans="7:7">
      <c r="G1030" t="s">
        <v>10991</v>
      </c>
    </row>
    <row r="1031" spans="7:7">
      <c r="G1031" t="s">
        <v>11397</v>
      </c>
    </row>
    <row r="1032" spans="7:7">
      <c r="G1032" t="s">
        <v>11398</v>
      </c>
    </row>
    <row r="1033" spans="7:7">
      <c r="G1033" t="s">
        <v>11399</v>
      </c>
    </row>
    <row r="1034" spans="7:7">
      <c r="G1034" t="s">
        <v>11400</v>
      </c>
    </row>
    <row r="1035" spans="7:7">
      <c r="G1035" t="s">
        <v>10952</v>
      </c>
    </row>
    <row r="1036" spans="7:7">
      <c r="G1036" t="s">
        <v>11401</v>
      </c>
    </row>
    <row r="1037" spans="7:7">
      <c r="G1037" t="s">
        <v>11402</v>
      </c>
    </row>
    <row r="1038" spans="7:7">
      <c r="G1038" t="s">
        <v>11403</v>
      </c>
    </row>
    <row r="1039" spans="7:7">
      <c r="G1039" t="s">
        <v>11404</v>
      </c>
    </row>
    <row r="1040" spans="7:7">
      <c r="G1040" t="s">
        <v>10460</v>
      </c>
    </row>
    <row r="1041" spans="7:7">
      <c r="G1041" t="s">
        <v>11107</v>
      </c>
    </row>
    <row r="1042" spans="7:7">
      <c r="G1042" t="s">
        <v>10386</v>
      </c>
    </row>
    <row r="1043" spans="7:7">
      <c r="G1043" t="s">
        <v>10233</v>
      </c>
    </row>
    <row r="1044" spans="7:7">
      <c r="G1044" t="s">
        <v>11405</v>
      </c>
    </row>
    <row r="1045" spans="7:7">
      <c r="G1045" t="s">
        <v>11406</v>
      </c>
    </row>
    <row r="1046" spans="7:7">
      <c r="G1046" t="s">
        <v>11407</v>
      </c>
    </row>
    <row r="1047" spans="7:7">
      <c r="G1047" t="s">
        <v>11408</v>
      </c>
    </row>
    <row r="1048" spans="7:7">
      <c r="G1048" t="s">
        <v>11409</v>
      </c>
    </row>
    <row r="1049" spans="7:7">
      <c r="G1049" t="s">
        <v>11410</v>
      </c>
    </row>
    <row r="1050" spans="7:7">
      <c r="G1050" t="s">
        <v>11411</v>
      </c>
    </row>
    <row r="1051" spans="7:7">
      <c r="G1051" t="s">
        <v>11412</v>
      </c>
    </row>
    <row r="1052" spans="7:7">
      <c r="G1052" t="s">
        <v>11413</v>
      </c>
    </row>
    <row r="1053" spans="7:7">
      <c r="G1053" t="s">
        <v>11414</v>
      </c>
    </row>
    <row r="1054" spans="7:7">
      <c r="G1054" t="s">
        <v>10560</v>
      </c>
    </row>
    <row r="1055" spans="7:7">
      <c r="G1055" t="s">
        <v>11415</v>
      </c>
    </row>
    <row r="1056" spans="7:7">
      <c r="G1056" t="s">
        <v>11115</v>
      </c>
    </row>
    <row r="1057" spans="7:7">
      <c r="G1057" t="s">
        <v>10284</v>
      </c>
    </row>
    <row r="1058" spans="7:7">
      <c r="G1058" t="s">
        <v>10746</v>
      </c>
    </row>
    <row r="1059" spans="7:7">
      <c r="G1059" t="s">
        <v>10850</v>
      </c>
    </row>
    <row r="1060" spans="7:7">
      <c r="G1060" t="s">
        <v>10853</v>
      </c>
    </row>
    <row r="1061" spans="7:7">
      <c r="G1061" t="s">
        <v>10857</v>
      </c>
    </row>
    <row r="1062" spans="7:7">
      <c r="G1062" t="s">
        <v>10860</v>
      </c>
    </row>
    <row r="1063" spans="7:7">
      <c r="G1063" t="s">
        <v>11416</v>
      </c>
    </row>
    <row r="1064" spans="7:7">
      <c r="G1064" t="s">
        <v>8770</v>
      </c>
    </row>
    <row r="1065" spans="7:7">
      <c r="G1065" t="s">
        <v>11417</v>
      </c>
    </row>
    <row r="1066" spans="7:7">
      <c r="G1066" t="s">
        <v>11418</v>
      </c>
    </row>
    <row r="1067" spans="7:7">
      <c r="G1067" t="s">
        <v>11419</v>
      </c>
    </row>
    <row r="1068" spans="7:7">
      <c r="G1068" t="s">
        <v>11420</v>
      </c>
    </row>
    <row r="1069" spans="7:7">
      <c r="G1069" t="s">
        <v>11421</v>
      </c>
    </row>
    <row r="1070" spans="7:7">
      <c r="G1070" t="s">
        <v>11422</v>
      </c>
    </row>
    <row r="1071" spans="7:7">
      <c r="G1071" t="s">
        <v>10019</v>
      </c>
    </row>
    <row r="1072" spans="7:7">
      <c r="G1072" t="s">
        <v>11423</v>
      </c>
    </row>
    <row r="1073" spans="7:7">
      <c r="G1073" t="s">
        <v>11424</v>
      </c>
    </row>
    <row r="1074" spans="7:7">
      <c r="G1074" t="s">
        <v>11425</v>
      </c>
    </row>
    <row r="1075" spans="7:7">
      <c r="G1075" t="s">
        <v>11426</v>
      </c>
    </row>
    <row r="1076" spans="7:7">
      <c r="G1076" t="s">
        <v>11289</v>
      </c>
    </row>
    <row r="1077" spans="7:7">
      <c r="G1077" t="s">
        <v>11427</v>
      </c>
    </row>
    <row r="1078" spans="7:7">
      <c r="G1078" t="s">
        <v>11428</v>
      </c>
    </row>
    <row r="1079" spans="7:7">
      <c r="G1079" t="s">
        <v>10945</v>
      </c>
    </row>
    <row r="1080" spans="7:7">
      <c r="G1080" t="s">
        <v>11429</v>
      </c>
    </row>
    <row r="1081" spans="7:7">
      <c r="G1081" t="s">
        <v>11430</v>
      </c>
    </row>
    <row r="1082" spans="7:7">
      <c r="G1082" t="s">
        <v>11431</v>
      </c>
    </row>
    <row r="1083" spans="7:7">
      <c r="G1083" t="s">
        <v>10570</v>
      </c>
    </row>
    <row r="1084" spans="7:7">
      <c r="G1084" t="s">
        <v>11432</v>
      </c>
    </row>
    <row r="1085" spans="7:7">
      <c r="G1085" t="s">
        <v>11433</v>
      </c>
    </row>
    <row r="1086" spans="7:7">
      <c r="G1086" t="s">
        <v>11434</v>
      </c>
    </row>
    <row r="1087" spans="7:7">
      <c r="G1087" t="s">
        <v>11435</v>
      </c>
    </row>
    <row r="1088" spans="7:7">
      <c r="G1088" t="s">
        <v>11436</v>
      </c>
    </row>
    <row r="1089" spans="7:7">
      <c r="G1089" t="s">
        <v>10470</v>
      </c>
    </row>
    <row r="1090" spans="7:7">
      <c r="G1090" t="s">
        <v>11437</v>
      </c>
    </row>
    <row r="1091" spans="7:7">
      <c r="G1091" t="s">
        <v>11438</v>
      </c>
    </row>
    <row r="1092" spans="7:7">
      <c r="G1092" t="s">
        <v>11439</v>
      </c>
    </row>
    <row r="1093" spans="7:7">
      <c r="G1093" t="s">
        <v>11440</v>
      </c>
    </row>
    <row r="1094" spans="7:7">
      <c r="G1094" t="s">
        <v>10780</v>
      </c>
    </row>
    <row r="1095" spans="7:7">
      <c r="G1095" t="s">
        <v>11441</v>
      </c>
    </row>
    <row r="1096" spans="7:7">
      <c r="G1096" t="s">
        <v>11442</v>
      </c>
    </row>
    <row r="1097" spans="7:7">
      <c r="G1097" t="s">
        <v>10285</v>
      </c>
    </row>
    <row r="1098" spans="7:7">
      <c r="G1098" t="s">
        <v>10513</v>
      </c>
    </row>
    <row r="1099" spans="7:7">
      <c r="G1099" t="s">
        <v>11143</v>
      </c>
    </row>
    <row r="1100" spans="7:7">
      <c r="G1100" t="s">
        <v>11443</v>
      </c>
    </row>
    <row r="1101" spans="7:7">
      <c r="G1101" t="s">
        <v>10668</v>
      </c>
    </row>
    <row r="1102" spans="7:7">
      <c r="G1102" t="s">
        <v>11444</v>
      </c>
    </row>
    <row r="1103" spans="7:7">
      <c r="G1103" t="s">
        <v>11445</v>
      </c>
    </row>
    <row r="1104" spans="7:7">
      <c r="G1104" t="s">
        <v>11446</v>
      </c>
    </row>
    <row r="1105" spans="7:7">
      <c r="G1105" t="s">
        <v>11447</v>
      </c>
    </row>
    <row r="1106" spans="7:7">
      <c r="G1106" t="s">
        <v>11448</v>
      </c>
    </row>
    <row r="1107" spans="7:7">
      <c r="G1107" t="s">
        <v>11449</v>
      </c>
    </row>
  </sheetData>
  <mergeCells count="2">
    <mergeCell ref="A2:C2"/>
    <mergeCell ref="E2:G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F5F3-FC7A-644A-957B-A712A1627608}">
  <dimension ref="A1:F1589"/>
  <sheetViews>
    <sheetView tabSelected="1" workbookViewId="0"/>
  </sheetViews>
  <sheetFormatPr baseColWidth="10" defaultRowHeight="20"/>
  <cols>
    <col min="1" max="1" width="15.140625" customWidth="1"/>
  </cols>
  <sheetData>
    <row r="1" spans="1:6">
      <c r="A1" s="1" t="s">
        <v>11460</v>
      </c>
    </row>
    <row r="2" spans="1:6" ht="84">
      <c r="A2" s="5" t="s">
        <v>11450</v>
      </c>
      <c r="B2" s="5" t="s">
        <v>11451</v>
      </c>
      <c r="C2" s="5" t="s">
        <v>11452</v>
      </c>
      <c r="D2" s="5" t="s">
        <v>11453</v>
      </c>
      <c r="E2" s="5" t="s">
        <v>11454</v>
      </c>
      <c r="F2" s="5" t="s">
        <v>11455</v>
      </c>
    </row>
    <row r="3" spans="1:6">
      <c r="A3" s="6" t="s">
        <v>257</v>
      </c>
      <c r="B3" s="6" t="s">
        <v>8</v>
      </c>
      <c r="C3" s="6" t="s">
        <v>163</v>
      </c>
      <c r="D3" s="6" t="s">
        <v>7</v>
      </c>
      <c r="E3" s="6" t="s">
        <v>18</v>
      </c>
      <c r="F3" s="6" t="s">
        <v>60</v>
      </c>
    </row>
    <row r="4" spans="1:6">
      <c r="A4" s="6" t="s">
        <v>362</v>
      </c>
      <c r="B4" s="6" t="s">
        <v>14</v>
      </c>
      <c r="C4" s="6" t="s">
        <v>196</v>
      </c>
      <c r="D4" s="6" t="s">
        <v>13</v>
      </c>
      <c r="E4" s="6" t="s">
        <v>49</v>
      </c>
      <c r="F4" s="6" t="s">
        <v>82</v>
      </c>
    </row>
    <row r="5" spans="1:6">
      <c r="A5" s="6" t="s">
        <v>374</v>
      </c>
      <c r="B5" s="6" t="s">
        <v>9</v>
      </c>
      <c r="C5" s="6" t="s">
        <v>323</v>
      </c>
      <c r="D5" s="6" t="s">
        <v>23</v>
      </c>
      <c r="E5" s="6" t="s">
        <v>107</v>
      </c>
      <c r="F5" s="6" t="s">
        <v>118</v>
      </c>
    </row>
    <row r="6" spans="1:6">
      <c r="A6" s="6" t="s">
        <v>459</v>
      </c>
      <c r="B6" s="6" t="s">
        <v>24</v>
      </c>
      <c r="C6" s="6" t="s">
        <v>666</v>
      </c>
      <c r="D6" s="6" t="s">
        <v>29</v>
      </c>
      <c r="E6" s="6" t="s">
        <v>141</v>
      </c>
      <c r="F6" s="6" t="s">
        <v>208</v>
      </c>
    </row>
    <row r="7" spans="1:6">
      <c r="A7" s="6" t="s">
        <v>515</v>
      </c>
      <c r="B7" s="6" t="s">
        <v>30</v>
      </c>
      <c r="C7" s="6" t="s">
        <v>711</v>
      </c>
      <c r="D7" s="6" t="s">
        <v>34</v>
      </c>
      <c r="E7" s="6" t="s">
        <v>213</v>
      </c>
      <c r="F7" s="6" t="s">
        <v>234</v>
      </c>
    </row>
    <row r="8" spans="1:6">
      <c r="A8" s="6" t="s">
        <v>640</v>
      </c>
      <c r="B8" s="6" t="s">
        <v>35</v>
      </c>
      <c r="C8" s="6" t="s">
        <v>743</v>
      </c>
      <c r="D8" s="6" t="s">
        <v>39</v>
      </c>
      <c r="E8" s="6" t="s">
        <v>217</v>
      </c>
      <c r="F8" s="6" t="s">
        <v>301</v>
      </c>
    </row>
    <row r="9" spans="1:6">
      <c r="A9" s="6" t="s">
        <v>855</v>
      </c>
      <c r="B9" s="6" t="s">
        <v>40</v>
      </c>
      <c r="C9" s="6" t="s">
        <v>469</v>
      </c>
      <c r="D9" s="6" t="s">
        <v>45</v>
      </c>
      <c r="E9" s="6" t="s">
        <v>231</v>
      </c>
      <c r="F9" s="6" t="s">
        <v>328</v>
      </c>
    </row>
    <row r="10" spans="1:6">
      <c r="A10" s="6" t="s">
        <v>32</v>
      </c>
      <c r="B10" s="6" t="s">
        <v>46</v>
      </c>
      <c r="C10" s="6" t="s">
        <v>764</v>
      </c>
      <c r="D10" s="6" t="s">
        <v>55</v>
      </c>
      <c r="E10" s="6" t="s">
        <v>65</v>
      </c>
      <c r="F10" s="6" t="s">
        <v>346</v>
      </c>
    </row>
    <row r="11" spans="1:6">
      <c r="A11" s="6" t="s">
        <v>924</v>
      </c>
      <c r="B11" s="6" t="s">
        <v>50</v>
      </c>
      <c r="C11" s="6" t="s">
        <v>785</v>
      </c>
      <c r="D11" s="6" t="s">
        <v>66</v>
      </c>
      <c r="E11" s="6" t="s">
        <v>278</v>
      </c>
      <c r="F11" s="6" t="s">
        <v>350</v>
      </c>
    </row>
    <row r="12" spans="1:6">
      <c r="A12" s="6" t="s">
        <v>955</v>
      </c>
      <c r="B12" s="6" t="s">
        <v>56</v>
      </c>
      <c r="C12" s="6" t="s">
        <v>822</v>
      </c>
      <c r="D12" s="6" t="s">
        <v>72</v>
      </c>
      <c r="E12" s="6" t="s">
        <v>305</v>
      </c>
      <c r="F12" s="6" t="s">
        <v>356</v>
      </c>
    </row>
    <row r="13" spans="1:6">
      <c r="A13" s="6" t="s">
        <v>963</v>
      </c>
      <c r="B13" s="6" t="s">
        <v>61</v>
      </c>
      <c r="C13" s="6" t="s">
        <v>861</v>
      </c>
      <c r="D13" s="6" t="s">
        <v>77</v>
      </c>
      <c r="E13" s="6" t="s">
        <v>325</v>
      </c>
      <c r="F13" s="6" t="s">
        <v>376</v>
      </c>
    </row>
    <row r="14" spans="1:6">
      <c r="A14" s="6" t="s">
        <v>1001</v>
      </c>
      <c r="B14" s="6" t="s">
        <v>67</v>
      </c>
      <c r="C14" s="6" t="s">
        <v>881</v>
      </c>
      <c r="D14" s="6" t="s">
        <v>88</v>
      </c>
      <c r="E14" s="6" t="s">
        <v>342</v>
      </c>
      <c r="F14" s="6" t="s">
        <v>384</v>
      </c>
    </row>
    <row r="15" spans="1:6">
      <c r="A15" s="6" t="s">
        <v>1011</v>
      </c>
      <c r="B15" s="6" t="s">
        <v>73</v>
      </c>
      <c r="C15" s="6" t="s">
        <v>891</v>
      </c>
      <c r="D15" s="6" t="s">
        <v>92</v>
      </c>
      <c r="E15" s="6" t="s">
        <v>369</v>
      </c>
      <c r="F15" s="6" t="s">
        <v>387</v>
      </c>
    </row>
    <row r="16" spans="1:6">
      <c r="A16" s="6" t="s">
        <v>1080</v>
      </c>
      <c r="B16" s="6" t="s">
        <v>78</v>
      </c>
      <c r="C16" s="6" t="s">
        <v>927</v>
      </c>
      <c r="D16" s="6" t="s">
        <v>20</v>
      </c>
      <c r="E16" s="6" t="s">
        <v>393</v>
      </c>
      <c r="F16" s="6" t="s">
        <v>400</v>
      </c>
    </row>
    <row r="17" spans="1:6">
      <c r="A17" s="6" t="s">
        <v>1127</v>
      </c>
      <c r="B17" s="6" t="s">
        <v>83</v>
      </c>
      <c r="C17" s="6" t="s">
        <v>973</v>
      </c>
      <c r="D17" s="6" t="s">
        <v>101</v>
      </c>
      <c r="E17" s="6" t="s">
        <v>429</v>
      </c>
      <c r="F17" s="6" t="s">
        <v>414</v>
      </c>
    </row>
    <row r="18" spans="1:6">
      <c r="A18" s="6" t="s">
        <v>1144</v>
      </c>
      <c r="B18" s="6" t="s">
        <v>89</v>
      </c>
      <c r="C18" s="6" t="s">
        <v>233</v>
      </c>
      <c r="D18" s="6" t="s">
        <v>112</v>
      </c>
      <c r="E18" s="6" t="s">
        <v>478</v>
      </c>
      <c r="F18" s="6" t="s">
        <v>423</v>
      </c>
    </row>
    <row r="19" spans="1:6">
      <c r="A19" s="6" t="s">
        <v>1154</v>
      </c>
      <c r="B19" s="6" t="s">
        <v>93</v>
      </c>
      <c r="C19" s="6" t="s">
        <v>993</v>
      </c>
      <c r="D19" s="6" t="s">
        <v>123</v>
      </c>
      <c r="E19" s="6" t="s">
        <v>493</v>
      </c>
      <c r="F19" s="6" t="s">
        <v>435</v>
      </c>
    </row>
    <row r="20" spans="1:6">
      <c r="A20" s="6" t="s">
        <v>1166</v>
      </c>
      <c r="B20" s="6" t="s">
        <v>98</v>
      </c>
      <c r="C20" s="6" t="s">
        <v>1064</v>
      </c>
      <c r="D20" s="6" t="s">
        <v>128</v>
      </c>
      <c r="E20" s="6" t="s">
        <v>498</v>
      </c>
      <c r="F20" s="6" t="s">
        <v>448</v>
      </c>
    </row>
    <row r="21" spans="1:6">
      <c r="A21" s="6" t="s">
        <v>1184</v>
      </c>
      <c r="B21" s="6" t="s">
        <v>102</v>
      </c>
      <c r="C21" s="6" t="s">
        <v>1068</v>
      </c>
      <c r="D21" s="6" t="s">
        <v>16</v>
      </c>
      <c r="E21" s="6" t="s">
        <v>517</v>
      </c>
      <c r="F21" s="6" t="s">
        <v>458</v>
      </c>
    </row>
    <row r="22" spans="1:6">
      <c r="A22" s="6" t="s">
        <v>1191</v>
      </c>
      <c r="B22" s="6" t="s">
        <v>108</v>
      </c>
      <c r="C22" s="6" t="s">
        <v>455</v>
      </c>
      <c r="D22" s="6" t="s">
        <v>135</v>
      </c>
      <c r="E22" s="6" t="s">
        <v>582</v>
      </c>
      <c r="F22" s="6" t="s">
        <v>249</v>
      </c>
    </row>
    <row r="23" spans="1:6">
      <c r="A23" s="6" t="s">
        <v>1258</v>
      </c>
      <c r="B23" s="6" t="s">
        <v>113</v>
      </c>
      <c r="C23" s="6" t="s">
        <v>1124</v>
      </c>
      <c r="D23" s="6" t="s">
        <v>145</v>
      </c>
      <c r="E23" s="6" t="s">
        <v>434</v>
      </c>
      <c r="F23" s="6" t="s">
        <v>462</v>
      </c>
    </row>
    <row r="24" spans="1:6">
      <c r="A24" s="6" t="s">
        <v>1270</v>
      </c>
      <c r="B24" s="6" t="s">
        <v>119</v>
      </c>
      <c r="C24" s="6" t="s">
        <v>1128</v>
      </c>
      <c r="D24" s="6" t="s">
        <v>150</v>
      </c>
      <c r="E24" s="6" t="s">
        <v>596</v>
      </c>
      <c r="F24" s="6" t="s">
        <v>475</v>
      </c>
    </row>
    <row r="25" spans="1:6">
      <c r="A25" s="6" t="s">
        <v>1300</v>
      </c>
      <c r="B25" s="6" t="s">
        <v>25</v>
      </c>
      <c r="C25" s="6" t="s">
        <v>1182</v>
      </c>
      <c r="D25" s="6" t="s">
        <v>155</v>
      </c>
      <c r="E25" s="6" t="s">
        <v>616</v>
      </c>
      <c r="F25" s="6" t="s">
        <v>483</v>
      </c>
    </row>
    <row r="26" spans="1:6">
      <c r="A26" s="6" t="s">
        <v>1306</v>
      </c>
      <c r="B26" s="6" t="s">
        <v>19</v>
      </c>
      <c r="C26" s="6" t="s">
        <v>1192</v>
      </c>
      <c r="D26" s="6" t="s">
        <v>161</v>
      </c>
      <c r="E26" s="6" t="s">
        <v>619</v>
      </c>
      <c r="F26" s="6" t="s">
        <v>142</v>
      </c>
    </row>
    <row r="27" spans="1:6">
      <c r="A27" s="6" t="s">
        <v>1308</v>
      </c>
      <c r="B27" s="6" t="s">
        <v>21</v>
      </c>
      <c r="C27" s="6" t="s">
        <v>1244</v>
      </c>
      <c r="D27" s="6" t="s">
        <v>165</v>
      </c>
      <c r="E27" s="6" t="s">
        <v>631</v>
      </c>
      <c r="F27" s="6" t="s">
        <v>538</v>
      </c>
    </row>
    <row r="28" spans="1:6">
      <c r="A28" s="6" t="s">
        <v>1310</v>
      </c>
      <c r="B28" s="6" t="s">
        <v>136</v>
      </c>
      <c r="C28" s="6" t="s">
        <v>336</v>
      </c>
      <c r="D28" s="6" t="s">
        <v>170</v>
      </c>
      <c r="E28" s="6" t="s">
        <v>665</v>
      </c>
      <c r="F28" s="6" t="s">
        <v>52</v>
      </c>
    </row>
    <row r="29" spans="1:6">
      <c r="A29" s="6" t="s">
        <v>1314</v>
      </c>
      <c r="B29" s="6" t="s">
        <v>137</v>
      </c>
      <c r="C29" s="6" t="s">
        <v>359</v>
      </c>
      <c r="D29" s="6" t="s">
        <v>175</v>
      </c>
      <c r="E29" s="6" t="s">
        <v>680</v>
      </c>
      <c r="F29" s="6" t="s">
        <v>5</v>
      </c>
    </row>
    <row r="30" spans="1:6">
      <c r="A30" s="6" t="s">
        <v>1318</v>
      </c>
      <c r="B30" s="6" t="s">
        <v>146</v>
      </c>
      <c r="C30" s="6" t="s">
        <v>1268</v>
      </c>
      <c r="D30" s="6" t="s">
        <v>178</v>
      </c>
      <c r="E30" s="6" t="s">
        <v>273</v>
      </c>
      <c r="F30" s="6" t="s">
        <v>366</v>
      </c>
    </row>
    <row r="31" spans="1:6">
      <c r="A31" s="6" t="s">
        <v>1331</v>
      </c>
      <c r="B31" s="6" t="s">
        <v>151</v>
      </c>
      <c r="C31" s="6" t="s">
        <v>10</v>
      </c>
      <c r="D31" s="6" t="s">
        <v>182</v>
      </c>
      <c r="E31" s="6" t="s">
        <v>368</v>
      </c>
      <c r="F31" s="6" t="s">
        <v>612</v>
      </c>
    </row>
    <row r="32" spans="1:6">
      <c r="A32" s="6" t="s">
        <v>1337</v>
      </c>
      <c r="B32" s="6" t="s">
        <v>156</v>
      </c>
      <c r="C32" s="6" t="s">
        <v>1312</v>
      </c>
      <c r="D32" s="6" t="s">
        <v>187</v>
      </c>
      <c r="E32" s="6" t="s">
        <v>742</v>
      </c>
      <c r="F32" s="6" t="s">
        <v>629</v>
      </c>
    </row>
    <row r="33" spans="1:6">
      <c r="A33" s="6" t="s">
        <v>1340</v>
      </c>
      <c r="B33" s="6" t="s">
        <v>162</v>
      </c>
      <c r="C33" s="6" t="s">
        <v>1315</v>
      </c>
      <c r="D33" s="6" t="s">
        <v>190</v>
      </c>
      <c r="E33" s="6" t="s">
        <v>757</v>
      </c>
      <c r="F33" s="6" t="s">
        <v>637</v>
      </c>
    </row>
    <row r="34" spans="1:6">
      <c r="A34" s="6" t="s">
        <v>1440</v>
      </c>
      <c r="B34" s="6" t="s">
        <v>171</v>
      </c>
      <c r="C34" s="6" t="s">
        <v>1326</v>
      </c>
      <c r="D34" s="6" t="s">
        <v>194</v>
      </c>
      <c r="E34" s="6" t="s">
        <v>506</v>
      </c>
      <c r="F34" s="6" t="s">
        <v>643</v>
      </c>
    </row>
    <row r="35" spans="1:6">
      <c r="A35" s="6" t="s">
        <v>1455</v>
      </c>
      <c r="B35" s="6" t="s">
        <v>152</v>
      </c>
      <c r="C35" s="6" t="s">
        <v>1328</v>
      </c>
      <c r="D35" s="6" t="s">
        <v>198</v>
      </c>
      <c r="E35" s="6" t="s">
        <v>818</v>
      </c>
      <c r="F35" s="6" t="s">
        <v>646</v>
      </c>
    </row>
    <row r="36" spans="1:6">
      <c r="A36" s="6" t="s">
        <v>1463</v>
      </c>
      <c r="B36" s="6" t="s">
        <v>51</v>
      </c>
      <c r="C36" s="6" t="s">
        <v>1335</v>
      </c>
      <c r="D36" s="6" t="s">
        <v>203</v>
      </c>
      <c r="E36" s="6" t="s">
        <v>825</v>
      </c>
      <c r="F36" s="6" t="s">
        <v>683</v>
      </c>
    </row>
    <row r="37" spans="1:6">
      <c r="A37" s="6" t="s">
        <v>1479</v>
      </c>
      <c r="B37" s="6" t="s">
        <v>183</v>
      </c>
      <c r="C37" s="6" t="s">
        <v>90</v>
      </c>
      <c r="D37" s="6" t="s">
        <v>222</v>
      </c>
      <c r="E37" s="6" t="s">
        <v>828</v>
      </c>
      <c r="F37" s="6" t="s">
        <v>22</v>
      </c>
    </row>
    <row r="38" spans="1:6">
      <c r="A38" s="6" t="s">
        <v>1507</v>
      </c>
      <c r="B38" s="6" t="s">
        <v>188</v>
      </c>
      <c r="C38" s="6" t="s">
        <v>1351</v>
      </c>
      <c r="D38" s="6" t="s">
        <v>227</v>
      </c>
      <c r="E38" s="6" t="s">
        <v>867</v>
      </c>
      <c r="F38" s="6" t="s">
        <v>718</v>
      </c>
    </row>
    <row r="39" spans="1:6">
      <c r="A39" s="6" t="s">
        <v>1510</v>
      </c>
      <c r="B39" s="6" t="s">
        <v>191</v>
      </c>
      <c r="C39" s="6" t="s">
        <v>422</v>
      </c>
      <c r="D39" s="6" t="s">
        <v>239</v>
      </c>
      <c r="E39" s="6" t="s">
        <v>884</v>
      </c>
      <c r="F39" s="6" t="s">
        <v>235</v>
      </c>
    </row>
    <row r="40" spans="1:6">
      <c r="A40" s="6" t="s">
        <v>1514</v>
      </c>
      <c r="B40" s="6" t="s">
        <v>195</v>
      </c>
      <c r="C40" s="6" t="s">
        <v>1372</v>
      </c>
      <c r="D40" s="6" t="s">
        <v>219</v>
      </c>
      <c r="E40" s="6" t="s">
        <v>889</v>
      </c>
      <c r="F40" s="6" t="s">
        <v>746</v>
      </c>
    </row>
    <row r="41" spans="1:6">
      <c r="A41" s="6" t="s">
        <v>1517</v>
      </c>
      <c r="B41" s="6" t="s">
        <v>199</v>
      </c>
      <c r="C41" s="6" t="s">
        <v>1411</v>
      </c>
      <c r="D41" s="6" t="s">
        <v>247</v>
      </c>
      <c r="E41" s="6" t="s">
        <v>900</v>
      </c>
      <c r="F41" s="6" t="s">
        <v>465</v>
      </c>
    </row>
    <row r="42" spans="1:6">
      <c r="A42" s="6" t="s">
        <v>1520</v>
      </c>
      <c r="B42" s="6" t="s">
        <v>204</v>
      </c>
      <c r="C42" s="6" t="s">
        <v>477</v>
      </c>
      <c r="D42" s="6" t="s">
        <v>253</v>
      </c>
      <c r="E42" s="6" t="s">
        <v>700</v>
      </c>
      <c r="F42" s="6" t="s">
        <v>197</v>
      </c>
    </row>
    <row r="43" spans="1:6">
      <c r="A43" s="6" t="s">
        <v>1523</v>
      </c>
      <c r="B43" s="6" t="s">
        <v>209</v>
      </c>
      <c r="C43" s="6" t="s">
        <v>1422</v>
      </c>
      <c r="D43" s="6" t="s">
        <v>262</v>
      </c>
      <c r="E43" s="6" t="s">
        <v>926</v>
      </c>
      <c r="F43" s="6" t="s">
        <v>805</v>
      </c>
    </row>
    <row r="44" spans="1:6">
      <c r="A44" s="6" t="s">
        <v>1539</v>
      </c>
      <c r="B44" s="6" t="s">
        <v>214</v>
      </c>
      <c r="C44" s="6" t="s">
        <v>1445</v>
      </c>
      <c r="D44" s="6" t="s">
        <v>267</v>
      </c>
      <c r="E44" s="6" t="s">
        <v>936</v>
      </c>
      <c r="F44" s="6" t="s">
        <v>839</v>
      </c>
    </row>
    <row r="45" spans="1:6">
      <c r="A45" s="6" t="s">
        <v>1543</v>
      </c>
      <c r="B45" s="6" t="s">
        <v>218</v>
      </c>
      <c r="C45" s="6" t="s">
        <v>259</v>
      </c>
      <c r="D45" s="6" t="s">
        <v>270</v>
      </c>
      <c r="E45" s="6" t="s">
        <v>943</v>
      </c>
      <c r="F45" s="6" t="s">
        <v>842</v>
      </c>
    </row>
    <row r="46" spans="1:6">
      <c r="A46" s="6" t="s">
        <v>1551</v>
      </c>
      <c r="B46" s="6" t="s">
        <v>223</v>
      </c>
      <c r="C46" s="6" t="s">
        <v>1453</v>
      </c>
      <c r="D46" s="6" t="s">
        <v>250</v>
      </c>
      <c r="E46" s="6" t="s">
        <v>964</v>
      </c>
      <c r="F46" s="6" t="s">
        <v>847</v>
      </c>
    </row>
    <row r="47" spans="1:6">
      <c r="A47" s="6" t="s">
        <v>1565</v>
      </c>
      <c r="B47" s="6" t="s">
        <v>200</v>
      </c>
      <c r="C47" s="6" t="s">
        <v>1475</v>
      </c>
      <c r="D47" s="6" t="s">
        <v>284</v>
      </c>
      <c r="E47" s="6" t="s">
        <v>971</v>
      </c>
      <c r="F47" s="6" t="s">
        <v>863</v>
      </c>
    </row>
    <row r="48" spans="1:6">
      <c r="A48" s="6" t="s">
        <v>1572</v>
      </c>
      <c r="B48" s="6" t="s">
        <v>205</v>
      </c>
      <c r="C48" s="6" t="s">
        <v>1484</v>
      </c>
      <c r="D48" s="6" t="s">
        <v>289</v>
      </c>
      <c r="E48" s="6" t="s">
        <v>786</v>
      </c>
      <c r="F48" s="6" t="s">
        <v>869</v>
      </c>
    </row>
    <row r="49" spans="1:6">
      <c r="A49" s="6" t="s">
        <v>1577</v>
      </c>
      <c r="B49" s="6" t="s">
        <v>240</v>
      </c>
      <c r="C49" s="6" t="s">
        <v>1513</v>
      </c>
      <c r="D49" s="6" t="s">
        <v>160</v>
      </c>
      <c r="E49" s="6" t="s">
        <v>1018</v>
      </c>
      <c r="F49" s="6" t="s">
        <v>873</v>
      </c>
    </row>
    <row r="50" spans="1:6">
      <c r="A50" s="6" t="s">
        <v>1585</v>
      </c>
      <c r="B50" s="6" t="s">
        <v>224</v>
      </c>
      <c r="C50" s="6" t="s">
        <v>1521</v>
      </c>
      <c r="D50" s="6" t="s">
        <v>297</v>
      </c>
      <c r="E50" s="6" t="s">
        <v>1022</v>
      </c>
      <c r="F50" s="6" t="s">
        <v>879</v>
      </c>
    </row>
    <row r="51" spans="1:6">
      <c r="A51" s="6" t="s">
        <v>1588</v>
      </c>
      <c r="B51" s="6" t="s">
        <v>248</v>
      </c>
      <c r="C51" s="6" t="s">
        <v>1540</v>
      </c>
      <c r="D51" s="6" t="s">
        <v>158</v>
      </c>
      <c r="E51" s="6" t="s">
        <v>1031</v>
      </c>
      <c r="F51" s="6" t="s">
        <v>882</v>
      </c>
    </row>
    <row r="52" spans="1:6">
      <c r="A52" s="6" t="s">
        <v>1591</v>
      </c>
      <c r="B52" s="6" t="s">
        <v>97</v>
      </c>
      <c r="C52" s="6" t="s">
        <v>1549</v>
      </c>
      <c r="D52" s="6" t="s">
        <v>315</v>
      </c>
      <c r="E52" s="6" t="s">
        <v>1057</v>
      </c>
      <c r="F52" s="6" t="s">
        <v>909</v>
      </c>
    </row>
    <row r="53" spans="1:6">
      <c r="A53" s="6" t="s">
        <v>1601</v>
      </c>
      <c r="B53" s="6" t="s">
        <v>263</v>
      </c>
      <c r="C53" s="6" t="s">
        <v>1552</v>
      </c>
      <c r="D53" s="6" t="s">
        <v>321</v>
      </c>
      <c r="E53" s="6" t="s">
        <v>1073</v>
      </c>
      <c r="F53" s="6" t="s">
        <v>958</v>
      </c>
    </row>
    <row r="54" spans="1:6">
      <c r="A54" s="6" t="s">
        <v>1617</v>
      </c>
      <c r="B54" s="6" t="s">
        <v>114</v>
      </c>
      <c r="C54" s="6" t="s">
        <v>1573</v>
      </c>
      <c r="D54" s="6" t="s">
        <v>332</v>
      </c>
      <c r="F54" s="6" t="s">
        <v>47</v>
      </c>
    </row>
    <row r="55" spans="1:6">
      <c r="A55" s="6" t="s">
        <v>1627</v>
      </c>
      <c r="B55" s="6" t="s">
        <v>271</v>
      </c>
      <c r="C55" s="6" t="s">
        <v>1580</v>
      </c>
      <c r="D55" s="6" t="s">
        <v>337</v>
      </c>
      <c r="F55" s="6" t="s">
        <v>193</v>
      </c>
    </row>
    <row r="56" spans="1:6">
      <c r="A56" s="6" t="s">
        <v>1631</v>
      </c>
      <c r="B56" s="6" t="s">
        <v>275</v>
      </c>
      <c r="C56" s="6" t="s">
        <v>131</v>
      </c>
      <c r="D56" s="6" t="s">
        <v>340</v>
      </c>
      <c r="F56" s="6" t="s">
        <v>1027</v>
      </c>
    </row>
    <row r="57" spans="1:6">
      <c r="A57" s="6" t="s">
        <v>1633</v>
      </c>
      <c r="B57" s="6" t="s">
        <v>279</v>
      </c>
      <c r="C57" s="6" t="s">
        <v>1598</v>
      </c>
      <c r="D57" s="6" t="s">
        <v>348</v>
      </c>
      <c r="F57" s="6" t="s">
        <v>1034</v>
      </c>
    </row>
    <row r="58" spans="1:6">
      <c r="A58" s="6" t="s">
        <v>1634</v>
      </c>
      <c r="B58" s="6" t="s">
        <v>285</v>
      </c>
      <c r="C58" s="6" t="s">
        <v>1602</v>
      </c>
      <c r="D58" s="6" t="s">
        <v>318</v>
      </c>
      <c r="F58" s="6" t="s">
        <v>1043</v>
      </c>
    </row>
    <row r="59" spans="1:6">
      <c r="A59" s="6" t="s">
        <v>1654</v>
      </c>
      <c r="B59" s="6" t="s">
        <v>290</v>
      </c>
      <c r="C59" s="6" t="s">
        <v>1607</v>
      </c>
      <c r="D59" s="6" t="s">
        <v>361</v>
      </c>
      <c r="F59" s="6" t="s">
        <v>1055</v>
      </c>
    </row>
    <row r="60" spans="1:6">
      <c r="A60" s="6" t="s">
        <v>1657</v>
      </c>
      <c r="B60" s="6" t="s">
        <v>294</v>
      </c>
      <c r="C60" s="6" t="s">
        <v>1620</v>
      </c>
      <c r="D60" s="6" t="s">
        <v>365</v>
      </c>
      <c r="F60" s="6" t="s">
        <v>1062</v>
      </c>
    </row>
    <row r="61" spans="1:6">
      <c r="A61" s="6" t="s">
        <v>1659</v>
      </c>
      <c r="B61" s="6" t="s">
        <v>298</v>
      </c>
      <c r="C61" s="6" t="s">
        <v>1622</v>
      </c>
      <c r="D61" s="6" t="s">
        <v>373</v>
      </c>
      <c r="F61" s="6" t="s">
        <v>1120</v>
      </c>
    </row>
    <row r="62" spans="1:6">
      <c r="A62" s="6" t="s">
        <v>1663</v>
      </c>
      <c r="B62" s="6" t="s">
        <v>302</v>
      </c>
      <c r="C62" s="6" t="s">
        <v>1624</v>
      </c>
      <c r="D62" s="6" t="s">
        <v>380</v>
      </c>
    </row>
    <row r="63" spans="1:6">
      <c r="A63" s="6" t="s">
        <v>1666</v>
      </c>
      <c r="B63" s="6" t="s">
        <v>306</v>
      </c>
      <c r="C63" s="6" t="s">
        <v>1635</v>
      </c>
      <c r="D63" s="6" t="s">
        <v>389</v>
      </c>
    </row>
    <row r="64" spans="1:6">
      <c r="A64" s="6" t="s">
        <v>1679</v>
      </c>
      <c r="B64" s="6" t="s">
        <v>310</v>
      </c>
      <c r="C64" s="6" t="s">
        <v>1639</v>
      </c>
      <c r="D64" s="6" t="s">
        <v>396</v>
      </c>
    </row>
    <row r="65" spans="1:4">
      <c r="A65" s="6" t="s">
        <v>1683</v>
      </c>
      <c r="B65" s="6" t="s">
        <v>316</v>
      </c>
      <c r="C65" s="6" t="s">
        <v>1647</v>
      </c>
      <c r="D65" s="6" t="s">
        <v>403</v>
      </c>
    </row>
    <row r="66" spans="1:4">
      <c r="A66" s="6" t="s">
        <v>1684</v>
      </c>
      <c r="B66" s="6" t="s">
        <v>322</v>
      </c>
      <c r="C66" s="6" t="s">
        <v>1649</v>
      </c>
      <c r="D66" s="6" t="s">
        <v>406</v>
      </c>
    </row>
    <row r="67" spans="1:4">
      <c r="A67" s="6" t="s">
        <v>399</v>
      </c>
      <c r="B67" s="6" t="s">
        <v>326</v>
      </c>
      <c r="C67" s="6" t="s">
        <v>1656</v>
      </c>
      <c r="D67" s="6" t="s">
        <v>410</v>
      </c>
    </row>
    <row r="68" spans="1:4">
      <c r="A68" s="6" t="s">
        <v>1690</v>
      </c>
      <c r="B68" s="6" t="s">
        <v>317</v>
      </c>
      <c r="C68" s="6" t="s">
        <v>1658</v>
      </c>
      <c r="D68" s="6" t="s">
        <v>121</v>
      </c>
    </row>
    <row r="69" spans="1:4">
      <c r="A69" s="6" t="s">
        <v>1692</v>
      </c>
      <c r="B69" s="6" t="s">
        <v>333</v>
      </c>
      <c r="C69" s="6" t="s">
        <v>1349</v>
      </c>
      <c r="D69" s="6" t="s">
        <v>420</v>
      </c>
    </row>
    <row r="70" spans="1:4">
      <c r="A70" s="6" t="s">
        <v>1695</v>
      </c>
      <c r="B70" s="6" t="s">
        <v>311</v>
      </c>
      <c r="C70" s="6" t="s">
        <v>1693</v>
      </c>
      <c r="D70" s="6" t="s">
        <v>426</v>
      </c>
    </row>
    <row r="71" spans="1:4">
      <c r="A71" s="6" t="s">
        <v>1700</v>
      </c>
      <c r="B71" s="6" t="s">
        <v>341</v>
      </c>
      <c r="C71" s="6" t="s">
        <v>1698</v>
      </c>
      <c r="D71" s="6" t="s">
        <v>432</v>
      </c>
    </row>
    <row r="72" spans="1:4">
      <c r="A72" s="6" t="s">
        <v>1706</v>
      </c>
      <c r="B72" s="6" t="s">
        <v>179</v>
      </c>
      <c r="C72" s="6" t="s">
        <v>1707</v>
      </c>
      <c r="D72" s="6" t="s">
        <v>438</v>
      </c>
    </row>
    <row r="73" spans="1:4">
      <c r="A73" s="6" t="s">
        <v>1723</v>
      </c>
      <c r="B73" s="6" t="s">
        <v>157</v>
      </c>
      <c r="C73" s="6" t="s">
        <v>1708</v>
      </c>
      <c r="D73" s="6" t="s">
        <v>443</v>
      </c>
    </row>
    <row r="74" spans="1:4">
      <c r="A74" s="6" t="s">
        <v>1726</v>
      </c>
      <c r="B74" s="6" t="s">
        <v>351</v>
      </c>
      <c r="C74" s="6" t="s">
        <v>1711</v>
      </c>
      <c r="D74" s="6" t="s">
        <v>444</v>
      </c>
    </row>
    <row r="75" spans="1:4">
      <c r="A75" s="6" t="s">
        <v>1730</v>
      </c>
      <c r="B75" s="6" t="s">
        <v>355</v>
      </c>
      <c r="C75" s="6" t="s">
        <v>63</v>
      </c>
      <c r="D75" s="6" t="s">
        <v>447</v>
      </c>
    </row>
    <row r="76" spans="1:4">
      <c r="A76" s="6" t="s">
        <v>1731</v>
      </c>
      <c r="B76" s="6" t="s">
        <v>357</v>
      </c>
      <c r="C76" s="6" t="s">
        <v>1719</v>
      </c>
      <c r="D76" s="6" t="s">
        <v>452</v>
      </c>
    </row>
    <row r="77" spans="1:4">
      <c r="A77" s="6" t="s">
        <v>1733</v>
      </c>
      <c r="B77" s="6" t="s">
        <v>370</v>
      </c>
      <c r="C77" s="6" t="s">
        <v>1721</v>
      </c>
      <c r="D77" s="6" t="s">
        <v>456</v>
      </c>
    </row>
    <row r="78" spans="1:4">
      <c r="A78" s="6" t="s">
        <v>1739</v>
      </c>
      <c r="B78" s="6" t="s">
        <v>377</v>
      </c>
      <c r="C78" s="6" t="s">
        <v>1724</v>
      </c>
      <c r="D78" s="6" t="s">
        <v>466</v>
      </c>
    </row>
    <row r="79" spans="1:4">
      <c r="A79" s="6" t="s">
        <v>1742</v>
      </c>
      <c r="B79" s="6" t="s">
        <v>381</v>
      </c>
      <c r="C79" s="6" t="s">
        <v>1727</v>
      </c>
      <c r="D79" s="6" t="s">
        <v>470</v>
      </c>
    </row>
    <row r="80" spans="1:4">
      <c r="A80" s="6" t="s">
        <v>1743</v>
      </c>
      <c r="B80" s="6" t="s">
        <v>385</v>
      </c>
      <c r="C80" s="6" t="s">
        <v>1729</v>
      </c>
      <c r="D80" s="6" t="s">
        <v>486</v>
      </c>
    </row>
    <row r="81" spans="1:4">
      <c r="A81" s="6" t="s">
        <v>1747</v>
      </c>
      <c r="B81" s="6" t="s">
        <v>390</v>
      </c>
      <c r="C81" s="6" t="s">
        <v>1734</v>
      </c>
      <c r="D81" s="6" t="s">
        <v>489</v>
      </c>
    </row>
    <row r="82" spans="1:4">
      <c r="A82" s="6" t="s">
        <v>1748</v>
      </c>
      <c r="B82" s="6" t="s">
        <v>99</v>
      </c>
      <c r="C82" s="6" t="s">
        <v>1738</v>
      </c>
      <c r="D82" s="6" t="s">
        <v>503</v>
      </c>
    </row>
    <row r="83" spans="1:4">
      <c r="A83" s="6" t="s">
        <v>1750</v>
      </c>
      <c r="B83" s="6" t="s">
        <v>349</v>
      </c>
      <c r="C83" s="6" t="s">
        <v>1740</v>
      </c>
      <c r="D83" s="6" t="s">
        <v>507</v>
      </c>
    </row>
    <row r="84" spans="1:4">
      <c r="A84" s="6" t="s">
        <v>1754</v>
      </c>
      <c r="B84" s="6" t="s">
        <v>358</v>
      </c>
      <c r="C84" s="6" t="s">
        <v>1744</v>
      </c>
      <c r="D84" s="6" t="s">
        <v>509</v>
      </c>
    </row>
    <row r="85" spans="1:4">
      <c r="A85" s="6" t="s">
        <v>1756</v>
      </c>
      <c r="B85" s="6" t="s">
        <v>404</v>
      </c>
      <c r="C85" s="6" t="s">
        <v>715</v>
      </c>
      <c r="D85" s="6" t="s">
        <v>514</v>
      </c>
    </row>
    <row r="86" spans="1:4">
      <c r="A86" s="6" t="s">
        <v>1759</v>
      </c>
      <c r="B86" s="6" t="s">
        <v>407</v>
      </c>
      <c r="C86" s="6" t="s">
        <v>1755</v>
      </c>
      <c r="D86" s="6" t="s">
        <v>521</v>
      </c>
    </row>
    <row r="87" spans="1:4">
      <c r="A87" s="6" t="s">
        <v>1761</v>
      </c>
      <c r="B87" s="6" t="s">
        <v>411</v>
      </c>
      <c r="C87" s="6" t="s">
        <v>1760</v>
      </c>
      <c r="D87" s="6" t="s">
        <v>526</v>
      </c>
    </row>
    <row r="88" spans="1:4">
      <c r="A88" s="6" t="s">
        <v>1781</v>
      </c>
      <c r="B88" s="6" t="s">
        <v>415</v>
      </c>
      <c r="C88" s="6" t="s">
        <v>460</v>
      </c>
      <c r="D88" s="6" t="s">
        <v>533</v>
      </c>
    </row>
    <row r="89" spans="1:4">
      <c r="A89" s="6" t="s">
        <v>1786</v>
      </c>
      <c r="B89" s="6" t="s">
        <v>363</v>
      </c>
      <c r="C89" s="6" t="s">
        <v>1763</v>
      </c>
      <c r="D89" s="6" t="s">
        <v>540</v>
      </c>
    </row>
    <row r="90" spans="1:4">
      <c r="A90" s="6" t="s">
        <v>1793</v>
      </c>
      <c r="B90" s="6" t="s">
        <v>367</v>
      </c>
      <c r="C90" s="6" t="s">
        <v>1764</v>
      </c>
      <c r="D90" s="6" t="s">
        <v>546</v>
      </c>
    </row>
    <row r="91" spans="1:4">
      <c r="A91" s="6" t="s">
        <v>1806</v>
      </c>
      <c r="B91" s="6" t="s">
        <v>254</v>
      </c>
      <c r="C91" s="6" t="s">
        <v>1766</v>
      </c>
      <c r="D91" s="6" t="s">
        <v>457</v>
      </c>
    </row>
    <row r="92" spans="1:4">
      <c r="A92" s="6" t="s">
        <v>1809</v>
      </c>
      <c r="B92" s="6" t="s">
        <v>124</v>
      </c>
      <c r="C92" s="6" t="s">
        <v>1770</v>
      </c>
      <c r="D92" s="6" t="s">
        <v>552</v>
      </c>
    </row>
    <row r="93" spans="1:4">
      <c r="A93" s="6" t="s">
        <v>1810</v>
      </c>
      <c r="B93" s="6" t="s">
        <v>371</v>
      </c>
      <c r="C93" s="6" t="s">
        <v>1774</v>
      </c>
      <c r="D93" s="6" t="s">
        <v>556</v>
      </c>
    </row>
    <row r="94" spans="1:4">
      <c r="A94" s="6" t="s">
        <v>1811</v>
      </c>
      <c r="B94" s="6" t="s">
        <v>375</v>
      </c>
      <c r="C94" s="6" t="s">
        <v>1776</v>
      </c>
      <c r="D94" s="6" t="s">
        <v>559</v>
      </c>
    </row>
    <row r="95" spans="1:4">
      <c r="A95" s="6" t="s">
        <v>1820</v>
      </c>
      <c r="B95" s="6" t="s">
        <v>436</v>
      </c>
      <c r="C95" s="6" t="s">
        <v>1782</v>
      </c>
      <c r="D95" s="6" t="s">
        <v>564</v>
      </c>
    </row>
    <row r="96" spans="1:4">
      <c r="A96" s="6" t="s">
        <v>1822</v>
      </c>
      <c r="B96" s="6" t="s">
        <v>439</v>
      </c>
      <c r="C96" s="6" t="s">
        <v>1317</v>
      </c>
      <c r="D96" s="6" t="s">
        <v>568</v>
      </c>
    </row>
    <row r="97" spans="1:4">
      <c r="A97" s="6" t="s">
        <v>1837</v>
      </c>
      <c r="B97" s="6" t="s">
        <v>391</v>
      </c>
      <c r="C97" s="6" t="s">
        <v>1801</v>
      </c>
      <c r="D97" s="6" t="s">
        <v>330</v>
      </c>
    </row>
    <row r="98" spans="1:4">
      <c r="A98" s="6" t="s">
        <v>1842</v>
      </c>
      <c r="B98" s="6" t="s">
        <v>15</v>
      </c>
      <c r="C98" s="6" t="s">
        <v>1805</v>
      </c>
      <c r="D98" s="6" t="s">
        <v>579</v>
      </c>
    </row>
    <row r="99" spans="1:4">
      <c r="A99" s="6" t="s">
        <v>1855</v>
      </c>
      <c r="B99" s="6" t="s">
        <v>401</v>
      </c>
      <c r="C99" s="6" t="s">
        <v>1807</v>
      </c>
      <c r="D99" s="6" t="s">
        <v>585</v>
      </c>
    </row>
    <row r="100" spans="1:4">
      <c r="A100" s="6" t="s">
        <v>1880</v>
      </c>
      <c r="B100" s="6" t="s">
        <v>449</v>
      </c>
      <c r="C100" s="6" t="s">
        <v>1814</v>
      </c>
      <c r="D100" s="6" t="s">
        <v>592</v>
      </c>
    </row>
    <row r="101" spans="1:4">
      <c r="A101" s="6" t="s">
        <v>1883</v>
      </c>
      <c r="B101" s="6" t="s">
        <v>453</v>
      </c>
      <c r="C101" s="6" t="s">
        <v>1818</v>
      </c>
      <c r="D101" s="6" t="s">
        <v>598</v>
      </c>
    </row>
    <row r="102" spans="1:4">
      <c r="A102" s="6" t="s">
        <v>1885</v>
      </c>
      <c r="B102" s="6" t="s">
        <v>408</v>
      </c>
      <c r="C102" s="6" t="s">
        <v>1824</v>
      </c>
      <c r="D102" s="6" t="s">
        <v>602</v>
      </c>
    </row>
    <row r="103" spans="1:4">
      <c r="A103" s="6" t="s">
        <v>1887</v>
      </c>
      <c r="B103" s="6" t="s">
        <v>418</v>
      </c>
      <c r="C103" s="6" t="s">
        <v>1827</v>
      </c>
      <c r="D103" s="6" t="s">
        <v>604</v>
      </c>
    </row>
    <row r="104" spans="1:4">
      <c r="A104" s="6" t="s">
        <v>1889</v>
      </c>
      <c r="B104" s="6" t="s">
        <v>463</v>
      </c>
      <c r="C104" s="6" t="s">
        <v>1832</v>
      </c>
      <c r="D104" s="6" t="s">
        <v>608</v>
      </c>
    </row>
    <row r="105" spans="1:4">
      <c r="A105" s="6" t="s">
        <v>1897</v>
      </c>
      <c r="B105" s="6" t="s">
        <v>467</v>
      </c>
      <c r="C105" s="6" t="s">
        <v>1839</v>
      </c>
      <c r="D105" s="6" t="s">
        <v>624</v>
      </c>
    </row>
    <row r="106" spans="1:4">
      <c r="A106" s="6" t="s">
        <v>1900</v>
      </c>
      <c r="B106" s="6" t="s">
        <v>471</v>
      </c>
      <c r="C106" s="6" t="s">
        <v>1844</v>
      </c>
      <c r="D106" s="6" t="s">
        <v>633</v>
      </c>
    </row>
    <row r="107" spans="1:4">
      <c r="A107" s="6" t="s">
        <v>1917</v>
      </c>
      <c r="B107" s="6" t="s">
        <v>476</v>
      </c>
      <c r="C107" s="6" t="s">
        <v>1846</v>
      </c>
      <c r="D107" s="6" t="s">
        <v>287</v>
      </c>
    </row>
    <row r="108" spans="1:4">
      <c r="A108" s="6" t="s">
        <v>1921</v>
      </c>
      <c r="B108" s="6" t="s">
        <v>479</v>
      </c>
      <c r="C108" s="6" t="s">
        <v>1853</v>
      </c>
      <c r="D108" s="6" t="s">
        <v>649</v>
      </c>
    </row>
    <row r="109" spans="1:4">
      <c r="A109" s="6" t="s">
        <v>1924</v>
      </c>
      <c r="B109" s="6" t="s">
        <v>172</v>
      </c>
      <c r="C109" s="6" t="s">
        <v>1861</v>
      </c>
      <c r="D109" s="6" t="s">
        <v>652</v>
      </c>
    </row>
    <row r="110" spans="1:4">
      <c r="A110" s="6" t="s">
        <v>1926</v>
      </c>
      <c r="B110" s="6" t="s">
        <v>74</v>
      </c>
      <c r="C110" s="6" t="s">
        <v>1863</v>
      </c>
      <c r="D110" s="6" t="s">
        <v>656</v>
      </c>
    </row>
    <row r="111" spans="1:4">
      <c r="A111" s="6" t="s">
        <v>1932</v>
      </c>
      <c r="B111" s="6" t="s">
        <v>490</v>
      </c>
      <c r="C111" s="6" t="s">
        <v>1867</v>
      </c>
      <c r="D111" s="6" t="s">
        <v>659</v>
      </c>
    </row>
    <row r="112" spans="1:4">
      <c r="A112" s="6" t="s">
        <v>1936</v>
      </c>
      <c r="B112" s="6" t="s">
        <v>494</v>
      </c>
      <c r="C112" s="6" t="s">
        <v>1869</v>
      </c>
      <c r="D112" s="6" t="s">
        <v>662</v>
      </c>
    </row>
    <row r="113" spans="1:4">
      <c r="A113" s="6" t="s">
        <v>1940</v>
      </c>
      <c r="B113" s="6" t="s">
        <v>499</v>
      </c>
      <c r="C113" s="6" t="s">
        <v>1871</v>
      </c>
      <c r="D113" s="6" t="s">
        <v>667</v>
      </c>
    </row>
    <row r="114" spans="1:4">
      <c r="A114" s="6" t="s">
        <v>1941</v>
      </c>
      <c r="B114" s="6" t="s">
        <v>129</v>
      </c>
      <c r="C114" s="6" t="s">
        <v>1873</v>
      </c>
      <c r="D114" s="6" t="s">
        <v>670</v>
      </c>
    </row>
    <row r="115" spans="1:4">
      <c r="A115" s="6" t="s">
        <v>1944</v>
      </c>
      <c r="B115" s="6" t="s">
        <v>504</v>
      </c>
      <c r="C115" s="6" t="s">
        <v>1874</v>
      </c>
      <c r="D115" s="6" t="s">
        <v>673</v>
      </c>
    </row>
    <row r="116" spans="1:4">
      <c r="A116" s="6" t="s">
        <v>1951</v>
      </c>
      <c r="B116" s="6" t="s">
        <v>508</v>
      </c>
      <c r="C116" s="6" t="s">
        <v>1875</v>
      </c>
      <c r="D116" s="6" t="s">
        <v>678</v>
      </c>
    </row>
    <row r="117" spans="1:4">
      <c r="A117" s="6" t="s">
        <v>1954</v>
      </c>
      <c r="B117" s="6" t="s">
        <v>510</v>
      </c>
      <c r="C117" s="6" t="s">
        <v>1884</v>
      </c>
      <c r="D117" s="6" t="s">
        <v>525</v>
      </c>
    </row>
    <row r="118" spans="1:4">
      <c r="A118" s="6" t="s">
        <v>1959</v>
      </c>
      <c r="B118" s="6" t="s">
        <v>518</v>
      </c>
      <c r="C118" s="6" t="s">
        <v>1888</v>
      </c>
      <c r="D118" s="6" t="s">
        <v>691</v>
      </c>
    </row>
    <row r="119" spans="1:4">
      <c r="A119" s="6" t="s">
        <v>1964</v>
      </c>
      <c r="B119" s="6" t="s">
        <v>522</v>
      </c>
      <c r="C119" s="6" t="s">
        <v>1898</v>
      </c>
      <c r="D119" s="6" t="s">
        <v>694</v>
      </c>
    </row>
    <row r="120" spans="1:4">
      <c r="A120" s="6" t="s">
        <v>1966</v>
      </c>
      <c r="B120" s="6" t="s">
        <v>228</v>
      </c>
      <c r="C120" s="6" t="s">
        <v>809</v>
      </c>
      <c r="D120" s="6" t="s">
        <v>594</v>
      </c>
    </row>
    <row r="121" spans="1:4">
      <c r="A121" s="6" t="s">
        <v>1972</v>
      </c>
      <c r="B121" s="6" t="s">
        <v>529</v>
      </c>
      <c r="C121" s="6" t="s">
        <v>1903</v>
      </c>
      <c r="D121" s="6" t="s">
        <v>698</v>
      </c>
    </row>
    <row r="122" spans="1:4">
      <c r="A122" s="6" t="s">
        <v>1973</v>
      </c>
      <c r="B122" s="6" t="s">
        <v>534</v>
      </c>
      <c r="C122" s="6" t="s">
        <v>1904</v>
      </c>
      <c r="D122" s="6" t="s">
        <v>702</v>
      </c>
    </row>
    <row r="123" spans="1:4">
      <c r="A123" s="6" t="s">
        <v>1974</v>
      </c>
      <c r="B123" s="6" t="s">
        <v>484</v>
      </c>
      <c r="C123" s="6" t="s">
        <v>661</v>
      </c>
      <c r="D123" s="6" t="s">
        <v>704</v>
      </c>
    </row>
    <row r="124" spans="1:4">
      <c r="A124" s="6" t="s">
        <v>1976</v>
      </c>
      <c r="B124" s="6" t="s">
        <v>487</v>
      </c>
      <c r="C124" s="6" t="s">
        <v>1918</v>
      </c>
      <c r="D124" s="6" t="s">
        <v>707</v>
      </c>
    </row>
    <row r="125" spans="1:4">
      <c r="A125" s="6" t="s">
        <v>1980</v>
      </c>
      <c r="B125" s="6" t="s">
        <v>544</v>
      </c>
      <c r="C125" s="6" t="s">
        <v>1927</v>
      </c>
      <c r="D125" s="6" t="s">
        <v>713</v>
      </c>
    </row>
    <row r="126" spans="1:4">
      <c r="A126" s="6" t="s">
        <v>1983</v>
      </c>
      <c r="B126" s="6" t="s">
        <v>547</v>
      </c>
      <c r="C126" s="6" t="s">
        <v>1931</v>
      </c>
      <c r="D126" s="6" t="s">
        <v>716</v>
      </c>
    </row>
    <row r="127" spans="1:4">
      <c r="A127" s="6" t="s">
        <v>1984</v>
      </c>
      <c r="B127" s="6" t="s">
        <v>549</v>
      </c>
      <c r="C127" s="6" t="s">
        <v>1933</v>
      </c>
      <c r="D127" s="6" t="s">
        <v>724</v>
      </c>
    </row>
    <row r="128" spans="1:4">
      <c r="A128" s="6" t="s">
        <v>1986</v>
      </c>
      <c r="B128" s="6" t="s">
        <v>553</v>
      </c>
      <c r="C128" s="6" t="s">
        <v>1939</v>
      </c>
      <c r="D128" s="6" t="s">
        <v>679</v>
      </c>
    </row>
    <row r="129" spans="1:4">
      <c r="A129" s="6" t="s">
        <v>1998</v>
      </c>
      <c r="B129" s="6" t="s">
        <v>557</v>
      </c>
      <c r="C129" s="6" t="s">
        <v>730</v>
      </c>
      <c r="D129" s="6" t="s">
        <v>578</v>
      </c>
    </row>
    <row r="130" spans="1:4">
      <c r="A130" s="6" t="s">
        <v>2001</v>
      </c>
      <c r="B130" s="6" t="s">
        <v>560</v>
      </c>
      <c r="C130" s="6" t="s">
        <v>1950</v>
      </c>
      <c r="D130" s="6" t="s">
        <v>739</v>
      </c>
    </row>
    <row r="131" spans="1:4">
      <c r="A131" s="6" t="s">
        <v>2005</v>
      </c>
      <c r="B131" s="6" t="s">
        <v>565</v>
      </c>
      <c r="C131" s="6" t="s">
        <v>1952</v>
      </c>
      <c r="D131" s="6" t="s">
        <v>752</v>
      </c>
    </row>
    <row r="132" spans="1:4">
      <c r="A132" s="6" t="s">
        <v>2006</v>
      </c>
      <c r="B132" s="6" t="s">
        <v>569</v>
      </c>
      <c r="C132" s="6" t="s">
        <v>1230</v>
      </c>
      <c r="D132" s="6" t="s">
        <v>759</v>
      </c>
    </row>
    <row r="133" spans="1:4">
      <c r="A133" s="6" t="s">
        <v>17</v>
      </c>
      <c r="B133" s="6" t="s">
        <v>573</v>
      </c>
      <c r="C133" s="6" t="s">
        <v>238</v>
      </c>
      <c r="D133" s="6" t="s">
        <v>766</v>
      </c>
    </row>
    <row r="134" spans="1:4">
      <c r="A134" s="6" t="s">
        <v>2012</v>
      </c>
      <c r="B134" s="6" t="s">
        <v>166</v>
      </c>
      <c r="C134" s="6" t="s">
        <v>1969</v>
      </c>
      <c r="D134" s="6" t="s">
        <v>771</v>
      </c>
    </row>
    <row r="135" spans="1:4">
      <c r="A135" s="6" t="s">
        <v>2015</v>
      </c>
      <c r="B135" s="6" t="s">
        <v>535</v>
      </c>
      <c r="C135" s="6" t="s">
        <v>1979</v>
      </c>
      <c r="D135" s="6" t="s">
        <v>687</v>
      </c>
    </row>
    <row r="136" spans="1:4">
      <c r="A136" s="6" t="s">
        <v>2022</v>
      </c>
      <c r="B136" s="6" t="s">
        <v>566</v>
      </c>
      <c r="C136" s="6" t="s">
        <v>402</v>
      </c>
      <c r="D136" s="6" t="s">
        <v>777</v>
      </c>
    </row>
    <row r="137" spans="1:4">
      <c r="A137" s="6" t="s">
        <v>2023</v>
      </c>
      <c r="B137" s="6" t="s">
        <v>539</v>
      </c>
      <c r="C137" s="6" t="s">
        <v>1990</v>
      </c>
      <c r="D137" s="6" t="s">
        <v>779</v>
      </c>
    </row>
    <row r="138" spans="1:4">
      <c r="A138" s="6" t="s">
        <v>2034</v>
      </c>
      <c r="B138" s="6" t="s">
        <v>586</v>
      </c>
      <c r="C138" s="6" t="s">
        <v>1992</v>
      </c>
      <c r="D138" s="6" t="s">
        <v>783</v>
      </c>
    </row>
    <row r="139" spans="1:4">
      <c r="A139" s="6" t="s">
        <v>2036</v>
      </c>
      <c r="B139" s="6" t="s">
        <v>589</v>
      </c>
      <c r="C139" s="6" t="s">
        <v>1994</v>
      </c>
      <c r="D139" s="6" t="s">
        <v>531</v>
      </c>
    </row>
    <row r="140" spans="1:4">
      <c r="A140" s="6" t="s">
        <v>2041</v>
      </c>
      <c r="B140" s="6" t="s">
        <v>593</v>
      </c>
      <c r="C140" s="6" t="s">
        <v>1997</v>
      </c>
      <c r="D140" s="6" t="s">
        <v>792</v>
      </c>
    </row>
    <row r="141" spans="1:4">
      <c r="A141" s="6" t="s">
        <v>2043</v>
      </c>
      <c r="B141" s="6" t="s">
        <v>570</v>
      </c>
      <c r="C141" s="6" t="s">
        <v>2002</v>
      </c>
      <c r="D141" s="6" t="s">
        <v>794</v>
      </c>
    </row>
    <row r="142" spans="1:4">
      <c r="A142" s="6" t="s">
        <v>2049</v>
      </c>
      <c r="B142" s="6" t="s">
        <v>574</v>
      </c>
      <c r="C142" s="6" t="s">
        <v>2011</v>
      </c>
      <c r="D142" s="6" t="s">
        <v>686</v>
      </c>
    </row>
    <row r="143" spans="1:4">
      <c r="A143" s="6" t="s">
        <v>2057</v>
      </c>
      <c r="B143" s="6" t="s">
        <v>241</v>
      </c>
      <c r="C143" s="6" t="s">
        <v>2014</v>
      </c>
      <c r="D143" s="6" t="s">
        <v>802</v>
      </c>
    </row>
    <row r="144" spans="1:4">
      <c r="A144" s="6" t="s">
        <v>2061</v>
      </c>
      <c r="B144" s="6" t="s">
        <v>258</v>
      </c>
      <c r="C144" s="6" t="s">
        <v>2016</v>
      </c>
      <c r="D144" s="6" t="s">
        <v>810</v>
      </c>
    </row>
    <row r="145" spans="1:4">
      <c r="A145" s="6" t="s">
        <v>2067</v>
      </c>
      <c r="B145" s="6" t="s">
        <v>609</v>
      </c>
      <c r="C145" s="6" t="s">
        <v>2027</v>
      </c>
      <c r="D145" s="6" t="s">
        <v>814</v>
      </c>
    </row>
    <row r="146" spans="1:4">
      <c r="A146" s="6" t="s">
        <v>2073</v>
      </c>
      <c r="B146" s="6" t="s">
        <v>613</v>
      </c>
      <c r="C146" s="6" t="s">
        <v>2032</v>
      </c>
      <c r="D146" s="6" t="s">
        <v>820</v>
      </c>
    </row>
    <row r="147" spans="1:4">
      <c r="A147" s="6" t="s">
        <v>2076</v>
      </c>
      <c r="B147" s="6" t="s">
        <v>272</v>
      </c>
      <c r="C147" s="6" t="s">
        <v>1519</v>
      </c>
      <c r="D147" s="6" t="s">
        <v>821</v>
      </c>
    </row>
    <row r="148" spans="1:4">
      <c r="A148" s="6" t="s">
        <v>2080</v>
      </c>
      <c r="B148" s="6" t="s">
        <v>620</v>
      </c>
      <c r="C148" s="6" t="s">
        <v>2039</v>
      </c>
      <c r="D148" s="6" t="s">
        <v>832</v>
      </c>
    </row>
    <row r="149" spans="1:4">
      <c r="A149" s="6" t="s">
        <v>2082</v>
      </c>
      <c r="B149" s="6" t="s">
        <v>625</v>
      </c>
      <c r="C149" s="6" t="s">
        <v>2042</v>
      </c>
      <c r="D149" s="6" t="s">
        <v>755</v>
      </c>
    </row>
    <row r="150" spans="1:4">
      <c r="A150" s="6" t="s">
        <v>2088</v>
      </c>
      <c r="B150" s="6" t="s">
        <v>36</v>
      </c>
      <c r="C150" s="6" t="s">
        <v>2044</v>
      </c>
      <c r="D150" s="6" t="s">
        <v>850</v>
      </c>
    </row>
    <row r="151" spans="1:4">
      <c r="A151" s="6" t="s">
        <v>2097</v>
      </c>
      <c r="B151" s="6" t="s">
        <v>286</v>
      </c>
      <c r="C151" s="6" t="s">
        <v>2048</v>
      </c>
      <c r="D151" s="6" t="s">
        <v>854</v>
      </c>
    </row>
    <row r="152" spans="1:4">
      <c r="A152" s="6" t="s">
        <v>2099</v>
      </c>
      <c r="B152" s="6" t="s">
        <v>634</v>
      </c>
      <c r="C152" s="6" t="s">
        <v>2050</v>
      </c>
      <c r="D152" s="6" t="s">
        <v>859</v>
      </c>
    </row>
    <row r="153" spans="1:4">
      <c r="A153" s="6" t="s">
        <v>2106</v>
      </c>
      <c r="B153" s="6" t="s">
        <v>638</v>
      </c>
      <c r="C153" s="6" t="s">
        <v>2051</v>
      </c>
      <c r="D153" s="6" t="s">
        <v>870</v>
      </c>
    </row>
    <row r="154" spans="1:4">
      <c r="A154" s="6" t="s">
        <v>2107</v>
      </c>
      <c r="B154" s="6" t="s">
        <v>647</v>
      </c>
      <c r="C154" s="6" t="s">
        <v>2053</v>
      </c>
      <c r="D154" s="6" t="s">
        <v>875</v>
      </c>
    </row>
    <row r="155" spans="1:4">
      <c r="A155" s="6" t="s">
        <v>2114</v>
      </c>
      <c r="B155" s="6" t="s">
        <v>644</v>
      </c>
      <c r="C155" s="6" t="s">
        <v>2060</v>
      </c>
      <c r="D155" s="6" t="s">
        <v>893</v>
      </c>
    </row>
    <row r="156" spans="1:4">
      <c r="A156" s="6" t="s">
        <v>2117</v>
      </c>
      <c r="B156" s="6" t="s">
        <v>653</v>
      </c>
      <c r="C156" s="6" t="s">
        <v>2062</v>
      </c>
      <c r="D156" s="6" t="s">
        <v>896</v>
      </c>
    </row>
    <row r="157" spans="1:4">
      <c r="A157" s="6" t="s">
        <v>2134</v>
      </c>
      <c r="B157" s="6" t="s">
        <v>657</v>
      </c>
      <c r="C157" s="6" t="s">
        <v>2063</v>
      </c>
      <c r="D157" s="6" t="s">
        <v>904</v>
      </c>
    </row>
    <row r="158" spans="1:4">
      <c r="A158" s="6" t="s">
        <v>2136</v>
      </c>
      <c r="B158" s="6" t="s">
        <v>635</v>
      </c>
      <c r="C158" s="6" t="s">
        <v>2072</v>
      </c>
      <c r="D158" s="6" t="s">
        <v>912</v>
      </c>
    </row>
    <row r="159" spans="1:4">
      <c r="A159" s="6" t="s">
        <v>2140</v>
      </c>
      <c r="B159" s="6" t="s">
        <v>663</v>
      </c>
      <c r="C159" s="6" t="s">
        <v>2074</v>
      </c>
      <c r="D159" s="6" t="s">
        <v>919</v>
      </c>
    </row>
    <row r="160" spans="1:4">
      <c r="A160" s="6" t="s">
        <v>2143</v>
      </c>
      <c r="B160" s="6" t="s">
        <v>660</v>
      </c>
      <c r="C160" s="6" t="s">
        <v>268</v>
      </c>
      <c r="D160" s="6" t="s">
        <v>923</v>
      </c>
    </row>
    <row r="161" spans="1:4">
      <c r="A161" s="6" t="s">
        <v>2148</v>
      </c>
      <c r="B161" s="6" t="s">
        <v>648</v>
      </c>
      <c r="C161" s="6" t="s">
        <v>2090</v>
      </c>
      <c r="D161" s="6" t="s">
        <v>929</v>
      </c>
    </row>
    <row r="162" spans="1:4">
      <c r="A162" s="6" t="s">
        <v>2152</v>
      </c>
      <c r="B162" s="6" t="s">
        <v>454</v>
      </c>
      <c r="C162" s="6" t="s">
        <v>2092</v>
      </c>
      <c r="D162" s="6" t="s">
        <v>931</v>
      </c>
    </row>
    <row r="163" spans="1:4">
      <c r="A163" s="6" t="s">
        <v>2155</v>
      </c>
      <c r="B163" s="6" t="s">
        <v>674</v>
      </c>
      <c r="C163" s="6" t="s">
        <v>2100</v>
      </c>
      <c r="D163" s="6" t="s">
        <v>939</v>
      </c>
    </row>
    <row r="164" spans="1:4">
      <c r="A164" s="6" t="s">
        <v>2158</v>
      </c>
      <c r="B164" s="6" t="s">
        <v>94</v>
      </c>
      <c r="C164" s="6" t="s">
        <v>2108</v>
      </c>
      <c r="D164" s="6" t="s">
        <v>947</v>
      </c>
    </row>
    <row r="165" spans="1:4">
      <c r="A165" s="6" t="s">
        <v>2162</v>
      </c>
      <c r="B165" s="6" t="s">
        <v>681</v>
      </c>
      <c r="C165" s="6" t="s">
        <v>2118</v>
      </c>
      <c r="D165" s="6" t="s">
        <v>951</v>
      </c>
    </row>
    <row r="166" spans="1:4">
      <c r="A166" s="6" t="s">
        <v>2168</v>
      </c>
      <c r="B166" s="6" t="s">
        <v>684</v>
      </c>
      <c r="C166" s="6" t="s">
        <v>148</v>
      </c>
      <c r="D166" s="6" t="s">
        <v>954</v>
      </c>
    </row>
    <row r="167" spans="1:4">
      <c r="A167" s="6" t="s">
        <v>2173</v>
      </c>
      <c r="B167" s="6" t="s">
        <v>68</v>
      </c>
      <c r="C167" s="6" t="s">
        <v>2123</v>
      </c>
      <c r="D167" s="6" t="s">
        <v>706</v>
      </c>
    </row>
    <row r="168" spans="1:4">
      <c r="A168" s="6" t="s">
        <v>2188</v>
      </c>
      <c r="B168" s="6" t="s">
        <v>689</v>
      </c>
      <c r="C168" s="6" t="s">
        <v>2133</v>
      </c>
      <c r="D168" s="6" t="s">
        <v>975</v>
      </c>
    </row>
    <row r="169" spans="1:4">
      <c r="A169" s="6" t="s">
        <v>2189</v>
      </c>
      <c r="B169" s="6" t="s">
        <v>682</v>
      </c>
      <c r="C169" s="6" t="s">
        <v>2137</v>
      </c>
      <c r="D169" s="6" t="s">
        <v>979</v>
      </c>
    </row>
    <row r="170" spans="1:4">
      <c r="A170" s="6" t="s">
        <v>2200</v>
      </c>
      <c r="B170" s="6" t="s">
        <v>280</v>
      </c>
      <c r="C170" s="6" t="s">
        <v>2139</v>
      </c>
      <c r="D170" s="6" t="s">
        <v>982</v>
      </c>
    </row>
    <row r="171" spans="1:4">
      <c r="A171" s="6" t="s">
        <v>2204</v>
      </c>
      <c r="B171" s="6" t="s">
        <v>690</v>
      </c>
      <c r="C171" s="6" t="s">
        <v>2141</v>
      </c>
      <c r="D171" s="6" t="s">
        <v>986</v>
      </c>
    </row>
    <row r="172" spans="1:4">
      <c r="A172" s="6" t="s">
        <v>2210</v>
      </c>
      <c r="B172" s="6" t="s">
        <v>695</v>
      </c>
      <c r="C172" s="6" t="s">
        <v>2150</v>
      </c>
      <c r="D172" s="6" t="s">
        <v>988</v>
      </c>
    </row>
    <row r="173" spans="1:4">
      <c r="A173" s="6" t="s">
        <v>2213</v>
      </c>
      <c r="B173" s="6" t="s">
        <v>530</v>
      </c>
      <c r="C173" s="6" t="s">
        <v>2154</v>
      </c>
      <c r="D173" s="6" t="s">
        <v>991</v>
      </c>
    </row>
    <row r="174" spans="1:4">
      <c r="A174" s="6" t="s">
        <v>2215</v>
      </c>
      <c r="B174" s="6" t="s">
        <v>685</v>
      </c>
      <c r="C174" s="6" t="s">
        <v>2156</v>
      </c>
      <c r="D174" s="6" t="s">
        <v>998</v>
      </c>
    </row>
    <row r="175" spans="1:4">
      <c r="A175" s="6" t="s">
        <v>2217</v>
      </c>
      <c r="B175" s="6" t="s">
        <v>105</v>
      </c>
      <c r="C175" s="6" t="s">
        <v>2157</v>
      </c>
      <c r="D175" s="6" t="s">
        <v>1000</v>
      </c>
    </row>
    <row r="176" spans="1:4">
      <c r="A176" s="6" t="s">
        <v>2230</v>
      </c>
      <c r="B176" s="6" t="s">
        <v>705</v>
      </c>
      <c r="C176" s="6" t="s">
        <v>799</v>
      </c>
      <c r="D176" s="6" t="s">
        <v>1006</v>
      </c>
    </row>
    <row r="177" spans="1:4">
      <c r="A177" s="6" t="s">
        <v>2233</v>
      </c>
      <c r="B177" s="6" t="s">
        <v>714</v>
      </c>
      <c r="C177" s="6" t="s">
        <v>2167</v>
      </c>
      <c r="D177" s="6" t="s">
        <v>1009</v>
      </c>
    </row>
    <row r="178" spans="1:4">
      <c r="A178" s="6" t="s">
        <v>2235</v>
      </c>
      <c r="B178" s="6" t="s">
        <v>717</v>
      </c>
      <c r="C178" s="6" t="s">
        <v>2169</v>
      </c>
      <c r="D178" s="6" t="s">
        <v>512</v>
      </c>
    </row>
    <row r="179" spans="1:4">
      <c r="A179" s="6" t="s">
        <v>11</v>
      </c>
      <c r="B179" s="6" t="s">
        <v>343</v>
      </c>
      <c r="C179" s="6" t="s">
        <v>425</v>
      </c>
      <c r="D179" s="6" t="s">
        <v>1015</v>
      </c>
    </row>
    <row r="180" spans="1:4">
      <c r="A180" s="6" t="s">
        <v>2238</v>
      </c>
      <c r="B180" s="6" t="s">
        <v>721</v>
      </c>
      <c r="C180" s="6" t="s">
        <v>419</v>
      </c>
      <c r="D180" s="6" t="s">
        <v>1038</v>
      </c>
    </row>
    <row r="181" spans="1:4">
      <c r="A181" s="6" t="s">
        <v>2239</v>
      </c>
      <c r="B181" s="6" t="s">
        <v>725</v>
      </c>
      <c r="C181" s="6" t="s">
        <v>2174</v>
      </c>
      <c r="D181" s="6" t="s">
        <v>1047</v>
      </c>
    </row>
    <row r="182" spans="1:4">
      <c r="A182" s="6" t="s">
        <v>2249</v>
      </c>
      <c r="B182" s="6" t="s">
        <v>728</v>
      </c>
      <c r="C182" s="6" t="s">
        <v>2176</v>
      </c>
      <c r="D182" s="6" t="s">
        <v>1052</v>
      </c>
    </row>
    <row r="183" spans="1:4">
      <c r="A183" s="6" t="s">
        <v>2251</v>
      </c>
      <c r="B183" s="6" t="s">
        <v>731</v>
      </c>
      <c r="C183" s="6" t="s">
        <v>2178</v>
      </c>
      <c r="D183" s="6" t="s">
        <v>1059</v>
      </c>
    </row>
    <row r="184" spans="1:4">
      <c r="A184" s="6" t="s">
        <v>2258</v>
      </c>
      <c r="B184" s="6" t="s">
        <v>735</v>
      </c>
      <c r="C184" s="6" t="s">
        <v>575</v>
      </c>
      <c r="D184" s="6" t="s">
        <v>1067</v>
      </c>
    </row>
    <row r="185" spans="1:4">
      <c r="A185" s="6" t="s">
        <v>2260</v>
      </c>
      <c r="B185" s="6" t="s">
        <v>632</v>
      </c>
      <c r="C185" s="6" t="s">
        <v>2192</v>
      </c>
      <c r="D185" s="6" t="s">
        <v>1075</v>
      </c>
    </row>
    <row r="186" spans="1:4">
      <c r="A186" s="6" t="s">
        <v>2263</v>
      </c>
      <c r="B186" s="6" t="s">
        <v>736</v>
      </c>
      <c r="C186" s="6" t="s">
        <v>2195</v>
      </c>
      <c r="D186" s="6" t="s">
        <v>1079</v>
      </c>
    </row>
    <row r="187" spans="1:4">
      <c r="A187" s="6" t="s">
        <v>2264</v>
      </c>
      <c r="B187" s="6" t="s">
        <v>729</v>
      </c>
      <c r="C187" s="6" t="s">
        <v>2197</v>
      </c>
      <c r="D187" s="6" t="s">
        <v>1082</v>
      </c>
    </row>
    <row r="188" spans="1:4">
      <c r="A188" s="6" t="s">
        <v>2266</v>
      </c>
      <c r="B188" s="6" t="s">
        <v>750</v>
      </c>
      <c r="C188" s="6" t="s">
        <v>2198</v>
      </c>
      <c r="D188" s="6" t="s">
        <v>1086</v>
      </c>
    </row>
    <row r="189" spans="1:4">
      <c r="A189" s="6" t="s">
        <v>2277</v>
      </c>
      <c r="B189" s="6" t="s">
        <v>753</v>
      </c>
      <c r="C189" s="6" t="s">
        <v>615</v>
      </c>
      <c r="D189" s="6" t="s">
        <v>1090</v>
      </c>
    </row>
    <row r="190" spans="1:4">
      <c r="A190" s="6" t="s">
        <v>2279</v>
      </c>
      <c r="B190" s="6" t="s">
        <v>758</v>
      </c>
      <c r="C190" s="6" t="s">
        <v>2202</v>
      </c>
      <c r="D190" s="6" t="s">
        <v>1095</v>
      </c>
    </row>
    <row r="191" spans="1:4">
      <c r="A191" s="6" t="s">
        <v>2284</v>
      </c>
      <c r="B191" s="6" t="s">
        <v>760</v>
      </c>
      <c r="C191" s="6" t="s">
        <v>2205</v>
      </c>
      <c r="D191" s="6" t="s">
        <v>1098</v>
      </c>
    </row>
    <row r="192" spans="1:4">
      <c r="A192" s="6" t="s">
        <v>2297</v>
      </c>
      <c r="B192" s="6" t="s">
        <v>763</v>
      </c>
      <c r="C192" s="6" t="s">
        <v>2207</v>
      </c>
      <c r="D192" s="6" t="s">
        <v>1103</v>
      </c>
    </row>
    <row r="193" spans="1:4">
      <c r="A193" s="6" t="s">
        <v>2299</v>
      </c>
      <c r="B193" s="6" t="s">
        <v>767</v>
      </c>
      <c r="C193" s="6" t="s">
        <v>226</v>
      </c>
      <c r="D193" s="6" t="s">
        <v>1107</v>
      </c>
    </row>
    <row r="194" spans="1:4">
      <c r="A194" s="6" t="s">
        <v>2307</v>
      </c>
      <c r="B194" s="6" t="s">
        <v>768</v>
      </c>
      <c r="C194" s="6" t="s">
        <v>2214</v>
      </c>
      <c r="D194" s="6" t="s">
        <v>1111</v>
      </c>
    </row>
    <row r="195" spans="1:4">
      <c r="A195" s="6" t="s">
        <v>2313</v>
      </c>
      <c r="B195" s="6" t="s">
        <v>774</v>
      </c>
      <c r="C195" s="6" t="s">
        <v>2218</v>
      </c>
      <c r="D195" s="6" t="s">
        <v>1115</v>
      </c>
    </row>
    <row r="196" spans="1:4">
      <c r="A196" s="6" t="s">
        <v>2314</v>
      </c>
      <c r="B196" s="6" t="s">
        <v>778</v>
      </c>
      <c r="C196" s="6" t="s">
        <v>2223</v>
      </c>
      <c r="D196" s="6" t="s">
        <v>1123</v>
      </c>
    </row>
    <row r="197" spans="1:4">
      <c r="A197" s="6" t="s">
        <v>2318</v>
      </c>
      <c r="B197" s="6" t="s">
        <v>780</v>
      </c>
      <c r="C197" s="6" t="s">
        <v>2225</v>
      </c>
      <c r="D197" s="6" t="s">
        <v>1126</v>
      </c>
    </row>
    <row r="198" spans="1:4">
      <c r="A198" s="6" t="s">
        <v>2321</v>
      </c>
      <c r="B198" s="6" t="s">
        <v>784</v>
      </c>
      <c r="C198" s="6" t="s">
        <v>2227</v>
      </c>
      <c r="D198" s="6" t="s">
        <v>1130</v>
      </c>
    </row>
    <row r="199" spans="1:4">
      <c r="A199" s="6" t="s">
        <v>2325</v>
      </c>
      <c r="B199" s="6" t="s">
        <v>788</v>
      </c>
      <c r="C199" s="6" t="s">
        <v>2231</v>
      </c>
      <c r="D199" s="6" t="s">
        <v>320</v>
      </c>
    </row>
    <row r="200" spans="1:4">
      <c r="A200" s="6" t="s">
        <v>2326</v>
      </c>
      <c r="B200" s="6" t="s">
        <v>548</v>
      </c>
      <c r="C200" s="6" t="s">
        <v>2236</v>
      </c>
      <c r="D200" s="6" t="s">
        <v>1136</v>
      </c>
    </row>
    <row r="201" spans="1:4">
      <c r="A201" s="6" t="s">
        <v>2336</v>
      </c>
      <c r="B201" s="6" t="s">
        <v>793</v>
      </c>
      <c r="C201" s="6" t="s">
        <v>2237</v>
      </c>
      <c r="D201" s="6" t="s">
        <v>1139</v>
      </c>
    </row>
    <row r="202" spans="1:4">
      <c r="A202" s="6" t="s">
        <v>2337</v>
      </c>
      <c r="B202" s="6" t="s">
        <v>795</v>
      </c>
      <c r="C202" s="6" t="s">
        <v>2240</v>
      </c>
      <c r="D202" s="6" t="s">
        <v>1143</v>
      </c>
    </row>
    <row r="203" spans="1:4">
      <c r="A203" s="6" t="s">
        <v>697</v>
      </c>
      <c r="B203" s="6" t="s">
        <v>791</v>
      </c>
      <c r="C203" s="6" t="s">
        <v>2244</v>
      </c>
      <c r="D203" s="6" t="s">
        <v>1146</v>
      </c>
    </row>
    <row r="204" spans="1:4">
      <c r="A204" s="6" t="s">
        <v>2362</v>
      </c>
      <c r="B204" s="6" t="s">
        <v>796</v>
      </c>
      <c r="C204" s="6" t="s">
        <v>2246</v>
      </c>
    </row>
    <row r="205" spans="1:4">
      <c r="A205" s="6" t="s">
        <v>2366</v>
      </c>
      <c r="B205" s="6" t="s">
        <v>803</v>
      </c>
      <c r="C205" s="6" t="s">
        <v>2250</v>
      </c>
    </row>
    <row r="206" spans="1:4">
      <c r="A206" s="6" t="s">
        <v>2368</v>
      </c>
      <c r="B206" s="6" t="s">
        <v>806</v>
      </c>
      <c r="C206" s="6" t="s">
        <v>2256</v>
      </c>
    </row>
    <row r="207" spans="1:4">
      <c r="A207" s="6" t="s">
        <v>2370</v>
      </c>
      <c r="B207" s="6" t="s">
        <v>811</v>
      </c>
      <c r="C207" s="6" t="s">
        <v>2259</v>
      </c>
    </row>
    <row r="208" spans="1:4">
      <c r="A208" s="6" t="s">
        <v>2372</v>
      </c>
      <c r="B208" s="6" t="s">
        <v>815</v>
      </c>
      <c r="C208" s="6" t="s">
        <v>2261</v>
      </c>
    </row>
    <row r="209" spans="1:3">
      <c r="A209" s="6" t="s">
        <v>2381</v>
      </c>
      <c r="B209" s="6" t="s">
        <v>103</v>
      </c>
      <c r="C209" s="6" t="s">
        <v>2262</v>
      </c>
    </row>
    <row r="210" spans="1:3">
      <c r="A210" s="6" t="s">
        <v>2387</v>
      </c>
      <c r="B210" s="6" t="s">
        <v>610</v>
      </c>
      <c r="C210" s="6" t="s">
        <v>2267</v>
      </c>
    </row>
    <row r="211" spans="1:3">
      <c r="A211" s="6" t="s">
        <v>2394</v>
      </c>
      <c r="B211" s="6" t="s">
        <v>405</v>
      </c>
      <c r="C211" s="6" t="s">
        <v>2268</v>
      </c>
    </row>
    <row r="212" spans="1:3">
      <c r="A212" s="6" t="s">
        <v>2396</v>
      </c>
      <c r="B212" s="6" t="s">
        <v>826</v>
      </c>
      <c r="C212" s="6" t="s">
        <v>417</v>
      </c>
    </row>
    <row r="213" spans="1:3">
      <c r="A213" s="6" t="s">
        <v>2402</v>
      </c>
      <c r="B213" s="6" t="s">
        <v>523</v>
      </c>
      <c r="C213" s="6" t="s">
        <v>2271</v>
      </c>
    </row>
    <row r="214" spans="1:3">
      <c r="A214" s="6" t="s">
        <v>2405</v>
      </c>
      <c r="B214" s="6" t="s">
        <v>833</v>
      </c>
      <c r="C214" s="6" t="s">
        <v>57</v>
      </c>
    </row>
    <row r="215" spans="1:3">
      <c r="A215" s="6" t="s">
        <v>990</v>
      </c>
      <c r="B215" s="6" t="s">
        <v>837</v>
      </c>
      <c r="C215" s="6" t="s">
        <v>2276</v>
      </c>
    </row>
    <row r="216" spans="1:3">
      <c r="A216" s="6" t="s">
        <v>2408</v>
      </c>
      <c r="B216" s="6" t="s">
        <v>840</v>
      </c>
      <c r="C216" s="6" t="s">
        <v>2278</v>
      </c>
    </row>
    <row r="217" spans="1:3">
      <c r="A217" s="6" t="s">
        <v>2411</v>
      </c>
      <c r="B217" s="6" t="s">
        <v>843</v>
      </c>
      <c r="C217" s="6" t="s">
        <v>2280</v>
      </c>
    </row>
    <row r="218" spans="1:3">
      <c r="A218" s="6" t="s">
        <v>2412</v>
      </c>
      <c r="B218" s="6" t="s">
        <v>848</v>
      </c>
      <c r="C218" s="6" t="s">
        <v>2285</v>
      </c>
    </row>
    <row r="219" spans="1:3">
      <c r="A219" s="6" t="s">
        <v>2417</v>
      </c>
      <c r="B219" s="6" t="s">
        <v>851</v>
      </c>
      <c r="C219" s="6" t="s">
        <v>2289</v>
      </c>
    </row>
    <row r="220" spans="1:3">
      <c r="A220" s="6" t="s">
        <v>2426</v>
      </c>
      <c r="B220" s="6" t="s">
        <v>860</v>
      </c>
      <c r="C220" s="6" t="s">
        <v>623</v>
      </c>
    </row>
    <row r="221" spans="1:3">
      <c r="A221" s="6" t="s">
        <v>2427</v>
      </c>
      <c r="B221" s="6" t="s">
        <v>864</v>
      </c>
      <c r="C221" s="6" t="s">
        <v>2295</v>
      </c>
    </row>
    <row r="222" spans="1:3">
      <c r="A222" s="6" t="s">
        <v>2428</v>
      </c>
      <c r="B222" s="6" t="s">
        <v>440</v>
      </c>
      <c r="C222" s="6" t="s">
        <v>2301</v>
      </c>
    </row>
    <row r="223" spans="1:3">
      <c r="A223" s="6" t="s">
        <v>2437</v>
      </c>
      <c r="B223" s="6" t="s">
        <v>871</v>
      </c>
      <c r="C223" s="6" t="s">
        <v>2304</v>
      </c>
    </row>
    <row r="224" spans="1:3">
      <c r="A224" s="6" t="s">
        <v>2439</v>
      </c>
      <c r="B224" s="6" t="s">
        <v>874</v>
      </c>
      <c r="C224" s="6" t="s">
        <v>2306</v>
      </c>
    </row>
    <row r="225" spans="1:3">
      <c r="A225" s="6" t="s">
        <v>2444</v>
      </c>
      <c r="B225" s="6" t="s">
        <v>876</v>
      </c>
      <c r="C225" s="6" t="s">
        <v>1418</v>
      </c>
    </row>
    <row r="226" spans="1:3">
      <c r="A226" s="6" t="s">
        <v>2445</v>
      </c>
      <c r="B226" s="6" t="s">
        <v>880</v>
      </c>
      <c r="C226" s="6" t="s">
        <v>2312</v>
      </c>
    </row>
    <row r="227" spans="1:3">
      <c r="A227" s="6" t="s">
        <v>2450</v>
      </c>
      <c r="B227" s="6" t="s">
        <v>883</v>
      </c>
      <c r="C227" s="6" t="s">
        <v>1250</v>
      </c>
    </row>
    <row r="228" spans="1:3">
      <c r="A228" s="6" t="s">
        <v>2460</v>
      </c>
      <c r="B228" s="6" t="s">
        <v>885</v>
      </c>
      <c r="C228" s="6" t="s">
        <v>2317</v>
      </c>
    </row>
    <row r="229" spans="1:3">
      <c r="A229" s="6" t="s">
        <v>2475</v>
      </c>
      <c r="B229" s="6" t="s">
        <v>890</v>
      </c>
      <c r="C229" s="6" t="s">
        <v>2322</v>
      </c>
    </row>
    <row r="230" spans="1:3">
      <c r="A230" s="6" t="s">
        <v>2481</v>
      </c>
      <c r="B230" s="6" t="s">
        <v>894</v>
      </c>
      <c r="C230" s="6" t="s">
        <v>2324</v>
      </c>
    </row>
    <row r="231" spans="1:3">
      <c r="A231" s="6" t="s">
        <v>2483</v>
      </c>
      <c r="B231" s="6" t="s">
        <v>897</v>
      </c>
      <c r="C231" s="6" t="s">
        <v>2327</v>
      </c>
    </row>
    <row r="232" spans="1:3">
      <c r="A232" s="6" t="s">
        <v>2487</v>
      </c>
      <c r="B232" s="6" t="s">
        <v>901</v>
      </c>
      <c r="C232" s="6" t="s">
        <v>2331</v>
      </c>
    </row>
    <row r="233" spans="1:3">
      <c r="A233" s="6" t="s">
        <v>2489</v>
      </c>
      <c r="B233" s="6" t="s">
        <v>905</v>
      </c>
      <c r="C233" s="6" t="s">
        <v>1113</v>
      </c>
    </row>
    <row r="234" spans="1:3">
      <c r="A234" s="6" t="s">
        <v>2502</v>
      </c>
      <c r="B234" s="6" t="s">
        <v>910</v>
      </c>
      <c r="C234" s="6" t="s">
        <v>2338</v>
      </c>
    </row>
    <row r="235" spans="1:3">
      <c r="A235" s="6" t="s">
        <v>2507</v>
      </c>
      <c r="B235" s="6" t="s">
        <v>913</v>
      </c>
      <c r="C235" s="6" t="s">
        <v>2340</v>
      </c>
    </row>
    <row r="236" spans="1:3">
      <c r="A236" s="6" t="s">
        <v>2508</v>
      </c>
      <c r="B236" s="6" t="s">
        <v>915</v>
      </c>
      <c r="C236" s="6" t="s">
        <v>2345</v>
      </c>
    </row>
    <row r="237" spans="1:3">
      <c r="A237" s="6" t="s">
        <v>2510</v>
      </c>
      <c r="B237" s="6" t="s">
        <v>920</v>
      </c>
      <c r="C237" s="6" t="s">
        <v>2346</v>
      </c>
    </row>
    <row r="238" spans="1:3">
      <c r="A238" s="6" t="s">
        <v>2511</v>
      </c>
      <c r="B238" s="6" t="s">
        <v>617</v>
      </c>
      <c r="C238" s="6" t="s">
        <v>2352</v>
      </c>
    </row>
    <row r="239" spans="1:3">
      <c r="A239" s="6" t="s">
        <v>2513</v>
      </c>
      <c r="B239" s="6" t="s">
        <v>930</v>
      </c>
      <c r="C239" s="6" t="s">
        <v>2354</v>
      </c>
    </row>
    <row r="240" spans="1:3">
      <c r="A240" s="6" t="s">
        <v>2515</v>
      </c>
      <c r="B240" s="6" t="s">
        <v>932</v>
      </c>
      <c r="C240" s="6" t="s">
        <v>2356</v>
      </c>
    </row>
    <row r="241" spans="1:3">
      <c r="A241" s="6" t="s">
        <v>2519</v>
      </c>
      <c r="B241" s="6" t="s">
        <v>937</v>
      </c>
      <c r="C241" s="6" t="s">
        <v>2361</v>
      </c>
    </row>
    <row r="242" spans="1:3">
      <c r="A242" s="6" t="s">
        <v>2521</v>
      </c>
      <c r="B242" s="6" t="s">
        <v>940</v>
      </c>
      <c r="C242" s="6" t="s">
        <v>2364</v>
      </c>
    </row>
    <row r="243" spans="1:3">
      <c r="A243" s="6" t="s">
        <v>2524</v>
      </c>
      <c r="B243" s="6" t="s">
        <v>944</v>
      </c>
      <c r="C243" s="6" t="s">
        <v>167</v>
      </c>
    </row>
    <row r="244" spans="1:3">
      <c r="A244" s="6" t="s">
        <v>2525</v>
      </c>
      <c r="B244" s="6" t="s">
        <v>948</v>
      </c>
      <c r="C244" s="6" t="s">
        <v>2382</v>
      </c>
    </row>
    <row r="245" spans="1:3">
      <c r="A245" s="6" t="s">
        <v>2527</v>
      </c>
      <c r="B245" s="6" t="s">
        <v>62</v>
      </c>
      <c r="C245" s="6" t="s">
        <v>2386</v>
      </c>
    </row>
    <row r="246" spans="1:3">
      <c r="A246" s="6" t="s">
        <v>2533</v>
      </c>
      <c r="B246" s="6" t="s">
        <v>959</v>
      </c>
      <c r="C246" s="6" t="s">
        <v>2389</v>
      </c>
    </row>
    <row r="247" spans="1:3">
      <c r="A247" s="6" t="s">
        <v>2535</v>
      </c>
      <c r="B247" s="6" t="s">
        <v>352</v>
      </c>
      <c r="C247" s="6" t="s">
        <v>2399</v>
      </c>
    </row>
    <row r="248" spans="1:3">
      <c r="A248" s="6" t="s">
        <v>572</v>
      </c>
      <c r="B248" s="6" t="s">
        <v>968</v>
      </c>
      <c r="C248" s="6" t="s">
        <v>2401</v>
      </c>
    </row>
    <row r="249" spans="1:3">
      <c r="A249" s="6" t="s">
        <v>2538</v>
      </c>
      <c r="B249" s="6" t="s">
        <v>972</v>
      </c>
      <c r="C249" s="6" t="s">
        <v>2406</v>
      </c>
    </row>
    <row r="250" spans="1:3">
      <c r="A250" s="6" t="s">
        <v>2539</v>
      </c>
      <c r="B250" s="6" t="s">
        <v>976</v>
      </c>
      <c r="C250" s="6" t="s">
        <v>2409</v>
      </c>
    </row>
    <row r="251" spans="1:3">
      <c r="A251" s="6" t="s">
        <v>2543</v>
      </c>
      <c r="B251" s="6" t="s">
        <v>347</v>
      </c>
      <c r="C251" s="6" t="s">
        <v>2420</v>
      </c>
    </row>
    <row r="252" spans="1:3">
      <c r="A252" s="6" t="s">
        <v>2547</v>
      </c>
      <c r="B252" s="6" t="s">
        <v>983</v>
      </c>
      <c r="C252" s="6" t="s">
        <v>2422</v>
      </c>
    </row>
    <row r="253" spans="1:3">
      <c r="A253" s="6" t="s">
        <v>2558</v>
      </c>
      <c r="B253" s="6" t="s">
        <v>987</v>
      </c>
      <c r="C253" s="6" t="s">
        <v>2425</v>
      </c>
    </row>
    <row r="254" spans="1:3">
      <c r="A254" s="6" t="s">
        <v>2560</v>
      </c>
      <c r="B254" s="6" t="s">
        <v>989</v>
      </c>
      <c r="C254" s="6" t="s">
        <v>2429</v>
      </c>
    </row>
    <row r="255" spans="1:3">
      <c r="A255" s="6" t="s">
        <v>2564</v>
      </c>
      <c r="B255" s="6" t="s">
        <v>992</v>
      </c>
      <c r="C255" s="6" t="s">
        <v>2430</v>
      </c>
    </row>
    <row r="256" spans="1:3">
      <c r="A256" s="6" t="s">
        <v>2566</v>
      </c>
      <c r="B256" s="6" t="s">
        <v>995</v>
      </c>
      <c r="C256" s="6" t="s">
        <v>2438</v>
      </c>
    </row>
    <row r="257" spans="1:3">
      <c r="A257" s="6" t="s">
        <v>2569</v>
      </c>
      <c r="B257" s="6" t="s">
        <v>956</v>
      </c>
      <c r="C257" s="6" t="s">
        <v>2441</v>
      </c>
    </row>
    <row r="258" spans="1:3">
      <c r="A258" s="6" t="s">
        <v>2570</v>
      </c>
      <c r="B258" s="6" t="s">
        <v>1003</v>
      </c>
      <c r="C258" s="6" t="s">
        <v>2442</v>
      </c>
    </row>
    <row r="259" spans="1:3">
      <c r="A259" s="6" t="s">
        <v>2574</v>
      </c>
      <c r="B259" s="6" t="s">
        <v>1007</v>
      </c>
      <c r="C259" s="6" t="s">
        <v>2447</v>
      </c>
    </row>
    <row r="260" spans="1:3">
      <c r="A260" s="6" t="s">
        <v>2577</v>
      </c>
      <c r="B260" s="6" t="s">
        <v>754</v>
      </c>
      <c r="C260" s="6" t="s">
        <v>2448</v>
      </c>
    </row>
    <row r="261" spans="1:3">
      <c r="A261" s="6" t="s">
        <v>2580</v>
      </c>
      <c r="B261" s="6" t="s">
        <v>84</v>
      </c>
      <c r="C261" s="6" t="s">
        <v>79</v>
      </c>
    </row>
    <row r="262" spans="1:3">
      <c r="A262" s="6" t="s">
        <v>2582</v>
      </c>
      <c r="B262" s="6" t="s">
        <v>1019</v>
      </c>
      <c r="C262" s="6" t="s">
        <v>2456</v>
      </c>
    </row>
    <row r="263" spans="1:3">
      <c r="A263" s="6" t="s">
        <v>2585</v>
      </c>
      <c r="B263" s="6" t="s">
        <v>1023</v>
      </c>
      <c r="C263" s="6" t="s">
        <v>2461</v>
      </c>
    </row>
    <row r="264" spans="1:3">
      <c r="A264" s="6" t="s">
        <v>2588</v>
      </c>
      <c r="B264" s="6" t="s">
        <v>1028</v>
      </c>
      <c r="C264" s="6" t="s">
        <v>2462</v>
      </c>
    </row>
    <row r="265" spans="1:3">
      <c r="A265" s="6" t="s">
        <v>2590</v>
      </c>
      <c r="B265" s="6" t="s">
        <v>1032</v>
      </c>
      <c r="C265" s="6" t="s">
        <v>2465</v>
      </c>
    </row>
    <row r="266" spans="1:3">
      <c r="A266" s="6" t="s">
        <v>2591</v>
      </c>
      <c r="B266" s="6" t="s">
        <v>1035</v>
      </c>
      <c r="C266" s="6" t="s">
        <v>2466</v>
      </c>
    </row>
    <row r="267" spans="1:3">
      <c r="A267" s="6" t="s">
        <v>2593</v>
      </c>
      <c r="B267" s="6" t="s">
        <v>1039</v>
      </c>
      <c r="C267" s="6" t="s">
        <v>2469</v>
      </c>
    </row>
    <row r="268" spans="1:3">
      <c r="A268" s="6" t="s">
        <v>2595</v>
      </c>
      <c r="B268" s="6" t="s">
        <v>1044</v>
      </c>
      <c r="C268" s="6" t="s">
        <v>2470</v>
      </c>
    </row>
    <row r="269" spans="1:3">
      <c r="A269" s="6" t="s">
        <v>2597</v>
      </c>
      <c r="B269" s="6" t="s">
        <v>1048</v>
      </c>
      <c r="C269" s="6" t="s">
        <v>2472</v>
      </c>
    </row>
    <row r="270" spans="1:3">
      <c r="A270" s="6" t="s">
        <v>2598</v>
      </c>
      <c r="B270" s="6" t="s">
        <v>41</v>
      </c>
      <c r="C270" s="6" t="s">
        <v>2474</v>
      </c>
    </row>
    <row r="271" spans="1:3">
      <c r="A271" s="6" t="s">
        <v>2605</v>
      </c>
      <c r="B271" s="6" t="s">
        <v>726</v>
      </c>
      <c r="C271" s="6" t="s">
        <v>2476</v>
      </c>
    </row>
    <row r="272" spans="1:3">
      <c r="A272" s="6" t="s">
        <v>2607</v>
      </c>
      <c r="B272" s="6" t="s">
        <v>1060</v>
      </c>
      <c r="C272" s="6" t="s">
        <v>2480</v>
      </c>
    </row>
    <row r="273" spans="1:3">
      <c r="A273" s="6" t="s">
        <v>2611</v>
      </c>
      <c r="B273" s="6" t="s">
        <v>1063</v>
      </c>
      <c r="C273" s="6" t="s">
        <v>2484</v>
      </c>
    </row>
    <row r="274" spans="1:3">
      <c r="A274" s="6" t="s">
        <v>2621</v>
      </c>
      <c r="B274" s="6" t="s">
        <v>519</v>
      </c>
      <c r="C274" s="6" t="s">
        <v>2486</v>
      </c>
    </row>
    <row r="275" spans="1:3">
      <c r="A275" s="6" t="s">
        <v>2623</v>
      </c>
      <c r="B275" s="6" t="s">
        <v>1071</v>
      </c>
      <c r="C275" s="6" t="s">
        <v>2493</v>
      </c>
    </row>
    <row r="276" spans="1:3">
      <c r="A276" s="6" t="s">
        <v>2625</v>
      </c>
      <c r="B276" s="6" t="s">
        <v>1074</v>
      </c>
      <c r="C276" s="6" t="s">
        <v>2497</v>
      </c>
    </row>
    <row r="277" spans="1:3">
      <c r="A277" s="6" t="s">
        <v>2627</v>
      </c>
      <c r="B277" s="6" t="s">
        <v>1076</v>
      </c>
      <c r="C277" s="6" t="s">
        <v>2499</v>
      </c>
    </row>
    <row r="278" spans="1:3">
      <c r="A278" s="6" t="s">
        <v>2636</v>
      </c>
      <c r="B278" s="6" t="s">
        <v>1083</v>
      </c>
      <c r="C278" s="6" t="s">
        <v>2506</v>
      </c>
    </row>
    <row r="279" spans="1:3">
      <c r="A279" s="6" t="s">
        <v>2637</v>
      </c>
      <c r="B279" s="6" t="s">
        <v>1087</v>
      </c>
      <c r="C279" s="6" t="s">
        <v>229</v>
      </c>
    </row>
    <row r="280" spans="1:3">
      <c r="A280" s="6" t="s">
        <v>2644</v>
      </c>
      <c r="B280" s="6" t="s">
        <v>1091</v>
      </c>
      <c r="C280" s="6" t="s">
        <v>2509</v>
      </c>
    </row>
    <row r="281" spans="1:3">
      <c r="A281" s="6" t="s">
        <v>2645</v>
      </c>
      <c r="B281" s="6" t="s">
        <v>1096</v>
      </c>
      <c r="C281" s="6" t="s">
        <v>630</v>
      </c>
    </row>
    <row r="282" spans="1:3">
      <c r="A282" s="6" t="s">
        <v>2650</v>
      </c>
      <c r="B282" s="6" t="s">
        <v>1099</v>
      </c>
      <c r="C282" s="6" t="s">
        <v>2518</v>
      </c>
    </row>
    <row r="283" spans="1:3">
      <c r="A283" s="6" t="s">
        <v>2655</v>
      </c>
      <c r="B283" s="6" t="s">
        <v>1104</v>
      </c>
      <c r="C283" s="6" t="s">
        <v>2520</v>
      </c>
    </row>
    <row r="284" spans="1:3">
      <c r="A284" s="6" t="s">
        <v>2659</v>
      </c>
      <c r="B284" s="6" t="s">
        <v>1108</v>
      </c>
      <c r="C284" s="6" t="s">
        <v>2526</v>
      </c>
    </row>
    <row r="285" spans="1:3">
      <c r="A285" s="6" t="s">
        <v>2666</v>
      </c>
      <c r="B285" s="6" t="s">
        <v>1112</v>
      </c>
      <c r="C285" s="6" t="s">
        <v>2528</v>
      </c>
    </row>
    <row r="286" spans="1:3">
      <c r="A286" s="6" t="s">
        <v>2671</v>
      </c>
      <c r="B286" s="6" t="s">
        <v>1116</v>
      </c>
      <c r="C286" s="6" t="s">
        <v>2530</v>
      </c>
    </row>
    <row r="287" spans="1:3">
      <c r="A287" s="6" t="s">
        <v>2674</v>
      </c>
      <c r="B287" s="6" t="s">
        <v>1121</v>
      </c>
      <c r="C287" s="6" t="s">
        <v>2532</v>
      </c>
    </row>
    <row r="288" spans="1:3">
      <c r="A288" s="6" t="s">
        <v>2676</v>
      </c>
      <c r="B288" s="6" t="s">
        <v>577</v>
      </c>
      <c r="C288" s="6" t="s">
        <v>2534</v>
      </c>
    </row>
    <row r="289" spans="1:3">
      <c r="A289" s="6" t="s">
        <v>2679</v>
      </c>
      <c r="B289" s="6" t="s">
        <v>1131</v>
      </c>
      <c r="C289" s="6" t="s">
        <v>125</v>
      </c>
    </row>
    <row r="290" spans="1:3">
      <c r="A290" s="6" t="s">
        <v>2680</v>
      </c>
      <c r="B290" s="6" t="s">
        <v>244</v>
      </c>
      <c r="C290" s="6" t="s">
        <v>2540</v>
      </c>
    </row>
    <row r="291" spans="1:3">
      <c r="A291" s="6" t="s">
        <v>2683</v>
      </c>
      <c r="B291" s="6" t="s">
        <v>1137</v>
      </c>
      <c r="C291" s="6" t="s">
        <v>1499</v>
      </c>
    </row>
    <row r="292" spans="1:3">
      <c r="A292" s="6" t="s">
        <v>2685</v>
      </c>
      <c r="B292" s="6" t="s">
        <v>654</v>
      </c>
      <c r="C292" s="6" t="s">
        <v>2545</v>
      </c>
    </row>
    <row r="293" spans="1:3">
      <c r="A293" s="6" t="s">
        <v>2687</v>
      </c>
      <c r="B293" s="6" t="s">
        <v>421</v>
      </c>
      <c r="C293" s="6" t="s">
        <v>2548</v>
      </c>
    </row>
    <row r="294" spans="1:3">
      <c r="A294" s="6" t="s">
        <v>2690</v>
      </c>
      <c r="B294" s="6" t="s">
        <v>1149</v>
      </c>
      <c r="C294" s="6" t="s">
        <v>2550</v>
      </c>
    </row>
    <row r="295" spans="1:3">
      <c r="A295" s="6" t="s">
        <v>2692</v>
      </c>
      <c r="B295" s="6" t="s">
        <v>1151</v>
      </c>
      <c r="C295" s="6" t="s">
        <v>2552</v>
      </c>
    </row>
    <row r="296" spans="1:3">
      <c r="A296" s="6" t="s">
        <v>2693</v>
      </c>
      <c r="B296" s="6" t="s">
        <v>545</v>
      </c>
      <c r="C296" s="6" t="s">
        <v>2561</v>
      </c>
    </row>
    <row r="297" spans="1:3">
      <c r="A297" s="6" t="s">
        <v>2699</v>
      </c>
      <c r="B297" s="6" t="s">
        <v>1158</v>
      </c>
      <c r="C297" s="6" t="s">
        <v>2563</v>
      </c>
    </row>
    <row r="298" spans="1:3">
      <c r="A298" s="6" t="s">
        <v>2701</v>
      </c>
      <c r="B298" s="6" t="s">
        <v>1160</v>
      </c>
      <c r="C298" s="6" t="s">
        <v>2565</v>
      </c>
    </row>
    <row r="299" spans="1:3">
      <c r="A299" s="6" t="s">
        <v>2703</v>
      </c>
      <c r="B299" s="6" t="s">
        <v>590</v>
      </c>
      <c r="C299" s="6" t="s">
        <v>2567</v>
      </c>
    </row>
    <row r="300" spans="1:3">
      <c r="A300" s="6" t="s">
        <v>2705</v>
      </c>
      <c r="B300" s="6" t="s">
        <v>605</v>
      </c>
      <c r="C300" s="6" t="s">
        <v>2571</v>
      </c>
    </row>
    <row r="301" spans="1:3">
      <c r="A301" s="6" t="s">
        <v>2708</v>
      </c>
      <c r="B301" s="6" t="s">
        <v>1168</v>
      </c>
      <c r="C301" s="6" t="s">
        <v>2578</v>
      </c>
    </row>
    <row r="302" spans="1:3">
      <c r="A302" s="6" t="s">
        <v>2710</v>
      </c>
      <c r="B302" s="6" t="s">
        <v>1170</v>
      </c>
      <c r="C302" s="6" t="s">
        <v>2587</v>
      </c>
    </row>
    <row r="303" spans="1:3">
      <c r="A303" s="6" t="s">
        <v>2713</v>
      </c>
      <c r="B303" s="6" t="s">
        <v>1173</v>
      </c>
      <c r="C303" s="6" t="s">
        <v>2589</v>
      </c>
    </row>
    <row r="304" spans="1:3">
      <c r="A304" s="6" t="s">
        <v>2714</v>
      </c>
      <c r="B304" s="6" t="s">
        <v>1177</v>
      </c>
      <c r="C304" s="6" t="s">
        <v>2592</v>
      </c>
    </row>
    <row r="305" spans="1:3">
      <c r="A305" s="6" t="s">
        <v>2717</v>
      </c>
      <c r="B305" s="6" t="s">
        <v>1181</v>
      </c>
      <c r="C305" s="6" t="s">
        <v>2596</v>
      </c>
    </row>
    <row r="306" spans="1:3">
      <c r="A306" s="6" t="s">
        <v>2721</v>
      </c>
      <c r="B306" s="6" t="s">
        <v>1187</v>
      </c>
      <c r="C306" s="6" t="s">
        <v>2601</v>
      </c>
    </row>
    <row r="307" spans="1:3">
      <c r="A307" s="6" t="s">
        <v>2723</v>
      </c>
      <c r="B307" s="6" t="s">
        <v>1189</v>
      </c>
      <c r="C307" s="6" t="s">
        <v>2604</v>
      </c>
    </row>
    <row r="308" spans="1:3">
      <c r="A308" s="6" t="s">
        <v>2728</v>
      </c>
      <c r="B308" s="6" t="s">
        <v>1194</v>
      </c>
      <c r="C308" s="6" t="s">
        <v>221</v>
      </c>
    </row>
    <row r="309" spans="1:3">
      <c r="A309" s="6" t="s">
        <v>2730</v>
      </c>
      <c r="B309" s="6" t="s">
        <v>1196</v>
      </c>
      <c r="C309" s="6" t="s">
        <v>2609</v>
      </c>
    </row>
    <row r="310" spans="1:3">
      <c r="A310" s="6" t="s">
        <v>2734</v>
      </c>
      <c r="B310" s="6" t="s">
        <v>1198</v>
      </c>
      <c r="C310" s="6" t="s">
        <v>2615</v>
      </c>
    </row>
    <row r="311" spans="1:3">
      <c r="A311" s="6" t="s">
        <v>70</v>
      </c>
      <c r="B311" s="6" t="s">
        <v>1200</v>
      </c>
      <c r="C311" s="6" t="s">
        <v>2617</v>
      </c>
    </row>
    <row r="312" spans="1:3">
      <c r="A312" s="6" t="s">
        <v>2739</v>
      </c>
      <c r="B312" s="6" t="s">
        <v>1203</v>
      </c>
      <c r="C312" s="6" t="s">
        <v>2624</v>
      </c>
    </row>
    <row r="313" spans="1:3">
      <c r="A313" s="6" t="s">
        <v>2740</v>
      </c>
      <c r="B313" s="6" t="s">
        <v>1206</v>
      </c>
      <c r="C313" s="6" t="s">
        <v>2630</v>
      </c>
    </row>
    <row r="314" spans="1:3">
      <c r="A314" s="6" t="s">
        <v>2744</v>
      </c>
      <c r="B314" s="6" t="s">
        <v>1209</v>
      </c>
      <c r="C314" s="6" t="s">
        <v>2643</v>
      </c>
    </row>
    <row r="315" spans="1:3">
      <c r="A315" s="6" t="s">
        <v>2750</v>
      </c>
      <c r="B315" s="6" t="s">
        <v>1211</v>
      </c>
      <c r="C315" s="6" t="s">
        <v>2651</v>
      </c>
    </row>
    <row r="316" spans="1:3">
      <c r="A316" s="6" t="s">
        <v>2751</v>
      </c>
      <c r="B316" s="6" t="s">
        <v>668</v>
      </c>
      <c r="C316" s="6" t="s">
        <v>846</v>
      </c>
    </row>
    <row r="317" spans="1:3">
      <c r="A317" s="6" t="s">
        <v>2753</v>
      </c>
      <c r="B317" s="6" t="s">
        <v>1217</v>
      </c>
      <c r="C317" s="6" t="s">
        <v>2654</v>
      </c>
    </row>
    <row r="318" spans="1:3">
      <c r="A318" s="6" t="s">
        <v>2755</v>
      </c>
      <c r="B318" s="6" t="s">
        <v>397</v>
      </c>
      <c r="C318" s="6" t="s">
        <v>2657</v>
      </c>
    </row>
    <row r="319" spans="1:3">
      <c r="A319" s="6" t="s">
        <v>2757</v>
      </c>
      <c r="B319" s="6" t="s">
        <v>1222</v>
      </c>
      <c r="C319" s="6" t="s">
        <v>2661</v>
      </c>
    </row>
    <row r="320" spans="1:3">
      <c r="A320" s="6" t="s">
        <v>2761</v>
      </c>
      <c r="B320" s="6" t="s">
        <v>1223</v>
      </c>
      <c r="C320" s="6" t="s">
        <v>2667</v>
      </c>
    </row>
    <row r="321" spans="1:3">
      <c r="A321" s="6" t="s">
        <v>2764</v>
      </c>
      <c r="B321" s="6" t="s">
        <v>154</v>
      </c>
      <c r="C321" s="6" t="s">
        <v>2672</v>
      </c>
    </row>
    <row r="322" spans="1:3">
      <c r="A322" s="6" t="s">
        <v>2766</v>
      </c>
      <c r="B322" s="6" t="s">
        <v>1225</v>
      </c>
      <c r="C322" s="6" t="s">
        <v>2682</v>
      </c>
    </row>
    <row r="323" spans="1:3">
      <c r="A323" s="6" t="s">
        <v>2769</v>
      </c>
      <c r="B323" s="6" t="s">
        <v>1228</v>
      </c>
      <c r="C323" s="6" t="s">
        <v>2684</v>
      </c>
    </row>
    <row r="324" spans="1:3">
      <c r="A324" s="6" t="s">
        <v>2778</v>
      </c>
      <c r="B324" s="6" t="s">
        <v>1231</v>
      </c>
      <c r="C324" s="6" t="s">
        <v>584</v>
      </c>
    </row>
    <row r="325" spans="1:3">
      <c r="A325" s="6" t="s">
        <v>331</v>
      </c>
      <c r="B325" s="6" t="s">
        <v>1232</v>
      </c>
      <c r="C325" s="6" t="s">
        <v>2697</v>
      </c>
    </row>
    <row r="326" spans="1:3">
      <c r="A326" s="6" t="s">
        <v>2793</v>
      </c>
      <c r="B326" s="6" t="s">
        <v>276</v>
      </c>
      <c r="C326" s="6" t="s">
        <v>2704</v>
      </c>
    </row>
    <row r="327" spans="1:3">
      <c r="A327" s="6" t="s">
        <v>2798</v>
      </c>
      <c r="B327" s="6" t="s">
        <v>614</v>
      </c>
      <c r="C327" s="6" t="s">
        <v>2707</v>
      </c>
    </row>
    <row r="328" spans="1:3">
      <c r="A328" s="6" t="s">
        <v>2799</v>
      </c>
      <c r="B328" s="6" t="s">
        <v>1236</v>
      </c>
      <c r="C328" s="6" t="s">
        <v>2718</v>
      </c>
    </row>
    <row r="329" spans="1:3">
      <c r="A329" s="6" t="s">
        <v>2802</v>
      </c>
      <c r="B329" s="6" t="s">
        <v>1238</v>
      </c>
      <c r="C329" s="6" t="s">
        <v>2719</v>
      </c>
    </row>
    <row r="330" spans="1:3">
      <c r="A330" s="6" t="s">
        <v>2803</v>
      </c>
      <c r="B330" s="6" t="s">
        <v>1240</v>
      </c>
      <c r="C330" s="6" t="s">
        <v>2722</v>
      </c>
    </row>
    <row r="331" spans="1:3">
      <c r="A331" s="6" t="s">
        <v>2805</v>
      </c>
      <c r="B331" s="6" t="s">
        <v>1243</v>
      </c>
      <c r="C331" s="6" t="s">
        <v>2725</v>
      </c>
    </row>
    <row r="332" spans="1:3">
      <c r="A332" s="6" t="s">
        <v>2808</v>
      </c>
      <c r="B332" s="6" t="s">
        <v>856</v>
      </c>
      <c r="C332" s="6" t="s">
        <v>2727</v>
      </c>
    </row>
    <row r="333" spans="1:3">
      <c r="A333" s="6" t="s">
        <v>2809</v>
      </c>
      <c r="B333" s="6" t="s">
        <v>416</v>
      </c>
      <c r="C333" s="6" t="s">
        <v>551</v>
      </c>
    </row>
    <row r="334" spans="1:3">
      <c r="A334" s="6" t="s">
        <v>2811</v>
      </c>
      <c r="B334" s="6" t="s">
        <v>1248</v>
      </c>
      <c r="C334" s="6" t="s">
        <v>543</v>
      </c>
    </row>
    <row r="335" spans="1:3">
      <c r="A335" s="6" t="s">
        <v>2812</v>
      </c>
      <c r="B335" s="6" t="s">
        <v>1249</v>
      </c>
      <c r="C335" s="6" t="s">
        <v>2731</v>
      </c>
    </row>
    <row r="336" spans="1:3">
      <c r="A336" s="6" t="s">
        <v>2814</v>
      </c>
      <c r="B336" s="6" t="s">
        <v>299</v>
      </c>
      <c r="C336" s="6" t="s">
        <v>2733</v>
      </c>
    </row>
    <row r="337" spans="1:3">
      <c r="A337" s="6" t="s">
        <v>2818</v>
      </c>
      <c r="B337" s="6" t="s">
        <v>1252</v>
      </c>
      <c r="C337" s="6" t="s">
        <v>2741</v>
      </c>
    </row>
    <row r="338" spans="1:3">
      <c r="A338" s="6" t="s">
        <v>2820</v>
      </c>
      <c r="B338" s="6" t="s">
        <v>1254</v>
      </c>
      <c r="C338" s="6" t="s">
        <v>2743</v>
      </c>
    </row>
    <row r="339" spans="1:3">
      <c r="A339" s="6" t="s">
        <v>2821</v>
      </c>
      <c r="B339" s="6" t="s">
        <v>1049</v>
      </c>
      <c r="C339" s="6" t="s">
        <v>339</v>
      </c>
    </row>
    <row r="340" spans="1:3">
      <c r="A340" s="6" t="s">
        <v>2822</v>
      </c>
      <c r="B340" s="6" t="s">
        <v>1260</v>
      </c>
      <c r="C340" s="6" t="s">
        <v>2746</v>
      </c>
    </row>
    <row r="341" spans="1:3">
      <c r="A341" s="6" t="s">
        <v>2825</v>
      </c>
      <c r="B341" s="6" t="s">
        <v>1262</v>
      </c>
      <c r="C341" s="6" t="s">
        <v>2749</v>
      </c>
    </row>
    <row r="342" spans="1:3">
      <c r="A342" s="6" t="s">
        <v>2828</v>
      </c>
      <c r="B342" s="6" t="s">
        <v>1264</v>
      </c>
      <c r="C342" s="6" t="s">
        <v>2762</v>
      </c>
    </row>
    <row r="343" spans="1:3">
      <c r="A343" s="6" t="s">
        <v>2831</v>
      </c>
      <c r="B343" s="6" t="s">
        <v>1265</v>
      </c>
      <c r="C343" s="6" t="s">
        <v>2763</v>
      </c>
    </row>
    <row r="344" spans="1:3">
      <c r="A344" s="6" t="s">
        <v>2835</v>
      </c>
      <c r="B344" s="6" t="s">
        <v>1267</v>
      </c>
      <c r="C344" s="6" t="s">
        <v>636</v>
      </c>
    </row>
    <row r="345" spans="1:3">
      <c r="A345" s="6" t="s">
        <v>2838</v>
      </c>
      <c r="B345" s="6" t="s">
        <v>1273</v>
      </c>
      <c r="C345" s="6" t="s">
        <v>2771</v>
      </c>
    </row>
    <row r="346" spans="1:3">
      <c r="A346" s="6" t="s">
        <v>2841</v>
      </c>
      <c r="B346" s="6" t="s">
        <v>877</v>
      </c>
      <c r="C346" s="6" t="s">
        <v>2773</v>
      </c>
    </row>
    <row r="347" spans="1:3">
      <c r="A347" s="6" t="s">
        <v>1587</v>
      </c>
      <c r="B347" s="6" t="s">
        <v>1277</v>
      </c>
      <c r="C347" s="6" t="s">
        <v>2776</v>
      </c>
    </row>
    <row r="348" spans="1:3">
      <c r="A348" s="6" t="s">
        <v>2850</v>
      </c>
      <c r="B348" s="6" t="s">
        <v>1279</v>
      </c>
      <c r="C348" s="6" t="s">
        <v>2777</v>
      </c>
    </row>
    <row r="349" spans="1:3">
      <c r="A349" s="6" t="s">
        <v>2852</v>
      </c>
      <c r="B349" s="6" t="s">
        <v>211</v>
      </c>
      <c r="C349" s="6" t="s">
        <v>2779</v>
      </c>
    </row>
    <row r="350" spans="1:3">
      <c r="A350" s="6" t="s">
        <v>2853</v>
      </c>
      <c r="B350" s="6" t="s">
        <v>1281</v>
      </c>
      <c r="C350" s="6" t="s">
        <v>2781</v>
      </c>
    </row>
    <row r="351" spans="1:3">
      <c r="A351" s="6" t="s">
        <v>2854</v>
      </c>
      <c r="B351" s="6" t="s">
        <v>1283</v>
      </c>
      <c r="C351" s="6" t="s">
        <v>2783</v>
      </c>
    </row>
    <row r="352" spans="1:3">
      <c r="A352" s="6" t="s">
        <v>2857</v>
      </c>
      <c r="B352" s="6" t="s">
        <v>1285</v>
      </c>
      <c r="C352" s="6" t="s">
        <v>2784</v>
      </c>
    </row>
    <row r="353" spans="1:3">
      <c r="A353" s="6" t="s">
        <v>2862</v>
      </c>
      <c r="B353" s="6" t="s">
        <v>1287</v>
      </c>
      <c r="C353" s="6" t="s">
        <v>2786</v>
      </c>
    </row>
    <row r="354" spans="1:3">
      <c r="A354" s="6" t="s">
        <v>2864</v>
      </c>
      <c r="B354" s="6" t="s">
        <v>827</v>
      </c>
      <c r="C354" s="6" t="s">
        <v>2788</v>
      </c>
    </row>
    <row r="355" spans="1:3">
      <c r="A355" s="6" t="s">
        <v>2873</v>
      </c>
      <c r="B355" s="6" t="s">
        <v>1289</v>
      </c>
      <c r="C355" s="6" t="s">
        <v>2790</v>
      </c>
    </row>
    <row r="356" spans="1:3">
      <c r="A356" s="6" t="s">
        <v>2880</v>
      </c>
      <c r="B356" s="6" t="s">
        <v>1292</v>
      </c>
      <c r="C356" s="6" t="s">
        <v>2792</v>
      </c>
    </row>
    <row r="357" spans="1:3">
      <c r="A357" s="6" t="s">
        <v>2883</v>
      </c>
      <c r="B357" s="6" t="s">
        <v>1293</v>
      </c>
      <c r="C357" s="6" t="s">
        <v>2794</v>
      </c>
    </row>
    <row r="358" spans="1:3">
      <c r="A358" s="6" t="s">
        <v>2888</v>
      </c>
      <c r="B358" s="6" t="s">
        <v>1295</v>
      </c>
      <c r="C358" s="6" t="s">
        <v>2796</v>
      </c>
    </row>
    <row r="359" spans="1:3">
      <c r="A359" s="6" t="s">
        <v>2890</v>
      </c>
      <c r="B359" s="6" t="s">
        <v>1296</v>
      </c>
      <c r="C359" s="6" t="s">
        <v>2797</v>
      </c>
    </row>
    <row r="360" spans="1:3">
      <c r="A360" s="6" t="s">
        <v>2894</v>
      </c>
      <c r="B360" s="6" t="s">
        <v>1256</v>
      </c>
      <c r="C360" s="6" t="s">
        <v>2800</v>
      </c>
    </row>
    <row r="361" spans="1:3">
      <c r="A361" s="6" t="s">
        <v>2896</v>
      </c>
      <c r="B361" s="6" t="s">
        <v>1299</v>
      </c>
      <c r="C361" s="6" t="s">
        <v>2804</v>
      </c>
    </row>
    <row r="362" spans="1:3">
      <c r="A362" s="6" t="s">
        <v>2897</v>
      </c>
      <c r="B362" s="6" t="s">
        <v>1302</v>
      </c>
      <c r="C362" s="6" t="s">
        <v>2810</v>
      </c>
    </row>
    <row r="363" spans="1:3">
      <c r="A363" s="6" t="s">
        <v>2902</v>
      </c>
      <c r="B363" s="6" t="s">
        <v>1304</v>
      </c>
      <c r="C363" s="6" t="s">
        <v>2813</v>
      </c>
    </row>
    <row r="364" spans="1:3">
      <c r="A364" s="6" t="s">
        <v>2904</v>
      </c>
      <c r="B364" s="6" t="s">
        <v>1309</v>
      </c>
      <c r="C364" s="6" t="s">
        <v>2824</v>
      </c>
    </row>
    <row r="365" spans="1:3">
      <c r="A365" s="6" t="s">
        <v>2910</v>
      </c>
      <c r="B365" s="6" t="s">
        <v>688</v>
      </c>
      <c r="C365" s="6" t="s">
        <v>2826</v>
      </c>
    </row>
    <row r="366" spans="1:3">
      <c r="A366" s="6" t="s">
        <v>2913</v>
      </c>
      <c r="B366" s="6" t="s">
        <v>941</v>
      </c>
      <c r="C366" s="6" t="s">
        <v>817</v>
      </c>
    </row>
    <row r="367" spans="1:3">
      <c r="A367" s="6" t="s">
        <v>2915</v>
      </c>
      <c r="B367" s="6" t="s">
        <v>1321</v>
      </c>
      <c r="C367" s="6" t="s">
        <v>2834</v>
      </c>
    </row>
    <row r="368" spans="1:3">
      <c r="A368" s="6" t="s">
        <v>2917</v>
      </c>
      <c r="B368" s="6" t="s">
        <v>732</v>
      </c>
      <c r="C368" s="6" t="s">
        <v>2837</v>
      </c>
    </row>
    <row r="369" spans="1:3">
      <c r="A369" s="6" t="s">
        <v>2921</v>
      </c>
      <c r="B369" s="6" t="s">
        <v>1323</v>
      </c>
      <c r="C369" s="6" t="s">
        <v>2839</v>
      </c>
    </row>
    <row r="370" spans="1:3">
      <c r="A370" s="6" t="s">
        <v>43</v>
      </c>
      <c r="B370" s="6" t="s">
        <v>464</v>
      </c>
      <c r="C370" s="6" t="s">
        <v>2842</v>
      </c>
    </row>
    <row r="371" spans="1:3">
      <c r="A371" s="6" t="s">
        <v>2926</v>
      </c>
      <c r="B371" s="6" t="s">
        <v>952</v>
      </c>
      <c r="C371" s="6" t="s">
        <v>2844</v>
      </c>
    </row>
    <row r="372" spans="1:3">
      <c r="A372" s="6" t="s">
        <v>2929</v>
      </c>
      <c r="B372" s="6" t="s">
        <v>1327</v>
      </c>
      <c r="C372" s="6" t="s">
        <v>2847</v>
      </c>
    </row>
    <row r="373" spans="1:3">
      <c r="A373" s="6" t="s">
        <v>2930</v>
      </c>
      <c r="B373" s="6" t="s">
        <v>1329</v>
      </c>
      <c r="C373" s="6" t="s">
        <v>2851</v>
      </c>
    </row>
    <row r="374" spans="1:3">
      <c r="A374" s="6" t="s">
        <v>2936</v>
      </c>
      <c r="B374" s="6" t="s">
        <v>561</v>
      </c>
      <c r="C374" s="6" t="s">
        <v>2858</v>
      </c>
    </row>
    <row r="375" spans="1:3">
      <c r="A375" s="6" t="s">
        <v>2937</v>
      </c>
      <c r="B375" s="6" t="s">
        <v>1334</v>
      </c>
      <c r="C375" s="6" t="s">
        <v>2860</v>
      </c>
    </row>
    <row r="376" spans="1:3">
      <c r="A376" s="6" t="s">
        <v>2939</v>
      </c>
      <c r="B376" s="6" t="s">
        <v>1092</v>
      </c>
      <c r="C376" s="6" t="s">
        <v>2865</v>
      </c>
    </row>
    <row r="377" spans="1:3">
      <c r="A377" s="6" t="s">
        <v>2942</v>
      </c>
      <c r="B377" s="6" t="s">
        <v>1336</v>
      </c>
      <c r="C377" s="6" t="s">
        <v>2872</v>
      </c>
    </row>
    <row r="378" spans="1:3">
      <c r="A378" s="6" t="s">
        <v>2944</v>
      </c>
      <c r="B378" s="6" t="s">
        <v>1343</v>
      </c>
      <c r="C378" s="6" t="s">
        <v>2875</v>
      </c>
    </row>
    <row r="379" spans="1:3">
      <c r="A379" s="6" t="s">
        <v>2946</v>
      </c>
      <c r="B379" s="6" t="s">
        <v>1346</v>
      </c>
      <c r="C379" s="6" t="s">
        <v>2885</v>
      </c>
    </row>
    <row r="380" spans="1:3">
      <c r="A380" s="6" t="s">
        <v>2948</v>
      </c>
      <c r="B380" s="6" t="s">
        <v>1348</v>
      </c>
      <c r="C380" s="6" t="s">
        <v>2887</v>
      </c>
    </row>
    <row r="381" spans="1:3">
      <c r="A381" s="6" t="s">
        <v>2954</v>
      </c>
      <c r="B381" s="6" t="s">
        <v>1350</v>
      </c>
      <c r="C381" s="6" t="s">
        <v>2889</v>
      </c>
    </row>
    <row r="382" spans="1:3">
      <c r="A382" s="6" t="s">
        <v>2955</v>
      </c>
      <c r="B382" s="6" t="s">
        <v>1352</v>
      </c>
      <c r="C382" s="6" t="s">
        <v>2891</v>
      </c>
    </row>
    <row r="383" spans="1:3">
      <c r="A383" s="6" t="s">
        <v>2958</v>
      </c>
      <c r="B383" s="6" t="s">
        <v>541</v>
      </c>
      <c r="C383" s="6" t="s">
        <v>2895</v>
      </c>
    </row>
    <row r="384" spans="1:3">
      <c r="A384" s="6" t="s">
        <v>2963</v>
      </c>
      <c r="B384" s="6" t="s">
        <v>550</v>
      </c>
      <c r="C384" s="6" t="s">
        <v>2899</v>
      </c>
    </row>
    <row r="385" spans="1:3">
      <c r="A385" s="6" t="s">
        <v>2964</v>
      </c>
      <c r="B385" s="6" t="s">
        <v>1358</v>
      </c>
      <c r="C385" s="6" t="s">
        <v>2903</v>
      </c>
    </row>
    <row r="386" spans="1:3">
      <c r="A386" s="6" t="s">
        <v>2965</v>
      </c>
      <c r="B386" s="6" t="s">
        <v>1359</v>
      </c>
      <c r="C386" s="6" t="s">
        <v>2906</v>
      </c>
    </row>
    <row r="387" spans="1:3">
      <c r="A387" s="6" t="s">
        <v>2967</v>
      </c>
      <c r="B387" s="6" t="s">
        <v>1363</v>
      </c>
      <c r="C387" s="6" t="s">
        <v>2908</v>
      </c>
    </row>
    <row r="388" spans="1:3">
      <c r="A388" s="6" t="s">
        <v>2970</v>
      </c>
      <c r="B388" s="6" t="s">
        <v>1365</v>
      </c>
      <c r="C388" s="6" t="s">
        <v>2911</v>
      </c>
    </row>
    <row r="389" spans="1:3">
      <c r="A389" s="6" t="s">
        <v>2973</v>
      </c>
      <c r="B389" s="6" t="s">
        <v>1367</v>
      </c>
      <c r="C389" s="6" t="s">
        <v>2918</v>
      </c>
    </row>
    <row r="390" spans="1:3">
      <c r="A390" s="6" t="s">
        <v>2980</v>
      </c>
      <c r="B390" s="6" t="s">
        <v>1369</v>
      </c>
      <c r="C390" s="6" t="s">
        <v>2919</v>
      </c>
    </row>
    <row r="391" spans="1:3">
      <c r="A391" s="6" t="s">
        <v>1030</v>
      </c>
      <c r="B391" s="6" t="s">
        <v>1371</v>
      </c>
      <c r="C391" s="6" t="s">
        <v>2922</v>
      </c>
    </row>
    <row r="392" spans="1:3">
      <c r="A392" s="6" t="s">
        <v>2983</v>
      </c>
      <c r="B392" s="6" t="s">
        <v>1374</v>
      </c>
      <c r="C392" s="6" t="s">
        <v>2924</v>
      </c>
    </row>
    <row r="393" spans="1:3">
      <c r="A393" s="6" t="s">
        <v>2986</v>
      </c>
      <c r="B393" s="6" t="s">
        <v>1376</v>
      </c>
      <c r="C393" s="6" t="s">
        <v>2925</v>
      </c>
    </row>
    <row r="394" spans="1:3">
      <c r="A394" s="6" t="s">
        <v>2987</v>
      </c>
      <c r="B394" s="6" t="s">
        <v>1379</v>
      </c>
      <c r="C394" s="6" t="s">
        <v>2928</v>
      </c>
    </row>
    <row r="395" spans="1:3">
      <c r="A395" s="6" t="s">
        <v>2997</v>
      </c>
      <c r="B395" s="6" t="s">
        <v>1382</v>
      </c>
      <c r="C395" s="6" t="s">
        <v>513</v>
      </c>
    </row>
    <row r="396" spans="1:3">
      <c r="A396" s="6" t="s">
        <v>2999</v>
      </c>
      <c r="B396" s="6" t="s">
        <v>1385</v>
      </c>
      <c r="C396" s="6" t="s">
        <v>2931</v>
      </c>
    </row>
    <row r="397" spans="1:3">
      <c r="A397" s="6" t="s">
        <v>3001</v>
      </c>
      <c r="B397" s="6" t="s">
        <v>816</v>
      </c>
      <c r="C397" s="6" t="s">
        <v>2932</v>
      </c>
    </row>
    <row r="398" spans="1:3">
      <c r="A398" s="6" t="s">
        <v>3003</v>
      </c>
      <c r="B398" s="6" t="s">
        <v>1388</v>
      </c>
      <c r="C398" s="6" t="s">
        <v>2934</v>
      </c>
    </row>
    <row r="399" spans="1:3">
      <c r="A399" s="6" t="s">
        <v>3012</v>
      </c>
      <c r="B399" s="6" t="s">
        <v>1391</v>
      </c>
      <c r="C399" s="6" t="s">
        <v>2941</v>
      </c>
    </row>
    <row r="400" spans="1:3">
      <c r="A400" s="6" t="s">
        <v>3014</v>
      </c>
      <c r="B400" s="6" t="s">
        <v>1394</v>
      </c>
      <c r="C400" s="6" t="s">
        <v>957</v>
      </c>
    </row>
    <row r="401" spans="1:3">
      <c r="A401" s="6" t="s">
        <v>3016</v>
      </c>
      <c r="B401" s="6" t="s">
        <v>1397</v>
      </c>
      <c r="C401" s="6" t="s">
        <v>2947</v>
      </c>
    </row>
    <row r="402" spans="1:3">
      <c r="A402" s="6" t="s">
        <v>3027</v>
      </c>
      <c r="B402" s="6" t="s">
        <v>1400</v>
      </c>
      <c r="C402" s="6" t="s">
        <v>2950</v>
      </c>
    </row>
    <row r="403" spans="1:3">
      <c r="A403" s="6" t="s">
        <v>3028</v>
      </c>
      <c r="B403" s="6" t="s">
        <v>819</v>
      </c>
      <c r="C403" s="6" t="s">
        <v>2956</v>
      </c>
    </row>
    <row r="404" spans="1:3">
      <c r="A404" s="6" t="s">
        <v>3030</v>
      </c>
      <c r="B404" s="6" t="s">
        <v>1255</v>
      </c>
      <c r="C404" s="6" t="s">
        <v>2957</v>
      </c>
    </row>
    <row r="405" spans="1:3">
      <c r="A405" s="6" t="s">
        <v>3031</v>
      </c>
      <c r="B405" s="6" t="s">
        <v>1012</v>
      </c>
      <c r="C405" s="6" t="s">
        <v>2960</v>
      </c>
    </row>
    <row r="406" spans="1:3">
      <c r="A406" s="6" t="s">
        <v>3034</v>
      </c>
      <c r="B406" s="6" t="s">
        <v>1407</v>
      </c>
      <c r="C406" s="6" t="s">
        <v>2962</v>
      </c>
    </row>
    <row r="407" spans="1:3">
      <c r="A407" s="6" t="s">
        <v>3036</v>
      </c>
      <c r="B407" s="6" t="s">
        <v>1410</v>
      </c>
      <c r="C407" s="6" t="s">
        <v>2969</v>
      </c>
    </row>
    <row r="408" spans="1:3">
      <c r="A408" s="6" t="s">
        <v>3037</v>
      </c>
      <c r="B408" s="6" t="s">
        <v>1412</v>
      </c>
      <c r="C408" s="6" t="s">
        <v>2972</v>
      </c>
    </row>
    <row r="409" spans="1:3">
      <c r="A409" s="6" t="s">
        <v>3038</v>
      </c>
      <c r="B409" s="6" t="s">
        <v>1414</v>
      </c>
      <c r="C409" s="6" t="s">
        <v>2974</v>
      </c>
    </row>
    <row r="410" spans="1:3">
      <c r="A410" s="6" t="s">
        <v>3040</v>
      </c>
      <c r="B410" s="6" t="s">
        <v>1417</v>
      </c>
      <c r="C410" s="6" t="s">
        <v>2976</v>
      </c>
    </row>
    <row r="411" spans="1:3">
      <c r="A411" s="6" t="s">
        <v>3043</v>
      </c>
      <c r="B411" s="6" t="s">
        <v>1419</v>
      </c>
      <c r="C411" s="6" t="s">
        <v>2979</v>
      </c>
    </row>
    <row r="412" spans="1:3">
      <c r="A412" s="6" t="s">
        <v>3053</v>
      </c>
      <c r="B412" s="6" t="s">
        <v>1421</v>
      </c>
      <c r="C412" s="6" t="s">
        <v>2981</v>
      </c>
    </row>
    <row r="413" spans="1:3">
      <c r="A413" s="6" t="s">
        <v>3056</v>
      </c>
      <c r="B413" s="6" t="s">
        <v>1424</v>
      </c>
      <c r="C413" s="6" t="s">
        <v>174</v>
      </c>
    </row>
    <row r="414" spans="1:3">
      <c r="A414" s="6" t="s">
        <v>3060</v>
      </c>
      <c r="B414" s="6" t="s">
        <v>1426</v>
      </c>
      <c r="C414" s="6" t="s">
        <v>2984</v>
      </c>
    </row>
    <row r="415" spans="1:3">
      <c r="A415" s="6" t="s">
        <v>3063</v>
      </c>
      <c r="B415" s="6" t="s">
        <v>1427</v>
      </c>
      <c r="C415" s="6" t="s">
        <v>2985</v>
      </c>
    </row>
    <row r="416" spans="1:3">
      <c r="A416" s="6" t="s">
        <v>3068</v>
      </c>
      <c r="B416" s="6" t="s">
        <v>1429</v>
      </c>
      <c r="C416" s="6" t="s">
        <v>2989</v>
      </c>
    </row>
    <row r="417" spans="1:3">
      <c r="A417" s="6" t="s">
        <v>3069</v>
      </c>
      <c r="B417" s="6" t="s">
        <v>1432</v>
      </c>
      <c r="C417" s="6" t="s">
        <v>2990</v>
      </c>
    </row>
    <row r="418" spans="1:3">
      <c r="A418" s="6" t="s">
        <v>3076</v>
      </c>
      <c r="B418" s="6" t="s">
        <v>1434</v>
      </c>
      <c r="C418" s="6" t="s">
        <v>2998</v>
      </c>
    </row>
    <row r="419" spans="1:3">
      <c r="A419" s="6" t="s">
        <v>3079</v>
      </c>
      <c r="B419" s="6" t="s">
        <v>1437</v>
      </c>
      <c r="C419" s="6" t="s">
        <v>3000</v>
      </c>
    </row>
    <row r="420" spans="1:3">
      <c r="A420" s="6" t="s">
        <v>3083</v>
      </c>
      <c r="B420" s="6" t="s">
        <v>1441</v>
      </c>
      <c r="C420" s="6" t="s">
        <v>3002</v>
      </c>
    </row>
    <row r="421" spans="1:3">
      <c r="A421" s="6" t="s">
        <v>3084</v>
      </c>
      <c r="B421" s="6" t="s">
        <v>1443</v>
      </c>
      <c r="C421" s="6" t="s">
        <v>3006</v>
      </c>
    </row>
    <row r="422" spans="1:3">
      <c r="A422" s="6" t="s">
        <v>3085</v>
      </c>
      <c r="B422" s="6" t="s">
        <v>28</v>
      </c>
      <c r="C422" s="6" t="s">
        <v>3008</v>
      </c>
    </row>
    <row r="423" spans="1:3">
      <c r="A423" s="6" t="s">
        <v>3087</v>
      </c>
      <c r="B423" s="6" t="s">
        <v>264</v>
      </c>
      <c r="C423" s="6" t="s">
        <v>3010</v>
      </c>
    </row>
    <row r="424" spans="1:3">
      <c r="A424" s="6" t="s">
        <v>3088</v>
      </c>
      <c r="B424" s="6" t="s">
        <v>480</v>
      </c>
      <c r="C424" s="6" t="s">
        <v>962</v>
      </c>
    </row>
    <row r="425" spans="1:3">
      <c r="A425" s="6" t="s">
        <v>3089</v>
      </c>
      <c r="B425" s="6" t="s">
        <v>1450</v>
      </c>
      <c r="C425" s="6" t="s">
        <v>3013</v>
      </c>
    </row>
    <row r="426" spans="1:3">
      <c r="A426" s="6" t="s">
        <v>3091</v>
      </c>
      <c r="B426" s="6" t="s">
        <v>430</v>
      </c>
      <c r="C426" s="6" t="s">
        <v>1110</v>
      </c>
    </row>
    <row r="427" spans="1:3">
      <c r="A427" s="6" t="s">
        <v>3093</v>
      </c>
      <c r="B427" s="6" t="s">
        <v>626</v>
      </c>
      <c r="C427" s="6" t="s">
        <v>3020</v>
      </c>
    </row>
    <row r="428" spans="1:3">
      <c r="A428" s="6" t="s">
        <v>3097</v>
      </c>
      <c r="B428" s="6" t="s">
        <v>1458</v>
      </c>
      <c r="C428" s="6" t="s">
        <v>3024</v>
      </c>
    </row>
    <row r="429" spans="1:3">
      <c r="A429" s="6" t="s">
        <v>3100</v>
      </c>
      <c r="B429" s="6" t="s">
        <v>1460</v>
      </c>
      <c r="C429" s="6" t="s">
        <v>3026</v>
      </c>
    </row>
    <row r="430" spans="1:3">
      <c r="A430" s="6" t="s">
        <v>3102</v>
      </c>
      <c r="B430" s="6" t="s">
        <v>1462</v>
      </c>
      <c r="C430" s="6" t="s">
        <v>3029</v>
      </c>
    </row>
    <row r="431" spans="1:3">
      <c r="A431" s="6" t="s">
        <v>3103</v>
      </c>
      <c r="B431" s="6" t="s">
        <v>1466</v>
      </c>
      <c r="C431" s="6" t="s">
        <v>3033</v>
      </c>
    </row>
    <row r="432" spans="1:3">
      <c r="A432" s="6" t="s">
        <v>3108</v>
      </c>
      <c r="B432" s="6" t="s">
        <v>1469</v>
      </c>
      <c r="C432" s="6" t="s">
        <v>3039</v>
      </c>
    </row>
    <row r="433" spans="1:3">
      <c r="A433" s="6" t="s">
        <v>3110</v>
      </c>
      <c r="B433" s="6" t="s">
        <v>1471</v>
      </c>
      <c r="C433" s="6" t="s">
        <v>3041</v>
      </c>
    </row>
    <row r="434" spans="1:3">
      <c r="A434" s="6" t="s">
        <v>3114</v>
      </c>
      <c r="B434" s="6" t="s">
        <v>1474</v>
      </c>
      <c r="C434" s="6" t="s">
        <v>3046</v>
      </c>
    </row>
    <row r="435" spans="1:3">
      <c r="A435" s="6" t="s">
        <v>3115</v>
      </c>
      <c r="B435" s="6" t="s">
        <v>1477</v>
      </c>
      <c r="C435" s="6" t="s">
        <v>3047</v>
      </c>
    </row>
    <row r="436" spans="1:3">
      <c r="A436" s="6" t="s">
        <v>3116</v>
      </c>
      <c r="B436" s="6" t="s">
        <v>1481</v>
      </c>
      <c r="C436" s="6" t="s">
        <v>3048</v>
      </c>
    </row>
    <row r="437" spans="1:3">
      <c r="A437" s="6" t="s">
        <v>3120</v>
      </c>
      <c r="B437" s="6" t="s">
        <v>1483</v>
      </c>
      <c r="C437" s="6" t="s">
        <v>3049</v>
      </c>
    </row>
    <row r="438" spans="1:3">
      <c r="A438" s="6" t="s">
        <v>3125</v>
      </c>
      <c r="B438" s="6" t="s">
        <v>703</v>
      </c>
      <c r="C438" s="6" t="s">
        <v>3052</v>
      </c>
    </row>
    <row r="439" spans="1:3">
      <c r="A439" s="6" t="s">
        <v>3126</v>
      </c>
      <c r="B439" s="6" t="s">
        <v>1487</v>
      </c>
      <c r="C439" s="6" t="s">
        <v>790</v>
      </c>
    </row>
    <row r="440" spans="1:3">
      <c r="A440" s="6" t="s">
        <v>3128</v>
      </c>
      <c r="B440" s="6" t="s">
        <v>527</v>
      </c>
      <c r="C440" s="6" t="s">
        <v>3054</v>
      </c>
    </row>
    <row r="441" spans="1:3">
      <c r="A441" s="6" t="s">
        <v>3134</v>
      </c>
      <c r="B441" s="6" t="s">
        <v>965</v>
      </c>
      <c r="C441" s="6" t="s">
        <v>3055</v>
      </c>
    </row>
    <row r="442" spans="1:3">
      <c r="A442" s="6" t="s">
        <v>3136</v>
      </c>
      <c r="B442" s="6" t="s">
        <v>1492</v>
      </c>
      <c r="C442" s="6" t="s">
        <v>3059</v>
      </c>
    </row>
    <row r="443" spans="1:3">
      <c r="A443" s="6" t="s">
        <v>3139</v>
      </c>
      <c r="B443" s="6" t="s">
        <v>1493</v>
      </c>
      <c r="C443" s="6" t="s">
        <v>3061</v>
      </c>
    </row>
    <row r="444" spans="1:3">
      <c r="A444" s="6" t="s">
        <v>3140</v>
      </c>
      <c r="B444" s="6" t="s">
        <v>1496</v>
      </c>
      <c r="C444" s="6" t="s">
        <v>3062</v>
      </c>
    </row>
    <row r="445" spans="1:3">
      <c r="A445" s="6" t="s">
        <v>3142</v>
      </c>
      <c r="B445" s="6" t="s">
        <v>1498</v>
      </c>
      <c r="C445" s="6" t="s">
        <v>3065</v>
      </c>
    </row>
    <row r="446" spans="1:3">
      <c r="A446" s="6" t="s">
        <v>3144</v>
      </c>
      <c r="B446" s="6" t="s">
        <v>1311</v>
      </c>
      <c r="C446" s="6" t="s">
        <v>3074</v>
      </c>
    </row>
    <row r="447" spans="1:3">
      <c r="A447" s="6" t="s">
        <v>3146</v>
      </c>
      <c r="B447" s="6" t="s">
        <v>1500</v>
      </c>
      <c r="C447" s="6" t="s">
        <v>3077</v>
      </c>
    </row>
    <row r="448" spans="1:3">
      <c r="A448" s="6" t="s">
        <v>3148</v>
      </c>
      <c r="B448" s="6" t="s">
        <v>1502</v>
      </c>
      <c r="C448" s="6" t="s">
        <v>3080</v>
      </c>
    </row>
    <row r="449" spans="1:3">
      <c r="A449" s="6" t="s">
        <v>3151</v>
      </c>
      <c r="B449" s="6" t="s">
        <v>1132</v>
      </c>
      <c r="C449" s="6" t="s">
        <v>3082</v>
      </c>
    </row>
    <row r="450" spans="1:3">
      <c r="A450" s="6" t="s">
        <v>723</v>
      </c>
      <c r="B450" s="6" t="s">
        <v>1512</v>
      </c>
      <c r="C450" s="6" t="s">
        <v>597</v>
      </c>
    </row>
    <row r="451" spans="1:3">
      <c r="A451" s="6" t="s">
        <v>3153</v>
      </c>
      <c r="B451" s="6" t="s">
        <v>1525</v>
      </c>
      <c r="C451" s="6" t="s">
        <v>1378</v>
      </c>
    </row>
    <row r="452" spans="1:3">
      <c r="A452" s="6" t="s">
        <v>277</v>
      </c>
      <c r="B452" s="6" t="s">
        <v>1152</v>
      </c>
      <c r="C452" s="6" t="s">
        <v>3090</v>
      </c>
    </row>
    <row r="453" spans="1:3">
      <c r="A453" s="6" t="s">
        <v>3154</v>
      </c>
      <c r="B453" s="6" t="s">
        <v>1529</v>
      </c>
      <c r="C453" s="6" t="s">
        <v>950</v>
      </c>
    </row>
    <row r="454" spans="1:3">
      <c r="A454" s="6" t="s">
        <v>3155</v>
      </c>
      <c r="B454" s="6" t="s">
        <v>1531</v>
      </c>
      <c r="C454" s="6" t="s">
        <v>3092</v>
      </c>
    </row>
    <row r="455" spans="1:3">
      <c r="A455" s="6" t="s">
        <v>3156</v>
      </c>
      <c r="B455" s="6" t="s">
        <v>1532</v>
      </c>
      <c r="C455" s="6" t="s">
        <v>3094</v>
      </c>
    </row>
    <row r="456" spans="1:3">
      <c r="A456" s="6" t="s">
        <v>3157</v>
      </c>
      <c r="B456" s="6" t="s">
        <v>1234</v>
      </c>
      <c r="C456" s="6" t="s">
        <v>3096</v>
      </c>
    </row>
    <row r="457" spans="1:3">
      <c r="A457" s="6" t="s">
        <v>3160</v>
      </c>
      <c r="B457" s="6" t="s">
        <v>1536</v>
      </c>
      <c r="C457" s="6" t="s">
        <v>3098</v>
      </c>
    </row>
    <row r="458" spans="1:3">
      <c r="A458" s="6" t="s">
        <v>3162</v>
      </c>
      <c r="B458" s="6" t="s">
        <v>1542</v>
      </c>
      <c r="C458" s="6" t="s">
        <v>3099</v>
      </c>
    </row>
    <row r="459" spans="1:3">
      <c r="A459" s="6" t="s">
        <v>3163</v>
      </c>
      <c r="B459" s="6" t="s">
        <v>1545</v>
      </c>
      <c r="C459" s="6" t="s">
        <v>488</v>
      </c>
    </row>
    <row r="460" spans="1:3">
      <c r="A460" s="6" t="s">
        <v>3165</v>
      </c>
      <c r="B460" s="6" t="s">
        <v>1548</v>
      </c>
      <c r="C460" s="6" t="s">
        <v>3104</v>
      </c>
    </row>
    <row r="461" spans="1:3">
      <c r="A461" s="6" t="s">
        <v>3167</v>
      </c>
      <c r="B461" s="6" t="s">
        <v>1554</v>
      </c>
      <c r="C461" s="6" t="s">
        <v>3106</v>
      </c>
    </row>
    <row r="462" spans="1:3">
      <c r="A462" s="6" t="s">
        <v>3174</v>
      </c>
      <c r="B462" s="6" t="s">
        <v>1557</v>
      </c>
      <c r="C462" s="6" t="s">
        <v>3111</v>
      </c>
    </row>
    <row r="463" spans="1:3">
      <c r="A463" s="6" t="s">
        <v>3177</v>
      </c>
      <c r="B463" s="6" t="s">
        <v>1559</v>
      </c>
      <c r="C463" s="6" t="s">
        <v>3113</v>
      </c>
    </row>
    <row r="464" spans="1:3">
      <c r="A464" s="6" t="s">
        <v>3178</v>
      </c>
      <c r="B464" s="6" t="s">
        <v>1561</v>
      </c>
      <c r="C464" s="6" t="s">
        <v>3121</v>
      </c>
    </row>
    <row r="465" spans="1:3">
      <c r="A465" s="6" t="s">
        <v>3181</v>
      </c>
      <c r="B465" s="6" t="s">
        <v>580</v>
      </c>
      <c r="C465" s="6" t="s">
        <v>3123</v>
      </c>
    </row>
    <row r="466" spans="1:3">
      <c r="A466" s="6" t="s">
        <v>3183</v>
      </c>
      <c r="B466" s="6" t="s">
        <v>1567</v>
      </c>
      <c r="C466" s="6" t="s">
        <v>3127</v>
      </c>
    </row>
    <row r="467" spans="1:3">
      <c r="A467" s="6" t="s">
        <v>3185</v>
      </c>
      <c r="B467" s="6" t="s">
        <v>1569</v>
      </c>
      <c r="C467" s="6" t="s">
        <v>3129</v>
      </c>
    </row>
    <row r="468" spans="1:3">
      <c r="A468" s="6" t="s">
        <v>3186</v>
      </c>
      <c r="B468" s="6" t="s">
        <v>1575</v>
      </c>
      <c r="C468" s="6" t="s">
        <v>3131</v>
      </c>
    </row>
    <row r="469" spans="1:3">
      <c r="A469" s="6" t="s">
        <v>3188</v>
      </c>
      <c r="B469" s="6" t="s">
        <v>334</v>
      </c>
      <c r="C469" s="6" t="s">
        <v>3133</v>
      </c>
    </row>
    <row r="470" spans="1:3">
      <c r="A470" s="6" t="s">
        <v>3189</v>
      </c>
      <c r="B470" s="6" t="s">
        <v>1582</v>
      </c>
      <c r="C470" s="6" t="s">
        <v>918</v>
      </c>
    </row>
    <row r="471" spans="1:3">
      <c r="A471" s="6" t="s">
        <v>3190</v>
      </c>
      <c r="B471" s="6" t="s">
        <v>1593</v>
      </c>
      <c r="C471" s="6" t="s">
        <v>655</v>
      </c>
    </row>
    <row r="472" spans="1:3">
      <c r="A472" s="6" t="s">
        <v>3192</v>
      </c>
      <c r="B472" s="6" t="s">
        <v>1344</v>
      </c>
      <c r="C472" s="6" t="s">
        <v>3135</v>
      </c>
    </row>
    <row r="473" spans="1:3">
      <c r="A473" s="6" t="s">
        <v>312</v>
      </c>
      <c r="B473" s="6" t="s">
        <v>1597</v>
      </c>
      <c r="C473" s="6" t="s">
        <v>3138</v>
      </c>
    </row>
    <row r="474" spans="1:3">
      <c r="A474" s="6" t="s">
        <v>3197</v>
      </c>
      <c r="B474" s="6" t="s">
        <v>1140</v>
      </c>
      <c r="C474" s="6" t="s">
        <v>3143</v>
      </c>
    </row>
    <row r="475" spans="1:3">
      <c r="A475" s="6" t="s">
        <v>3198</v>
      </c>
      <c r="B475" s="6" t="s">
        <v>1105</v>
      </c>
      <c r="C475" s="6" t="s">
        <v>3145</v>
      </c>
    </row>
    <row r="476" spans="1:3">
      <c r="A476" s="6" t="s">
        <v>3202</v>
      </c>
      <c r="B476" s="6" t="s">
        <v>1604</v>
      </c>
      <c r="C476" s="6" t="s">
        <v>765</v>
      </c>
    </row>
    <row r="477" spans="1:3">
      <c r="A477" s="6" t="s">
        <v>3203</v>
      </c>
      <c r="B477" s="6" t="s">
        <v>1224</v>
      </c>
      <c r="C477" s="6" t="s">
        <v>3149</v>
      </c>
    </row>
    <row r="478" spans="1:3">
      <c r="A478" s="6" t="s">
        <v>3207</v>
      </c>
      <c r="B478" s="6" t="s">
        <v>1609</v>
      </c>
      <c r="C478" s="6" t="s">
        <v>3152</v>
      </c>
    </row>
    <row r="479" spans="1:3">
      <c r="A479" s="6" t="s">
        <v>3209</v>
      </c>
      <c r="B479" s="6" t="s">
        <v>1611</v>
      </c>
      <c r="C479" s="6" t="s">
        <v>3161</v>
      </c>
    </row>
    <row r="480" spans="1:3">
      <c r="A480" s="6" t="s">
        <v>3211</v>
      </c>
      <c r="B480" s="6" t="s">
        <v>1613</v>
      </c>
      <c r="C480" s="6" t="s">
        <v>3164</v>
      </c>
    </row>
    <row r="481" spans="1:3">
      <c r="A481" s="6" t="s">
        <v>3212</v>
      </c>
      <c r="B481" s="6" t="s">
        <v>1615</v>
      </c>
      <c r="C481" s="6" t="s">
        <v>3168</v>
      </c>
    </row>
    <row r="482" spans="1:3">
      <c r="A482" s="6" t="s">
        <v>3213</v>
      </c>
      <c r="B482" s="6" t="s">
        <v>1578</v>
      </c>
      <c r="C482" s="6" t="s">
        <v>3171</v>
      </c>
    </row>
    <row r="483" spans="1:3">
      <c r="A483" s="6" t="s">
        <v>3216</v>
      </c>
      <c r="B483" s="6" t="s">
        <v>1619</v>
      </c>
      <c r="C483" s="6" t="s">
        <v>1214</v>
      </c>
    </row>
    <row r="484" spans="1:3">
      <c r="A484" s="6" t="s">
        <v>3218</v>
      </c>
      <c r="B484" s="6" t="s">
        <v>1621</v>
      </c>
      <c r="C484" s="6" t="s">
        <v>3173</v>
      </c>
    </row>
    <row r="485" spans="1:3">
      <c r="A485" s="6" t="s">
        <v>3222</v>
      </c>
      <c r="B485" s="6" t="s">
        <v>1623</v>
      </c>
      <c r="C485" s="6" t="s">
        <v>3175</v>
      </c>
    </row>
    <row r="486" spans="1:3">
      <c r="A486" s="6" t="s">
        <v>3223</v>
      </c>
      <c r="B486" s="6" t="s">
        <v>1625</v>
      </c>
      <c r="C486" s="6" t="s">
        <v>3179</v>
      </c>
    </row>
    <row r="487" spans="1:3">
      <c r="A487" s="6" t="s">
        <v>3224</v>
      </c>
      <c r="B487" s="6" t="s">
        <v>1626</v>
      </c>
      <c r="C487" s="6" t="s">
        <v>3180</v>
      </c>
    </row>
    <row r="488" spans="1:3">
      <c r="A488" s="6" t="s">
        <v>3226</v>
      </c>
      <c r="B488" s="6" t="s">
        <v>1628</v>
      </c>
      <c r="C488" s="6" t="s">
        <v>3184</v>
      </c>
    </row>
    <row r="489" spans="1:3">
      <c r="A489" s="6" t="s">
        <v>288</v>
      </c>
      <c r="B489" s="6" t="s">
        <v>1629</v>
      </c>
      <c r="C489" s="6" t="s">
        <v>3187</v>
      </c>
    </row>
    <row r="490" spans="1:3">
      <c r="A490" s="6" t="s">
        <v>3231</v>
      </c>
      <c r="B490" s="6" t="s">
        <v>1630</v>
      </c>
      <c r="C490" s="6" t="s">
        <v>627</v>
      </c>
    </row>
    <row r="491" spans="1:3">
      <c r="A491" s="6" t="s">
        <v>3235</v>
      </c>
      <c r="B491" s="6" t="s">
        <v>1632</v>
      </c>
      <c r="C491" s="6" t="s">
        <v>925</v>
      </c>
    </row>
    <row r="492" spans="1:3">
      <c r="A492" s="6" t="s">
        <v>3237</v>
      </c>
      <c r="B492" s="6" t="s">
        <v>1245</v>
      </c>
      <c r="C492" s="6" t="s">
        <v>3194</v>
      </c>
    </row>
    <row r="493" spans="1:3">
      <c r="A493" s="6" t="s">
        <v>3240</v>
      </c>
      <c r="B493" s="6" t="s">
        <v>1637</v>
      </c>
      <c r="C493" s="6" t="s">
        <v>3196</v>
      </c>
    </row>
    <row r="494" spans="1:3">
      <c r="A494" s="6" t="s">
        <v>3244</v>
      </c>
      <c r="B494" s="6" t="s">
        <v>1558</v>
      </c>
      <c r="C494" s="6" t="s">
        <v>3199</v>
      </c>
    </row>
    <row r="495" spans="1:3">
      <c r="A495" s="6" t="s">
        <v>3245</v>
      </c>
      <c r="B495" s="6" t="s">
        <v>1640</v>
      </c>
      <c r="C495" s="6" t="s">
        <v>1085</v>
      </c>
    </row>
    <row r="496" spans="1:3">
      <c r="A496" s="6" t="s">
        <v>3247</v>
      </c>
      <c r="B496" s="6" t="s">
        <v>675</v>
      </c>
      <c r="C496" s="6" t="s">
        <v>3205</v>
      </c>
    </row>
    <row r="497" spans="1:3">
      <c r="A497" s="6" t="s">
        <v>3248</v>
      </c>
      <c r="B497" s="6" t="s">
        <v>1020</v>
      </c>
      <c r="C497" s="6" t="s">
        <v>3208</v>
      </c>
    </row>
    <row r="498" spans="1:3">
      <c r="A498" s="6" t="s">
        <v>3250</v>
      </c>
      <c r="B498" s="6" t="s">
        <v>1008</v>
      </c>
      <c r="C498" s="6" t="s">
        <v>3210</v>
      </c>
    </row>
    <row r="499" spans="1:3">
      <c r="A499" s="6" t="s">
        <v>3252</v>
      </c>
      <c r="B499" s="6" t="s">
        <v>1643</v>
      </c>
      <c r="C499" s="6" t="s">
        <v>3214</v>
      </c>
    </row>
    <row r="500" spans="1:3">
      <c r="A500" s="6" t="s">
        <v>3254</v>
      </c>
      <c r="B500" s="6" t="s">
        <v>1645</v>
      </c>
      <c r="C500" s="6" t="s">
        <v>3217</v>
      </c>
    </row>
    <row r="501" spans="1:3">
      <c r="A501" s="6" t="s">
        <v>3255</v>
      </c>
      <c r="B501" s="6" t="s">
        <v>109</v>
      </c>
      <c r="C501" s="6" t="s">
        <v>3220</v>
      </c>
    </row>
    <row r="502" spans="1:3">
      <c r="A502" s="6" t="s">
        <v>3256</v>
      </c>
      <c r="B502" s="6" t="s">
        <v>1646</v>
      </c>
      <c r="C502" s="6" t="s">
        <v>3221</v>
      </c>
    </row>
    <row r="503" spans="1:3">
      <c r="A503" s="6" t="s">
        <v>3258</v>
      </c>
      <c r="B503" s="6" t="s">
        <v>1648</v>
      </c>
      <c r="C503" s="6" t="s">
        <v>3225</v>
      </c>
    </row>
    <row r="504" spans="1:3">
      <c r="A504" s="6" t="s">
        <v>3259</v>
      </c>
      <c r="B504" s="6" t="s">
        <v>314</v>
      </c>
      <c r="C504" s="6" t="s">
        <v>139</v>
      </c>
    </row>
    <row r="505" spans="1:3">
      <c r="A505" s="6" t="s">
        <v>3264</v>
      </c>
      <c r="B505" s="6" t="s">
        <v>1056</v>
      </c>
      <c r="C505" s="6" t="s">
        <v>3227</v>
      </c>
    </row>
    <row r="506" spans="1:3">
      <c r="A506" s="6" t="s">
        <v>3268</v>
      </c>
      <c r="B506" s="6" t="s">
        <v>1650</v>
      </c>
      <c r="C506" s="6" t="s">
        <v>3228</v>
      </c>
    </row>
    <row r="507" spans="1:3">
      <c r="A507" s="6" t="s">
        <v>536</v>
      </c>
      <c r="B507" s="6" t="s">
        <v>1651</v>
      </c>
      <c r="C507" s="6" t="s">
        <v>3229</v>
      </c>
    </row>
    <row r="508" spans="1:3">
      <c r="A508" s="6" t="s">
        <v>3272</v>
      </c>
      <c r="B508" s="6" t="s">
        <v>1652</v>
      </c>
      <c r="C508" s="6" t="s">
        <v>3234</v>
      </c>
    </row>
    <row r="509" spans="1:3">
      <c r="A509" s="6" t="s">
        <v>3274</v>
      </c>
      <c r="B509" s="6" t="s">
        <v>1298</v>
      </c>
      <c r="C509" s="6" t="s">
        <v>3236</v>
      </c>
    </row>
    <row r="510" spans="1:3">
      <c r="A510" s="6" t="s">
        <v>3275</v>
      </c>
      <c r="B510" s="6" t="s">
        <v>1655</v>
      </c>
      <c r="C510" s="6" t="s">
        <v>3239</v>
      </c>
    </row>
    <row r="511" spans="1:3">
      <c r="A511" s="6" t="s">
        <v>3279</v>
      </c>
      <c r="B511" s="6" t="s">
        <v>472</v>
      </c>
      <c r="C511" s="6" t="s">
        <v>3243</v>
      </c>
    </row>
    <row r="512" spans="1:3">
      <c r="A512" s="6" t="s">
        <v>3281</v>
      </c>
      <c r="B512" s="6" t="s">
        <v>1660</v>
      </c>
      <c r="C512" s="6" t="s">
        <v>3246</v>
      </c>
    </row>
    <row r="513" spans="1:3">
      <c r="A513" s="6" t="s">
        <v>3282</v>
      </c>
      <c r="B513" s="6" t="s">
        <v>1661</v>
      </c>
      <c r="C513" s="6" t="s">
        <v>3249</v>
      </c>
    </row>
    <row r="514" spans="1:3">
      <c r="A514" s="6" t="s">
        <v>3285</v>
      </c>
      <c r="B514" s="6" t="s">
        <v>1036</v>
      </c>
      <c r="C514" s="6" t="s">
        <v>3251</v>
      </c>
    </row>
    <row r="515" spans="1:3">
      <c r="A515" s="6" t="s">
        <v>3286</v>
      </c>
      <c r="B515" s="6" t="s">
        <v>1664</v>
      </c>
      <c r="C515" s="6" t="s">
        <v>3253</v>
      </c>
    </row>
    <row r="516" spans="1:3">
      <c r="A516" s="6" t="s">
        <v>3288</v>
      </c>
      <c r="B516" s="6" t="s">
        <v>1667</v>
      </c>
      <c r="C516" s="6" t="s">
        <v>1282</v>
      </c>
    </row>
    <row r="517" spans="1:3">
      <c r="A517" s="6" t="s">
        <v>3290</v>
      </c>
      <c r="B517" s="6" t="s">
        <v>1669</v>
      </c>
      <c r="C517" s="6" t="s">
        <v>3257</v>
      </c>
    </row>
    <row r="518" spans="1:3">
      <c r="A518" s="6" t="s">
        <v>3292</v>
      </c>
      <c r="B518" s="6" t="s">
        <v>1670</v>
      </c>
      <c r="C518" s="6" t="s">
        <v>3260</v>
      </c>
    </row>
    <row r="519" spans="1:3">
      <c r="A519" s="6" t="s">
        <v>3294</v>
      </c>
      <c r="B519" s="6" t="s">
        <v>1672</v>
      </c>
      <c r="C519" s="6" t="s">
        <v>3262</v>
      </c>
    </row>
    <row r="520" spans="1:3">
      <c r="A520" s="6" t="s">
        <v>3296</v>
      </c>
      <c r="B520" s="6" t="s">
        <v>1674</v>
      </c>
      <c r="C520" s="6" t="s">
        <v>3263</v>
      </c>
    </row>
    <row r="521" spans="1:3">
      <c r="A521" s="6" t="s">
        <v>3297</v>
      </c>
      <c r="B521" s="6" t="s">
        <v>1010</v>
      </c>
      <c r="C521" s="6" t="s">
        <v>3265</v>
      </c>
    </row>
    <row r="522" spans="1:3">
      <c r="A522" s="6" t="s">
        <v>3299</v>
      </c>
      <c r="B522" s="6" t="s">
        <v>1676</v>
      </c>
      <c r="C522" s="6" t="s">
        <v>3267</v>
      </c>
    </row>
    <row r="523" spans="1:3">
      <c r="A523" s="6" t="s">
        <v>3303</v>
      </c>
      <c r="B523" s="6" t="s">
        <v>1218</v>
      </c>
      <c r="C523" s="6" t="s">
        <v>3269</v>
      </c>
    </row>
    <row r="524" spans="1:3">
      <c r="A524" s="6" t="s">
        <v>3307</v>
      </c>
      <c r="B524" s="6" t="s">
        <v>1681</v>
      </c>
      <c r="C524" s="6" t="s">
        <v>3271</v>
      </c>
    </row>
    <row r="525" spans="1:3">
      <c r="A525" s="6" t="s">
        <v>3310</v>
      </c>
      <c r="B525" s="6" t="s">
        <v>807</v>
      </c>
      <c r="C525" s="6" t="s">
        <v>1476</v>
      </c>
    </row>
    <row r="526" spans="1:3">
      <c r="A526" s="6" t="s">
        <v>3312</v>
      </c>
      <c r="B526" s="6" t="s">
        <v>144</v>
      </c>
      <c r="C526" s="6" t="s">
        <v>3276</v>
      </c>
    </row>
    <row r="527" spans="1:3">
      <c r="A527" s="6" t="s">
        <v>3314</v>
      </c>
      <c r="B527" s="6" t="s">
        <v>1685</v>
      </c>
      <c r="C527" s="6" t="s">
        <v>3278</v>
      </c>
    </row>
    <row r="528" spans="1:3">
      <c r="A528" s="6" t="s">
        <v>3319</v>
      </c>
      <c r="B528" s="6" t="s">
        <v>1686</v>
      </c>
      <c r="C528" s="6" t="s">
        <v>3280</v>
      </c>
    </row>
    <row r="529" spans="1:3">
      <c r="A529" s="6" t="s">
        <v>3323</v>
      </c>
      <c r="B529" s="6" t="s">
        <v>505</v>
      </c>
      <c r="C529" s="6" t="s">
        <v>446</v>
      </c>
    </row>
    <row r="530" spans="1:3">
      <c r="A530" s="6" t="s">
        <v>737</v>
      </c>
      <c r="B530" s="6" t="s">
        <v>1688</v>
      </c>
      <c r="C530" s="6" t="s">
        <v>3283</v>
      </c>
    </row>
    <row r="531" spans="1:3">
      <c r="A531" s="6" t="s">
        <v>3326</v>
      </c>
      <c r="B531" s="6" t="s">
        <v>1694</v>
      </c>
      <c r="C531" s="6" t="s">
        <v>3287</v>
      </c>
    </row>
    <row r="532" spans="1:3">
      <c r="A532" s="6" t="s">
        <v>3333</v>
      </c>
      <c r="B532" s="6" t="s">
        <v>1697</v>
      </c>
      <c r="C532" s="6" t="s">
        <v>3289</v>
      </c>
    </row>
    <row r="533" spans="1:3">
      <c r="A533" s="6" t="s">
        <v>3334</v>
      </c>
      <c r="B533" s="6" t="s">
        <v>1366</v>
      </c>
      <c r="C533" s="6" t="s">
        <v>3293</v>
      </c>
    </row>
    <row r="534" spans="1:3">
      <c r="A534" s="6" t="s">
        <v>3336</v>
      </c>
      <c r="B534" s="6" t="s">
        <v>1361</v>
      </c>
      <c r="C534" s="6" t="s">
        <v>27</v>
      </c>
    </row>
    <row r="535" spans="1:3">
      <c r="A535" s="6" t="s">
        <v>3337</v>
      </c>
      <c r="B535" s="6" t="s">
        <v>1702</v>
      </c>
      <c r="C535" s="6" t="s">
        <v>3295</v>
      </c>
    </row>
    <row r="536" spans="1:3">
      <c r="A536" s="6" t="s">
        <v>3339</v>
      </c>
      <c r="B536" s="6" t="s">
        <v>1354</v>
      </c>
      <c r="C536" s="6" t="s">
        <v>3300</v>
      </c>
    </row>
    <row r="537" spans="1:3">
      <c r="A537" s="6" t="s">
        <v>3341</v>
      </c>
      <c r="B537" s="6" t="s">
        <v>1704</v>
      </c>
      <c r="C537" s="6" t="s">
        <v>3302</v>
      </c>
    </row>
    <row r="538" spans="1:3">
      <c r="A538" s="6" t="s">
        <v>3343</v>
      </c>
      <c r="B538" s="6" t="s">
        <v>1040</v>
      </c>
      <c r="C538" s="6" t="s">
        <v>3304</v>
      </c>
    </row>
    <row r="539" spans="1:3">
      <c r="A539" s="6" t="s">
        <v>3346</v>
      </c>
      <c r="B539" s="6" t="s">
        <v>1237</v>
      </c>
      <c r="C539" s="6" t="s">
        <v>3306</v>
      </c>
    </row>
    <row r="540" spans="1:3">
      <c r="A540" s="6" t="s">
        <v>858</v>
      </c>
      <c r="B540" s="6" t="s">
        <v>1383</v>
      </c>
      <c r="C540" s="6" t="s">
        <v>3308</v>
      </c>
    </row>
    <row r="541" spans="1:3">
      <c r="A541" s="6" t="s">
        <v>3349</v>
      </c>
      <c r="B541" s="6" t="s">
        <v>1710</v>
      </c>
      <c r="C541" s="6" t="s">
        <v>1101</v>
      </c>
    </row>
    <row r="542" spans="1:3">
      <c r="A542" s="6" t="s">
        <v>3351</v>
      </c>
      <c r="B542" s="6" t="s">
        <v>1682</v>
      </c>
      <c r="C542" s="6" t="s">
        <v>3311</v>
      </c>
    </row>
    <row r="543" spans="1:3">
      <c r="A543" s="6" t="s">
        <v>3354</v>
      </c>
      <c r="B543" s="6" t="s">
        <v>1713</v>
      </c>
      <c r="C543" s="6" t="s">
        <v>3315</v>
      </c>
    </row>
    <row r="544" spans="1:3">
      <c r="A544" s="6" t="s">
        <v>3361</v>
      </c>
      <c r="B544" s="6" t="s">
        <v>329</v>
      </c>
      <c r="C544" s="6" t="s">
        <v>3316</v>
      </c>
    </row>
    <row r="545" spans="1:3">
      <c r="A545" s="6" t="s">
        <v>3365</v>
      </c>
      <c r="B545" s="6" t="s">
        <v>1716</v>
      </c>
      <c r="C545" s="6" t="s">
        <v>3318</v>
      </c>
    </row>
    <row r="546" spans="1:3">
      <c r="A546" s="6" t="s">
        <v>3367</v>
      </c>
      <c r="B546" s="6" t="s">
        <v>1717</v>
      </c>
      <c r="C546" s="6" t="s">
        <v>3320</v>
      </c>
    </row>
    <row r="547" spans="1:3">
      <c r="A547" s="6" t="s">
        <v>3372</v>
      </c>
      <c r="B547" s="6" t="s">
        <v>81</v>
      </c>
      <c r="C547" s="6" t="s">
        <v>3322</v>
      </c>
    </row>
    <row r="548" spans="1:3">
      <c r="A548" s="6" t="s">
        <v>3374</v>
      </c>
      <c r="B548" s="6" t="s">
        <v>1425</v>
      </c>
      <c r="C548" s="6" t="s">
        <v>3324</v>
      </c>
    </row>
    <row r="549" spans="1:3">
      <c r="A549" s="6" t="s">
        <v>994</v>
      </c>
      <c r="B549" s="6" t="s">
        <v>740</v>
      </c>
      <c r="C549" s="6" t="s">
        <v>3325</v>
      </c>
    </row>
    <row r="550" spans="1:3">
      <c r="A550" s="6" t="s">
        <v>3377</v>
      </c>
      <c r="B550" s="6" t="s">
        <v>1156</v>
      </c>
      <c r="C550" s="6" t="s">
        <v>3328</v>
      </c>
    </row>
    <row r="551" spans="1:3">
      <c r="A551" s="6" t="s">
        <v>3378</v>
      </c>
      <c r="B551" s="6" t="s">
        <v>1720</v>
      </c>
      <c r="C551" s="6" t="s">
        <v>86</v>
      </c>
    </row>
    <row r="552" spans="1:3">
      <c r="A552" s="6" t="s">
        <v>3380</v>
      </c>
      <c r="B552" s="6" t="s">
        <v>1722</v>
      </c>
      <c r="C552" s="6" t="s">
        <v>3331</v>
      </c>
    </row>
    <row r="553" spans="1:3">
      <c r="A553" s="6" t="s">
        <v>3381</v>
      </c>
      <c r="B553" s="6" t="s">
        <v>1725</v>
      </c>
      <c r="C553" s="6" t="s">
        <v>3332</v>
      </c>
    </row>
    <row r="554" spans="1:3">
      <c r="A554" s="6" t="s">
        <v>3383</v>
      </c>
      <c r="B554" s="6" t="s">
        <v>1728</v>
      </c>
      <c r="C554" s="6" t="s">
        <v>1157</v>
      </c>
    </row>
    <row r="555" spans="1:3">
      <c r="A555" s="6" t="s">
        <v>3385</v>
      </c>
      <c r="B555" s="6" t="s">
        <v>1732</v>
      </c>
      <c r="C555" s="6" t="s">
        <v>3335</v>
      </c>
    </row>
    <row r="556" spans="1:3">
      <c r="A556" s="6" t="s">
        <v>3387</v>
      </c>
      <c r="B556" s="6" t="s">
        <v>1408</v>
      </c>
      <c r="C556" s="6" t="s">
        <v>3338</v>
      </c>
    </row>
    <row r="557" spans="1:3">
      <c r="A557" s="6" t="s">
        <v>3392</v>
      </c>
      <c r="B557" s="6" t="s">
        <v>1735</v>
      </c>
      <c r="C557" s="6" t="s">
        <v>3340</v>
      </c>
    </row>
    <row r="558" spans="1:3">
      <c r="A558" s="6" t="s">
        <v>3393</v>
      </c>
      <c r="B558" s="6" t="s">
        <v>1737</v>
      </c>
      <c r="C558" s="6" t="s">
        <v>3342</v>
      </c>
    </row>
    <row r="559" spans="1:3">
      <c r="A559" s="6" t="s">
        <v>3397</v>
      </c>
      <c r="B559" s="6" t="s">
        <v>692</v>
      </c>
      <c r="C559" s="6" t="s">
        <v>1188</v>
      </c>
    </row>
    <row r="560" spans="1:3">
      <c r="A560" s="6" t="s">
        <v>3398</v>
      </c>
      <c r="B560" s="6" t="s">
        <v>789</v>
      </c>
      <c r="C560" s="6" t="s">
        <v>1528</v>
      </c>
    </row>
    <row r="561" spans="1:3">
      <c r="A561" s="6" t="s">
        <v>3402</v>
      </c>
      <c r="B561" s="6" t="s">
        <v>1687</v>
      </c>
      <c r="C561" s="6" t="s">
        <v>3347</v>
      </c>
    </row>
    <row r="562" spans="1:3">
      <c r="A562" s="6" t="s">
        <v>3404</v>
      </c>
      <c r="B562" s="6" t="s">
        <v>1745</v>
      </c>
      <c r="C562" s="6" t="s">
        <v>3350</v>
      </c>
    </row>
    <row r="563" spans="1:3">
      <c r="A563" s="6" t="s">
        <v>3405</v>
      </c>
      <c r="B563" s="6" t="s">
        <v>433</v>
      </c>
      <c r="C563" s="6" t="s">
        <v>3353</v>
      </c>
    </row>
    <row r="564" spans="1:3">
      <c r="A564" s="6" t="s">
        <v>3406</v>
      </c>
      <c r="B564" s="6" t="s">
        <v>1746</v>
      </c>
      <c r="C564" s="6" t="s">
        <v>3355</v>
      </c>
    </row>
    <row r="565" spans="1:3">
      <c r="A565" s="6" t="s">
        <v>3407</v>
      </c>
      <c r="B565" s="6" t="s">
        <v>1199</v>
      </c>
      <c r="C565" s="6" t="s">
        <v>3356</v>
      </c>
    </row>
    <row r="566" spans="1:3">
      <c r="A566" s="6" t="s">
        <v>3411</v>
      </c>
      <c r="B566" s="6" t="s">
        <v>1752</v>
      </c>
      <c r="C566" s="6" t="s">
        <v>3364</v>
      </c>
    </row>
    <row r="567" spans="1:3">
      <c r="A567" s="6" t="s">
        <v>1078</v>
      </c>
      <c r="B567" s="6" t="s">
        <v>1751</v>
      </c>
      <c r="C567" s="6" t="s">
        <v>3366</v>
      </c>
    </row>
    <row r="568" spans="1:3">
      <c r="A568" s="6" t="s">
        <v>607</v>
      </c>
      <c r="B568" s="6" t="s">
        <v>1758</v>
      </c>
      <c r="C568" s="6" t="s">
        <v>1288</v>
      </c>
    </row>
    <row r="569" spans="1:3">
      <c r="A569" s="6" t="s">
        <v>3416</v>
      </c>
      <c r="B569" s="6" t="s">
        <v>1762</v>
      </c>
      <c r="C569" s="6" t="s">
        <v>3368</v>
      </c>
    </row>
    <row r="570" spans="1:3">
      <c r="A570" s="6" t="s">
        <v>3417</v>
      </c>
      <c r="B570" s="6" t="s">
        <v>1212</v>
      </c>
      <c r="C570" s="6" t="s">
        <v>3370</v>
      </c>
    </row>
    <row r="571" spans="1:3">
      <c r="A571" s="6" t="s">
        <v>3423</v>
      </c>
      <c r="B571" s="6" t="s">
        <v>1420</v>
      </c>
      <c r="C571" s="6" t="s">
        <v>3373</v>
      </c>
    </row>
    <row r="572" spans="1:3">
      <c r="A572" s="6" t="s">
        <v>3424</v>
      </c>
      <c r="B572" s="6" t="s">
        <v>1765</v>
      </c>
      <c r="C572" s="6" t="s">
        <v>1013</v>
      </c>
    </row>
    <row r="573" spans="1:3">
      <c r="A573" s="6" t="s">
        <v>3425</v>
      </c>
      <c r="B573" s="6" t="s">
        <v>1767</v>
      </c>
      <c r="C573" s="6" t="s">
        <v>3379</v>
      </c>
    </row>
    <row r="574" spans="1:3">
      <c r="A574" s="6" t="s">
        <v>3426</v>
      </c>
      <c r="B574" s="6" t="s">
        <v>1769</v>
      </c>
      <c r="C574" s="6" t="s">
        <v>307</v>
      </c>
    </row>
    <row r="575" spans="1:3">
      <c r="A575" s="6" t="s">
        <v>3432</v>
      </c>
      <c r="B575" s="6" t="s">
        <v>1771</v>
      </c>
      <c r="C575" s="6" t="s">
        <v>3382</v>
      </c>
    </row>
    <row r="576" spans="1:3">
      <c r="A576" s="6" t="s">
        <v>3434</v>
      </c>
      <c r="B576" s="6" t="s">
        <v>1773</v>
      </c>
      <c r="C576" s="6" t="s">
        <v>3384</v>
      </c>
    </row>
    <row r="577" spans="1:3">
      <c r="A577" s="6" t="s">
        <v>3435</v>
      </c>
      <c r="B577" s="6" t="s">
        <v>977</v>
      </c>
      <c r="C577" s="6" t="s">
        <v>3386</v>
      </c>
    </row>
    <row r="578" spans="1:3">
      <c r="A578" s="6" t="s">
        <v>3437</v>
      </c>
      <c r="B578" s="6" t="s">
        <v>1775</v>
      </c>
      <c r="C578" s="6" t="s">
        <v>3388</v>
      </c>
    </row>
    <row r="579" spans="1:3">
      <c r="A579" s="6" t="s">
        <v>3439</v>
      </c>
      <c r="B579" s="6" t="s">
        <v>1777</v>
      </c>
      <c r="C579" s="6" t="s">
        <v>3391</v>
      </c>
    </row>
    <row r="580" spans="1:3">
      <c r="A580" s="6" t="s">
        <v>3441</v>
      </c>
      <c r="B580" s="6" t="s">
        <v>1779</v>
      </c>
      <c r="C580" s="6" t="s">
        <v>3396</v>
      </c>
    </row>
    <row r="581" spans="1:3">
      <c r="A581" s="6" t="s">
        <v>3443</v>
      </c>
      <c r="B581" s="6" t="s">
        <v>1494</v>
      </c>
      <c r="C581" s="6" t="s">
        <v>3399</v>
      </c>
    </row>
    <row r="582" spans="1:3">
      <c r="A582" s="6" t="s">
        <v>622</v>
      </c>
      <c r="B582" s="6" t="s">
        <v>1332</v>
      </c>
      <c r="C582" s="6" t="s">
        <v>185</v>
      </c>
    </row>
    <row r="583" spans="1:3">
      <c r="A583" s="6" t="s">
        <v>3445</v>
      </c>
      <c r="B583" s="6" t="s">
        <v>1783</v>
      </c>
      <c r="C583" s="6" t="s">
        <v>3401</v>
      </c>
    </row>
    <row r="584" spans="1:3">
      <c r="A584" s="6" t="s">
        <v>3447</v>
      </c>
      <c r="B584" s="6" t="s">
        <v>1784</v>
      </c>
      <c r="C584" s="6" t="s">
        <v>3403</v>
      </c>
    </row>
    <row r="585" spans="1:3">
      <c r="A585" s="6" t="s">
        <v>3449</v>
      </c>
      <c r="B585" s="6" t="s">
        <v>599</v>
      </c>
      <c r="C585" s="6" t="s">
        <v>3408</v>
      </c>
    </row>
    <row r="586" spans="1:3">
      <c r="A586" s="6" t="s">
        <v>3451</v>
      </c>
      <c r="B586" s="6" t="s">
        <v>1785</v>
      </c>
      <c r="C586" s="6" t="s">
        <v>3409</v>
      </c>
    </row>
    <row r="587" spans="1:3">
      <c r="A587" s="6" t="s">
        <v>3454</v>
      </c>
      <c r="B587" s="6" t="s">
        <v>1673</v>
      </c>
      <c r="C587" s="6" t="s">
        <v>3410</v>
      </c>
    </row>
    <row r="588" spans="1:3">
      <c r="A588" s="6" t="s">
        <v>3458</v>
      </c>
      <c r="B588" s="6" t="s">
        <v>1788</v>
      </c>
      <c r="C588" s="6" t="s">
        <v>3412</v>
      </c>
    </row>
    <row r="589" spans="1:3">
      <c r="A589" s="6" t="s">
        <v>3471</v>
      </c>
      <c r="B589" s="6" t="s">
        <v>1789</v>
      </c>
      <c r="C589" s="6" t="s">
        <v>3413</v>
      </c>
    </row>
    <row r="590" spans="1:3">
      <c r="A590" s="6" t="s">
        <v>3481</v>
      </c>
      <c r="B590" s="6" t="s">
        <v>1791</v>
      </c>
      <c r="C590" s="6" t="s">
        <v>3415</v>
      </c>
    </row>
    <row r="591" spans="1:3">
      <c r="A591" s="6" t="s">
        <v>3482</v>
      </c>
      <c r="B591" s="6" t="s">
        <v>916</v>
      </c>
      <c r="C591" s="6" t="s">
        <v>3418</v>
      </c>
    </row>
    <row r="592" spans="1:3">
      <c r="A592" s="6" t="s">
        <v>3483</v>
      </c>
      <c r="B592" s="6" t="s">
        <v>1794</v>
      </c>
      <c r="C592" s="6" t="s">
        <v>3420</v>
      </c>
    </row>
    <row r="593" spans="1:3">
      <c r="A593" s="6" t="s">
        <v>3484</v>
      </c>
      <c r="B593" s="6" t="s">
        <v>1795</v>
      </c>
      <c r="C593" s="6" t="s">
        <v>701</v>
      </c>
    </row>
    <row r="594" spans="1:3">
      <c r="A594" s="6" t="s">
        <v>3486</v>
      </c>
      <c r="B594" s="6" t="s">
        <v>1796</v>
      </c>
      <c r="C594" s="6" t="s">
        <v>181</v>
      </c>
    </row>
    <row r="595" spans="1:3">
      <c r="A595" s="6" t="s">
        <v>3487</v>
      </c>
      <c r="B595" s="6" t="s">
        <v>1274</v>
      </c>
      <c r="C595" s="6" t="s">
        <v>428</v>
      </c>
    </row>
    <row r="596" spans="1:3">
      <c r="A596" s="6" t="s">
        <v>3488</v>
      </c>
      <c r="B596" s="6" t="s">
        <v>1798</v>
      </c>
      <c r="C596" s="6" t="s">
        <v>3429</v>
      </c>
    </row>
    <row r="597" spans="1:3">
      <c r="A597" s="6" t="s">
        <v>3490</v>
      </c>
      <c r="B597" s="6" t="s">
        <v>1800</v>
      </c>
      <c r="C597" s="6" t="s">
        <v>3431</v>
      </c>
    </row>
    <row r="598" spans="1:3">
      <c r="A598" s="6" t="s">
        <v>3492</v>
      </c>
      <c r="B598" s="6" t="s">
        <v>1278</v>
      </c>
      <c r="C598" s="6" t="s">
        <v>3433</v>
      </c>
    </row>
    <row r="599" spans="1:3">
      <c r="A599" s="6" t="s">
        <v>3496</v>
      </c>
      <c r="B599" s="6" t="s">
        <v>1803</v>
      </c>
      <c r="C599" s="6" t="s">
        <v>3436</v>
      </c>
    </row>
    <row r="600" spans="1:3">
      <c r="A600" s="6" t="s">
        <v>3497</v>
      </c>
      <c r="B600" s="6" t="s">
        <v>671</v>
      </c>
      <c r="C600" s="6" t="s">
        <v>3438</v>
      </c>
    </row>
    <row r="601" spans="1:3">
      <c r="A601" s="6" t="s">
        <v>3498</v>
      </c>
      <c r="B601" s="6" t="s">
        <v>1804</v>
      </c>
      <c r="C601" s="6" t="s">
        <v>3440</v>
      </c>
    </row>
    <row r="602" spans="1:3">
      <c r="A602" s="6" t="s">
        <v>3502</v>
      </c>
      <c r="B602" s="6" t="s">
        <v>1808</v>
      </c>
      <c r="C602" s="6" t="s">
        <v>1202</v>
      </c>
    </row>
    <row r="603" spans="1:3">
      <c r="A603" s="6" t="s">
        <v>3504</v>
      </c>
      <c r="B603" s="6" t="s">
        <v>532</v>
      </c>
      <c r="C603" s="6" t="s">
        <v>3446</v>
      </c>
    </row>
    <row r="604" spans="1:3">
      <c r="A604" s="6" t="s">
        <v>3508</v>
      </c>
      <c r="B604" s="6" t="s">
        <v>1812</v>
      </c>
      <c r="C604" s="6" t="s">
        <v>3448</v>
      </c>
    </row>
    <row r="605" spans="1:3">
      <c r="A605" s="6" t="s">
        <v>3509</v>
      </c>
      <c r="B605" s="6" t="s">
        <v>1813</v>
      </c>
      <c r="C605" s="6" t="s">
        <v>3450</v>
      </c>
    </row>
    <row r="606" spans="1:3">
      <c r="A606" s="6" t="s">
        <v>3513</v>
      </c>
      <c r="B606" s="6" t="s">
        <v>1815</v>
      </c>
      <c r="C606" s="6" t="s">
        <v>255</v>
      </c>
    </row>
    <row r="607" spans="1:3">
      <c r="A607" s="6" t="s">
        <v>3515</v>
      </c>
      <c r="B607" s="6" t="s">
        <v>1816</v>
      </c>
      <c r="C607" s="6" t="s">
        <v>3453</v>
      </c>
    </row>
    <row r="608" spans="1:3">
      <c r="A608" s="6" t="s">
        <v>3516</v>
      </c>
      <c r="B608" s="6" t="s">
        <v>1817</v>
      </c>
      <c r="C608" s="6" t="s">
        <v>3455</v>
      </c>
    </row>
    <row r="609" spans="1:3">
      <c r="A609" s="6" t="s">
        <v>3519</v>
      </c>
      <c r="B609" s="6" t="s">
        <v>1271</v>
      </c>
      <c r="C609" s="6" t="s">
        <v>3457</v>
      </c>
    </row>
    <row r="610" spans="1:3">
      <c r="A610" s="6" t="s">
        <v>3520</v>
      </c>
      <c r="B610" s="6" t="s">
        <v>1819</v>
      </c>
      <c r="C610" s="6" t="s">
        <v>3459</v>
      </c>
    </row>
    <row r="611" spans="1:3">
      <c r="A611" s="6" t="s">
        <v>3521</v>
      </c>
      <c r="B611" s="6" t="s">
        <v>865</v>
      </c>
      <c r="C611" s="6" t="s">
        <v>3461</v>
      </c>
    </row>
    <row r="612" spans="1:3">
      <c r="A612" s="6" t="s">
        <v>3523</v>
      </c>
      <c r="B612" s="6" t="s">
        <v>1823</v>
      </c>
      <c r="C612" s="6" t="s">
        <v>3463</v>
      </c>
    </row>
    <row r="613" spans="1:3">
      <c r="A613" s="6" t="s">
        <v>3525</v>
      </c>
      <c r="B613" s="6" t="s">
        <v>1636</v>
      </c>
      <c r="C613" s="6" t="s">
        <v>3464</v>
      </c>
    </row>
    <row r="614" spans="1:3">
      <c r="A614" s="6" t="s">
        <v>3526</v>
      </c>
      <c r="B614" s="6" t="s">
        <v>1825</v>
      </c>
      <c r="C614" s="6" t="s">
        <v>3465</v>
      </c>
    </row>
    <row r="615" spans="1:3">
      <c r="A615" s="6" t="s">
        <v>3527</v>
      </c>
      <c r="B615" s="6" t="s">
        <v>1826</v>
      </c>
      <c r="C615" s="6" t="s">
        <v>3466</v>
      </c>
    </row>
    <row r="616" spans="1:3">
      <c r="A616" s="6" t="s">
        <v>3531</v>
      </c>
      <c r="B616" s="6" t="s">
        <v>1828</v>
      </c>
      <c r="C616" s="6" t="s">
        <v>3467</v>
      </c>
    </row>
    <row r="617" spans="1:3">
      <c r="A617" s="6" t="s">
        <v>3533</v>
      </c>
      <c r="B617" s="6" t="s">
        <v>1830</v>
      </c>
      <c r="C617" s="6" t="s">
        <v>3470</v>
      </c>
    </row>
    <row r="618" spans="1:3">
      <c r="B618" s="6" t="s">
        <v>1831</v>
      </c>
      <c r="C618" s="6" t="s">
        <v>3472</v>
      </c>
    </row>
    <row r="619" spans="1:3">
      <c r="B619" s="6" t="s">
        <v>64</v>
      </c>
      <c r="C619" s="6" t="s">
        <v>441</v>
      </c>
    </row>
    <row r="620" spans="1:3">
      <c r="B620" s="6" t="s">
        <v>886</v>
      </c>
      <c r="C620" s="6" t="s">
        <v>3475</v>
      </c>
    </row>
    <row r="621" spans="1:3">
      <c r="B621" s="6" t="s">
        <v>1834</v>
      </c>
      <c r="C621" s="6" t="s">
        <v>3477</v>
      </c>
    </row>
    <row r="622" spans="1:3">
      <c r="B622" s="6" t="s">
        <v>1835</v>
      </c>
      <c r="C622" s="6" t="s">
        <v>3478</v>
      </c>
    </row>
    <row r="623" spans="1:3">
      <c r="B623" s="6" t="s">
        <v>1838</v>
      </c>
      <c r="C623" s="6" t="s">
        <v>3479</v>
      </c>
    </row>
    <row r="624" spans="1:3">
      <c r="B624" s="6" t="s">
        <v>1840</v>
      </c>
      <c r="C624" s="6" t="s">
        <v>823</v>
      </c>
    </row>
    <row r="625" spans="2:3">
      <c r="B625" s="6" t="s">
        <v>1843</v>
      </c>
      <c r="C625" s="6" t="s">
        <v>3485</v>
      </c>
    </row>
    <row r="626" spans="2:3">
      <c r="B626" s="6" t="s">
        <v>834</v>
      </c>
      <c r="C626" s="6" t="s">
        <v>3489</v>
      </c>
    </row>
    <row r="627" spans="2:3">
      <c r="B627" s="6" t="s">
        <v>1845</v>
      </c>
      <c r="C627" s="6" t="s">
        <v>3491</v>
      </c>
    </row>
    <row r="628" spans="2:3">
      <c r="B628" s="6" t="s">
        <v>1847</v>
      </c>
      <c r="C628" s="6" t="s">
        <v>3493</v>
      </c>
    </row>
    <row r="629" spans="2:3">
      <c r="B629" s="6" t="s">
        <v>338</v>
      </c>
      <c r="C629" s="6" t="s">
        <v>3495</v>
      </c>
    </row>
    <row r="630" spans="2:3">
      <c r="B630" s="6" t="s">
        <v>1848</v>
      </c>
      <c r="C630" s="6" t="s">
        <v>3499</v>
      </c>
    </row>
    <row r="631" spans="2:3">
      <c r="B631" s="6" t="s">
        <v>1850</v>
      </c>
      <c r="C631" s="6" t="s">
        <v>3500</v>
      </c>
    </row>
    <row r="632" spans="2:3">
      <c r="B632" s="6" t="s">
        <v>1852</v>
      </c>
      <c r="C632" s="6" t="s">
        <v>3503</v>
      </c>
    </row>
    <row r="633" spans="2:3">
      <c r="B633" s="6" t="s">
        <v>1854</v>
      </c>
      <c r="C633" s="6" t="s">
        <v>3505</v>
      </c>
    </row>
    <row r="634" spans="2:3">
      <c r="B634" s="6" t="s">
        <v>1856</v>
      </c>
      <c r="C634" s="6" t="s">
        <v>3507</v>
      </c>
    </row>
    <row r="635" spans="2:3">
      <c r="B635" s="6" t="s">
        <v>1858</v>
      </c>
      <c r="C635" s="6" t="s">
        <v>3510</v>
      </c>
    </row>
    <row r="636" spans="2:3">
      <c r="B636" s="6" t="s">
        <v>1860</v>
      </c>
      <c r="C636" s="6" t="s">
        <v>3511</v>
      </c>
    </row>
    <row r="637" spans="2:3">
      <c r="B637" s="6" t="s">
        <v>309</v>
      </c>
      <c r="C637" s="6" t="s">
        <v>3512</v>
      </c>
    </row>
    <row r="638" spans="2:3">
      <c r="B638" s="6" t="s">
        <v>1862</v>
      </c>
      <c r="C638" s="6" t="s">
        <v>3514</v>
      </c>
    </row>
    <row r="639" spans="2:3">
      <c r="B639" s="6" t="s">
        <v>1864</v>
      </c>
      <c r="C639" s="6" t="s">
        <v>3517</v>
      </c>
    </row>
    <row r="640" spans="2:3">
      <c r="B640" s="6" t="s">
        <v>1865</v>
      </c>
      <c r="C640" s="6" t="s">
        <v>3518</v>
      </c>
    </row>
    <row r="641" spans="2:3">
      <c r="B641" s="6" t="s">
        <v>1866</v>
      </c>
      <c r="C641" s="6" t="s">
        <v>3522</v>
      </c>
    </row>
    <row r="642" spans="2:3">
      <c r="B642" s="6" t="s">
        <v>902</v>
      </c>
      <c r="C642" s="6" t="s">
        <v>3524</v>
      </c>
    </row>
    <row r="643" spans="2:3">
      <c r="B643" s="6" t="s">
        <v>1868</v>
      </c>
      <c r="C643" s="6" t="s">
        <v>3528</v>
      </c>
    </row>
    <row r="644" spans="2:3">
      <c r="B644" s="6" t="s">
        <v>844</v>
      </c>
      <c r="C644" s="6" t="s">
        <v>3532</v>
      </c>
    </row>
    <row r="645" spans="2:3">
      <c r="B645" s="6" t="s">
        <v>1870</v>
      </c>
      <c r="C645" s="6" t="s">
        <v>3534</v>
      </c>
    </row>
    <row r="646" spans="2:3">
      <c r="B646" s="6" t="s">
        <v>1872</v>
      </c>
      <c r="C646" s="6" t="s">
        <v>474</v>
      </c>
    </row>
    <row r="647" spans="2:3">
      <c r="B647" s="6" t="s">
        <v>849</v>
      </c>
      <c r="C647" s="6" t="s">
        <v>3536</v>
      </c>
    </row>
    <row r="648" spans="2:3">
      <c r="B648" s="6" t="s">
        <v>1402</v>
      </c>
      <c r="C648" s="6" t="s">
        <v>3537</v>
      </c>
    </row>
    <row r="649" spans="2:3">
      <c r="B649" s="6" t="s">
        <v>1508</v>
      </c>
      <c r="C649" s="6" t="s">
        <v>520</v>
      </c>
    </row>
    <row r="650" spans="2:3">
      <c r="B650" s="6" t="s">
        <v>1876</v>
      </c>
      <c r="C650" s="6" t="s">
        <v>3538</v>
      </c>
    </row>
    <row r="651" spans="2:3">
      <c r="B651" s="6" t="s">
        <v>1877</v>
      </c>
      <c r="C651" s="6" t="s">
        <v>1026</v>
      </c>
    </row>
    <row r="652" spans="2:3">
      <c r="B652" s="6" t="s">
        <v>1401</v>
      </c>
      <c r="C652" s="6" t="s">
        <v>3539</v>
      </c>
    </row>
    <row r="653" spans="2:3">
      <c r="B653" s="6" t="s">
        <v>1878</v>
      </c>
      <c r="C653" s="6" t="s">
        <v>283</v>
      </c>
    </row>
    <row r="654" spans="2:3">
      <c r="B654" s="6" t="s">
        <v>1881</v>
      </c>
      <c r="C654" s="6" t="s">
        <v>1405</v>
      </c>
    </row>
    <row r="655" spans="2:3">
      <c r="B655" s="6" t="s">
        <v>761</v>
      </c>
      <c r="C655" s="6" t="s">
        <v>3540</v>
      </c>
    </row>
    <row r="656" spans="2:3">
      <c r="B656" s="6" t="s">
        <v>1241</v>
      </c>
      <c r="C656" s="6" t="s">
        <v>3541</v>
      </c>
    </row>
    <row r="657" spans="2:3">
      <c r="B657" s="6" t="s">
        <v>1891</v>
      </c>
      <c r="C657" s="6" t="s">
        <v>3542</v>
      </c>
    </row>
    <row r="658" spans="2:3">
      <c r="B658" s="6" t="s">
        <v>1893</v>
      </c>
      <c r="C658" s="6" t="s">
        <v>3543</v>
      </c>
    </row>
    <row r="659" spans="2:3">
      <c r="B659" s="6" t="s">
        <v>1894</v>
      </c>
      <c r="C659" s="6" t="s">
        <v>3544</v>
      </c>
    </row>
    <row r="660" spans="2:3">
      <c r="B660" s="6" t="s">
        <v>1895</v>
      </c>
      <c r="C660" s="6" t="s">
        <v>3545</v>
      </c>
    </row>
    <row r="661" spans="2:3">
      <c r="B661" s="6" t="s">
        <v>1438</v>
      </c>
      <c r="C661" s="6" t="s">
        <v>3546</v>
      </c>
    </row>
    <row r="662" spans="2:3">
      <c r="B662" s="6" t="s">
        <v>251</v>
      </c>
      <c r="C662" s="6" t="s">
        <v>3547</v>
      </c>
    </row>
    <row r="663" spans="2:3">
      <c r="B663" s="6" t="s">
        <v>1435</v>
      </c>
      <c r="C663" s="6" t="s">
        <v>3548</v>
      </c>
    </row>
    <row r="664" spans="2:3">
      <c r="B664" s="6" t="s">
        <v>1902</v>
      </c>
      <c r="C664" s="6" t="s">
        <v>3549</v>
      </c>
    </row>
    <row r="665" spans="2:3">
      <c r="B665" s="6" t="s">
        <v>1451</v>
      </c>
      <c r="C665" s="6" t="s">
        <v>3550</v>
      </c>
    </row>
    <row r="666" spans="2:3">
      <c r="B666" s="6" t="s">
        <v>1905</v>
      </c>
      <c r="C666" s="6" t="s">
        <v>3551</v>
      </c>
    </row>
    <row r="667" spans="2:3">
      <c r="B667" s="6" t="s">
        <v>1907</v>
      </c>
      <c r="C667" s="6" t="s">
        <v>1205</v>
      </c>
    </row>
    <row r="668" spans="2:3">
      <c r="B668" s="6" t="s">
        <v>1909</v>
      </c>
      <c r="C668" s="6" t="s">
        <v>3552</v>
      </c>
    </row>
    <row r="669" spans="2:3">
      <c r="B669" s="6" t="s">
        <v>1665</v>
      </c>
      <c r="C669" s="6" t="s">
        <v>3553</v>
      </c>
    </row>
    <row r="670" spans="2:3">
      <c r="B670" s="6" t="s">
        <v>1910</v>
      </c>
      <c r="C670" s="6" t="s">
        <v>3554</v>
      </c>
    </row>
    <row r="671" spans="2:3">
      <c r="B671" s="6" t="s">
        <v>1911</v>
      </c>
      <c r="C671" s="6" t="s">
        <v>588</v>
      </c>
    </row>
    <row r="672" spans="2:3">
      <c r="B672" s="6" t="s">
        <v>1671</v>
      </c>
      <c r="C672" s="6" t="s">
        <v>3555</v>
      </c>
    </row>
    <row r="673" spans="2:3">
      <c r="B673" s="6" t="s">
        <v>639</v>
      </c>
      <c r="C673" s="6" t="s">
        <v>3556</v>
      </c>
    </row>
    <row r="674" spans="2:3">
      <c r="B674" s="6" t="s">
        <v>1338</v>
      </c>
      <c r="C674" s="6" t="s">
        <v>3557</v>
      </c>
    </row>
    <row r="675" spans="2:3">
      <c r="B675" s="6" t="s">
        <v>1024</v>
      </c>
      <c r="C675" s="6" t="s">
        <v>1050</v>
      </c>
    </row>
    <row r="676" spans="2:3">
      <c r="B676" s="6" t="s">
        <v>1913</v>
      </c>
      <c r="C676" s="6" t="s">
        <v>1491</v>
      </c>
    </row>
    <row r="677" spans="2:3">
      <c r="B677" s="6" t="s">
        <v>1914</v>
      </c>
      <c r="C677" s="6" t="s">
        <v>3558</v>
      </c>
    </row>
    <row r="678" spans="2:3">
      <c r="B678" s="6" t="s">
        <v>1915</v>
      </c>
      <c r="C678" s="6" t="s">
        <v>3559</v>
      </c>
    </row>
    <row r="679" spans="2:3">
      <c r="B679" s="6" t="s">
        <v>1919</v>
      </c>
      <c r="C679" s="6" t="s">
        <v>3560</v>
      </c>
    </row>
    <row r="680" spans="2:3">
      <c r="B680" s="6" t="s">
        <v>1920</v>
      </c>
      <c r="C680" s="6" t="s">
        <v>3561</v>
      </c>
    </row>
    <row r="681" spans="2:3">
      <c r="B681" s="6" t="s">
        <v>450</v>
      </c>
      <c r="C681" s="6" t="s">
        <v>3562</v>
      </c>
    </row>
    <row r="682" spans="2:3">
      <c r="B682" s="6" t="s">
        <v>1922</v>
      </c>
      <c r="C682" s="6" t="s">
        <v>3563</v>
      </c>
    </row>
    <row r="683" spans="2:3">
      <c r="B683" s="6" t="s">
        <v>1928</v>
      </c>
      <c r="C683" s="6" t="s">
        <v>3564</v>
      </c>
    </row>
    <row r="684" spans="2:3">
      <c r="B684" s="6" t="s">
        <v>1930</v>
      </c>
      <c r="C684" s="6" t="s">
        <v>3565</v>
      </c>
    </row>
    <row r="685" spans="2:3">
      <c r="B685" s="6" t="s">
        <v>1934</v>
      </c>
      <c r="C685" s="6" t="s">
        <v>3566</v>
      </c>
    </row>
    <row r="686" spans="2:3">
      <c r="B686" s="6" t="s">
        <v>1404</v>
      </c>
      <c r="C686" s="6" t="s">
        <v>3567</v>
      </c>
    </row>
    <row r="687" spans="2:3">
      <c r="B687" s="6" t="s">
        <v>1938</v>
      </c>
      <c r="C687" s="6" t="s">
        <v>3568</v>
      </c>
    </row>
    <row r="688" spans="2:3">
      <c r="B688" s="6" t="s">
        <v>1415</v>
      </c>
      <c r="C688" s="6" t="s">
        <v>3569</v>
      </c>
    </row>
    <row r="689" spans="2:3">
      <c r="B689" s="6" t="s">
        <v>1792</v>
      </c>
      <c r="C689" s="6" t="s">
        <v>3570</v>
      </c>
    </row>
    <row r="690" spans="2:3">
      <c r="B690" s="6" t="s">
        <v>1945</v>
      </c>
      <c r="C690" s="6" t="s">
        <v>3571</v>
      </c>
    </row>
    <row r="691" spans="2:3">
      <c r="B691" s="6" t="s">
        <v>1947</v>
      </c>
      <c r="C691" s="6" t="s">
        <v>3572</v>
      </c>
    </row>
    <row r="692" spans="2:3">
      <c r="B692" s="6" t="s">
        <v>1949</v>
      </c>
      <c r="C692" s="6" t="s">
        <v>3573</v>
      </c>
    </row>
    <row r="693" spans="2:3">
      <c r="B693" s="6" t="s">
        <v>1953</v>
      </c>
      <c r="C693" s="6" t="s">
        <v>3574</v>
      </c>
    </row>
    <row r="694" spans="2:3">
      <c r="B694" s="6" t="s">
        <v>1956</v>
      </c>
      <c r="C694" s="6" t="s">
        <v>800</v>
      </c>
    </row>
    <row r="695" spans="2:3">
      <c r="B695" s="6" t="s">
        <v>1958</v>
      </c>
      <c r="C695" s="6" t="s">
        <v>3575</v>
      </c>
    </row>
    <row r="696" spans="2:3">
      <c r="B696" s="6" t="s">
        <v>1960</v>
      </c>
      <c r="C696" s="6" t="s">
        <v>3576</v>
      </c>
    </row>
    <row r="697" spans="2:3">
      <c r="B697" s="6" t="s">
        <v>1290</v>
      </c>
      <c r="C697" s="6" t="s">
        <v>3577</v>
      </c>
    </row>
    <row r="698" spans="2:3">
      <c r="B698" s="6" t="s">
        <v>291</v>
      </c>
      <c r="C698" s="6" t="s">
        <v>3578</v>
      </c>
    </row>
    <row r="699" spans="2:3">
      <c r="B699" s="6" t="s">
        <v>1963</v>
      </c>
      <c r="C699" s="6" t="s">
        <v>3579</v>
      </c>
    </row>
    <row r="700" spans="2:3">
      <c r="B700" s="6" t="s">
        <v>1515</v>
      </c>
      <c r="C700" s="6" t="s">
        <v>3580</v>
      </c>
    </row>
    <row r="701" spans="2:3">
      <c r="B701" s="6" t="s">
        <v>1968</v>
      </c>
      <c r="C701" s="6" t="s">
        <v>3581</v>
      </c>
    </row>
    <row r="702" spans="2:3">
      <c r="B702" s="6" t="s">
        <v>1970</v>
      </c>
      <c r="C702" s="6" t="s">
        <v>3582</v>
      </c>
    </row>
    <row r="703" spans="2:3">
      <c r="B703" s="6" t="s">
        <v>1518</v>
      </c>
      <c r="C703" s="6" t="s">
        <v>3583</v>
      </c>
    </row>
    <row r="704" spans="2:3">
      <c r="B704" s="6" t="s">
        <v>1464</v>
      </c>
      <c r="C704" s="6" t="s">
        <v>3584</v>
      </c>
    </row>
    <row r="705" spans="2:3">
      <c r="B705" s="6" t="s">
        <v>1977</v>
      </c>
      <c r="C705" s="6" t="s">
        <v>3585</v>
      </c>
    </row>
    <row r="706" spans="2:3">
      <c r="B706" s="6" t="s">
        <v>1978</v>
      </c>
      <c r="C706" s="6" t="s">
        <v>3586</v>
      </c>
    </row>
    <row r="707" spans="2:3">
      <c r="B707" s="6" t="s">
        <v>1084</v>
      </c>
      <c r="C707" s="6" t="s">
        <v>3587</v>
      </c>
    </row>
    <row r="708" spans="2:3">
      <c r="B708" s="6" t="s">
        <v>1638</v>
      </c>
      <c r="C708" s="6" t="s">
        <v>3588</v>
      </c>
    </row>
    <row r="709" spans="2:3">
      <c r="B709" s="6" t="s">
        <v>1981</v>
      </c>
      <c r="C709" s="6" t="s">
        <v>3589</v>
      </c>
    </row>
    <row r="710" spans="2:3">
      <c r="B710" s="6" t="s">
        <v>1229</v>
      </c>
      <c r="C710" s="6" t="s">
        <v>3590</v>
      </c>
    </row>
    <row r="711" spans="2:3">
      <c r="B711" s="6" t="s">
        <v>1987</v>
      </c>
      <c r="C711" s="6" t="s">
        <v>3591</v>
      </c>
    </row>
    <row r="712" spans="2:3">
      <c r="B712" s="6" t="s">
        <v>1923</v>
      </c>
      <c r="C712" s="6" t="s">
        <v>3592</v>
      </c>
    </row>
    <row r="713" spans="2:3">
      <c r="B713" s="6" t="s">
        <v>1989</v>
      </c>
      <c r="C713" s="6" t="s">
        <v>3593</v>
      </c>
    </row>
    <row r="714" spans="2:3">
      <c r="B714" s="6" t="s">
        <v>1991</v>
      </c>
      <c r="C714" s="6" t="s">
        <v>3594</v>
      </c>
    </row>
    <row r="715" spans="2:3">
      <c r="B715" s="6" t="s">
        <v>1993</v>
      </c>
      <c r="C715" s="6" t="s">
        <v>3595</v>
      </c>
    </row>
    <row r="716" spans="2:3">
      <c r="B716" s="6" t="s">
        <v>1995</v>
      </c>
      <c r="C716" s="6" t="s">
        <v>3596</v>
      </c>
    </row>
    <row r="717" spans="2:3">
      <c r="B717" s="6" t="s">
        <v>1996</v>
      </c>
      <c r="C717" s="6" t="s">
        <v>3597</v>
      </c>
    </row>
    <row r="718" spans="2:3">
      <c r="B718" s="6" t="s">
        <v>2000</v>
      </c>
      <c r="C718" s="6" t="s">
        <v>3598</v>
      </c>
    </row>
    <row r="719" spans="2:3">
      <c r="B719" s="6" t="s">
        <v>1829</v>
      </c>
      <c r="C719" s="6" t="s">
        <v>3599</v>
      </c>
    </row>
    <row r="720" spans="2:3">
      <c r="B720" s="6" t="s">
        <v>437</v>
      </c>
      <c r="C720" s="6" t="s">
        <v>3600</v>
      </c>
    </row>
    <row r="721" spans="2:3">
      <c r="B721" s="6" t="s">
        <v>2003</v>
      </c>
      <c r="C721" s="6" t="s">
        <v>3601</v>
      </c>
    </row>
    <row r="722" spans="2:3">
      <c r="B722" s="6" t="s">
        <v>1537</v>
      </c>
      <c r="C722" s="6" t="s">
        <v>3602</v>
      </c>
    </row>
    <row r="723" spans="2:3">
      <c r="B723" s="6" t="s">
        <v>1546</v>
      </c>
      <c r="C723" s="6" t="s">
        <v>3603</v>
      </c>
    </row>
    <row r="724" spans="2:3">
      <c r="B724" s="6" t="s">
        <v>1353</v>
      </c>
      <c r="C724" s="6" t="s">
        <v>3604</v>
      </c>
    </row>
    <row r="725" spans="2:3">
      <c r="B725" s="6" t="s">
        <v>2010</v>
      </c>
      <c r="C725" s="6" t="s">
        <v>3605</v>
      </c>
    </row>
    <row r="726" spans="2:3">
      <c r="B726" s="6" t="s">
        <v>1251</v>
      </c>
      <c r="C726" s="6" t="s">
        <v>3606</v>
      </c>
    </row>
    <row r="727" spans="2:3">
      <c r="B727" s="6" t="s">
        <v>2013</v>
      </c>
      <c r="C727" s="6" t="s">
        <v>3607</v>
      </c>
    </row>
    <row r="728" spans="2:3">
      <c r="B728" s="6" t="s">
        <v>2017</v>
      </c>
      <c r="C728" s="6" t="s">
        <v>3608</v>
      </c>
    </row>
    <row r="729" spans="2:3">
      <c r="B729" s="6" t="s">
        <v>2019</v>
      </c>
      <c r="C729" s="6" t="s">
        <v>3609</v>
      </c>
    </row>
    <row r="730" spans="2:3">
      <c r="B730" s="6" t="s">
        <v>1957</v>
      </c>
      <c r="C730" s="6" t="s">
        <v>853</v>
      </c>
    </row>
    <row r="731" spans="2:3">
      <c r="B731" s="6" t="s">
        <v>1563</v>
      </c>
      <c r="C731" s="6" t="s">
        <v>3610</v>
      </c>
    </row>
    <row r="732" spans="2:3">
      <c r="B732" s="6" t="s">
        <v>2024</v>
      </c>
      <c r="C732" s="6" t="s">
        <v>3611</v>
      </c>
    </row>
    <row r="733" spans="2:3">
      <c r="B733" s="6" t="s">
        <v>2026</v>
      </c>
      <c r="C733" s="6" t="s">
        <v>3612</v>
      </c>
    </row>
    <row r="734" spans="2:3">
      <c r="B734" s="6" t="s">
        <v>1971</v>
      </c>
      <c r="C734" s="6" t="s">
        <v>3613</v>
      </c>
    </row>
    <row r="735" spans="2:3">
      <c r="B735" s="6" t="s">
        <v>1377</v>
      </c>
      <c r="C735" s="6" t="s">
        <v>3614</v>
      </c>
    </row>
    <row r="736" spans="2:3">
      <c r="B736" s="6" t="s">
        <v>1691</v>
      </c>
      <c r="C736" s="6" t="s">
        <v>3615</v>
      </c>
    </row>
    <row r="737" spans="2:3">
      <c r="B737" s="6" t="s">
        <v>2029</v>
      </c>
      <c r="C737" s="6" t="s">
        <v>953</v>
      </c>
    </row>
    <row r="738" spans="2:3">
      <c r="B738" s="6" t="s">
        <v>1799</v>
      </c>
      <c r="C738" s="6" t="s">
        <v>3616</v>
      </c>
    </row>
    <row r="739" spans="2:3">
      <c r="B739" s="6" t="s">
        <v>2031</v>
      </c>
      <c r="C739" s="6" t="s">
        <v>1608</v>
      </c>
    </row>
    <row r="740" spans="2:3">
      <c r="B740" s="6" t="s">
        <v>1586</v>
      </c>
      <c r="C740" s="6" t="s">
        <v>3617</v>
      </c>
    </row>
    <row r="741" spans="2:3">
      <c r="B741" s="6" t="s">
        <v>1797</v>
      </c>
      <c r="C741" s="6" t="s">
        <v>3618</v>
      </c>
    </row>
    <row r="742" spans="2:3">
      <c r="B742" s="6" t="s">
        <v>1583</v>
      </c>
      <c r="C742" s="6" t="s">
        <v>3619</v>
      </c>
    </row>
    <row r="743" spans="2:3">
      <c r="B743" s="6" t="s">
        <v>2035</v>
      </c>
      <c r="C743" s="6" t="s">
        <v>252</v>
      </c>
    </row>
    <row r="744" spans="2:3">
      <c r="B744" s="6" t="s">
        <v>1908</v>
      </c>
      <c r="C744" s="6" t="s">
        <v>3620</v>
      </c>
    </row>
    <row r="745" spans="2:3">
      <c r="B745" s="6" t="s">
        <v>1297</v>
      </c>
      <c r="C745" s="6" t="s">
        <v>1416</v>
      </c>
    </row>
    <row r="746" spans="2:3">
      <c r="B746" s="6" t="s">
        <v>2040</v>
      </c>
      <c r="C746" s="6" t="s">
        <v>3621</v>
      </c>
    </row>
    <row r="747" spans="2:3">
      <c r="B747" s="6" t="s">
        <v>2021</v>
      </c>
      <c r="C747" s="6" t="s">
        <v>3622</v>
      </c>
    </row>
    <row r="748" spans="2:3">
      <c r="B748" s="6" t="s">
        <v>2046</v>
      </c>
      <c r="C748" s="6" t="s">
        <v>3623</v>
      </c>
    </row>
    <row r="749" spans="2:3">
      <c r="B749" s="6" t="s">
        <v>2047</v>
      </c>
      <c r="C749" s="6" t="s">
        <v>3624</v>
      </c>
    </row>
    <row r="750" spans="2:3">
      <c r="B750" s="6" t="s">
        <v>1882</v>
      </c>
      <c r="C750" s="6" t="s">
        <v>3625</v>
      </c>
    </row>
    <row r="751" spans="2:3">
      <c r="B751" s="6" t="s">
        <v>804</v>
      </c>
      <c r="C751" s="6" t="s">
        <v>3626</v>
      </c>
    </row>
    <row r="752" spans="2:3">
      <c r="B752" s="6" t="s">
        <v>2020</v>
      </c>
      <c r="C752" s="6" t="s">
        <v>3627</v>
      </c>
    </row>
    <row r="753" spans="2:3">
      <c r="B753" s="6" t="s">
        <v>2052</v>
      </c>
      <c r="C753" s="6" t="s">
        <v>3628</v>
      </c>
    </row>
    <row r="754" spans="2:3">
      <c r="B754" s="6" t="s">
        <v>2054</v>
      </c>
      <c r="C754" s="6" t="s">
        <v>3629</v>
      </c>
    </row>
    <row r="755" spans="2:3">
      <c r="B755" s="6" t="s">
        <v>2055</v>
      </c>
      <c r="C755" s="6" t="s">
        <v>3630</v>
      </c>
    </row>
    <row r="756" spans="2:3">
      <c r="B756" s="6" t="s">
        <v>2059</v>
      </c>
      <c r="C756" s="6" t="s">
        <v>3631</v>
      </c>
    </row>
    <row r="757" spans="2:3">
      <c r="B757" s="6" t="s">
        <v>1247</v>
      </c>
      <c r="C757" s="6" t="s">
        <v>3632</v>
      </c>
    </row>
    <row r="758" spans="2:3">
      <c r="B758" s="6" t="s">
        <v>147</v>
      </c>
      <c r="C758" s="6" t="s">
        <v>3633</v>
      </c>
    </row>
    <row r="759" spans="2:3">
      <c r="B759" s="6" t="s">
        <v>1943</v>
      </c>
      <c r="C759" s="6" t="s">
        <v>3634</v>
      </c>
    </row>
    <row r="760" spans="2:3">
      <c r="B760" s="6" t="s">
        <v>1644</v>
      </c>
      <c r="C760" s="6" t="s">
        <v>3635</v>
      </c>
    </row>
    <row r="761" spans="2:3">
      <c r="B761" s="6" t="s">
        <v>2064</v>
      </c>
      <c r="C761" s="6" t="s">
        <v>3636</v>
      </c>
    </row>
    <row r="762" spans="2:3">
      <c r="B762" s="6" t="s">
        <v>2065</v>
      </c>
      <c r="C762" s="6" t="s">
        <v>3637</v>
      </c>
    </row>
    <row r="763" spans="2:3">
      <c r="B763" s="6" t="s">
        <v>1851</v>
      </c>
      <c r="C763" s="6" t="s">
        <v>3638</v>
      </c>
    </row>
    <row r="764" spans="2:3">
      <c r="B764" s="6" t="s">
        <v>2069</v>
      </c>
      <c r="C764" s="6" t="s">
        <v>3639</v>
      </c>
    </row>
    <row r="765" spans="2:3">
      <c r="B765" s="6" t="s">
        <v>2071</v>
      </c>
      <c r="C765" s="6" t="s">
        <v>3640</v>
      </c>
    </row>
    <row r="766" spans="2:3">
      <c r="B766" s="6" t="s">
        <v>641</v>
      </c>
      <c r="C766" s="6" t="s">
        <v>3641</v>
      </c>
    </row>
    <row r="767" spans="2:3">
      <c r="B767" s="6" t="s">
        <v>1430</v>
      </c>
      <c r="C767" s="6" t="s">
        <v>3642</v>
      </c>
    </row>
    <row r="768" spans="2:3">
      <c r="B768" s="6" t="s">
        <v>1134</v>
      </c>
      <c r="C768" s="6" t="s">
        <v>3643</v>
      </c>
    </row>
    <row r="769" spans="2:3">
      <c r="B769" s="6" t="s">
        <v>2077</v>
      </c>
      <c r="C769" s="6" t="s">
        <v>3644</v>
      </c>
    </row>
    <row r="770" spans="2:3">
      <c r="B770" s="6" t="s">
        <v>1772</v>
      </c>
      <c r="C770" s="6" t="s">
        <v>3645</v>
      </c>
    </row>
    <row r="771" spans="2:3">
      <c r="B771" s="6" t="s">
        <v>1261</v>
      </c>
      <c r="C771" s="6" t="s">
        <v>3646</v>
      </c>
    </row>
    <row r="772" spans="2:3">
      <c r="B772" s="6" t="s">
        <v>2081</v>
      </c>
      <c r="C772" s="6" t="s">
        <v>3647</v>
      </c>
    </row>
    <row r="773" spans="2:3">
      <c r="B773" s="6" t="s">
        <v>2083</v>
      </c>
      <c r="C773" s="6" t="s">
        <v>3648</v>
      </c>
    </row>
    <row r="774" spans="2:3">
      <c r="B774" s="6" t="s">
        <v>2085</v>
      </c>
      <c r="C774" s="6" t="s">
        <v>3649</v>
      </c>
    </row>
    <row r="775" spans="2:3">
      <c r="B775" s="6" t="s">
        <v>2086</v>
      </c>
      <c r="C775" s="6" t="s">
        <v>3650</v>
      </c>
    </row>
    <row r="776" spans="2:3">
      <c r="B776" s="6" t="s">
        <v>1155</v>
      </c>
      <c r="C776" s="6" t="s">
        <v>3651</v>
      </c>
    </row>
    <row r="777" spans="2:3">
      <c r="B777" s="6" t="s">
        <v>2091</v>
      </c>
      <c r="C777" s="6" t="s">
        <v>3652</v>
      </c>
    </row>
    <row r="778" spans="2:3">
      <c r="B778" s="6" t="s">
        <v>2093</v>
      </c>
      <c r="C778" s="6" t="s">
        <v>3653</v>
      </c>
    </row>
    <row r="779" spans="2:3">
      <c r="B779" s="6" t="s">
        <v>1389</v>
      </c>
      <c r="C779" s="6" t="s">
        <v>3654</v>
      </c>
    </row>
    <row r="780" spans="2:3">
      <c r="B780" s="6" t="s">
        <v>2095</v>
      </c>
      <c r="C780" s="6" t="s">
        <v>3655</v>
      </c>
    </row>
    <row r="781" spans="2:3">
      <c r="B781" s="6" t="s">
        <v>2094</v>
      </c>
      <c r="C781" s="6" t="s">
        <v>485</v>
      </c>
    </row>
    <row r="782" spans="2:3">
      <c r="B782" s="6" t="s">
        <v>2038</v>
      </c>
      <c r="C782" s="6" t="s">
        <v>3656</v>
      </c>
    </row>
    <row r="783" spans="2:3">
      <c r="B783" s="6" t="s">
        <v>1768</v>
      </c>
      <c r="C783" s="6" t="s">
        <v>3657</v>
      </c>
    </row>
    <row r="784" spans="2:3">
      <c r="B784" s="6" t="s">
        <v>1677</v>
      </c>
      <c r="C784" s="6" t="s">
        <v>3658</v>
      </c>
    </row>
    <row r="785" spans="2:3">
      <c r="B785" s="6" t="s">
        <v>1715</v>
      </c>
      <c r="C785" s="6" t="s">
        <v>3659</v>
      </c>
    </row>
    <row r="786" spans="2:3">
      <c r="B786" s="6" t="s">
        <v>236</v>
      </c>
      <c r="C786" s="6" t="s">
        <v>887</v>
      </c>
    </row>
    <row r="787" spans="2:3">
      <c r="B787" s="6" t="s">
        <v>2102</v>
      </c>
      <c r="C787" s="6" t="s">
        <v>3660</v>
      </c>
    </row>
    <row r="788" spans="2:3">
      <c r="B788" s="6" t="s">
        <v>2104</v>
      </c>
      <c r="C788" s="6" t="s">
        <v>3661</v>
      </c>
    </row>
    <row r="789" spans="2:3">
      <c r="B789" s="6" t="s">
        <v>2105</v>
      </c>
      <c r="C789" s="6" t="s">
        <v>3662</v>
      </c>
    </row>
    <row r="790" spans="2:3">
      <c r="B790" s="6" t="s">
        <v>2070</v>
      </c>
      <c r="C790" s="6" t="s">
        <v>3663</v>
      </c>
    </row>
    <row r="791" spans="2:3">
      <c r="B791" s="6" t="s">
        <v>1605</v>
      </c>
      <c r="C791" s="6" t="s">
        <v>3664</v>
      </c>
    </row>
    <row r="792" spans="2:3">
      <c r="B792" s="6" t="s">
        <v>2110</v>
      </c>
      <c r="C792" s="6" t="s">
        <v>3665</v>
      </c>
    </row>
    <row r="793" spans="2:3">
      <c r="B793" s="6" t="s">
        <v>2112</v>
      </c>
      <c r="C793" s="6" t="s">
        <v>3666</v>
      </c>
    </row>
    <row r="794" spans="2:3">
      <c r="B794" s="6" t="s">
        <v>2075</v>
      </c>
      <c r="C794" s="6" t="s">
        <v>1246</v>
      </c>
    </row>
    <row r="795" spans="2:3">
      <c r="B795" s="6" t="s">
        <v>2116</v>
      </c>
      <c r="C795" s="6" t="s">
        <v>3667</v>
      </c>
    </row>
    <row r="796" spans="2:3">
      <c r="B796" s="6" t="s">
        <v>2119</v>
      </c>
      <c r="C796" s="6" t="s">
        <v>3668</v>
      </c>
    </row>
    <row r="797" spans="2:3">
      <c r="B797" s="6" t="s">
        <v>2121</v>
      </c>
      <c r="C797" s="6" t="s">
        <v>3669</v>
      </c>
    </row>
    <row r="798" spans="2:3">
      <c r="B798" s="6" t="s">
        <v>2122</v>
      </c>
      <c r="C798" s="6" t="s">
        <v>3670</v>
      </c>
    </row>
    <row r="799" spans="2:3">
      <c r="B799" s="6" t="s">
        <v>383</v>
      </c>
      <c r="C799" s="6" t="s">
        <v>3671</v>
      </c>
    </row>
    <row r="800" spans="2:3">
      <c r="B800" s="6" t="s">
        <v>1215</v>
      </c>
      <c r="C800" s="6" t="s">
        <v>3672</v>
      </c>
    </row>
    <row r="801" spans="2:3">
      <c r="B801" s="6" t="s">
        <v>1689</v>
      </c>
      <c r="C801" s="6" t="s">
        <v>3673</v>
      </c>
    </row>
    <row r="802" spans="2:3">
      <c r="B802" s="6" t="s">
        <v>2125</v>
      </c>
      <c r="C802" s="6" t="s">
        <v>3674</v>
      </c>
    </row>
    <row r="803" spans="2:3">
      <c r="B803" s="6" t="s">
        <v>2127</v>
      </c>
      <c r="C803" s="6" t="s">
        <v>3675</v>
      </c>
    </row>
    <row r="804" spans="2:3">
      <c r="B804" s="6" t="s">
        <v>2128</v>
      </c>
      <c r="C804" s="6" t="s">
        <v>3676</v>
      </c>
    </row>
    <row r="805" spans="2:3">
      <c r="B805" s="6" t="s">
        <v>996</v>
      </c>
      <c r="C805" s="6" t="s">
        <v>3677</v>
      </c>
    </row>
    <row r="806" spans="2:3">
      <c r="B806" s="6" t="s">
        <v>2129</v>
      </c>
      <c r="C806" s="6" t="s">
        <v>3678</v>
      </c>
    </row>
    <row r="807" spans="2:3">
      <c r="B807" s="6" t="s">
        <v>1178</v>
      </c>
      <c r="C807" s="6" t="s">
        <v>3679</v>
      </c>
    </row>
    <row r="808" spans="2:3">
      <c r="B808" s="6" t="s">
        <v>1618</v>
      </c>
      <c r="C808" s="6" t="s">
        <v>3680</v>
      </c>
    </row>
    <row r="809" spans="2:3">
      <c r="B809" s="6" t="s">
        <v>2132</v>
      </c>
      <c r="C809" s="6" t="s">
        <v>3681</v>
      </c>
    </row>
    <row r="810" spans="2:3">
      <c r="B810" s="6" t="s">
        <v>1937</v>
      </c>
      <c r="C810" s="6" t="s">
        <v>3682</v>
      </c>
    </row>
    <row r="811" spans="2:3">
      <c r="B811" s="6" t="s">
        <v>2138</v>
      </c>
      <c r="C811" s="6" t="s">
        <v>3683</v>
      </c>
    </row>
    <row r="812" spans="2:3">
      <c r="B812" s="6" t="s">
        <v>1699</v>
      </c>
      <c r="C812" s="6" t="s">
        <v>3684</v>
      </c>
    </row>
    <row r="813" spans="2:3">
      <c r="B813" s="6" t="s">
        <v>2142</v>
      </c>
      <c r="C813" s="6" t="s">
        <v>3685</v>
      </c>
    </row>
    <row r="814" spans="2:3">
      <c r="B814" s="6" t="s">
        <v>2144</v>
      </c>
      <c r="C814" s="6" t="s">
        <v>787</v>
      </c>
    </row>
    <row r="815" spans="2:3">
      <c r="B815" s="6" t="s">
        <v>2146</v>
      </c>
      <c r="C815" s="6" t="s">
        <v>3686</v>
      </c>
    </row>
    <row r="816" spans="2:3">
      <c r="B816" s="6" t="s">
        <v>2147</v>
      </c>
      <c r="C816" s="6" t="s">
        <v>3687</v>
      </c>
    </row>
    <row r="817" spans="2:3">
      <c r="B817" s="6" t="s">
        <v>2111</v>
      </c>
      <c r="C817" s="6" t="s">
        <v>3688</v>
      </c>
    </row>
    <row r="818" spans="2:3">
      <c r="B818" s="6" t="s">
        <v>1780</v>
      </c>
      <c r="C818" s="6" t="s">
        <v>3689</v>
      </c>
    </row>
    <row r="819" spans="2:3">
      <c r="B819" s="6" t="s">
        <v>1239</v>
      </c>
      <c r="C819" s="6" t="s">
        <v>3690</v>
      </c>
    </row>
    <row r="820" spans="2:3">
      <c r="B820" s="6" t="s">
        <v>1016</v>
      </c>
      <c r="C820" s="6" t="s">
        <v>3691</v>
      </c>
    </row>
    <row r="821" spans="2:3">
      <c r="B821" s="6" t="s">
        <v>1029</v>
      </c>
      <c r="C821" s="6" t="s">
        <v>3692</v>
      </c>
    </row>
    <row r="822" spans="2:3">
      <c r="B822" s="6" t="s">
        <v>2153</v>
      </c>
      <c r="C822" s="6" t="s">
        <v>3693</v>
      </c>
    </row>
    <row r="823" spans="2:3">
      <c r="B823" s="6" t="s">
        <v>1341</v>
      </c>
      <c r="C823" s="6" t="s">
        <v>1316</v>
      </c>
    </row>
    <row r="824" spans="2:3">
      <c r="B824" s="6" t="s">
        <v>1961</v>
      </c>
      <c r="C824" s="6" t="s">
        <v>3694</v>
      </c>
    </row>
    <row r="825" spans="2:3">
      <c r="B825" s="6" t="s">
        <v>2160</v>
      </c>
      <c r="C825" s="6" t="s">
        <v>3695</v>
      </c>
    </row>
    <row r="826" spans="2:3">
      <c r="B826" s="6" t="s">
        <v>2163</v>
      </c>
      <c r="C826" s="6" t="s">
        <v>1307</v>
      </c>
    </row>
    <row r="827" spans="2:3">
      <c r="B827" s="6" t="s">
        <v>2164</v>
      </c>
      <c r="C827" s="6" t="s">
        <v>1219</v>
      </c>
    </row>
    <row r="828" spans="2:3">
      <c r="B828" s="6" t="s">
        <v>2165</v>
      </c>
      <c r="C828" s="6" t="s">
        <v>3696</v>
      </c>
    </row>
    <row r="829" spans="2:3">
      <c r="B829" s="6" t="s">
        <v>2166</v>
      </c>
      <c r="C829" s="6" t="s">
        <v>3697</v>
      </c>
    </row>
    <row r="830" spans="2:3">
      <c r="B830" s="6" t="s">
        <v>2170</v>
      </c>
      <c r="C830" s="6" t="s">
        <v>3698</v>
      </c>
    </row>
    <row r="831" spans="2:3">
      <c r="B831" s="6" t="s">
        <v>2171</v>
      </c>
      <c r="C831" s="6" t="s">
        <v>3699</v>
      </c>
    </row>
    <row r="832" spans="2:3">
      <c r="B832" s="6" t="s">
        <v>2172</v>
      </c>
      <c r="C832" s="6" t="s">
        <v>3700</v>
      </c>
    </row>
    <row r="833" spans="2:3">
      <c r="B833" s="6" t="s">
        <v>2175</v>
      </c>
      <c r="C833" s="6" t="s">
        <v>942</v>
      </c>
    </row>
    <row r="834" spans="2:3">
      <c r="B834" s="6" t="s">
        <v>1967</v>
      </c>
      <c r="C834" s="6" t="s">
        <v>3701</v>
      </c>
    </row>
    <row r="835" spans="2:3">
      <c r="B835" s="6" t="s">
        <v>2177</v>
      </c>
      <c r="C835" s="6" t="s">
        <v>3702</v>
      </c>
    </row>
    <row r="836" spans="2:3">
      <c r="B836" s="6" t="s">
        <v>2103</v>
      </c>
      <c r="C836" s="6" t="s">
        <v>3703</v>
      </c>
    </row>
    <row r="837" spans="2:3">
      <c r="B837" s="6" t="s">
        <v>2179</v>
      </c>
      <c r="C837" s="6" t="s">
        <v>3704</v>
      </c>
    </row>
    <row r="838" spans="2:3">
      <c r="B838" s="6" t="s">
        <v>2180</v>
      </c>
      <c r="C838" s="6" t="s">
        <v>3705</v>
      </c>
    </row>
    <row r="839" spans="2:3">
      <c r="B839" s="6" t="s">
        <v>2181</v>
      </c>
      <c r="C839" s="6" t="s">
        <v>3706</v>
      </c>
    </row>
    <row r="840" spans="2:3">
      <c r="B840" s="6" t="s">
        <v>2182</v>
      </c>
      <c r="C840" s="6" t="s">
        <v>3707</v>
      </c>
    </row>
    <row r="841" spans="2:3">
      <c r="B841" s="6" t="s">
        <v>2183</v>
      </c>
      <c r="C841" s="6" t="s">
        <v>3708</v>
      </c>
    </row>
    <row r="842" spans="2:3">
      <c r="B842" s="6" t="s">
        <v>1703</v>
      </c>
      <c r="C842" s="6" t="s">
        <v>3709</v>
      </c>
    </row>
    <row r="843" spans="2:3">
      <c r="B843" s="6" t="s">
        <v>1709</v>
      </c>
      <c r="C843" s="6" t="s">
        <v>3710</v>
      </c>
    </row>
    <row r="844" spans="2:3">
      <c r="B844" s="6" t="s">
        <v>2187</v>
      </c>
      <c r="C844" s="6" t="s">
        <v>3711</v>
      </c>
    </row>
    <row r="845" spans="2:3">
      <c r="B845" s="6" t="s">
        <v>2087</v>
      </c>
      <c r="C845" s="6" t="s">
        <v>3712</v>
      </c>
    </row>
    <row r="846" spans="2:3">
      <c r="B846" s="6" t="s">
        <v>2190</v>
      </c>
      <c r="C846" s="6" t="s">
        <v>3713</v>
      </c>
    </row>
    <row r="847" spans="2:3">
      <c r="B847" s="6" t="s">
        <v>215</v>
      </c>
      <c r="C847" s="6" t="s">
        <v>3714</v>
      </c>
    </row>
    <row r="848" spans="2:3">
      <c r="B848" s="6" t="s">
        <v>1965</v>
      </c>
      <c r="C848" s="6" t="s">
        <v>3715</v>
      </c>
    </row>
    <row r="849" spans="2:3">
      <c r="B849" s="6" t="s">
        <v>1705</v>
      </c>
      <c r="C849" s="6" t="s">
        <v>1333</v>
      </c>
    </row>
    <row r="850" spans="2:3">
      <c r="B850" s="6" t="s">
        <v>2079</v>
      </c>
      <c r="C850" s="6" t="s">
        <v>3716</v>
      </c>
    </row>
    <row r="851" spans="2:3">
      <c r="B851" s="6" t="s">
        <v>1890</v>
      </c>
      <c r="C851" s="6" t="s">
        <v>3717</v>
      </c>
    </row>
    <row r="852" spans="2:3">
      <c r="B852" s="6" t="s">
        <v>1162</v>
      </c>
      <c r="C852" s="6" t="s">
        <v>3718</v>
      </c>
    </row>
    <row r="853" spans="2:3">
      <c r="B853" s="6" t="s">
        <v>2194</v>
      </c>
      <c r="C853" s="6" t="s">
        <v>3719</v>
      </c>
    </row>
    <row r="854" spans="2:3">
      <c r="B854" s="6" t="s">
        <v>2109</v>
      </c>
      <c r="C854" s="6" t="s">
        <v>3720</v>
      </c>
    </row>
    <row r="855" spans="2:3">
      <c r="B855" s="6" t="s">
        <v>841</v>
      </c>
      <c r="C855" s="6" t="s">
        <v>3721</v>
      </c>
    </row>
    <row r="856" spans="2:3">
      <c r="B856" s="6" t="s">
        <v>2196</v>
      </c>
      <c r="C856" s="6" t="s">
        <v>762</v>
      </c>
    </row>
    <row r="857" spans="2:3">
      <c r="B857" s="6" t="s">
        <v>1488</v>
      </c>
      <c r="C857" s="6" t="s">
        <v>3722</v>
      </c>
    </row>
    <row r="858" spans="2:3">
      <c r="B858" s="6" t="s">
        <v>2199</v>
      </c>
      <c r="C858" s="6" t="s">
        <v>3723</v>
      </c>
    </row>
    <row r="859" spans="2:3">
      <c r="B859" s="6" t="s">
        <v>2201</v>
      </c>
      <c r="C859" s="6" t="s">
        <v>3724</v>
      </c>
    </row>
    <row r="860" spans="2:3">
      <c r="B860" s="6" t="s">
        <v>2203</v>
      </c>
      <c r="C860" s="6" t="s">
        <v>3725</v>
      </c>
    </row>
    <row r="861" spans="2:3">
      <c r="B861" s="6" t="s">
        <v>2206</v>
      </c>
      <c r="C861" s="6" t="s">
        <v>3726</v>
      </c>
    </row>
    <row r="862" spans="2:3">
      <c r="B862" s="6" t="s">
        <v>2208</v>
      </c>
      <c r="C862" s="6" t="s">
        <v>3727</v>
      </c>
    </row>
    <row r="863" spans="2:3">
      <c r="B863" s="6" t="s">
        <v>1778</v>
      </c>
      <c r="C863" s="6" t="s">
        <v>3728</v>
      </c>
    </row>
    <row r="864" spans="2:3">
      <c r="B864" s="6" t="s">
        <v>116</v>
      </c>
      <c r="C864" s="6" t="s">
        <v>3729</v>
      </c>
    </row>
    <row r="865" spans="2:3">
      <c r="B865" s="6" t="s">
        <v>2212</v>
      </c>
      <c r="C865" s="6" t="s">
        <v>606</v>
      </c>
    </row>
    <row r="866" spans="2:3">
      <c r="B866" s="6" t="s">
        <v>1497</v>
      </c>
      <c r="C866" s="6" t="s">
        <v>3730</v>
      </c>
    </row>
    <row r="867" spans="2:3">
      <c r="B867" s="6" t="s">
        <v>2219</v>
      </c>
      <c r="C867" s="6" t="s">
        <v>3731</v>
      </c>
    </row>
    <row r="868" spans="2:3">
      <c r="B868" s="6" t="s">
        <v>2221</v>
      </c>
      <c r="C868" s="6" t="s">
        <v>672</v>
      </c>
    </row>
    <row r="869" spans="2:3">
      <c r="B869" s="6" t="s">
        <v>1982</v>
      </c>
      <c r="C869" s="6" t="s">
        <v>345</v>
      </c>
    </row>
    <row r="870" spans="2:3">
      <c r="B870" s="6" t="s">
        <v>2224</v>
      </c>
      <c r="C870" s="6" t="s">
        <v>31</v>
      </c>
    </row>
    <row r="871" spans="2:3">
      <c r="B871" s="6" t="s">
        <v>2226</v>
      </c>
      <c r="C871" s="6" t="s">
        <v>1066</v>
      </c>
    </row>
    <row r="872" spans="2:3">
      <c r="B872" s="6" t="s">
        <v>921</v>
      </c>
      <c r="C872" s="6" t="s">
        <v>3732</v>
      </c>
    </row>
    <row r="873" spans="2:3">
      <c r="B873" s="6" t="s">
        <v>1790</v>
      </c>
      <c r="C873" s="6" t="s">
        <v>801</v>
      </c>
    </row>
    <row r="874" spans="2:3">
      <c r="B874" s="6" t="s">
        <v>2229</v>
      </c>
      <c r="C874" s="6" t="s">
        <v>3733</v>
      </c>
    </row>
    <row r="875" spans="2:3">
      <c r="B875" s="6" t="s">
        <v>708</v>
      </c>
      <c r="C875" s="6" t="s">
        <v>3734</v>
      </c>
    </row>
    <row r="876" spans="2:3">
      <c r="B876" s="6" t="s">
        <v>933</v>
      </c>
      <c r="C876" s="6" t="s">
        <v>3735</v>
      </c>
    </row>
    <row r="877" spans="2:3">
      <c r="B877" s="6" t="s">
        <v>2232</v>
      </c>
      <c r="C877" s="6" t="s">
        <v>3736</v>
      </c>
    </row>
    <row r="878" spans="2:3">
      <c r="B878" s="6" t="s">
        <v>2030</v>
      </c>
      <c r="C878" s="6" t="s">
        <v>1153</v>
      </c>
    </row>
    <row r="879" spans="2:3">
      <c r="B879" s="6" t="s">
        <v>2242</v>
      </c>
      <c r="C879" s="6" t="s">
        <v>3737</v>
      </c>
    </row>
    <row r="880" spans="2:3">
      <c r="B880" s="6" t="s">
        <v>1712</v>
      </c>
      <c r="C880" s="6" t="s">
        <v>3738</v>
      </c>
    </row>
    <row r="881" spans="2:3">
      <c r="B881" s="6" t="s">
        <v>2245</v>
      </c>
      <c r="C881" s="6" t="s">
        <v>938</v>
      </c>
    </row>
    <row r="882" spans="2:3">
      <c r="B882" s="6" t="s">
        <v>2247</v>
      </c>
      <c r="C882" s="6" t="s">
        <v>3739</v>
      </c>
    </row>
    <row r="883" spans="2:3">
      <c r="B883" s="6" t="s">
        <v>2248</v>
      </c>
      <c r="C883" s="6" t="s">
        <v>3740</v>
      </c>
    </row>
    <row r="884" spans="2:3">
      <c r="B884" s="6" t="s">
        <v>2004</v>
      </c>
      <c r="C884" s="6" t="s">
        <v>3741</v>
      </c>
    </row>
    <row r="885" spans="2:3">
      <c r="B885" s="6" t="s">
        <v>2252</v>
      </c>
      <c r="C885" s="6" t="s">
        <v>3742</v>
      </c>
    </row>
    <row r="886" spans="2:3">
      <c r="B886" s="6" t="s">
        <v>2254</v>
      </c>
      <c r="C886" s="6" t="s">
        <v>3743</v>
      </c>
    </row>
    <row r="887" spans="2:3">
      <c r="B887" s="6" t="s">
        <v>1962</v>
      </c>
      <c r="C887" s="6" t="s">
        <v>3744</v>
      </c>
    </row>
    <row r="888" spans="2:3">
      <c r="B888" s="6" t="s">
        <v>1892</v>
      </c>
      <c r="C888" s="6" t="s">
        <v>3745</v>
      </c>
    </row>
    <row r="889" spans="2:3">
      <c r="B889" s="6" t="s">
        <v>2151</v>
      </c>
      <c r="C889" s="6" t="s">
        <v>3746</v>
      </c>
    </row>
    <row r="890" spans="2:3">
      <c r="B890" s="6" t="s">
        <v>1841</v>
      </c>
      <c r="C890" s="6" t="s">
        <v>3747</v>
      </c>
    </row>
    <row r="891" spans="2:3">
      <c r="B891" s="6" t="s">
        <v>1175</v>
      </c>
      <c r="C891" s="6" t="s">
        <v>3748</v>
      </c>
    </row>
    <row r="892" spans="2:3">
      <c r="B892" s="6" t="s">
        <v>2056</v>
      </c>
      <c r="C892" s="6" t="s">
        <v>3749</v>
      </c>
    </row>
    <row r="893" spans="2:3">
      <c r="B893" s="6" t="s">
        <v>2269</v>
      </c>
      <c r="C893" s="6" t="s">
        <v>3750</v>
      </c>
    </row>
    <row r="894" spans="2:3">
      <c r="B894" s="6" t="s">
        <v>2270</v>
      </c>
      <c r="C894" s="6" t="s">
        <v>775</v>
      </c>
    </row>
    <row r="895" spans="2:3">
      <c r="B895" s="6" t="s">
        <v>2068</v>
      </c>
      <c r="C895" s="6" t="s">
        <v>1054</v>
      </c>
    </row>
    <row r="896" spans="2:3">
      <c r="B896" s="6" t="s">
        <v>2273</v>
      </c>
      <c r="C896" s="6" t="s">
        <v>3751</v>
      </c>
    </row>
    <row r="897" spans="2:3">
      <c r="B897" s="6" t="s">
        <v>2274</v>
      </c>
      <c r="C897" s="6" t="s">
        <v>3752</v>
      </c>
    </row>
    <row r="898" spans="2:3">
      <c r="B898" s="6" t="s">
        <v>304</v>
      </c>
      <c r="C898" s="6" t="s">
        <v>3753</v>
      </c>
    </row>
    <row r="899" spans="2:3">
      <c r="B899" s="6" t="s">
        <v>2275</v>
      </c>
      <c r="C899" s="6" t="s">
        <v>3754</v>
      </c>
    </row>
    <row r="900" spans="2:3">
      <c r="B900" s="6" t="s">
        <v>1616</v>
      </c>
      <c r="C900" s="6" t="s">
        <v>3755</v>
      </c>
    </row>
    <row r="901" spans="2:3">
      <c r="B901" s="6" t="s">
        <v>2281</v>
      </c>
      <c r="C901" s="6" t="s">
        <v>3756</v>
      </c>
    </row>
    <row r="902" spans="2:3">
      <c r="B902" s="6" t="s">
        <v>2282</v>
      </c>
      <c r="C902" s="6" t="s">
        <v>3757</v>
      </c>
    </row>
    <row r="903" spans="2:3">
      <c r="B903" s="6" t="s">
        <v>1174</v>
      </c>
      <c r="C903" s="6" t="s">
        <v>3758</v>
      </c>
    </row>
    <row r="904" spans="2:3">
      <c r="B904" s="6" t="s">
        <v>1485</v>
      </c>
      <c r="C904" s="6" t="s">
        <v>985</v>
      </c>
    </row>
    <row r="905" spans="2:3">
      <c r="B905" s="6" t="s">
        <v>2130</v>
      </c>
      <c r="C905" s="6" t="s">
        <v>3759</v>
      </c>
    </row>
    <row r="906" spans="2:3">
      <c r="B906" s="6" t="s">
        <v>2288</v>
      </c>
      <c r="C906" s="6" t="s">
        <v>3760</v>
      </c>
    </row>
    <row r="907" spans="2:3">
      <c r="B907" s="6" t="s">
        <v>2290</v>
      </c>
      <c r="C907" s="6" t="s">
        <v>3761</v>
      </c>
    </row>
    <row r="908" spans="2:3">
      <c r="B908" s="6" t="s">
        <v>2193</v>
      </c>
      <c r="C908" s="6" t="s">
        <v>3762</v>
      </c>
    </row>
    <row r="909" spans="2:3">
      <c r="B909" s="6" t="s">
        <v>2291</v>
      </c>
      <c r="C909" s="6" t="s">
        <v>3763</v>
      </c>
    </row>
    <row r="910" spans="2:3">
      <c r="B910" s="6" t="s">
        <v>2293</v>
      </c>
      <c r="C910" s="6" t="s">
        <v>3764</v>
      </c>
    </row>
    <row r="911" spans="2:3">
      <c r="B911" s="6" t="s">
        <v>2294</v>
      </c>
      <c r="C911" s="6" t="s">
        <v>3765</v>
      </c>
    </row>
    <row r="912" spans="2:3">
      <c r="B912" s="6" t="s">
        <v>1594</v>
      </c>
      <c r="C912" s="6" t="s">
        <v>3766</v>
      </c>
    </row>
    <row r="913" spans="2:3">
      <c r="B913" s="6" t="s">
        <v>2296</v>
      </c>
      <c r="C913" s="6" t="s">
        <v>3767</v>
      </c>
    </row>
    <row r="914" spans="2:3">
      <c r="B914" s="6" t="s">
        <v>2298</v>
      </c>
      <c r="C914" s="6" t="s">
        <v>3768</v>
      </c>
    </row>
    <row r="915" spans="2:3">
      <c r="B915" s="6" t="s">
        <v>2300</v>
      </c>
      <c r="C915" s="6" t="s">
        <v>3769</v>
      </c>
    </row>
    <row r="916" spans="2:3">
      <c r="B916" s="6" t="s">
        <v>2302</v>
      </c>
      <c r="C916" s="6" t="s">
        <v>3770</v>
      </c>
    </row>
    <row r="917" spans="2:3">
      <c r="B917" s="6" t="s">
        <v>1109</v>
      </c>
      <c r="C917" s="6" t="s">
        <v>3771</v>
      </c>
    </row>
    <row r="918" spans="2:3">
      <c r="B918" s="6" t="s">
        <v>1503</v>
      </c>
      <c r="C918" s="6" t="s">
        <v>3772</v>
      </c>
    </row>
    <row r="919" spans="2:3">
      <c r="B919" s="6" t="s">
        <v>2305</v>
      </c>
      <c r="C919" s="6" t="s">
        <v>3773</v>
      </c>
    </row>
    <row r="920" spans="2:3">
      <c r="B920" s="6" t="s">
        <v>1975</v>
      </c>
      <c r="C920" s="6" t="s">
        <v>3774</v>
      </c>
    </row>
    <row r="921" spans="2:3">
      <c r="B921" s="6" t="s">
        <v>2309</v>
      </c>
      <c r="C921" s="6" t="s">
        <v>3775</v>
      </c>
    </row>
    <row r="922" spans="2:3">
      <c r="B922" s="6" t="s">
        <v>1511</v>
      </c>
      <c r="C922" s="6" t="s">
        <v>3776</v>
      </c>
    </row>
    <row r="923" spans="2:3">
      <c r="B923" s="6" t="s">
        <v>2311</v>
      </c>
      <c r="C923" s="6" t="s">
        <v>3777</v>
      </c>
    </row>
    <row r="924" spans="2:3">
      <c r="B924" s="6" t="s">
        <v>2257</v>
      </c>
      <c r="C924" s="6" t="s">
        <v>1362</v>
      </c>
    </row>
    <row r="925" spans="2:3">
      <c r="B925" s="6" t="s">
        <v>2316</v>
      </c>
      <c r="C925" s="6" t="s">
        <v>3778</v>
      </c>
    </row>
    <row r="926" spans="2:3">
      <c r="B926" s="6" t="s">
        <v>719</v>
      </c>
      <c r="C926" s="6" t="s">
        <v>3779</v>
      </c>
    </row>
    <row r="927" spans="2:3">
      <c r="B927" s="6" t="s">
        <v>2320</v>
      </c>
      <c r="C927" s="6" t="s">
        <v>3780</v>
      </c>
    </row>
    <row r="928" spans="2:3">
      <c r="B928" s="6" t="s">
        <v>2323</v>
      </c>
      <c r="C928" s="6" t="s">
        <v>3781</v>
      </c>
    </row>
    <row r="929" spans="2:3">
      <c r="B929" s="6" t="s">
        <v>2303</v>
      </c>
      <c r="C929" s="6" t="s">
        <v>3782</v>
      </c>
    </row>
    <row r="930" spans="2:3">
      <c r="B930" s="6" t="s">
        <v>1447</v>
      </c>
      <c r="C930" s="6" t="s">
        <v>3783</v>
      </c>
    </row>
    <row r="931" spans="2:3">
      <c r="B931" s="6" t="s">
        <v>2328</v>
      </c>
      <c r="C931" s="6" t="s">
        <v>3784</v>
      </c>
    </row>
    <row r="932" spans="2:3">
      <c r="B932" s="6" t="s">
        <v>2330</v>
      </c>
      <c r="C932" s="6" t="s">
        <v>3785</v>
      </c>
    </row>
    <row r="933" spans="2:3">
      <c r="B933" s="6" t="s">
        <v>1879</v>
      </c>
      <c r="C933" s="6" t="s">
        <v>3786</v>
      </c>
    </row>
    <row r="934" spans="2:3">
      <c r="B934" s="6" t="s">
        <v>2222</v>
      </c>
      <c r="C934" s="6" t="s">
        <v>3787</v>
      </c>
    </row>
    <row r="935" spans="2:3">
      <c r="B935" s="6" t="s">
        <v>2332</v>
      </c>
      <c r="C935" s="6" t="s">
        <v>3788</v>
      </c>
    </row>
    <row r="936" spans="2:3">
      <c r="B936" s="6" t="s">
        <v>2184</v>
      </c>
      <c r="C936" s="6" t="s">
        <v>3789</v>
      </c>
    </row>
    <row r="937" spans="2:3">
      <c r="B937" s="6" t="s">
        <v>1653</v>
      </c>
      <c r="C937" s="6" t="s">
        <v>3790</v>
      </c>
    </row>
    <row r="938" spans="2:3">
      <c r="B938" s="6" t="s">
        <v>2335</v>
      </c>
      <c r="C938" s="6" t="s">
        <v>3791</v>
      </c>
    </row>
    <row r="939" spans="2:3">
      <c r="B939" s="6" t="s">
        <v>2339</v>
      </c>
      <c r="C939" s="6" t="s">
        <v>3792</v>
      </c>
    </row>
    <row r="940" spans="2:3">
      <c r="B940" s="6" t="s">
        <v>2341</v>
      </c>
      <c r="C940" s="6" t="s">
        <v>3793</v>
      </c>
    </row>
    <row r="941" spans="2:3">
      <c r="B941" s="6" t="s">
        <v>2342</v>
      </c>
      <c r="C941" s="6" t="s">
        <v>3794</v>
      </c>
    </row>
    <row r="942" spans="2:3">
      <c r="B942" s="6" t="s">
        <v>2343</v>
      </c>
      <c r="C942" s="6" t="s">
        <v>3795</v>
      </c>
    </row>
    <row r="943" spans="2:3">
      <c r="B943" s="6" t="s">
        <v>2344</v>
      </c>
      <c r="C943" s="6" t="s">
        <v>3796</v>
      </c>
    </row>
    <row r="944" spans="2:3">
      <c r="B944" s="6" t="s">
        <v>2333</v>
      </c>
      <c r="C944" s="6" t="s">
        <v>1436</v>
      </c>
    </row>
    <row r="945" spans="2:3">
      <c r="B945" s="6" t="s">
        <v>1562</v>
      </c>
      <c r="C945" s="6" t="s">
        <v>3797</v>
      </c>
    </row>
    <row r="946" spans="2:3">
      <c r="B946" s="6" t="s">
        <v>1678</v>
      </c>
      <c r="C946" s="6" t="s">
        <v>3798</v>
      </c>
    </row>
    <row r="947" spans="2:3">
      <c r="B947" s="6" t="s">
        <v>2348</v>
      </c>
      <c r="C947" s="6" t="s">
        <v>3799</v>
      </c>
    </row>
    <row r="948" spans="2:3">
      <c r="B948" s="6" t="s">
        <v>2349</v>
      </c>
      <c r="C948" s="6" t="s">
        <v>3800</v>
      </c>
    </row>
    <row r="949" spans="2:3">
      <c r="B949" s="6" t="s">
        <v>2351</v>
      </c>
      <c r="C949" s="6" t="s">
        <v>3801</v>
      </c>
    </row>
    <row r="950" spans="2:3">
      <c r="B950" s="6" t="s">
        <v>2353</v>
      </c>
      <c r="C950" s="6" t="s">
        <v>3802</v>
      </c>
    </row>
    <row r="951" spans="2:3">
      <c r="B951" s="6" t="s">
        <v>1589</v>
      </c>
      <c r="C951" s="6" t="s">
        <v>3803</v>
      </c>
    </row>
    <row r="952" spans="2:3">
      <c r="B952" s="6" t="s">
        <v>1100</v>
      </c>
      <c r="C952" s="6" t="s">
        <v>862</v>
      </c>
    </row>
    <row r="953" spans="2:3">
      <c r="B953" s="6" t="s">
        <v>2355</v>
      </c>
      <c r="C953" s="6" t="s">
        <v>3804</v>
      </c>
    </row>
    <row r="954" spans="2:3">
      <c r="B954" s="6" t="s">
        <v>1836</v>
      </c>
      <c r="C954" s="6" t="s">
        <v>3805</v>
      </c>
    </row>
    <row r="955" spans="2:3">
      <c r="B955" s="6" t="s">
        <v>1929</v>
      </c>
      <c r="C955" s="6" t="s">
        <v>3806</v>
      </c>
    </row>
    <row r="956" spans="2:3">
      <c r="B956" s="6" t="s">
        <v>1275</v>
      </c>
      <c r="C956" s="6" t="s">
        <v>3807</v>
      </c>
    </row>
    <row r="957" spans="2:3">
      <c r="B957" s="6" t="s">
        <v>595</v>
      </c>
      <c r="C957" s="6" t="s">
        <v>3808</v>
      </c>
    </row>
    <row r="958" spans="2:3">
      <c r="B958" s="6" t="s">
        <v>2078</v>
      </c>
      <c r="C958" s="6" t="s">
        <v>3809</v>
      </c>
    </row>
    <row r="959" spans="2:3">
      <c r="B959" s="6" t="s">
        <v>2358</v>
      </c>
      <c r="C959" s="6" t="s">
        <v>3810</v>
      </c>
    </row>
    <row r="960" spans="2:3">
      <c r="B960" s="6" t="s">
        <v>2359</v>
      </c>
      <c r="C960" s="6" t="s">
        <v>3811</v>
      </c>
    </row>
    <row r="961" spans="2:3">
      <c r="B961" s="6" t="s">
        <v>511</v>
      </c>
      <c r="C961" s="6" t="s">
        <v>3812</v>
      </c>
    </row>
    <row r="962" spans="2:3">
      <c r="B962" s="6" t="s">
        <v>1125</v>
      </c>
      <c r="C962" s="6" t="s">
        <v>3813</v>
      </c>
    </row>
    <row r="963" spans="2:3">
      <c r="B963" s="6" t="s">
        <v>2287</v>
      </c>
      <c r="C963" s="6" t="s">
        <v>3814</v>
      </c>
    </row>
    <row r="964" spans="2:3">
      <c r="B964" s="6" t="s">
        <v>2369</v>
      </c>
      <c r="C964" s="6" t="s">
        <v>922</v>
      </c>
    </row>
    <row r="965" spans="2:3">
      <c r="B965" s="6" t="s">
        <v>2371</v>
      </c>
      <c r="C965" s="6" t="s">
        <v>3815</v>
      </c>
    </row>
    <row r="966" spans="2:3">
      <c r="B966" s="6" t="s">
        <v>1696</v>
      </c>
      <c r="C966" s="6" t="s">
        <v>824</v>
      </c>
    </row>
    <row r="967" spans="2:3">
      <c r="B967" s="6" t="s">
        <v>2374</v>
      </c>
      <c r="C967" s="6" t="s">
        <v>3816</v>
      </c>
    </row>
    <row r="968" spans="2:3">
      <c r="B968" s="6" t="s">
        <v>2375</v>
      </c>
      <c r="C968" s="6" t="s">
        <v>3817</v>
      </c>
    </row>
    <row r="969" spans="2:3">
      <c r="B969" s="6" t="s">
        <v>2377</v>
      </c>
      <c r="C969" s="6" t="s">
        <v>1148</v>
      </c>
    </row>
    <row r="970" spans="2:3">
      <c r="B970" s="6" t="s">
        <v>906</v>
      </c>
      <c r="C970" s="6" t="s">
        <v>3818</v>
      </c>
    </row>
    <row r="971" spans="2:3">
      <c r="B971" s="6" t="s">
        <v>2378</v>
      </c>
      <c r="C971" s="6" t="s">
        <v>3819</v>
      </c>
    </row>
    <row r="972" spans="2:3">
      <c r="B972" s="6" t="s">
        <v>2380</v>
      </c>
      <c r="C972" s="6" t="s">
        <v>3820</v>
      </c>
    </row>
    <row r="973" spans="2:3">
      <c r="B973" s="6" t="s">
        <v>1916</v>
      </c>
      <c r="C973" s="6" t="s">
        <v>3821</v>
      </c>
    </row>
    <row r="974" spans="2:3">
      <c r="B974" s="6" t="s">
        <v>2383</v>
      </c>
      <c r="C974" s="6" t="s">
        <v>3822</v>
      </c>
    </row>
    <row r="975" spans="2:3">
      <c r="B975" s="6" t="s">
        <v>2385</v>
      </c>
      <c r="C975" s="6" t="s">
        <v>3823</v>
      </c>
    </row>
    <row r="976" spans="2:3">
      <c r="B976" s="6" t="s">
        <v>2388</v>
      </c>
      <c r="C976" s="6" t="s">
        <v>899</v>
      </c>
    </row>
    <row r="977" spans="2:3">
      <c r="B977" s="6" t="s">
        <v>1356</v>
      </c>
      <c r="C977" s="6" t="s">
        <v>3824</v>
      </c>
    </row>
    <row r="978" spans="2:3">
      <c r="B978" s="6" t="s">
        <v>2390</v>
      </c>
      <c r="C978" s="6" t="s">
        <v>3825</v>
      </c>
    </row>
    <row r="979" spans="2:3">
      <c r="B979" s="6" t="s">
        <v>2391</v>
      </c>
      <c r="C979" s="6" t="s">
        <v>3826</v>
      </c>
    </row>
    <row r="980" spans="2:3">
      <c r="B980" s="6" t="s">
        <v>2334</v>
      </c>
      <c r="C980" s="6" t="s">
        <v>3827</v>
      </c>
    </row>
    <row r="981" spans="2:3">
      <c r="B981" s="6" t="s">
        <v>2397</v>
      </c>
      <c r="C981" s="6" t="s">
        <v>3828</v>
      </c>
    </row>
    <row r="982" spans="2:3">
      <c r="B982" s="6" t="s">
        <v>2398</v>
      </c>
      <c r="C982" s="6" t="s">
        <v>3829</v>
      </c>
    </row>
    <row r="983" spans="2:3">
      <c r="B983" s="6" t="s">
        <v>2400</v>
      </c>
      <c r="C983" s="6" t="s">
        <v>3830</v>
      </c>
    </row>
    <row r="984" spans="2:3">
      <c r="B984" s="6" t="s">
        <v>1097</v>
      </c>
      <c r="C984" s="6" t="s">
        <v>3831</v>
      </c>
    </row>
    <row r="985" spans="2:3">
      <c r="B985" s="6" t="s">
        <v>2367</v>
      </c>
      <c r="C985" s="6" t="s">
        <v>3832</v>
      </c>
    </row>
    <row r="986" spans="2:3">
      <c r="B986" s="6" t="s">
        <v>2407</v>
      </c>
      <c r="C986" s="6" t="s">
        <v>3833</v>
      </c>
    </row>
    <row r="987" spans="2:3">
      <c r="B987" s="6" t="s">
        <v>2379</v>
      </c>
      <c r="C987" s="6" t="s">
        <v>3834</v>
      </c>
    </row>
    <row r="988" spans="2:3">
      <c r="B988" s="6" t="s">
        <v>2413</v>
      </c>
      <c r="C988" s="6" t="s">
        <v>3835</v>
      </c>
    </row>
    <row r="989" spans="2:3">
      <c r="B989" s="6" t="s">
        <v>2414</v>
      </c>
      <c r="C989" s="6" t="s">
        <v>3836</v>
      </c>
    </row>
    <row r="990" spans="2:3">
      <c r="B990" s="6" t="s">
        <v>2416</v>
      </c>
      <c r="C990" s="6" t="s">
        <v>3837</v>
      </c>
    </row>
    <row r="991" spans="2:3">
      <c r="B991" s="6" t="s">
        <v>1392</v>
      </c>
      <c r="C991" s="6" t="s">
        <v>3838</v>
      </c>
    </row>
    <row r="992" spans="2:3">
      <c r="B992" s="6" t="s">
        <v>2419</v>
      </c>
      <c r="C992" s="6" t="s">
        <v>3839</v>
      </c>
    </row>
    <row r="993" spans="2:3">
      <c r="B993" s="6" t="s">
        <v>2421</v>
      </c>
      <c r="C993" s="6" t="s">
        <v>3840</v>
      </c>
    </row>
    <row r="994" spans="2:3">
      <c r="B994" s="6" t="s">
        <v>1614</v>
      </c>
      <c r="C994" s="6" t="s">
        <v>3841</v>
      </c>
    </row>
    <row r="995" spans="2:3">
      <c r="B995" s="6" t="s">
        <v>2365</v>
      </c>
      <c r="C995" s="6" t="s">
        <v>3842</v>
      </c>
    </row>
    <row r="996" spans="2:3">
      <c r="B996" s="6" t="s">
        <v>1955</v>
      </c>
      <c r="C996" s="6" t="s">
        <v>3843</v>
      </c>
    </row>
    <row r="997" spans="2:3">
      <c r="B997" s="6" t="s">
        <v>2424</v>
      </c>
      <c r="C997" s="6" t="s">
        <v>3844</v>
      </c>
    </row>
    <row r="998" spans="2:3">
      <c r="B998" s="6" t="s">
        <v>2384</v>
      </c>
      <c r="C998" s="6" t="s">
        <v>3845</v>
      </c>
    </row>
    <row r="999" spans="2:3">
      <c r="B999" s="6" t="s">
        <v>2037</v>
      </c>
      <c r="C999" s="6" t="s">
        <v>3846</v>
      </c>
    </row>
    <row r="1000" spans="2:3">
      <c r="B1000" s="6" t="s">
        <v>2431</v>
      </c>
      <c r="C1000" s="6" t="s">
        <v>3847</v>
      </c>
    </row>
    <row r="1001" spans="2:3">
      <c r="B1001" s="6" t="s">
        <v>2433</v>
      </c>
      <c r="C1001" s="6" t="s">
        <v>3848</v>
      </c>
    </row>
    <row r="1002" spans="2:3">
      <c r="B1002" s="6" t="s">
        <v>2434</v>
      </c>
      <c r="C1002" s="6" t="s">
        <v>3849</v>
      </c>
    </row>
    <row r="1003" spans="2:3">
      <c r="B1003" s="6" t="s">
        <v>2435</v>
      </c>
      <c r="C1003" s="6" t="s">
        <v>3850</v>
      </c>
    </row>
    <row r="1004" spans="2:3">
      <c r="B1004" s="6" t="s">
        <v>2124</v>
      </c>
      <c r="C1004" s="6" t="s">
        <v>3851</v>
      </c>
    </row>
    <row r="1005" spans="2:3">
      <c r="B1005" s="6" t="s">
        <v>2440</v>
      </c>
      <c r="C1005" s="6" t="s">
        <v>3852</v>
      </c>
    </row>
    <row r="1006" spans="2:3">
      <c r="B1006" s="6" t="s">
        <v>1147</v>
      </c>
      <c r="C1006" s="6" t="s">
        <v>3853</v>
      </c>
    </row>
    <row r="1007" spans="2:3">
      <c r="B1007" s="6" t="s">
        <v>2443</v>
      </c>
      <c r="C1007" s="6" t="s">
        <v>3854</v>
      </c>
    </row>
    <row r="1008" spans="2:3">
      <c r="B1008" s="6" t="s">
        <v>295</v>
      </c>
      <c r="C1008" s="6" t="s">
        <v>3855</v>
      </c>
    </row>
    <row r="1009" spans="2:3">
      <c r="B1009" s="6" t="s">
        <v>1386</v>
      </c>
      <c r="C1009" s="6" t="s">
        <v>3856</v>
      </c>
    </row>
    <row r="1010" spans="2:3">
      <c r="B1010" s="6" t="s">
        <v>1787</v>
      </c>
      <c r="C1010" s="6" t="s">
        <v>3857</v>
      </c>
    </row>
    <row r="1011" spans="2:3">
      <c r="B1011" s="6" t="s">
        <v>946</v>
      </c>
      <c r="C1011" s="6" t="s">
        <v>3858</v>
      </c>
    </row>
    <row r="1012" spans="2:3">
      <c r="B1012" s="6" t="s">
        <v>2126</v>
      </c>
      <c r="C1012" s="6" t="s">
        <v>392</v>
      </c>
    </row>
    <row r="1013" spans="2:3">
      <c r="B1013" s="6" t="s">
        <v>2449</v>
      </c>
      <c r="C1013" s="6" t="s">
        <v>3859</v>
      </c>
    </row>
    <row r="1014" spans="2:3">
      <c r="B1014" s="6" t="s">
        <v>699</v>
      </c>
      <c r="C1014" s="6" t="s">
        <v>3860</v>
      </c>
    </row>
    <row r="1015" spans="2:3">
      <c r="B1015" s="6" t="s">
        <v>69</v>
      </c>
      <c r="C1015" s="6" t="s">
        <v>3861</v>
      </c>
    </row>
    <row r="1016" spans="2:3">
      <c r="B1016" s="6" t="s">
        <v>95</v>
      </c>
      <c r="C1016" s="6" t="s">
        <v>3862</v>
      </c>
    </row>
    <row r="1017" spans="2:3">
      <c r="B1017" s="6" t="s">
        <v>2453</v>
      </c>
      <c r="C1017" s="6" t="s">
        <v>3863</v>
      </c>
    </row>
    <row r="1018" spans="2:3">
      <c r="B1018" s="6" t="s">
        <v>2455</v>
      </c>
      <c r="C1018" s="6" t="s">
        <v>3864</v>
      </c>
    </row>
    <row r="1019" spans="2:3">
      <c r="B1019" s="6" t="s">
        <v>1641</v>
      </c>
      <c r="C1019" s="6" t="s">
        <v>3865</v>
      </c>
    </row>
    <row r="1020" spans="2:3">
      <c r="B1020" s="6" t="s">
        <v>2457</v>
      </c>
      <c r="C1020" s="6" t="s">
        <v>3866</v>
      </c>
    </row>
    <row r="1021" spans="2:3">
      <c r="B1021" s="6" t="s">
        <v>2458</v>
      </c>
      <c r="C1021" s="6" t="s">
        <v>3867</v>
      </c>
    </row>
    <row r="1022" spans="2:3">
      <c r="B1022" s="6" t="s">
        <v>2432</v>
      </c>
      <c r="C1022" s="6" t="s">
        <v>3868</v>
      </c>
    </row>
    <row r="1023" spans="2:3">
      <c r="B1023" s="6" t="s">
        <v>2418</v>
      </c>
      <c r="C1023" s="6" t="s">
        <v>3869</v>
      </c>
    </row>
    <row r="1024" spans="2:3">
      <c r="B1024" s="6" t="s">
        <v>576</v>
      </c>
      <c r="C1024" s="6" t="s">
        <v>3870</v>
      </c>
    </row>
    <row r="1025" spans="2:3">
      <c r="B1025" s="6" t="s">
        <v>2463</v>
      </c>
      <c r="C1025" s="6" t="s">
        <v>3871</v>
      </c>
    </row>
    <row r="1026" spans="2:3">
      <c r="B1026" s="6" t="s">
        <v>2446</v>
      </c>
      <c r="C1026" s="6" t="s">
        <v>3872</v>
      </c>
    </row>
    <row r="1027" spans="2:3">
      <c r="B1027" s="6" t="s">
        <v>2464</v>
      </c>
      <c r="C1027" s="6" t="s">
        <v>3873</v>
      </c>
    </row>
    <row r="1028" spans="2:3">
      <c r="B1028" s="6" t="s">
        <v>232</v>
      </c>
      <c r="C1028" s="6" t="s">
        <v>3874</v>
      </c>
    </row>
    <row r="1029" spans="2:3">
      <c r="B1029" s="6" t="s">
        <v>230</v>
      </c>
      <c r="C1029" s="6" t="s">
        <v>58</v>
      </c>
    </row>
    <row r="1030" spans="2:3">
      <c r="B1030" s="6" t="s">
        <v>2467</v>
      </c>
      <c r="C1030" s="6" t="s">
        <v>3875</v>
      </c>
    </row>
    <row r="1031" spans="2:3">
      <c r="B1031" s="6" t="s">
        <v>2468</v>
      </c>
      <c r="C1031" s="6" t="s">
        <v>831</v>
      </c>
    </row>
    <row r="1032" spans="2:3">
      <c r="B1032" s="6" t="s">
        <v>242</v>
      </c>
      <c r="C1032" s="6" t="s">
        <v>3876</v>
      </c>
    </row>
    <row r="1033" spans="2:3">
      <c r="B1033" s="6" t="s">
        <v>111</v>
      </c>
      <c r="C1033" s="6" t="s">
        <v>1541</v>
      </c>
    </row>
    <row r="1034" spans="2:3">
      <c r="B1034" s="6" t="s">
        <v>2471</v>
      </c>
      <c r="C1034" s="6" t="s">
        <v>3877</v>
      </c>
    </row>
    <row r="1035" spans="2:3">
      <c r="B1035" s="6" t="s">
        <v>2473</v>
      </c>
      <c r="C1035" s="6" t="s">
        <v>3878</v>
      </c>
    </row>
    <row r="1036" spans="2:3">
      <c r="B1036" s="6" t="s">
        <v>2477</v>
      </c>
      <c r="C1036" s="6" t="s">
        <v>3879</v>
      </c>
    </row>
    <row r="1037" spans="2:3">
      <c r="B1037" s="6" t="s">
        <v>1482</v>
      </c>
      <c r="C1037" s="6" t="s">
        <v>3880</v>
      </c>
    </row>
    <row r="1038" spans="2:3">
      <c r="B1038" s="6" t="s">
        <v>2272</v>
      </c>
      <c r="C1038" s="6" t="s">
        <v>3881</v>
      </c>
    </row>
    <row r="1039" spans="2:3">
      <c r="B1039" s="6" t="s">
        <v>2479</v>
      </c>
      <c r="C1039" s="6" t="s">
        <v>3882</v>
      </c>
    </row>
    <row r="1040" spans="2:3">
      <c r="B1040" s="6" t="s">
        <v>2482</v>
      </c>
      <c r="C1040" s="6" t="s">
        <v>3883</v>
      </c>
    </row>
    <row r="1041" spans="2:3">
      <c r="B1041" s="6" t="s">
        <v>2009</v>
      </c>
      <c r="C1041" s="6" t="s">
        <v>3884</v>
      </c>
    </row>
    <row r="1042" spans="2:3">
      <c r="B1042" s="6" t="s">
        <v>2485</v>
      </c>
      <c r="C1042" s="6" t="s">
        <v>3885</v>
      </c>
    </row>
    <row r="1043" spans="2:3">
      <c r="B1043" s="6" t="s">
        <v>75</v>
      </c>
      <c r="C1043" s="6" t="s">
        <v>3886</v>
      </c>
    </row>
    <row r="1044" spans="2:3">
      <c r="B1044" s="6" t="s">
        <v>1395</v>
      </c>
      <c r="C1044" s="6" t="s">
        <v>3887</v>
      </c>
    </row>
    <row r="1045" spans="2:3">
      <c r="B1045" s="6" t="s">
        <v>1185</v>
      </c>
      <c r="C1045" s="6" t="s">
        <v>3888</v>
      </c>
    </row>
    <row r="1046" spans="2:3">
      <c r="B1046" s="6" t="s">
        <v>2491</v>
      </c>
      <c r="C1046" s="6" t="s">
        <v>1596</v>
      </c>
    </row>
    <row r="1047" spans="2:3">
      <c r="B1047" s="6" t="s">
        <v>1899</v>
      </c>
      <c r="C1047" s="6" t="s">
        <v>1428</v>
      </c>
    </row>
    <row r="1048" spans="2:3">
      <c r="B1048" s="6" t="s">
        <v>2492</v>
      </c>
      <c r="C1048" s="6" t="s">
        <v>3889</v>
      </c>
    </row>
    <row r="1049" spans="2:3">
      <c r="B1049" s="6" t="s">
        <v>2228</v>
      </c>
      <c r="C1049" s="6" t="s">
        <v>3890</v>
      </c>
    </row>
    <row r="1050" spans="2:3">
      <c r="B1050" s="6" t="s">
        <v>2494</v>
      </c>
      <c r="C1050" s="6" t="s">
        <v>3891</v>
      </c>
    </row>
    <row r="1051" spans="2:3">
      <c r="B1051" s="6" t="s">
        <v>2495</v>
      </c>
      <c r="C1051" s="6" t="s">
        <v>3892</v>
      </c>
    </row>
    <row r="1052" spans="2:3">
      <c r="B1052" s="6" t="s">
        <v>2496</v>
      </c>
      <c r="C1052" s="6" t="s">
        <v>3893</v>
      </c>
    </row>
    <row r="1053" spans="2:3">
      <c r="B1053" s="6" t="s">
        <v>2498</v>
      </c>
      <c r="C1053" s="6" t="s">
        <v>3894</v>
      </c>
    </row>
    <row r="1054" spans="2:3">
      <c r="B1054" s="6" t="s">
        <v>2500</v>
      </c>
      <c r="C1054" s="6" t="s">
        <v>3895</v>
      </c>
    </row>
    <row r="1055" spans="2:3">
      <c r="B1055" s="6" t="s">
        <v>2501</v>
      </c>
      <c r="C1055" s="6" t="s">
        <v>3896</v>
      </c>
    </row>
    <row r="1056" spans="2:3">
      <c r="B1056" s="6" t="s">
        <v>2503</v>
      </c>
      <c r="C1056" s="6" t="s">
        <v>3897</v>
      </c>
    </row>
    <row r="1057" spans="2:3">
      <c r="B1057" s="6" t="s">
        <v>2504</v>
      </c>
      <c r="C1057" s="6" t="s">
        <v>3898</v>
      </c>
    </row>
    <row r="1058" spans="2:3">
      <c r="B1058" s="6" t="s">
        <v>2505</v>
      </c>
      <c r="C1058" s="6" t="s">
        <v>3899</v>
      </c>
    </row>
    <row r="1059" spans="2:3">
      <c r="B1059" s="6" t="s">
        <v>1117</v>
      </c>
      <c r="C1059" s="6" t="s">
        <v>3900</v>
      </c>
    </row>
    <row r="1060" spans="2:3">
      <c r="B1060" s="6" t="s">
        <v>1741</v>
      </c>
      <c r="C1060" s="6" t="s">
        <v>3901</v>
      </c>
    </row>
    <row r="1061" spans="2:3">
      <c r="B1061" s="6" t="s">
        <v>2113</v>
      </c>
      <c r="C1061" s="6" t="s">
        <v>3902</v>
      </c>
    </row>
    <row r="1062" spans="2:3">
      <c r="B1062" s="6" t="s">
        <v>2514</v>
      </c>
      <c r="C1062" s="6" t="s">
        <v>3903</v>
      </c>
    </row>
    <row r="1063" spans="2:3">
      <c r="B1063" s="6" t="s">
        <v>2516</v>
      </c>
      <c r="C1063" s="6" t="s">
        <v>3904</v>
      </c>
    </row>
    <row r="1064" spans="2:3">
      <c r="B1064" s="6" t="s">
        <v>2488</v>
      </c>
      <c r="C1064" s="6" t="s">
        <v>3905</v>
      </c>
    </row>
    <row r="1065" spans="2:3">
      <c r="B1065" s="6" t="s">
        <v>1896</v>
      </c>
      <c r="C1065" s="6" t="s">
        <v>3906</v>
      </c>
    </row>
    <row r="1066" spans="2:3">
      <c r="B1066" s="6" t="s">
        <v>2025</v>
      </c>
      <c r="C1066" s="6" t="s">
        <v>3907</v>
      </c>
    </row>
    <row r="1067" spans="2:3">
      <c r="B1067" s="6" t="s">
        <v>1821</v>
      </c>
      <c r="C1067" s="6" t="s">
        <v>3908</v>
      </c>
    </row>
    <row r="1068" spans="2:3">
      <c r="B1068" s="6" t="s">
        <v>2523</v>
      </c>
      <c r="C1068" s="6" t="s">
        <v>3909</v>
      </c>
    </row>
    <row r="1069" spans="2:3">
      <c r="B1069" s="6" t="s">
        <v>2045</v>
      </c>
      <c r="C1069" s="6" t="s">
        <v>3910</v>
      </c>
    </row>
    <row r="1070" spans="2:3">
      <c r="B1070" s="6" t="s">
        <v>1360</v>
      </c>
      <c r="C1070" s="6" t="s">
        <v>3911</v>
      </c>
    </row>
    <row r="1071" spans="2:3">
      <c r="B1071" s="6" t="s">
        <v>313</v>
      </c>
      <c r="C1071" s="6" t="s">
        <v>3912</v>
      </c>
    </row>
    <row r="1072" spans="2:3">
      <c r="B1072" s="6" t="s">
        <v>120</v>
      </c>
      <c r="C1072" s="6" t="s">
        <v>3913</v>
      </c>
    </row>
    <row r="1073" spans="2:3">
      <c r="B1073" s="6" t="s">
        <v>1988</v>
      </c>
      <c r="C1073" s="6" t="s">
        <v>3914</v>
      </c>
    </row>
    <row r="1074" spans="2:3">
      <c r="B1074" s="6" t="s">
        <v>1322</v>
      </c>
      <c r="C1074" s="6" t="s">
        <v>3915</v>
      </c>
    </row>
    <row r="1075" spans="2:3">
      <c r="B1075" s="6" t="s">
        <v>360</v>
      </c>
      <c r="C1075" s="6" t="s">
        <v>100</v>
      </c>
    </row>
    <row r="1076" spans="2:3">
      <c r="B1076" s="6" t="s">
        <v>2529</v>
      </c>
      <c r="C1076" s="6" t="s">
        <v>3916</v>
      </c>
    </row>
    <row r="1077" spans="2:3">
      <c r="B1077" s="6" t="s">
        <v>2531</v>
      </c>
      <c r="C1077" s="6" t="s">
        <v>3917</v>
      </c>
    </row>
    <row r="1078" spans="2:3">
      <c r="B1078" s="6" t="s">
        <v>1375</v>
      </c>
      <c r="C1078" s="6" t="s">
        <v>3918</v>
      </c>
    </row>
    <row r="1079" spans="2:3">
      <c r="B1079" s="6" t="s">
        <v>1849</v>
      </c>
      <c r="C1079" s="6" t="s">
        <v>3919</v>
      </c>
    </row>
    <row r="1080" spans="2:3">
      <c r="B1080" s="6" t="s">
        <v>1581</v>
      </c>
      <c r="C1080" s="6" t="s">
        <v>3920</v>
      </c>
    </row>
    <row r="1081" spans="2:3">
      <c r="B1081" s="6" t="s">
        <v>2541</v>
      </c>
      <c r="C1081" s="6" t="s">
        <v>3921</v>
      </c>
    </row>
    <row r="1082" spans="2:3">
      <c r="B1082" s="6" t="s">
        <v>2542</v>
      </c>
      <c r="C1082" s="6" t="s">
        <v>3922</v>
      </c>
    </row>
    <row r="1083" spans="2:3">
      <c r="B1083" s="6" t="s">
        <v>2544</v>
      </c>
      <c r="C1083" s="6" t="s">
        <v>3923</v>
      </c>
    </row>
    <row r="1084" spans="2:3">
      <c r="B1084" s="6" t="s">
        <v>2436</v>
      </c>
      <c r="C1084" s="6" t="s">
        <v>3924</v>
      </c>
    </row>
    <row r="1085" spans="2:3">
      <c r="B1085" s="6" t="s">
        <v>2549</v>
      </c>
      <c r="C1085" s="6" t="s">
        <v>3925</v>
      </c>
    </row>
    <row r="1086" spans="2:3">
      <c r="B1086" s="6" t="s">
        <v>2551</v>
      </c>
      <c r="C1086" s="6" t="s">
        <v>3926</v>
      </c>
    </row>
    <row r="1087" spans="2:3">
      <c r="B1087" s="6" t="s">
        <v>2553</v>
      </c>
      <c r="C1087" s="6" t="s">
        <v>3927</v>
      </c>
    </row>
    <row r="1088" spans="2:3">
      <c r="B1088" s="6" t="s">
        <v>1985</v>
      </c>
      <c r="C1088" s="6" t="s">
        <v>3928</v>
      </c>
    </row>
    <row r="1089" spans="2:3">
      <c r="B1089" s="6" t="s">
        <v>2066</v>
      </c>
      <c r="C1089" s="6" t="s">
        <v>3929</v>
      </c>
    </row>
    <row r="1090" spans="2:3">
      <c r="B1090" s="6" t="s">
        <v>2555</v>
      </c>
      <c r="C1090" s="6" t="s">
        <v>3930</v>
      </c>
    </row>
    <row r="1091" spans="2:3">
      <c r="B1091" s="6" t="s">
        <v>2557</v>
      </c>
      <c r="C1091" s="6" t="s">
        <v>3931</v>
      </c>
    </row>
    <row r="1092" spans="2:3">
      <c r="B1092" s="6" t="s">
        <v>2559</v>
      </c>
      <c r="C1092" s="6" t="s">
        <v>3932</v>
      </c>
    </row>
    <row r="1093" spans="2:3">
      <c r="B1093" s="6" t="s">
        <v>1642</v>
      </c>
      <c r="C1093" s="6" t="s">
        <v>3933</v>
      </c>
    </row>
    <row r="1094" spans="2:3">
      <c r="B1094" s="6" t="s">
        <v>2562</v>
      </c>
      <c r="C1094" s="6" t="s">
        <v>3934</v>
      </c>
    </row>
    <row r="1095" spans="2:3">
      <c r="B1095" s="6" t="s">
        <v>1505</v>
      </c>
      <c r="C1095" s="6" t="s">
        <v>3935</v>
      </c>
    </row>
    <row r="1096" spans="2:3">
      <c r="B1096" s="6" t="s">
        <v>2098</v>
      </c>
      <c r="C1096" s="6" t="s">
        <v>3936</v>
      </c>
    </row>
    <row r="1097" spans="2:3">
      <c r="B1097" s="6" t="s">
        <v>2568</v>
      </c>
      <c r="C1097" s="6" t="s">
        <v>3937</v>
      </c>
    </row>
    <row r="1098" spans="2:3">
      <c r="B1098" s="6" t="s">
        <v>2234</v>
      </c>
      <c r="C1098" s="6" t="s">
        <v>3938</v>
      </c>
    </row>
    <row r="1099" spans="2:3">
      <c r="B1099" s="6" t="s">
        <v>1999</v>
      </c>
      <c r="C1099" s="6" t="s">
        <v>3939</v>
      </c>
    </row>
    <row r="1100" spans="2:3">
      <c r="B1100" s="6" t="s">
        <v>2283</v>
      </c>
      <c r="C1100" s="6" t="s">
        <v>3940</v>
      </c>
    </row>
    <row r="1101" spans="2:3">
      <c r="B1101" s="6" t="s">
        <v>2572</v>
      </c>
      <c r="C1101" s="6" t="s">
        <v>3941</v>
      </c>
    </row>
    <row r="1102" spans="2:3">
      <c r="B1102" s="6" t="s">
        <v>1465</v>
      </c>
      <c r="C1102" s="6" t="s">
        <v>3942</v>
      </c>
    </row>
    <row r="1103" spans="2:3">
      <c r="B1103" s="6" t="s">
        <v>2576</v>
      </c>
      <c r="C1103" s="6" t="s">
        <v>3943</v>
      </c>
    </row>
    <row r="1104" spans="2:3">
      <c r="B1104" s="6" t="s">
        <v>2579</v>
      </c>
      <c r="C1104" s="6" t="s">
        <v>3944</v>
      </c>
    </row>
    <row r="1105" spans="2:3">
      <c r="B1105" s="6" t="s">
        <v>2363</v>
      </c>
      <c r="C1105" s="6" t="s">
        <v>3945</v>
      </c>
    </row>
    <row r="1106" spans="2:3">
      <c r="B1106" s="6" t="s">
        <v>2581</v>
      </c>
      <c r="C1106" s="6" t="s">
        <v>3946</v>
      </c>
    </row>
    <row r="1107" spans="2:3">
      <c r="B1107" s="6" t="s">
        <v>2583</v>
      </c>
      <c r="C1107" s="6" t="s">
        <v>3947</v>
      </c>
    </row>
    <row r="1108" spans="2:3">
      <c r="B1108" s="6" t="s">
        <v>2584</v>
      </c>
      <c r="C1108" s="6" t="s">
        <v>3948</v>
      </c>
    </row>
    <row r="1109" spans="2:3">
      <c r="B1109" s="6" t="s">
        <v>2586</v>
      </c>
      <c r="C1109" s="6" t="s">
        <v>3949</v>
      </c>
    </row>
    <row r="1110" spans="2:3">
      <c r="B1110" s="6" t="s">
        <v>2131</v>
      </c>
      <c r="C1110" s="6" t="s">
        <v>3950</v>
      </c>
    </row>
    <row r="1111" spans="2:3">
      <c r="B1111" s="6" t="s">
        <v>1570</v>
      </c>
      <c r="C1111" s="6" t="s">
        <v>3951</v>
      </c>
    </row>
    <row r="1112" spans="2:3">
      <c r="B1112" s="6" t="s">
        <v>1701</v>
      </c>
      <c r="C1112" s="6" t="s">
        <v>3952</v>
      </c>
    </row>
    <row r="1113" spans="2:3">
      <c r="B1113" s="6" t="s">
        <v>1886</v>
      </c>
      <c r="C1113" s="6" t="s">
        <v>3953</v>
      </c>
    </row>
    <row r="1114" spans="2:3">
      <c r="B1114" s="6" t="s">
        <v>2007</v>
      </c>
      <c r="C1114" s="6" t="s">
        <v>3954</v>
      </c>
    </row>
    <row r="1115" spans="2:3">
      <c r="B1115" s="6" t="s">
        <v>1159</v>
      </c>
      <c r="C1115" s="6" t="s">
        <v>3955</v>
      </c>
    </row>
    <row r="1116" spans="2:3">
      <c r="B1116" s="6" t="s">
        <v>1612</v>
      </c>
      <c r="C1116" s="6" t="s">
        <v>3956</v>
      </c>
    </row>
    <row r="1117" spans="2:3">
      <c r="B1117" s="6" t="s">
        <v>2329</v>
      </c>
      <c r="C1117" s="6" t="s">
        <v>3957</v>
      </c>
    </row>
    <row r="1118" spans="2:3">
      <c r="B1118" s="6" t="s">
        <v>984</v>
      </c>
      <c r="C1118" s="6" t="s">
        <v>3958</v>
      </c>
    </row>
    <row r="1119" spans="2:3">
      <c r="B1119" s="6" t="s">
        <v>2599</v>
      </c>
      <c r="C1119" s="6" t="s">
        <v>3959</v>
      </c>
    </row>
    <row r="1120" spans="2:3">
      <c r="B1120" s="6" t="s">
        <v>2600</v>
      </c>
      <c r="C1120" s="6" t="s">
        <v>3960</v>
      </c>
    </row>
    <row r="1121" spans="2:3">
      <c r="B1121" s="6" t="s">
        <v>2602</v>
      </c>
      <c r="C1121" s="6" t="s">
        <v>1106</v>
      </c>
    </row>
    <row r="1122" spans="2:3">
      <c r="B1122" s="6" t="s">
        <v>2603</v>
      </c>
      <c r="C1122" s="6" t="s">
        <v>709</v>
      </c>
    </row>
    <row r="1123" spans="2:3">
      <c r="B1123" s="6" t="s">
        <v>134</v>
      </c>
      <c r="C1123" s="6" t="s">
        <v>1033</v>
      </c>
    </row>
    <row r="1124" spans="2:3">
      <c r="B1124" s="6" t="s">
        <v>1398</v>
      </c>
      <c r="C1124" s="6" t="s">
        <v>3961</v>
      </c>
    </row>
    <row r="1125" spans="2:3">
      <c r="B1125" s="6" t="s">
        <v>2606</v>
      </c>
      <c r="C1125" s="6" t="s">
        <v>3962</v>
      </c>
    </row>
    <row r="1126" spans="2:3">
      <c r="B1126" s="6" t="s">
        <v>2608</v>
      </c>
      <c r="C1126" s="6" t="s">
        <v>3963</v>
      </c>
    </row>
    <row r="1127" spans="2:3">
      <c r="B1127" s="6" t="s">
        <v>1526</v>
      </c>
      <c r="C1127" s="6" t="s">
        <v>3964</v>
      </c>
    </row>
    <row r="1128" spans="2:3">
      <c r="B1128" s="6" t="s">
        <v>2610</v>
      </c>
      <c r="C1128" s="6" t="s">
        <v>3965</v>
      </c>
    </row>
    <row r="1129" spans="2:3">
      <c r="B1129" s="6" t="s">
        <v>1935</v>
      </c>
      <c r="C1129" s="6" t="s">
        <v>1381</v>
      </c>
    </row>
    <row r="1130" spans="2:3">
      <c r="B1130" s="6" t="s">
        <v>2612</v>
      </c>
      <c r="C1130" s="6" t="s">
        <v>3966</v>
      </c>
    </row>
    <row r="1131" spans="2:3">
      <c r="B1131" s="6" t="s">
        <v>2614</v>
      </c>
      <c r="C1131" s="6" t="s">
        <v>3967</v>
      </c>
    </row>
    <row r="1132" spans="2:3">
      <c r="B1132" s="6" t="s">
        <v>2616</v>
      </c>
      <c r="C1132" s="6" t="s">
        <v>3968</v>
      </c>
    </row>
    <row r="1133" spans="2:3">
      <c r="B1133" s="6" t="s">
        <v>2618</v>
      </c>
      <c r="C1133" s="6" t="s">
        <v>3969</v>
      </c>
    </row>
    <row r="1134" spans="2:3">
      <c r="B1134" s="6" t="s">
        <v>2619</v>
      </c>
      <c r="C1134" s="6" t="s">
        <v>3970</v>
      </c>
    </row>
    <row r="1135" spans="2:3">
      <c r="B1135" s="6" t="s">
        <v>2620</v>
      </c>
      <c r="C1135" s="6" t="s">
        <v>3971</v>
      </c>
    </row>
    <row r="1136" spans="2:3">
      <c r="B1136" s="6" t="s">
        <v>829</v>
      </c>
      <c r="C1136" s="6" t="s">
        <v>3972</v>
      </c>
    </row>
    <row r="1137" spans="2:3">
      <c r="B1137" s="6" t="s">
        <v>2622</v>
      </c>
      <c r="C1137" s="6" t="s">
        <v>3973</v>
      </c>
    </row>
    <row r="1138" spans="2:3">
      <c r="B1138" s="6" t="s">
        <v>2628</v>
      </c>
      <c r="C1138" s="6" t="s">
        <v>3974</v>
      </c>
    </row>
    <row r="1139" spans="2:3">
      <c r="B1139" s="6" t="s">
        <v>2629</v>
      </c>
      <c r="C1139" s="6" t="s">
        <v>3975</v>
      </c>
    </row>
    <row r="1140" spans="2:3">
      <c r="B1140" s="6" t="s">
        <v>2631</v>
      </c>
      <c r="C1140" s="6" t="s">
        <v>3976</v>
      </c>
    </row>
    <row r="1141" spans="2:3">
      <c r="B1141" s="6" t="s">
        <v>2632</v>
      </c>
      <c r="C1141" s="6" t="s">
        <v>3977</v>
      </c>
    </row>
    <row r="1142" spans="2:3">
      <c r="B1142" s="6" t="s">
        <v>2490</v>
      </c>
      <c r="C1142" s="6" t="s">
        <v>3978</v>
      </c>
    </row>
    <row r="1143" spans="2:3">
      <c r="B1143" s="6" t="s">
        <v>2633</v>
      </c>
      <c r="C1143" s="6" t="s">
        <v>3979</v>
      </c>
    </row>
    <row r="1144" spans="2:3">
      <c r="B1144" s="6" t="s">
        <v>2634</v>
      </c>
      <c r="C1144" s="6" t="s">
        <v>3980</v>
      </c>
    </row>
    <row r="1145" spans="2:3">
      <c r="B1145" s="6" t="s">
        <v>2635</v>
      </c>
      <c r="C1145" s="6" t="s">
        <v>3981</v>
      </c>
    </row>
    <row r="1146" spans="2:3">
      <c r="B1146" s="6" t="s">
        <v>621</v>
      </c>
      <c r="C1146" s="6" t="s">
        <v>3982</v>
      </c>
    </row>
    <row r="1147" spans="2:3">
      <c r="B1147" s="6" t="s">
        <v>2033</v>
      </c>
      <c r="C1147" s="6" t="s">
        <v>3983</v>
      </c>
    </row>
    <row r="1148" spans="2:3">
      <c r="B1148" s="6" t="s">
        <v>2639</v>
      </c>
      <c r="C1148" s="6" t="s">
        <v>3984</v>
      </c>
    </row>
    <row r="1149" spans="2:3">
      <c r="B1149" s="6" t="s">
        <v>2613</v>
      </c>
      <c r="C1149" s="6" t="s">
        <v>3985</v>
      </c>
    </row>
    <row r="1150" spans="2:3">
      <c r="B1150" s="6" t="s">
        <v>2641</v>
      </c>
      <c r="C1150" s="6" t="s">
        <v>3986</v>
      </c>
    </row>
    <row r="1151" spans="2:3">
      <c r="B1151" s="6" t="s">
        <v>2642</v>
      </c>
      <c r="C1151" s="6" t="s">
        <v>3987</v>
      </c>
    </row>
    <row r="1152" spans="2:3">
      <c r="B1152" s="6" t="s">
        <v>2554</v>
      </c>
      <c r="C1152" s="6" t="s">
        <v>3988</v>
      </c>
    </row>
    <row r="1153" spans="2:3">
      <c r="B1153" s="6" t="s">
        <v>1456</v>
      </c>
      <c r="C1153" s="6" t="s">
        <v>1342</v>
      </c>
    </row>
    <row r="1154" spans="2:3">
      <c r="B1154" s="6" t="s">
        <v>2220</v>
      </c>
      <c r="C1154" s="6" t="s">
        <v>3989</v>
      </c>
    </row>
    <row r="1155" spans="2:3">
      <c r="B1155" s="6" t="s">
        <v>1802</v>
      </c>
      <c r="C1155" s="6" t="s">
        <v>3990</v>
      </c>
    </row>
    <row r="1156" spans="2:3">
      <c r="B1156" s="6" t="s">
        <v>2647</v>
      </c>
      <c r="C1156" s="6" t="s">
        <v>3991</v>
      </c>
    </row>
    <row r="1157" spans="2:3">
      <c r="B1157" s="6" t="s">
        <v>2648</v>
      </c>
      <c r="C1157" s="6" t="s">
        <v>961</v>
      </c>
    </row>
    <row r="1158" spans="2:3">
      <c r="B1158" s="6" t="s">
        <v>2652</v>
      </c>
      <c r="C1158" s="6" t="s">
        <v>3992</v>
      </c>
    </row>
    <row r="1159" spans="2:3">
      <c r="B1159" s="6" t="s">
        <v>1301</v>
      </c>
      <c r="C1159" s="6" t="s">
        <v>3993</v>
      </c>
    </row>
    <row r="1160" spans="2:3">
      <c r="B1160" s="6" t="s">
        <v>2357</v>
      </c>
      <c r="C1160" s="6" t="s">
        <v>3994</v>
      </c>
    </row>
    <row r="1161" spans="2:3">
      <c r="B1161" s="6" t="s">
        <v>1387</v>
      </c>
      <c r="C1161" s="6" t="s">
        <v>3995</v>
      </c>
    </row>
    <row r="1162" spans="2:3">
      <c r="B1162" s="6" t="s">
        <v>26</v>
      </c>
      <c r="C1162" s="6" t="s">
        <v>3996</v>
      </c>
    </row>
    <row r="1163" spans="2:3">
      <c r="B1163" s="6" t="s">
        <v>2653</v>
      </c>
      <c r="C1163" s="6" t="s">
        <v>1088</v>
      </c>
    </row>
    <row r="1164" spans="2:3">
      <c r="B1164" s="6" t="s">
        <v>2646</v>
      </c>
      <c r="C1164" s="6" t="s">
        <v>3997</v>
      </c>
    </row>
    <row r="1165" spans="2:3">
      <c r="B1165" s="6" t="s">
        <v>2658</v>
      </c>
      <c r="C1165" s="6" t="s">
        <v>3998</v>
      </c>
    </row>
    <row r="1166" spans="2:3">
      <c r="B1166" s="6" t="s">
        <v>1576</v>
      </c>
      <c r="C1166" s="6" t="s">
        <v>3999</v>
      </c>
    </row>
    <row r="1167" spans="2:3">
      <c r="B1167" s="6" t="s">
        <v>2660</v>
      </c>
      <c r="C1167" s="6" t="s">
        <v>4000</v>
      </c>
    </row>
    <row r="1168" spans="2:3">
      <c r="B1168" s="6" t="s">
        <v>2662</v>
      </c>
      <c r="C1168" s="6" t="s">
        <v>1409</v>
      </c>
    </row>
    <row r="1169" spans="2:3">
      <c r="B1169" s="6" t="s">
        <v>177</v>
      </c>
      <c r="C1169" s="6" t="s">
        <v>4001</v>
      </c>
    </row>
    <row r="1170" spans="2:3">
      <c r="B1170" s="6" t="s">
        <v>2664</v>
      </c>
      <c r="C1170" s="6" t="s">
        <v>4002</v>
      </c>
    </row>
    <row r="1171" spans="2:3">
      <c r="B1171" s="6" t="s">
        <v>2186</v>
      </c>
      <c r="C1171" s="6" t="s">
        <v>4003</v>
      </c>
    </row>
    <row r="1172" spans="2:3">
      <c r="B1172" s="6" t="s">
        <v>2669</v>
      </c>
      <c r="C1172" s="6" t="s">
        <v>4004</v>
      </c>
    </row>
    <row r="1173" spans="2:3">
      <c r="B1173" s="6" t="s">
        <v>2670</v>
      </c>
      <c r="C1173" s="6" t="s">
        <v>4005</v>
      </c>
    </row>
    <row r="1174" spans="2:3">
      <c r="B1174" s="6" t="s">
        <v>2673</v>
      </c>
      <c r="C1174" s="6" t="s">
        <v>4006</v>
      </c>
    </row>
    <row r="1175" spans="2:3">
      <c r="B1175" s="6" t="s">
        <v>2675</v>
      </c>
      <c r="C1175" s="6" t="s">
        <v>4007</v>
      </c>
    </row>
    <row r="1176" spans="2:3">
      <c r="B1176" s="6" t="s">
        <v>2678</v>
      </c>
      <c r="C1176" s="6" t="s">
        <v>4008</v>
      </c>
    </row>
    <row r="1177" spans="2:3">
      <c r="B1177" s="6" t="s">
        <v>1906</v>
      </c>
      <c r="C1177" s="6" t="s">
        <v>4009</v>
      </c>
    </row>
    <row r="1178" spans="2:3">
      <c r="B1178" s="6" t="s">
        <v>2451</v>
      </c>
      <c r="C1178" s="6" t="s">
        <v>4010</v>
      </c>
    </row>
    <row r="1179" spans="2:3">
      <c r="B1179" s="6" t="s">
        <v>2626</v>
      </c>
      <c r="C1179" s="6" t="s">
        <v>4011</v>
      </c>
    </row>
    <row r="1180" spans="2:3">
      <c r="B1180" s="6" t="s">
        <v>2686</v>
      </c>
      <c r="C1180" s="6" t="s">
        <v>770</v>
      </c>
    </row>
    <row r="1181" spans="2:3">
      <c r="B1181" s="6" t="s">
        <v>1757</v>
      </c>
      <c r="C1181" s="6" t="s">
        <v>4012</v>
      </c>
    </row>
    <row r="1182" spans="2:3">
      <c r="B1182" s="6" t="s">
        <v>1324</v>
      </c>
      <c r="C1182" s="6" t="s">
        <v>581</v>
      </c>
    </row>
    <row r="1183" spans="2:3">
      <c r="B1183" s="6" t="s">
        <v>2688</v>
      </c>
      <c r="C1183" s="6" t="s">
        <v>4013</v>
      </c>
    </row>
    <row r="1184" spans="2:3">
      <c r="B1184" s="6" t="s">
        <v>2689</v>
      </c>
      <c r="C1184" s="6" t="s">
        <v>4014</v>
      </c>
    </row>
    <row r="1185" spans="2:3">
      <c r="B1185" s="6" t="s">
        <v>1859</v>
      </c>
      <c r="C1185" s="6" t="s">
        <v>4015</v>
      </c>
    </row>
    <row r="1186" spans="2:3">
      <c r="B1186" s="6" t="s">
        <v>2096</v>
      </c>
      <c r="C1186" s="6" t="s">
        <v>4016</v>
      </c>
    </row>
    <row r="1187" spans="2:3">
      <c r="B1187" s="6" t="s">
        <v>769</v>
      </c>
      <c r="C1187" s="6" t="s">
        <v>4017</v>
      </c>
    </row>
    <row r="1188" spans="2:3">
      <c r="B1188" s="6" t="s">
        <v>2696</v>
      </c>
      <c r="C1188" s="6" t="s">
        <v>1393</v>
      </c>
    </row>
    <row r="1189" spans="2:3">
      <c r="B1189" s="6" t="s">
        <v>2698</v>
      </c>
      <c r="C1189" s="6" t="s">
        <v>4018</v>
      </c>
    </row>
    <row r="1190" spans="2:3">
      <c r="B1190" s="6" t="s">
        <v>2706</v>
      </c>
      <c r="C1190" s="6" t="s">
        <v>4019</v>
      </c>
    </row>
    <row r="1191" spans="2:3">
      <c r="B1191" s="6" t="s">
        <v>2711</v>
      </c>
    </row>
    <row r="1192" spans="2:3">
      <c r="B1192" s="6" t="s">
        <v>189</v>
      </c>
    </row>
    <row r="1193" spans="2:3">
      <c r="B1193" s="6" t="s">
        <v>2373</v>
      </c>
    </row>
    <row r="1194" spans="2:3">
      <c r="B1194" s="6" t="s">
        <v>2715</v>
      </c>
    </row>
    <row r="1195" spans="2:3">
      <c r="B1195" s="6" t="s">
        <v>2537</v>
      </c>
    </row>
    <row r="1196" spans="2:3">
      <c r="B1196" s="6" t="s">
        <v>2720</v>
      </c>
    </row>
    <row r="1197" spans="2:3">
      <c r="B1197" s="6" t="s">
        <v>1718</v>
      </c>
    </row>
    <row r="1198" spans="2:3">
      <c r="B1198" s="6" t="s">
        <v>2120</v>
      </c>
    </row>
    <row r="1199" spans="2:3">
      <c r="B1199" s="6" t="s">
        <v>2724</v>
      </c>
    </row>
    <row r="1200" spans="2:3">
      <c r="B1200" s="6" t="s">
        <v>2726</v>
      </c>
    </row>
    <row r="1201" spans="2:2">
      <c r="B1201" s="6" t="s">
        <v>974</v>
      </c>
    </row>
    <row r="1202" spans="2:2">
      <c r="B1202" s="6" t="s">
        <v>2694</v>
      </c>
    </row>
    <row r="1203" spans="2:2">
      <c r="B1203" s="6" t="s">
        <v>2729</v>
      </c>
    </row>
    <row r="1204" spans="2:2">
      <c r="B1204" s="6" t="s">
        <v>2452</v>
      </c>
    </row>
    <row r="1205" spans="2:2">
      <c r="B1205" s="6" t="s">
        <v>2265</v>
      </c>
    </row>
    <row r="1206" spans="2:2">
      <c r="B1206" s="6" t="s">
        <v>2695</v>
      </c>
    </row>
    <row r="1207" spans="2:2">
      <c r="B1207" s="6" t="s">
        <v>2536</v>
      </c>
    </row>
    <row r="1208" spans="2:2">
      <c r="B1208" s="6" t="s">
        <v>2478</v>
      </c>
    </row>
    <row r="1209" spans="2:2">
      <c r="B1209" s="6" t="s">
        <v>495</v>
      </c>
    </row>
    <row r="1210" spans="2:2">
      <c r="B1210" s="6" t="s">
        <v>2736</v>
      </c>
    </row>
    <row r="1211" spans="2:2">
      <c r="B1211" s="6" t="s">
        <v>2737</v>
      </c>
    </row>
    <row r="1212" spans="2:2">
      <c r="B1212" s="6" t="s">
        <v>2742</v>
      </c>
    </row>
    <row r="1213" spans="2:2">
      <c r="B1213" s="6" t="s">
        <v>2454</v>
      </c>
    </row>
    <row r="1214" spans="2:2">
      <c r="B1214" s="6" t="s">
        <v>2745</v>
      </c>
    </row>
    <row r="1215" spans="2:2">
      <c r="B1215" s="6" t="s">
        <v>2747</v>
      </c>
    </row>
    <row r="1216" spans="2:2">
      <c r="B1216" s="6" t="s">
        <v>1259</v>
      </c>
    </row>
    <row r="1217" spans="2:2">
      <c r="B1217" s="6" t="s">
        <v>2752</v>
      </c>
    </row>
    <row r="1218" spans="2:2">
      <c r="B1218" s="6" t="s">
        <v>2754</v>
      </c>
    </row>
    <row r="1219" spans="2:2">
      <c r="B1219" s="6" t="s">
        <v>76</v>
      </c>
    </row>
    <row r="1220" spans="2:2">
      <c r="B1220" s="6" t="s">
        <v>2758</v>
      </c>
    </row>
    <row r="1221" spans="2:2">
      <c r="B1221" s="6" t="s">
        <v>1680</v>
      </c>
    </row>
    <row r="1222" spans="2:2">
      <c r="B1222" s="6" t="s">
        <v>2760</v>
      </c>
    </row>
    <row r="1223" spans="2:2">
      <c r="B1223" s="6" t="s">
        <v>2161</v>
      </c>
    </row>
    <row r="1224" spans="2:2">
      <c r="B1224" s="6" t="s">
        <v>2765</v>
      </c>
    </row>
    <row r="1225" spans="2:2">
      <c r="B1225" s="6" t="s">
        <v>184</v>
      </c>
    </row>
    <row r="1226" spans="2:2">
      <c r="B1226" s="6" t="s">
        <v>2767</v>
      </c>
    </row>
    <row r="1227" spans="2:2">
      <c r="B1227" s="6" t="s">
        <v>1226</v>
      </c>
    </row>
    <row r="1228" spans="2:2">
      <c r="B1228" s="6" t="s">
        <v>967</v>
      </c>
    </row>
    <row r="1229" spans="2:2">
      <c r="B1229" s="6" t="s">
        <v>2756</v>
      </c>
    </row>
    <row r="1230" spans="2:2">
      <c r="B1230" s="6" t="s">
        <v>491</v>
      </c>
    </row>
    <row r="1231" spans="2:2">
      <c r="B1231" s="6" t="s">
        <v>2770</v>
      </c>
    </row>
    <row r="1232" spans="2:2">
      <c r="B1232" s="6" t="s">
        <v>2772</v>
      </c>
    </row>
    <row r="1233" spans="2:2">
      <c r="B1233" s="6" t="s">
        <v>1468</v>
      </c>
    </row>
    <row r="1234" spans="2:2">
      <c r="B1234" s="6" t="s">
        <v>2774</v>
      </c>
    </row>
    <row r="1235" spans="2:2">
      <c r="B1235" s="6" t="s">
        <v>2775</v>
      </c>
    </row>
    <row r="1236" spans="2:2">
      <c r="B1236" s="6" t="s">
        <v>1857</v>
      </c>
    </row>
    <row r="1237" spans="2:2">
      <c r="B1237" s="6" t="s">
        <v>1449</v>
      </c>
    </row>
    <row r="1238" spans="2:2">
      <c r="B1238" s="6" t="s">
        <v>2315</v>
      </c>
    </row>
    <row r="1239" spans="2:2">
      <c r="B1239" s="6" t="s">
        <v>2780</v>
      </c>
    </row>
    <row r="1240" spans="2:2">
      <c r="B1240" s="6" t="s">
        <v>2735</v>
      </c>
    </row>
    <row r="1241" spans="2:2">
      <c r="B1241" s="6" t="s">
        <v>2782</v>
      </c>
    </row>
    <row r="1242" spans="2:2">
      <c r="B1242" s="6" t="s">
        <v>2556</v>
      </c>
    </row>
    <row r="1243" spans="2:2">
      <c r="B1243" s="6" t="s">
        <v>2785</v>
      </c>
    </row>
    <row r="1244" spans="2:2">
      <c r="B1244" s="6" t="s">
        <v>1530</v>
      </c>
    </row>
    <row r="1245" spans="2:2">
      <c r="B1245" s="6" t="s">
        <v>1912</v>
      </c>
    </row>
    <row r="1246" spans="2:2">
      <c r="B1246" s="6" t="s">
        <v>2789</v>
      </c>
    </row>
    <row r="1247" spans="2:2">
      <c r="B1247" s="6" t="s">
        <v>2791</v>
      </c>
    </row>
    <row r="1248" spans="2:2">
      <c r="B1248" s="6" t="s">
        <v>1901</v>
      </c>
    </row>
    <row r="1249" spans="2:2">
      <c r="B1249" s="6" t="s">
        <v>2795</v>
      </c>
    </row>
    <row r="1250" spans="2:2">
      <c r="B1250" s="6" t="s">
        <v>2145</v>
      </c>
    </row>
    <row r="1251" spans="2:2">
      <c r="B1251" s="6" t="s">
        <v>2732</v>
      </c>
    </row>
    <row r="1252" spans="2:2">
      <c r="B1252" s="6" t="s">
        <v>2807</v>
      </c>
    </row>
    <row r="1253" spans="2:2">
      <c r="B1253" s="6" t="s">
        <v>2347</v>
      </c>
    </row>
    <row r="1254" spans="2:2">
      <c r="B1254" s="6" t="s">
        <v>1319</v>
      </c>
    </row>
    <row r="1255" spans="2:2">
      <c r="B1255" s="6" t="s">
        <v>2392</v>
      </c>
    </row>
    <row r="1256" spans="2:2">
      <c r="B1256" s="6" t="s">
        <v>2575</v>
      </c>
    </row>
    <row r="1257" spans="2:2">
      <c r="B1257" s="6" t="s">
        <v>2816</v>
      </c>
    </row>
    <row r="1258" spans="2:2">
      <c r="B1258" s="6" t="s">
        <v>2817</v>
      </c>
    </row>
    <row r="1259" spans="2:2">
      <c r="B1259" s="6" t="s">
        <v>2008</v>
      </c>
    </row>
    <row r="1260" spans="2:2">
      <c r="B1260" s="6" t="s">
        <v>2819</v>
      </c>
    </row>
    <row r="1261" spans="2:2">
      <c r="B1261" s="6" t="s">
        <v>2823</v>
      </c>
    </row>
    <row r="1262" spans="2:2">
      <c r="B1262" s="6" t="s">
        <v>2827</v>
      </c>
    </row>
    <row r="1263" spans="2:2">
      <c r="B1263" s="6" t="s">
        <v>2829</v>
      </c>
    </row>
    <row r="1264" spans="2:2">
      <c r="B1264" s="6" t="s">
        <v>2832</v>
      </c>
    </row>
    <row r="1265" spans="2:2">
      <c r="B1265" s="6" t="s">
        <v>2833</v>
      </c>
    </row>
    <row r="1266" spans="2:2">
      <c r="B1266" s="6" t="s">
        <v>2836</v>
      </c>
    </row>
    <row r="1267" spans="2:2">
      <c r="B1267" s="6" t="s">
        <v>2787</v>
      </c>
    </row>
    <row r="1268" spans="2:2">
      <c r="B1268" s="6" t="s">
        <v>2840</v>
      </c>
    </row>
    <row r="1269" spans="2:2">
      <c r="B1269" s="6" t="s">
        <v>2843</v>
      </c>
    </row>
    <row r="1270" spans="2:2">
      <c r="B1270" s="6" t="s">
        <v>2101</v>
      </c>
    </row>
    <row r="1271" spans="2:2">
      <c r="B1271" s="6" t="s">
        <v>2709</v>
      </c>
    </row>
    <row r="1272" spans="2:2">
      <c r="B1272" s="6" t="s">
        <v>1138</v>
      </c>
    </row>
    <row r="1273" spans="2:2">
      <c r="B1273" s="6" t="s">
        <v>2848</v>
      </c>
    </row>
    <row r="1274" spans="2:2">
      <c r="B1274" s="6" t="s">
        <v>1004</v>
      </c>
    </row>
    <row r="1275" spans="2:2">
      <c r="B1275" s="6" t="s">
        <v>201</v>
      </c>
    </row>
    <row r="1276" spans="2:2">
      <c r="B1276" s="6" t="s">
        <v>2855</v>
      </c>
    </row>
    <row r="1277" spans="2:2">
      <c r="B1277" s="6" t="s">
        <v>2856</v>
      </c>
    </row>
    <row r="1278" spans="2:2">
      <c r="B1278" s="6" t="s">
        <v>2859</v>
      </c>
    </row>
    <row r="1279" spans="2:2">
      <c r="B1279" s="6" t="s">
        <v>1555</v>
      </c>
    </row>
    <row r="1280" spans="2:2">
      <c r="B1280" s="6" t="s">
        <v>2861</v>
      </c>
    </row>
    <row r="1281" spans="2:2">
      <c r="B1281" s="6" t="s">
        <v>2665</v>
      </c>
    </row>
    <row r="1282" spans="2:2">
      <c r="B1282" s="6" t="s">
        <v>2867</v>
      </c>
    </row>
    <row r="1283" spans="2:2">
      <c r="B1283" s="6" t="s">
        <v>2869</v>
      </c>
    </row>
    <row r="1284" spans="2:2">
      <c r="B1284" s="6" t="s">
        <v>2871</v>
      </c>
    </row>
    <row r="1285" spans="2:2">
      <c r="B1285" s="6" t="s">
        <v>2159</v>
      </c>
    </row>
    <row r="1286" spans="2:2">
      <c r="B1286" s="6" t="s">
        <v>2874</v>
      </c>
    </row>
    <row r="1287" spans="2:2">
      <c r="B1287" s="6" t="s">
        <v>1948</v>
      </c>
    </row>
    <row r="1288" spans="2:2">
      <c r="B1288" s="6" t="s">
        <v>2876</v>
      </c>
    </row>
    <row r="1289" spans="2:2">
      <c r="B1289" s="6" t="s">
        <v>2512</v>
      </c>
    </row>
    <row r="1290" spans="2:2">
      <c r="B1290" s="6" t="s">
        <v>2879</v>
      </c>
    </row>
    <row r="1291" spans="2:2">
      <c r="B1291" s="6" t="s">
        <v>2410</v>
      </c>
    </row>
    <row r="1292" spans="2:2">
      <c r="B1292" s="6" t="s">
        <v>2866</v>
      </c>
    </row>
    <row r="1293" spans="2:2">
      <c r="B1293" s="6" t="s">
        <v>2884</v>
      </c>
    </row>
    <row r="1294" spans="2:2">
      <c r="B1294" s="6" t="s">
        <v>2886</v>
      </c>
    </row>
    <row r="1295" spans="2:2">
      <c r="B1295" s="6" t="s">
        <v>2663</v>
      </c>
    </row>
    <row r="1296" spans="2:2">
      <c r="B1296" s="6" t="s">
        <v>2211</v>
      </c>
    </row>
    <row r="1297" spans="2:2">
      <c r="B1297" s="6" t="s">
        <v>2892</v>
      </c>
    </row>
    <row r="1298" spans="2:2">
      <c r="B1298" s="6" t="s">
        <v>2255</v>
      </c>
    </row>
    <row r="1299" spans="2:2">
      <c r="B1299" s="6" t="s">
        <v>2898</v>
      </c>
    </row>
    <row r="1300" spans="2:2">
      <c r="B1300" s="6" t="s">
        <v>2900</v>
      </c>
    </row>
    <row r="1301" spans="2:2">
      <c r="B1301" s="6" t="s">
        <v>2901</v>
      </c>
    </row>
    <row r="1302" spans="2:2">
      <c r="B1302" s="6" t="s">
        <v>1190</v>
      </c>
    </row>
    <row r="1303" spans="2:2">
      <c r="B1303" s="6" t="s">
        <v>2893</v>
      </c>
    </row>
    <row r="1304" spans="2:2">
      <c r="B1304" s="6" t="s">
        <v>2905</v>
      </c>
    </row>
    <row r="1305" spans="2:2">
      <c r="B1305" s="6" t="s">
        <v>2748</v>
      </c>
    </row>
    <row r="1306" spans="2:2">
      <c r="B1306" s="6" t="s">
        <v>2907</v>
      </c>
    </row>
    <row r="1307" spans="2:2">
      <c r="B1307" s="6" t="s">
        <v>2909</v>
      </c>
    </row>
    <row r="1308" spans="2:2">
      <c r="B1308" s="6" t="s">
        <v>2700</v>
      </c>
    </row>
    <row r="1309" spans="2:2">
      <c r="B1309" s="6" t="s">
        <v>1714</v>
      </c>
    </row>
    <row r="1310" spans="2:2">
      <c r="B1310" s="6" t="s">
        <v>2830</v>
      </c>
    </row>
    <row r="1311" spans="2:2">
      <c r="B1311" s="6" t="s">
        <v>1472</v>
      </c>
    </row>
    <row r="1312" spans="2:2">
      <c r="B1312" s="6" t="s">
        <v>38</v>
      </c>
    </row>
    <row r="1313" spans="2:2">
      <c r="B1313" s="6" t="s">
        <v>2920</v>
      </c>
    </row>
    <row r="1314" spans="2:2">
      <c r="B1314" s="6" t="s">
        <v>2286</v>
      </c>
    </row>
    <row r="1315" spans="2:2">
      <c r="B1315" s="6" t="s">
        <v>1533</v>
      </c>
    </row>
    <row r="1316" spans="2:2">
      <c r="B1316" s="6" t="s">
        <v>2923</v>
      </c>
    </row>
    <row r="1317" spans="2:2">
      <c r="B1317" s="6" t="s">
        <v>1180</v>
      </c>
    </row>
    <row r="1318" spans="2:2">
      <c r="B1318" s="6" t="s">
        <v>1668</v>
      </c>
    </row>
    <row r="1319" spans="2:2">
      <c r="B1319" s="6" t="s">
        <v>808</v>
      </c>
    </row>
    <row r="1320" spans="2:2">
      <c r="B1320" s="6" t="s">
        <v>1662</v>
      </c>
    </row>
    <row r="1321" spans="2:2">
      <c r="B1321" s="6" t="s">
        <v>970</v>
      </c>
    </row>
    <row r="1322" spans="2:2">
      <c r="B1322" s="6" t="s">
        <v>2933</v>
      </c>
    </row>
    <row r="1323" spans="2:2">
      <c r="B1323" s="6" t="s">
        <v>2594</v>
      </c>
    </row>
    <row r="1324" spans="2:2">
      <c r="B1324" s="6" t="s">
        <v>2938</v>
      </c>
    </row>
    <row r="1325" spans="2:2">
      <c r="B1325" s="6" t="s">
        <v>2940</v>
      </c>
    </row>
    <row r="1326" spans="2:2">
      <c r="B1326" s="6" t="s">
        <v>2319</v>
      </c>
    </row>
    <row r="1327" spans="2:2">
      <c r="B1327" s="6" t="s">
        <v>2028</v>
      </c>
    </row>
    <row r="1328" spans="2:2">
      <c r="B1328" s="6" t="s">
        <v>2945</v>
      </c>
    </row>
    <row r="1329" spans="2:2">
      <c r="B1329" s="6" t="s">
        <v>2949</v>
      </c>
    </row>
    <row r="1330" spans="2:2">
      <c r="B1330" s="6" t="s">
        <v>1753</v>
      </c>
    </row>
    <row r="1331" spans="2:2">
      <c r="B1331" s="6" t="s">
        <v>2951</v>
      </c>
    </row>
    <row r="1332" spans="2:2">
      <c r="B1332" s="6" t="s">
        <v>37</v>
      </c>
    </row>
    <row r="1333" spans="2:2">
      <c r="B1333" s="6" t="s">
        <v>2881</v>
      </c>
    </row>
    <row r="1334" spans="2:2">
      <c r="B1334" s="6" t="s">
        <v>1467</v>
      </c>
    </row>
    <row r="1335" spans="2:2">
      <c r="B1335" s="6" t="s">
        <v>2522</v>
      </c>
    </row>
    <row r="1336" spans="2:2">
      <c r="B1336" s="6" t="s">
        <v>664</v>
      </c>
    </row>
    <row r="1337" spans="2:2">
      <c r="B1337" s="6" t="s">
        <v>2517</v>
      </c>
    </row>
    <row r="1338" spans="2:2">
      <c r="B1338" s="6" t="s">
        <v>2961</v>
      </c>
    </row>
    <row r="1339" spans="2:2">
      <c r="B1339" s="6" t="s">
        <v>2877</v>
      </c>
    </row>
    <row r="1340" spans="2:2">
      <c r="B1340" s="6" t="s">
        <v>427</v>
      </c>
    </row>
    <row r="1341" spans="2:2">
      <c r="B1341" s="6" t="s">
        <v>2966</v>
      </c>
    </row>
    <row r="1342" spans="2:2">
      <c r="B1342" s="6" t="s">
        <v>2968</v>
      </c>
    </row>
    <row r="1343" spans="2:2">
      <c r="B1343" s="6" t="s">
        <v>2640</v>
      </c>
    </row>
    <row r="1344" spans="2:2">
      <c r="B1344" s="6" t="s">
        <v>2971</v>
      </c>
    </row>
    <row r="1345" spans="2:2">
      <c r="B1345" s="6" t="s">
        <v>308</v>
      </c>
    </row>
    <row r="1346" spans="2:2">
      <c r="B1346" s="6" t="s">
        <v>2975</v>
      </c>
    </row>
    <row r="1347" spans="2:2">
      <c r="B1347" s="6" t="s">
        <v>2977</v>
      </c>
    </row>
    <row r="1348" spans="2:2">
      <c r="B1348" s="6" t="s">
        <v>300</v>
      </c>
    </row>
    <row r="1349" spans="2:2">
      <c r="B1349" s="6" t="s">
        <v>2982</v>
      </c>
    </row>
    <row r="1350" spans="2:2">
      <c r="B1350" s="6" t="s">
        <v>2846</v>
      </c>
    </row>
    <row r="1351" spans="2:2">
      <c r="B1351" s="6" t="s">
        <v>2058</v>
      </c>
    </row>
    <row r="1352" spans="2:2">
      <c r="B1352" s="6" t="s">
        <v>2149</v>
      </c>
    </row>
    <row r="1353" spans="2:2">
      <c r="B1353" s="6" t="s">
        <v>2801</v>
      </c>
    </row>
    <row r="1354" spans="2:2">
      <c r="B1354" s="6" t="s">
        <v>2991</v>
      </c>
    </row>
    <row r="1355" spans="2:2">
      <c r="B1355" s="6" t="s">
        <v>2992</v>
      </c>
    </row>
    <row r="1356" spans="2:2">
      <c r="B1356" s="6" t="s">
        <v>2993</v>
      </c>
    </row>
    <row r="1357" spans="2:2">
      <c r="B1357" s="6" t="s">
        <v>2994</v>
      </c>
    </row>
    <row r="1358" spans="2:2">
      <c r="B1358" s="6" t="s">
        <v>2995</v>
      </c>
    </row>
    <row r="1359" spans="2:2">
      <c r="B1359" s="6" t="s">
        <v>2573</v>
      </c>
    </row>
    <row r="1360" spans="2:2">
      <c r="B1360" s="6" t="s">
        <v>2135</v>
      </c>
    </row>
    <row r="1361" spans="2:2">
      <c r="B1361" s="6" t="s">
        <v>960</v>
      </c>
    </row>
    <row r="1362" spans="2:2">
      <c r="B1362" s="6" t="s">
        <v>3004</v>
      </c>
    </row>
    <row r="1363" spans="2:2">
      <c r="B1363" s="6" t="s">
        <v>3005</v>
      </c>
    </row>
    <row r="1364" spans="2:2">
      <c r="B1364" s="6" t="s">
        <v>3007</v>
      </c>
    </row>
    <row r="1365" spans="2:2">
      <c r="B1365" s="6" t="s">
        <v>3009</v>
      </c>
    </row>
    <row r="1366" spans="2:2">
      <c r="B1366" s="6" t="s">
        <v>3011</v>
      </c>
    </row>
    <row r="1367" spans="2:2">
      <c r="B1367" s="6" t="s">
        <v>3017</v>
      </c>
    </row>
    <row r="1368" spans="2:2">
      <c r="B1368" s="6" t="s">
        <v>2914</v>
      </c>
    </row>
    <row r="1369" spans="2:2">
      <c r="B1369" s="6" t="s">
        <v>3019</v>
      </c>
    </row>
    <row r="1370" spans="2:2">
      <c r="B1370" s="6" t="s">
        <v>3021</v>
      </c>
    </row>
    <row r="1371" spans="2:2">
      <c r="B1371" s="6" t="s">
        <v>3023</v>
      </c>
    </row>
    <row r="1372" spans="2:2">
      <c r="B1372" s="6" t="s">
        <v>3025</v>
      </c>
    </row>
    <row r="1373" spans="2:2">
      <c r="B1373" s="6" t="s">
        <v>2806</v>
      </c>
    </row>
    <row r="1374" spans="2:2">
      <c r="B1374" s="6" t="s">
        <v>1675</v>
      </c>
    </row>
    <row r="1375" spans="2:2">
      <c r="B1375" s="6" t="s">
        <v>3032</v>
      </c>
    </row>
    <row r="1376" spans="2:2">
      <c r="B1376" s="6" t="s">
        <v>2878</v>
      </c>
    </row>
    <row r="1377" spans="2:2">
      <c r="B1377" s="6" t="s">
        <v>3042</v>
      </c>
    </row>
    <row r="1378" spans="2:2">
      <c r="B1378" s="6" t="s">
        <v>2882</v>
      </c>
    </row>
    <row r="1379" spans="2:2">
      <c r="B1379" s="6" t="s">
        <v>3044</v>
      </c>
    </row>
    <row r="1380" spans="2:2">
      <c r="B1380" s="6" t="s">
        <v>3045</v>
      </c>
    </row>
    <row r="1381" spans="2:2">
      <c r="B1381" s="6" t="s">
        <v>776</v>
      </c>
    </row>
    <row r="1382" spans="2:2">
      <c r="B1382" s="6" t="s">
        <v>2916</v>
      </c>
    </row>
    <row r="1383" spans="2:2">
      <c r="B1383" s="6" t="s">
        <v>122</v>
      </c>
    </row>
    <row r="1384" spans="2:2">
      <c r="B1384" s="6" t="s">
        <v>3050</v>
      </c>
    </row>
    <row r="1385" spans="2:2">
      <c r="B1385" s="6" t="s">
        <v>3051</v>
      </c>
    </row>
    <row r="1386" spans="2:2">
      <c r="B1386" s="6" t="s">
        <v>1204</v>
      </c>
    </row>
    <row r="1387" spans="2:2">
      <c r="B1387" s="6" t="s">
        <v>1925</v>
      </c>
    </row>
    <row r="1388" spans="2:2">
      <c r="B1388" s="6" t="s">
        <v>2677</v>
      </c>
    </row>
    <row r="1389" spans="2:2">
      <c r="B1389" s="6" t="s">
        <v>382</v>
      </c>
    </row>
    <row r="1390" spans="2:2">
      <c r="B1390" s="6" t="s">
        <v>1380</v>
      </c>
    </row>
    <row r="1391" spans="2:2">
      <c r="B1391" s="6" t="s">
        <v>3058</v>
      </c>
    </row>
    <row r="1392" spans="2:2">
      <c r="B1392" s="6" t="s">
        <v>2403</v>
      </c>
    </row>
    <row r="1393" spans="2:2">
      <c r="B1393" s="6" t="s">
        <v>2691</v>
      </c>
    </row>
    <row r="1394" spans="2:2">
      <c r="B1394" s="6" t="s">
        <v>3064</v>
      </c>
    </row>
    <row r="1395" spans="2:2">
      <c r="B1395" s="6" t="s">
        <v>3066</v>
      </c>
    </row>
    <row r="1396" spans="2:2">
      <c r="B1396" s="6" t="s">
        <v>3067</v>
      </c>
    </row>
    <row r="1397" spans="2:2">
      <c r="B1397" s="6" t="s">
        <v>3070</v>
      </c>
    </row>
    <row r="1398" spans="2:2">
      <c r="B1398" s="6" t="s">
        <v>3071</v>
      </c>
    </row>
    <row r="1399" spans="2:2">
      <c r="B1399" s="6" t="s">
        <v>3073</v>
      </c>
    </row>
    <row r="1400" spans="2:2">
      <c r="B1400" s="6" t="s">
        <v>2459</v>
      </c>
    </row>
    <row r="1401" spans="2:2">
      <c r="B1401" s="6" t="s">
        <v>2089</v>
      </c>
    </row>
    <row r="1402" spans="2:2">
      <c r="B1402" s="6" t="s">
        <v>3078</v>
      </c>
    </row>
    <row r="1403" spans="2:2">
      <c r="B1403" s="6" t="s">
        <v>772</v>
      </c>
    </row>
    <row r="1404" spans="2:2">
      <c r="B1404" s="6" t="s">
        <v>3081</v>
      </c>
    </row>
    <row r="1405" spans="2:2">
      <c r="B1405" s="6" t="s">
        <v>3018</v>
      </c>
    </row>
    <row r="1406" spans="2:2">
      <c r="B1406" s="6" t="s">
        <v>2959</v>
      </c>
    </row>
    <row r="1407" spans="2:2">
      <c r="B1407" s="6" t="s">
        <v>2649</v>
      </c>
    </row>
    <row r="1408" spans="2:2">
      <c r="B1408" s="6" t="s">
        <v>2292</v>
      </c>
    </row>
    <row r="1409" spans="2:2">
      <c r="B1409" s="6" t="s">
        <v>3057</v>
      </c>
    </row>
    <row r="1410" spans="2:2">
      <c r="B1410" s="6" t="s">
        <v>3095</v>
      </c>
    </row>
    <row r="1411" spans="2:2">
      <c r="B1411" s="6" t="s">
        <v>2241</v>
      </c>
    </row>
    <row r="1412" spans="2:2">
      <c r="B1412" s="6" t="s">
        <v>3101</v>
      </c>
    </row>
    <row r="1413" spans="2:2">
      <c r="B1413" s="6" t="s">
        <v>3105</v>
      </c>
    </row>
    <row r="1414" spans="2:2">
      <c r="B1414" s="6" t="s">
        <v>1165</v>
      </c>
    </row>
    <row r="1415" spans="2:2">
      <c r="B1415" s="6" t="s">
        <v>3107</v>
      </c>
    </row>
    <row r="1416" spans="2:2">
      <c r="B1416" s="6" t="s">
        <v>3112</v>
      </c>
    </row>
    <row r="1417" spans="2:2">
      <c r="B1417" s="6" t="s">
        <v>2738</v>
      </c>
    </row>
    <row r="1418" spans="2:2">
      <c r="B1418" s="6" t="s">
        <v>3117</v>
      </c>
    </row>
    <row r="1419" spans="2:2">
      <c r="B1419" s="6" t="s">
        <v>3119</v>
      </c>
    </row>
    <row r="1420" spans="2:2">
      <c r="B1420" s="6" t="s">
        <v>3122</v>
      </c>
    </row>
    <row r="1421" spans="2:2">
      <c r="B1421" s="6" t="s">
        <v>3124</v>
      </c>
    </row>
    <row r="1422" spans="2:2">
      <c r="B1422" s="6" t="s">
        <v>2395</v>
      </c>
    </row>
    <row r="1423" spans="2:2">
      <c r="B1423" s="6" t="s">
        <v>1233</v>
      </c>
    </row>
    <row r="1424" spans="2:2">
      <c r="B1424" s="6" t="s">
        <v>3130</v>
      </c>
    </row>
    <row r="1425" spans="2:2">
      <c r="B1425" s="6" t="s">
        <v>3132</v>
      </c>
    </row>
    <row r="1426" spans="2:2">
      <c r="B1426" s="6" t="s">
        <v>344</v>
      </c>
    </row>
    <row r="1427" spans="2:2">
      <c r="B1427" s="6" t="s">
        <v>1942</v>
      </c>
    </row>
    <row r="1428" spans="2:2">
      <c r="B1428" s="6" t="s">
        <v>1058</v>
      </c>
    </row>
    <row r="1429" spans="2:2">
      <c r="B1429" s="6" t="s">
        <v>3137</v>
      </c>
    </row>
    <row r="1430" spans="2:2">
      <c r="B1430" s="6" t="s">
        <v>324</v>
      </c>
    </row>
    <row r="1431" spans="2:2">
      <c r="B1431" s="6" t="s">
        <v>3141</v>
      </c>
    </row>
    <row r="1432" spans="2:2">
      <c r="B1432" s="6" t="s">
        <v>3147</v>
      </c>
    </row>
    <row r="1433" spans="2:2">
      <c r="B1433" s="6" t="s">
        <v>3150</v>
      </c>
    </row>
    <row r="1434" spans="2:2">
      <c r="B1434" s="6" t="s">
        <v>3015</v>
      </c>
    </row>
    <row r="1435" spans="2:2">
      <c r="B1435" s="6" t="s">
        <v>3159</v>
      </c>
    </row>
    <row r="1436" spans="2:2">
      <c r="B1436" s="6" t="s">
        <v>110</v>
      </c>
    </row>
    <row r="1437" spans="2:2">
      <c r="B1437" s="6" t="s">
        <v>2350</v>
      </c>
    </row>
    <row r="1438" spans="2:2">
      <c r="B1438" s="6" t="s">
        <v>3166</v>
      </c>
    </row>
    <row r="1439" spans="2:2">
      <c r="B1439" s="6" t="s">
        <v>3169</v>
      </c>
    </row>
    <row r="1440" spans="2:2">
      <c r="B1440" s="6" t="s">
        <v>3170</v>
      </c>
    </row>
    <row r="1441" spans="2:2">
      <c r="B1441" s="6" t="s">
        <v>1833</v>
      </c>
    </row>
    <row r="1442" spans="2:2">
      <c r="B1442" s="6" t="s">
        <v>3172</v>
      </c>
    </row>
    <row r="1443" spans="2:2">
      <c r="B1443" s="6" t="s">
        <v>3176</v>
      </c>
    </row>
    <row r="1444" spans="2:2">
      <c r="B1444" s="6" t="s">
        <v>3182</v>
      </c>
    </row>
    <row r="1445" spans="2:2">
      <c r="B1445" s="6" t="s">
        <v>2988</v>
      </c>
    </row>
    <row r="1446" spans="2:2">
      <c r="B1446" s="6" t="s">
        <v>3191</v>
      </c>
    </row>
    <row r="1447" spans="2:2">
      <c r="B1447" s="6" t="s">
        <v>2870</v>
      </c>
    </row>
    <row r="1448" spans="2:2">
      <c r="B1448" s="6" t="s">
        <v>3193</v>
      </c>
    </row>
    <row r="1449" spans="2:2">
      <c r="B1449" s="6" t="s">
        <v>3195</v>
      </c>
    </row>
    <row r="1450" spans="2:2">
      <c r="B1450" s="6" t="s">
        <v>2209</v>
      </c>
    </row>
    <row r="1451" spans="2:2">
      <c r="B1451" s="6" t="s">
        <v>2935</v>
      </c>
    </row>
    <row r="1452" spans="2:2">
      <c r="B1452" s="6" t="s">
        <v>1946</v>
      </c>
    </row>
    <row r="1453" spans="2:2">
      <c r="B1453" s="6" t="s">
        <v>3158</v>
      </c>
    </row>
    <row r="1454" spans="2:2">
      <c r="B1454" s="6" t="s">
        <v>3118</v>
      </c>
    </row>
    <row r="1455" spans="2:2">
      <c r="B1455" s="6" t="s">
        <v>2546</v>
      </c>
    </row>
    <row r="1456" spans="2:2">
      <c r="B1456" s="6" t="s">
        <v>2912</v>
      </c>
    </row>
    <row r="1457" spans="2:2">
      <c r="B1457" s="6" t="s">
        <v>3200</v>
      </c>
    </row>
    <row r="1458" spans="2:2">
      <c r="B1458" s="6" t="s">
        <v>3201</v>
      </c>
    </row>
    <row r="1459" spans="2:2">
      <c r="B1459" s="6" t="s">
        <v>2768</v>
      </c>
    </row>
    <row r="1460" spans="2:2">
      <c r="B1460" s="6" t="s">
        <v>2404</v>
      </c>
    </row>
    <row r="1461" spans="2:2">
      <c r="B1461" s="6" t="s">
        <v>3204</v>
      </c>
    </row>
    <row r="1462" spans="2:2">
      <c r="B1462" s="6" t="s">
        <v>2185</v>
      </c>
    </row>
    <row r="1463" spans="2:2">
      <c r="B1463" s="6" t="s">
        <v>3206</v>
      </c>
    </row>
    <row r="1464" spans="2:2">
      <c r="B1464" s="6" t="s">
        <v>445</v>
      </c>
    </row>
    <row r="1465" spans="2:2">
      <c r="B1465" s="6" t="s">
        <v>3215</v>
      </c>
    </row>
    <row r="1466" spans="2:2">
      <c r="B1466" s="6" t="s">
        <v>3075</v>
      </c>
    </row>
    <row r="1467" spans="2:2">
      <c r="B1467" s="6" t="s">
        <v>3219</v>
      </c>
    </row>
    <row r="1468" spans="2:2">
      <c r="B1468" s="6" t="s">
        <v>2953</v>
      </c>
    </row>
    <row r="1469" spans="2:2">
      <c r="B1469" s="6" t="s">
        <v>2423</v>
      </c>
    </row>
    <row r="1470" spans="2:2">
      <c r="B1470" s="6" t="s">
        <v>2702</v>
      </c>
    </row>
    <row r="1471" spans="2:2">
      <c r="B1471" s="6" t="s">
        <v>2393</v>
      </c>
    </row>
    <row r="1472" spans="2:2">
      <c r="B1472" s="6" t="s">
        <v>1089</v>
      </c>
    </row>
    <row r="1473" spans="2:2">
      <c r="B1473" s="6" t="s">
        <v>2216</v>
      </c>
    </row>
    <row r="1474" spans="2:2">
      <c r="B1474" s="6" t="s">
        <v>3230</v>
      </c>
    </row>
    <row r="1475" spans="2:2">
      <c r="B1475" s="6" t="s">
        <v>3233</v>
      </c>
    </row>
    <row r="1476" spans="2:2">
      <c r="B1476" s="6" t="s">
        <v>3238</v>
      </c>
    </row>
    <row r="1477" spans="2:2">
      <c r="B1477" s="6" t="s">
        <v>1736</v>
      </c>
    </row>
    <row r="1478" spans="2:2">
      <c r="B1478" s="6" t="s">
        <v>3241</v>
      </c>
    </row>
    <row r="1479" spans="2:2">
      <c r="B1479" s="6" t="s">
        <v>524</v>
      </c>
    </row>
    <row r="1480" spans="2:2">
      <c r="B1480" s="6" t="s">
        <v>2868</v>
      </c>
    </row>
    <row r="1481" spans="2:2">
      <c r="B1481" s="6" t="s">
        <v>3261</v>
      </c>
    </row>
    <row r="1482" spans="2:2">
      <c r="B1482" s="6" t="s">
        <v>2115</v>
      </c>
    </row>
    <row r="1483" spans="2:2">
      <c r="B1483" s="6" t="s">
        <v>2978</v>
      </c>
    </row>
    <row r="1484" spans="2:2">
      <c r="B1484" s="6" t="s">
        <v>3266</v>
      </c>
    </row>
    <row r="1485" spans="2:2">
      <c r="B1485" s="6" t="s">
        <v>2927</v>
      </c>
    </row>
    <row r="1486" spans="2:2">
      <c r="B1486" s="6" t="s">
        <v>895</v>
      </c>
    </row>
    <row r="1487" spans="2:2">
      <c r="B1487" s="6" t="s">
        <v>3270</v>
      </c>
    </row>
    <row r="1488" spans="2:2">
      <c r="B1488" s="6" t="s">
        <v>903</v>
      </c>
    </row>
    <row r="1489" spans="2:2">
      <c r="B1489" s="6" t="s">
        <v>3232</v>
      </c>
    </row>
    <row r="1490" spans="2:2">
      <c r="B1490" s="6" t="s">
        <v>3273</v>
      </c>
    </row>
    <row r="1491" spans="2:2">
      <c r="B1491" s="6" t="s">
        <v>2376</v>
      </c>
    </row>
    <row r="1492" spans="2:2">
      <c r="B1492" s="6" t="s">
        <v>3242</v>
      </c>
    </row>
    <row r="1493" spans="2:2">
      <c r="B1493" s="6" t="s">
        <v>3277</v>
      </c>
    </row>
    <row r="1494" spans="2:2">
      <c r="B1494" s="6" t="s">
        <v>2815</v>
      </c>
    </row>
    <row r="1495" spans="2:2">
      <c r="B1495" s="6" t="s">
        <v>3284</v>
      </c>
    </row>
    <row r="1496" spans="2:2">
      <c r="B1496" s="6" t="s">
        <v>143</v>
      </c>
    </row>
    <row r="1497" spans="2:2">
      <c r="B1497" s="6" t="s">
        <v>296</v>
      </c>
    </row>
    <row r="1498" spans="2:2">
      <c r="B1498" s="6" t="s">
        <v>1390</v>
      </c>
    </row>
    <row r="1499" spans="2:2">
      <c r="B1499" s="6" t="s">
        <v>2759</v>
      </c>
    </row>
    <row r="1500" spans="2:2">
      <c r="B1500" s="6" t="s">
        <v>2243</v>
      </c>
    </row>
    <row r="1501" spans="2:2">
      <c r="B1501" s="6" t="s">
        <v>3298</v>
      </c>
    </row>
    <row r="1502" spans="2:2">
      <c r="B1502" s="6" t="s">
        <v>3301</v>
      </c>
    </row>
    <row r="1503" spans="2:2">
      <c r="B1503" s="6" t="s">
        <v>2656</v>
      </c>
    </row>
    <row r="1504" spans="2:2">
      <c r="B1504" s="6" t="s">
        <v>3305</v>
      </c>
    </row>
    <row r="1505" spans="2:2">
      <c r="B1505" s="6" t="s">
        <v>3309</v>
      </c>
    </row>
    <row r="1506" spans="2:2">
      <c r="B1506" s="6" t="s">
        <v>3313</v>
      </c>
    </row>
    <row r="1507" spans="2:2">
      <c r="B1507" s="6" t="s">
        <v>1164</v>
      </c>
    </row>
    <row r="1508" spans="2:2">
      <c r="B1508" s="6" t="s">
        <v>3317</v>
      </c>
    </row>
    <row r="1509" spans="2:2">
      <c r="B1509" s="6" t="s">
        <v>3321</v>
      </c>
    </row>
    <row r="1510" spans="2:2">
      <c r="B1510" s="6" t="s">
        <v>2360</v>
      </c>
    </row>
    <row r="1511" spans="2:2">
      <c r="B1511" s="6" t="s">
        <v>3327</v>
      </c>
    </row>
    <row r="1512" spans="2:2">
      <c r="B1512" s="6" t="s">
        <v>3329</v>
      </c>
    </row>
    <row r="1513" spans="2:2">
      <c r="B1513" s="6" t="s">
        <v>2308</v>
      </c>
    </row>
    <row r="1514" spans="2:2">
      <c r="B1514" s="6" t="s">
        <v>2018</v>
      </c>
    </row>
    <row r="1515" spans="2:2">
      <c r="B1515" s="6" t="s">
        <v>3330</v>
      </c>
    </row>
    <row r="1516" spans="2:2">
      <c r="B1516" s="6" t="s">
        <v>3291</v>
      </c>
    </row>
    <row r="1517" spans="2:2">
      <c r="B1517" s="6" t="s">
        <v>168</v>
      </c>
    </row>
    <row r="1518" spans="2:2">
      <c r="B1518" s="6" t="s">
        <v>3345</v>
      </c>
    </row>
    <row r="1519" spans="2:2">
      <c r="B1519" s="6" t="s">
        <v>3348</v>
      </c>
    </row>
    <row r="1520" spans="2:2">
      <c r="B1520" s="6" t="s">
        <v>3352</v>
      </c>
    </row>
    <row r="1521" spans="2:2">
      <c r="B1521" s="6" t="s">
        <v>2191</v>
      </c>
    </row>
    <row r="1522" spans="2:2">
      <c r="B1522" s="6" t="s">
        <v>3358</v>
      </c>
    </row>
    <row r="1523" spans="2:2">
      <c r="B1523" s="6" t="s">
        <v>3359</v>
      </c>
    </row>
    <row r="1524" spans="2:2">
      <c r="B1524" s="6" t="s">
        <v>3360</v>
      </c>
    </row>
    <row r="1525" spans="2:2">
      <c r="B1525" s="6" t="s">
        <v>3362</v>
      </c>
    </row>
    <row r="1526" spans="2:2">
      <c r="B1526" s="6" t="s">
        <v>3363</v>
      </c>
    </row>
    <row r="1527" spans="2:2">
      <c r="B1527" s="6" t="s">
        <v>3072</v>
      </c>
    </row>
    <row r="1528" spans="2:2">
      <c r="B1528" s="6" t="s">
        <v>3109</v>
      </c>
    </row>
    <row r="1529" spans="2:2">
      <c r="B1529" s="6" t="s">
        <v>3369</v>
      </c>
    </row>
    <row r="1530" spans="2:2">
      <c r="B1530" s="6" t="s">
        <v>3371</v>
      </c>
    </row>
    <row r="1531" spans="2:2">
      <c r="B1531" s="6" t="s">
        <v>3375</v>
      </c>
    </row>
    <row r="1532" spans="2:2">
      <c r="B1532" s="6" t="s">
        <v>3376</v>
      </c>
    </row>
    <row r="1533" spans="2:2">
      <c r="B1533" s="6" t="s">
        <v>1749</v>
      </c>
    </row>
    <row r="1534" spans="2:2">
      <c r="B1534" s="6" t="s">
        <v>2253</v>
      </c>
    </row>
    <row r="1535" spans="2:2">
      <c r="B1535" s="6" t="s">
        <v>3389</v>
      </c>
    </row>
    <row r="1536" spans="2:2">
      <c r="B1536" s="6" t="s">
        <v>3390</v>
      </c>
    </row>
    <row r="1537" spans="2:2">
      <c r="B1537" s="6" t="s">
        <v>2863</v>
      </c>
    </row>
    <row r="1538" spans="2:2">
      <c r="B1538" s="6" t="s">
        <v>1566</v>
      </c>
    </row>
    <row r="1539" spans="2:2">
      <c r="B1539" s="6" t="s">
        <v>3395</v>
      </c>
    </row>
    <row r="1540" spans="2:2">
      <c r="B1540" s="6" t="s">
        <v>2849</v>
      </c>
    </row>
    <row r="1541" spans="2:2">
      <c r="B1541" s="6" t="s">
        <v>3400</v>
      </c>
    </row>
    <row r="1542" spans="2:2">
      <c r="B1542" s="6" t="s">
        <v>1201</v>
      </c>
    </row>
    <row r="1543" spans="2:2">
      <c r="B1543" s="6" t="s">
        <v>2943</v>
      </c>
    </row>
    <row r="1544" spans="2:2">
      <c r="B1544" s="6" t="s">
        <v>2084</v>
      </c>
    </row>
    <row r="1545" spans="2:2">
      <c r="B1545" s="6" t="s">
        <v>378</v>
      </c>
    </row>
    <row r="1546" spans="2:2">
      <c r="B1546" s="6" t="s">
        <v>3414</v>
      </c>
    </row>
    <row r="1547" spans="2:2">
      <c r="B1547" s="6" t="s">
        <v>3419</v>
      </c>
    </row>
    <row r="1548" spans="2:2">
      <c r="B1548" s="6" t="s">
        <v>3421</v>
      </c>
    </row>
    <row r="1549" spans="2:2">
      <c r="B1549" s="6" t="s">
        <v>2845</v>
      </c>
    </row>
    <row r="1550" spans="2:2">
      <c r="B1550" s="6" t="s">
        <v>3428</v>
      </c>
    </row>
    <row r="1551" spans="2:2">
      <c r="B1551" s="6" t="s">
        <v>3430</v>
      </c>
    </row>
    <row r="1552" spans="2:2">
      <c r="B1552" s="6" t="s">
        <v>3394</v>
      </c>
    </row>
    <row r="1553" spans="2:2">
      <c r="B1553" s="6" t="s">
        <v>3357</v>
      </c>
    </row>
    <row r="1554" spans="2:2">
      <c r="B1554" s="6" t="s">
        <v>3442</v>
      </c>
    </row>
    <row r="1555" spans="2:2">
      <c r="B1555" s="6" t="s">
        <v>3444</v>
      </c>
    </row>
    <row r="1556" spans="2:2">
      <c r="B1556" s="6" t="s">
        <v>3427</v>
      </c>
    </row>
    <row r="1557" spans="2:2">
      <c r="B1557" s="6" t="s">
        <v>3452</v>
      </c>
    </row>
    <row r="1558" spans="2:2">
      <c r="B1558" s="6" t="s">
        <v>2310</v>
      </c>
    </row>
    <row r="1559" spans="2:2">
      <c r="B1559" s="6" t="s">
        <v>3456</v>
      </c>
    </row>
    <row r="1560" spans="2:2">
      <c r="B1560" s="6" t="s">
        <v>3460</v>
      </c>
    </row>
    <row r="1561" spans="2:2">
      <c r="B1561" s="6" t="s">
        <v>3462</v>
      </c>
    </row>
    <row r="1562" spans="2:2">
      <c r="B1562" s="6" t="s">
        <v>2996</v>
      </c>
    </row>
    <row r="1563" spans="2:2">
      <c r="B1563" s="6" t="s">
        <v>2712</v>
      </c>
    </row>
    <row r="1564" spans="2:2">
      <c r="B1564" s="6" t="s">
        <v>3035</v>
      </c>
    </row>
    <row r="1565" spans="2:2">
      <c r="B1565" s="6" t="s">
        <v>3468</v>
      </c>
    </row>
    <row r="1566" spans="2:2">
      <c r="B1566" s="6" t="s">
        <v>3469</v>
      </c>
    </row>
    <row r="1567" spans="2:2">
      <c r="B1567" s="6" t="s">
        <v>3473</v>
      </c>
    </row>
    <row r="1568" spans="2:2">
      <c r="B1568" s="6" t="s">
        <v>3474</v>
      </c>
    </row>
    <row r="1569" spans="2:2">
      <c r="B1569" s="6" t="s">
        <v>3476</v>
      </c>
    </row>
    <row r="1570" spans="2:2">
      <c r="B1570" s="6" t="s">
        <v>3480</v>
      </c>
    </row>
    <row r="1571" spans="2:2">
      <c r="B1571" s="6" t="s">
        <v>2681</v>
      </c>
    </row>
    <row r="1572" spans="2:2">
      <c r="B1572" s="6" t="s">
        <v>1538</v>
      </c>
    </row>
    <row r="1573" spans="2:2">
      <c r="B1573" s="6" t="s">
        <v>2638</v>
      </c>
    </row>
    <row r="1574" spans="2:2">
      <c r="B1574" s="6" t="s">
        <v>2415</v>
      </c>
    </row>
    <row r="1575" spans="2:2">
      <c r="B1575" s="6" t="s">
        <v>3494</v>
      </c>
    </row>
    <row r="1576" spans="2:2">
      <c r="B1576" s="6" t="s">
        <v>2668</v>
      </c>
    </row>
    <row r="1577" spans="2:2">
      <c r="B1577" s="6" t="s">
        <v>3022</v>
      </c>
    </row>
    <row r="1578" spans="2:2">
      <c r="B1578" s="6" t="s">
        <v>3344</v>
      </c>
    </row>
    <row r="1579" spans="2:2">
      <c r="B1579" s="6" t="s">
        <v>3501</v>
      </c>
    </row>
    <row r="1580" spans="2:2">
      <c r="B1580" s="6" t="s">
        <v>3422</v>
      </c>
    </row>
    <row r="1581" spans="2:2">
      <c r="B1581" s="6" t="s">
        <v>3506</v>
      </c>
    </row>
    <row r="1582" spans="2:2">
      <c r="B1582" s="6" t="s">
        <v>2952</v>
      </c>
    </row>
    <row r="1583" spans="2:2">
      <c r="B1583" s="6" t="s">
        <v>2716</v>
      </c>
    </row>
    <row r="1584" spans="2:2">
      <c r="B1584" s="6" t="s">
        <v>1081</v>
      </c>
    </row>
    <row r="1585" spans="2:2">
      <c r="B1585" s="6" t="s">
        <v>3086</v>
      </c>
    </row>
    <row r="1586" spans="2:2">
      <c r="B1586" s="6" t="s">
        <v>409</v>
      </c>
    </row>
    <row r="1587" spans="2:2">
      <c r="B1587" s="6" t="s">
        <v>3529</v>
      </c>
    </row>
    <row r="1588" spans="2:2">
      <c r="B1588" s="6" t="s">
        <v>3530</v>
      </c>
    </row>
    <row r="1589" spans="2:2">
      <c r="B1589" s="6" t="s">
        <v>353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2BB51-DFAF-8840-96D7-BF292D658CB0}">
  <dimension ref="A1"/>
  <sheetViews>
    <sheetView workbookViewId="0"/>
  </sheetViews>
  <sheetFormatPr baseColWidth="10" defaultRowHeight="20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Down-regulated</vt:lpstr>
      <vt:lpstr>Up-regulated</vt:lpstr>
      <vt:lpstr>DW human orthologue </vt:lpstr>
      <vt:lpstr>UP human orthologue</vt:lpstr>
      <vt:lpstr>Venn list DW Fig4D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n</dc:creator>
  <cp:lastModifiedBy>Taishin Akiyama</cp:lastModifiedBy>
  <dcterms:created xsi:type="dcterms:W3CDTF">2025-04-22T10:59:13Z</dcterms:created>
  <dcterms:modified xsi:type="dcterms:W3CDTF">2026-03-03T05:49:33Z</dcterms:modified>
</cp:coreProperties>
</file>